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filterPrivacy="1"/>
  <xr:revisionPtr revIDLastSave="0" documentId="13_ncr:1_{E7576CB4-F2DF-424A-98EE-E890D3D4C008}" xr6:coauthVersionLast="47" xr6:coauthVersionMax="47" xr10:uidLastSave="{00000000-0000-0000-0000-000000000000}"/>
  <bookViews>
    <workbookView xWindow="20" yWindow="760" windowWidth="33560" windowHeight="17340" xr2:uid="{00000000-000D-0000-FFFF-FFFF00000000}"/>
  </bookViews>
  <sheets>
    <sheet name="Correlation with outcomes" sheetId="1" r:id="rId1"/>
  </sheets>
  <definedNames>
    <definedName name="_xlnm._FilterDatabase" localSheetId="0" hidden="1">'Correlation with outcomes'!$A$2:$U$130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5" uniqueCount="3565">
  <si>
    <t>marker</t>
  </si>
  <si>
    <t>gene</t>
  </si>
  <si>
    <t>protein</t>
  </si>
  <si>
    <t>SL000001</t>
  </si>
  <si>
    <t>MUC1</t>
  </si>
  <si>
    <t>SL000002</t>
  </si>
  <si>
    <t>VEGFA</t>
  </si>
  <si>
    <t>VEGF</t>
  </si>
  <si>
    <t>SL000003</t>
  </si>
  <si>
    <t>ANG</t>
  </si>
  <si>
    <t>Angiogenin</t>
  </si>
  <si>
    <t>SL000004</t>
  </si>
  <si>
    <t>FGF2</t>
  </si>
  <si>
    <t>bFGF</t>
  </si>
  <si>
    <t>SL000006</t>
  </si>
  <si>
    <t>SERPINE1</t>
  </si>
  <si>
    <t>PAI-1</t>
  </si>
  <si>
    <t>SL000007</t>
  </si>
  <si>
    <t>ESR1</t>
  </si>
  <si>
    <t>ER</t>
  </si>
  <si>
    <t>SL000009</t>
  </si>
  <si>
    <t>ERBB2</t>
  </si>
  <si>
    <t>SL000011</t>
  </si>
  <si>
    <t>AFP</t>
  </si>
  <si>
    <t>SL000017</t>
  </si>
  <si>
    <t>VWF</t>
  </si>
  <si>
    <t>vWF</t>
  </si>
  <si>
    <t>SL000019</t>
  </si>
  <si>
    <t>APOA1</t>
  </si>
  <si>
    <t>Apo A-I</t>
  </si>
  <si>
    <t>SL000020</t>
  </si>
  <si>
    <t>APOB</t>
  </si>
  <si>
    <t>Apo B</t>
  </si>
  <si>
    <t>SL000021</t>
  </si>
  <si>
    <t>INS</t>
  </si>
  <si>
    <t>Insulin</t>
  </si>
  <si>
    <t>SL000022</t>
  </si>
  <si>
    <t>FGA FGB FGG</t>
  </si>
  <si>
    <t>D-dimer</t>
  </si>
  <si>
    <t>SL000024</t>
  </si>
  <si>
    <t>F3</t>
  </si>
  <si>
    <t>TF</t>
  </si>
  <si>
    <t>SL000027</t>
  </si>
  <si>
    <t>PTGS2</t>
  </si>
  <si>
    <t>COX-2</t>
  </si>
  <si>
    <t>SL000038</t>
  </si>
  <si>
    <t>CCL2</t>
  </si>
  <si>
    <t>MCP-1</t>
  </si>
  <si>
    <t>SL000039</t>
  </si>
  <si>
    <t>CXCL8</t>
  </si>
  <si>
    <t>IL-8</t>
  </si>
  <si>
    <t>SL000045</t>
  </si>
  <si>
    <t>IGFBP3</t>
  </si>
  <si>
    <t>IGFBP-3</t>
  </si>
  <si>
    <t>SL000047</t>
  </si>
  <si>
    <t>IGF1</t>
  </si>
  <si>
    <t>IGF-I</t>
  </si>
  <si>
    <t>SL000048</t>
  </si>
  <si>
    <t>PROC</t>
  </si>
  <si>
    <t>Protein C</t>
  </si>
  <si>
    <t>SL000049</t>
  </si>
  <si>
    <t>PROS1</t>
  </si>
  <si>
    <t>Protein S</t>
  </si>
  <si>
    <t>SL000051</t>
  </si>
  <si>
    <t>CRP</t>
  </si>
  <si>
    <t>SL000052</t>
  </si>
  <si>
    <t>TNNT2</t>
  </si>
  <si>
    <t>Troponin T</t>
  </si>
  <si>
    <t>SL000053</t>
  </si>
  <si>
    <t>PLAT</t>
  </si>
  <si>
    <t>tPA</t>
  </si>
  <si>
    <t>SL000055</t>
  </si>
  <si>
    <t>CDH1</t>
  </si>
  <si>
    <t>Cadherin E</t>
  </si>
  <si>
    <t>SL000057</t>
  </si>
  <si>
    <t>TK1</t>
  </si>
  <si>
    <t>Thymidine kinase</t>
  </si>
  <si>
    <t>SL000062</t>
  </si>
  <si>
    <t>KLK3</t>
  </si>
  <si>
    <t>PSA</t>
  </si>
  <si>
    <t>SL000064</t>
  </si>
  <si>
    <t>KLK7</t>
  </si>
  <si>
    <t>Kallikrein 7</t>
  </si>
  <si>
    <t>SL000070</t>
  </si>
  <si>
    <t>GPC3</t>
  </si>
  <si>
    <t>Glypican 3</t>
  </si>
  <si>
    <t>SL000074</t>
  </si>
  <si>
    <t>TP53</t>
  </si>
  <si>
    <t>p53</t>
  </si>
  <si>
    <t>SL000076</t>
  </si>
  <si>
    <t>CDKN1B</t>
  </si>
  <si>
    <t>p27Kip1</t>
  </si>
  <si>
    <t>SL000084</t>
  </si>
  <si>
    <t>EGF</t>
  </si>
  <si>
    <t>SL000087</t>
  </si>
  <si>
    <t>IL6</t>
  </si>
  <si>
    <t>IL-6</t>
  </si>
  <si>
    <t>SL000088</t>
  </si>
  <si>
    <t>TGFB2</t>
  </si>
  <si>
    <t>TGF-b2</t>
  </si>
  <si>
    <t>SL000089</t>
  </si>
  <si>
    <t>TGFB3</t>
  </si>
  <si>
    <t>TGF-b3</t>
  </si>
  <si>
    <t>SL000104</t>
  </si>
  <si>
    <t>BCL2</t>
  </si>
  <si>
    <t>Bcl-2</t>
  </si>
  <si>
    <t>SL000124</t>
  </si>
  <si>
    <t>MMP2</t>
  </si>
  <si>
    <t>MMP-2</t>
  </si>
  <si>
    <t>SL000125</t>
  </si>
  <si>
    <t>IL1A</t>
  </si>
  <si>
    <t>IL-1a</t>
  </si>
  <si>
    <t>SL000130</t>
  </si>
  <si>
    <t>CCNB1</t>
  </si>
  <si>
    <t>Cyclin B1</t>
  </si>
  <si>
    <t>SL000131</t>
  </si>
  <si>
    <t>PCNA</t>
  </si>
  <si>
    <t>SL000133</t>
  </si>
  <si>
    <t>CCL20</t>
  </si>
  <si>
    <t>MIP-3a</t>
  </si>
  <si>
    <t>SL000134</t>
  </si>
  <si>
    <t>MET</t>
  </si>
  <si>
    <t>Met</t>
  </si>
  <si>
    <t>SL000136</t>
  </si>
  <si>
    <t>AREG</t>
  </si>
  <si>
    <t>SL000137</t>
  </si>
  <si>
    <t>BTC</t>
  </si>
  <si>
    <t>SL000138</t>
  </si>
  <si>
    <t>HBEGF</t>
  </si>
  <si>
    <t>HB-EGF</t>
  </si>
  <si>
    <t>SL000139</t>
  </si>
  <si>
    <t>EREG</t>
  </si>
  <si>
    <t>EPI</t>
  </si>
  <si>
    <t>SL000142</t>
  </si>
  <si>
    <t>TYMS</t>
  </si>
  <si>
    <t>TS</t>
  </si>
  <si>
    <t>SL000145</t>
  </si>
  <si>
    <t>IL1R2</t>
  </si>
  <si>
    <t>IL-1 sRII</t>
  </si>
  <si>
    <t>SL000158</t>
  </si>
  <si>
    <t>FOLH1</t>
  </si>
  <si>
    <t>PSMA</t>
  </si>
  <si>
    <t>SL000164</t>
  </si>
  <si>
    <t>MB</t>
  </si>
  <si>
    <t>Myoglobin</t>
  </si>
  <si>
    <t>SL000247</t>
  </si>
  <si>
    <t>PGD</t>
  </si>
  <si>
    <t>6-Phosphogluconate dehydrogenase</t>
  </si>
  <si>
    <t>SL000248</t>
  </si>
  <si>
    <t>SERPINA3</t>
  </si>
  <si>
    <t>a1-Antichymotrypsin</t>
  </si>
  <si>
    <t>SL000249</t>
  </si>
  <si>
    <t>SERPINA1</t>
  </si>
  <si>
    <t>a1-Antitrypsin</t>
  </si>
  <si>
    <t>SL000250</t>
  </si>
  <si>
    <t>SERPINF2</t>
  </si>
  <si>
    <t>a2-Antiplasmin</t>
  </si>
  <si>
    <t>SL000251</t>
  </si>
  <si>
    <t>AHSG</t>
  </si>
  <si>
    <t>a2-HS-Glycoprotein</t>
  </si>
  <si>
    <t>SL000252</t>
  </si>
  <si>
    <t>A2M</t>
  </si>
  <si>
    <t>a2-Macroglobulin</t>
  </si>
  <si>
    <t>SL000254</t>
  </si>
  <si>
    <t>ALB</t>
  </si>
  <si>
    <t>Albumin</t>
  </si>
  <si>
    <t>SL000268</t>
  </si>
  <si>
    <t>PLG</t>
  </si>
  <si>
    <t>Angiostatin</t>
  </si>
  <si>
    <t>SL000271</t>
  </si>
  <si>
    <t>AGT</t>
  </si>
  <si>
    <t>Angiotensinogen</t>
  </si>
  <si>
    <t>SL000272</t>
  </si>
  <si>
    <t>SERPINC1</t>
  </si>
  <si>
    <t>Antithrombin III</t>
  </si>
  <si>
    <t>SL000276</t>
  </si>
  <si>
    <t>APOE</t>
  </si>
  <si>
    <t>Apo E</t>
  </si>
  <si>
    <t>SL000277</t>
  </si>
  <si>
    <t>Apo E2</t>
  </si>
  <si>
    <t>SL000280</t>
  </si>
  <si>
    <t>GOT1</t>
  </si>
  <si>
    <t>SL000283</t>
  </si>
  <si>
    <t>B2M</t>
  </si>
  <si>
    <t>b2-Microglobulin</t>
  </si>
  <si>
    <t>SL000299</t>
  </si>
  <si>
    <t>FGF1</t>
  </si>
  <si>
    <t>b-ECGF</t>
  </si>
  <si>
    <t>SL000300</t>
  </si>
  <si>
    <t>POMC</t>
  </si>
  <si>
    <t>b-Endorphin</t>
  </si>
  <si>
    <t>SL000305</t>
  </si>
  <si>
    <t>NGF</t>
  </si>
  <si>
    <t>b-NGF</t>
  </si>
  <si>
    <t>SL000306</t>
  </si>
  <si>
    <t>NPPB</t>
  </si>
  <si>
    <t>BNP-32</t>
  </si>
  <si>
    <t>SL000308</t>
  </si>
  <si>
    <t>SERPING1</t>
  </si>
  <si>
    <t>C1-Esterase Inhibitor</t>
  </si>
  <si>
    <t>SL000309</t>
  </si>
  <si>
    <t>C1QA C1QB  C1QC</t>
  </si>
  <si>
    <t>C1q</t>
  </si>
  <si>
    <t>SL000310</t>
  </si>
  <si>
    <t>C1R</t>
  </si>
  <si>
    <t>C1r</t>
  </si>
  <si>
    <t>SL000312</t>
  </si>
  <si>
    <t>C3</t>
  </si>
  <si>
    <t>SL000313</t>
  </si>
  <si>
    <t>C3a</t>
  </si>
  <si>
    <t>SL000314</t>
  </si>
  <si>
    <t>C3b</t>
  </si>
  <si>
    <t>SL000316</t>
  </si>
  <si>
    <t>C4A C4B</t>
  </si>
  <si>
    <t>C4</t>
  </si>
  <si>
    <t>SL000318</t>
  </si>
  <si>
    <t>C4b</t>
  </si>
  <si>
    <t>SL000319</t>
  </si>
  <si>
    <t>C5</t>
  </si>
  <si>
    <t>SL000320</t>
  </si>
  <si>
    <t>C5a</t>
  </si>
  <si>
    <t>SL000321</t>
  </si>
  <si>
    <t>C5 C6</t>
  </si>
  <si>
    <t>C5b, 6 Complex</t>
  </si>
  <si>
    <t>SL000322</t>
  </si>
  <si>
    <t>C6</t>
  </si>
  <si>
    <t>SL000323</t>
  </si>
  <si>
    <t>C7</t>
  </si>
  <si>
    <t>SL000324</t>
  </si>
  <si>
    <t>C8A C8B C8G</t>
  </si>
  <si>
    <t>C8</t>
  </si>
  <si>
    <t>SL000325</t>
  </si>
  <si>
    <t>C9</t>
  </si>
  <si>
    <t>SL000337</t>
  </si>
  <si>
    <t>CAPN1 CAPNS1</t>
  </si>
  <si>
    <t>Calpain I</t>
  </si>
  <si>
    <t>SL000338</t>
  </si>
  <si>
    <t>CAST</t>
  </si>
  <si>
    <t>Calpastatin</t>
  </si>
  <si>
    <t>SL000339</t>
  </si>
  <si>
    <t>CA2</t>
  </si>
  <si>
    <t>carbonic anhydrase II</t>
  </si>
  <si>
    <t>SL000342</t>
  </si>
  <si>
    <t>CAT</t>
  </si>
  <si>
    <t>Catalase</t>
  </si>
  <si>
    <t>SL000343</t>
  </si>
  <si>
    <t>CTSB</t>
  </si>
  <si>
    <t>Cathepsin B</t>
  </si>
  <si>
    <t>SL000344</t>
  </si>
  <si>
    <t>CTSD</t>
  </si>
  <si>
    <t>Cathepsin D</t>
  </si>
  <si>
    <t>SL000345</t>
  </si>
  <si>
    <t>CTSG</t>
  </si>
  <si>
    <t>Cathepsin G</t>
  </si>
  <si>
    <t>SL000346</t>
  </si>
  <si>
    <t>CTSH</t>
  </si>
  <si>
    <t>Cathepsin H</t>
  </si>
  <si>
    <t>SL000347</t>
  </si>
  <si>
    <t>SERPINA6</t>
  </si>
  <si>
    <t>CBG</t>
  </si>
  <si>
    <t>SL000357</t>
  </si>
  <si>
    <t>F9</t>
  </si>
  <si>
    <t>Coagulation Factor IX</t>
  </si>
  <si>
    <t>SL000358</t>
  </si>
  <si>
    <t>F7</t>
  </si>
  <si>
    <t>Coagulation Factor VII</t>
  </si>
  <si>
    <t>SL000360</t>
  </si>
  <si>
    <t>F10</t>
  </si>
  <si>
    <t>Coagulation Factor X</t>
  </si>
  <si>
    <t>SL000377</t>
  </si>
  <si>
    <t>CKB</t>
  </si>
  <si>
    <t>CK-BB</t>
  </si>
  <si>
    <t>SL000382</t>
  </si>
  <si>
    <t>CKB CKM</t>
  </si>
  <si>
    <t>CK-MB</t>
  </si>
  <si>
    <t>SL000383</t>
  </si>
  <si>
    <t>CKM</t>
  </si>
  <si>
    <t>CK-MM</t>
  </si>
  <si>
    <t>SL000384</t>
  </si>
  <si>
    <t>CTLA4</t>
  </si>
  <si>
    <t>CTLA-4</t>
  </si>
  <si>
    <t>SL000396</t>
  </si>
  <si>
    <t>CYCS</t>
  </si>
  <si>
    <t>Cytochrome c</t>
  </si>
  <si>
    <t>SL000398</t>
  </si>
  <si>
    <t>CYP3A4</t>
  </si>
  <si>
    <t>Cytochrome P450 3A4</t>
  </si>
  <si>
    <t>SL000401</t>
  </si>
  <si>
    <t>ELANE</t>
  </si>
  <si>
    <t>Elastase</t>
  </si>
  <si>
    <t>SL000403</t>
  </si>
  <si>
    <t>COL18A1</t>
  </si>
  <si>
    <t>Endostatin</t>
  </si>
  <si>
    <t>SL000406</t>
  </si>
  <si>
    <t>CCL11</t>
  </si>
  <si>
    <t>Eotaxin</t>
  </si>
  <si>
    <t>SL000408</t>
  </si>
  <si>
    <t>EPO</t>
  </si>
  <si>
    <t>Epo</t>
  </si>
  <si>
    <t>SL000409</t>
  </si>
  <si>
    <t>MAPK3</t>
  </si>
  <si>
    <t>ERK-1</t>
  </si>
  <si>
    <t>SL000414</t>
  </si>
  <si>
    <t>CFB</t>
  </si>
  <si>
    <t>Factor B</t>
  </si>
  <si>
    <t>SL000415</t>
  </si>
  <si>
    <t>CFH</t>
  </si>
  <si>
    <t>Factor H</t>
  </si>
  <si>
    <t>SL000420</t>
  </si>
  <si>
    <t>FTH1 FTL</t>
  </si>
  <si>
    <t>Ferritin</t>
  </si>
  <si>
    <t>SL000424</t>
  </si>
  <si>
    <t>Fibrinogen</t>
  </si>
  <si>
    <t>SL000426</t>
  </si>
  <si>
    <t>FN1</t>
  </si>
  <si>
    <t>Fibronectin</t>
  </si>
  <si>
    <t>SL000427</t>
  </si>
  <si>
    <t>CX3CL1</t>
  </si>
  <si>
    <t>Fractalkine/CX3CL-1</t>
  </si>
  <si>
    <t>SL000428</t>
  </si>
  <si>
    <t>CGA FSHB</t>
  </si>
  <si>
    <t>FSH</t>
  </si>
  <si>
    <t>SL000433</t>
  </si>
  <si>
    <t>GCG</t>
  </si>
  <si>
    <t>Glucagon</t>
  </si>
  <si>
    <t>SL000437</t>
  </si>
  <si>
    <t>HP</t>
  </si>
  <si>
    <t>Haptoglobin, Mixed Type</t>
  </si>
  <si>
    <t>SL000440</t>
  </si>
  <si>
    <t>HPX</t>
  </si>
  <si>
    <t>Hemopexin</t>
  </si>
  <si>
    <t>SL000441</t>
  </si>
  <si>
    <t>HGF</t>
  </si>
  <si>
    <t>SL000442</t>
  </si>
  <si>
    <t>GH1</t>
  </si>
  <si>
    <t>HGH</t>
  </si>
  <si>
    <t>SL000445</t>
  </si>
  <si>
    <t>Human-virus</t>
  </si>
  <si>
    <t>HIV-2 Rev</t>
  </si>
  <si>
    <t>SL000448</t>
  </si>
  <si>
    <t>HSPB1</t>
  </si>
  <si>
    <t>HSP 27</t>
  </si>
  <si>
    <t>SL000449</t>
  </si>
  <si>
    <t>DNAJB1</t>
  </si>
  <si>
    <t>HSP 40</t>
  </si>
  <si>
    <t>SL000450</t>
  </si>
  <si>
    <t>HSPD1</t>
  </si>
  <si>
    <t>HSP 60</t>
  </si>
  <si>
    <t>SL000451</t>
  </si>
  <si>
    <t>HSPA1A</t>
  </si>
  <si>
    <t>HSP 70</t>
  </si>
  <si>
    <t>SL000454</t>
  </si>
  <si>
    <t>HSP90AB1</t>
  </si>
  <si>
    <t>HSP 90b</t>
  </si>
  <si>
    <t>SL000455</t>
  </si>
  <si>
    <t>JUN</t>
  </si>
  <si>
    <t>c-Jun</t>
  </si>
  <si>
    <t>SL000456</t>
  </si>
  <si>
    <t>iC3b</t>
  </si>
  <si>
    <t>SL000458</t>
  </si>
  <si>
    <t>IFNGR1</t>
  </si>
  <si>
    <t>IFN-g R1</t>
  </si>
  <si>
    <t>SL000459</t>
  </si>
  <si>
    <t>IGHA1 IGHA2</t>
  </si>
  <si>
    <t>IgA</t>
  </si>
  <si>
    <t>SL000460</t>
  </si>
  <si>
    <t>IGHD  IGK@ IGL@</t>
  </si>
  <si>
    <t>IgD</t>
  </si>
  <si>
    <t>SL000461</t>
  </si>
  <si>
    <t>IGHE IGK@ IGL@</t>
  </si>
  <si>
    <t>IgE</t>
  </si>
  <si>
    <t>SL000462</t>
  </si>
  <si>
    <t>IGFBP1</t>
  </si>
  <si>
    <t>IGFBP-1</t>
  </si>
  <si>
    <t>SL000466</t>
  </si>
  <si>
    <t>IGFBP2</t>
  </si>
  <si>
    <t>IGFBP-2</t>
  </si>
  <si>
    <t>SL000467</t>
  </si>
  <si>
    <t>IGHG1 IGHG2 IGHG3 IGHG4 IGK@ IGL@</t>
  </si>
  <si>
    <t>IgG</t>
  </si>
  <si>
    <t>SL000468</t>
  </si>
  <si>
    <t>IGHM IGJ IGK@ IGL@</t>
  </si>
  <si>
    <t>IgM</t>
  </si>
  <si>
    <t>SL000470</t>
  </si>
  <si>
    <t>IL11</t>
  </si>
  <si>
    <t>IL-11</t>
  </si>
  <si>
    <t>SL000474</t>
  </si>
  <si>
    <t>IL16</t>
  </si>
  <si>
    <t>IL-16</t>
  </si>
  <si>
    <t>SL000478</t>
  </si>
  <si>
    <t>IL2</t>
  </si>
  <si>
    <t>IL-2</t>
  </si>
  <si>
    <t>SL000479</t>
  </si>
  <si>
    <t>IL3</t>
  </si>
  <si>
    <t>IL-3</t>
  </si>
  <si>
    <t>SL000480</t>
  </si>
  <si>
    <t>IL4</t>
  </si>
  <si>
    <t>IL-4</t>
  </si>
  <si>
    <t>SL000481</t>
  </si>
  <si>
    <t>IL5</t>
  </si>
  <si>
    <t>IL-5</t>
  </si>
  <si>
    <t>SL000483</t>
  </si>
  <si>
    <t>IL7</t>
  </si>
  <si>
    <t>IL-7</t>
  </si>
  <si>
    <t>SL000485</t>
  </si>
  <si>
    <t>IL9</t>
  </si>
  <si>
    <t>IL-9</t>
  </si>
  <si>
    <t>SL000493</t>
  </si>
  <si>
    <t>LDHB</t>
  </si>
  <si>
    <t>LDH-H 1</t>
  </si>
  <si>
    <t>SL000496</t>
  </si>
  <si>
    <t>LTF</t>
  </si>
  <si>
    <t>Lactoferrin</t>
  </si>
  <si>
    <t>SL000497</t>
  </si>
  <si>
    <t>LAMA1 LAMB1  LAMC1</t>
  </si>
  <si>
    <t>Laminin</t>
  </si>
  <si>
    <t>SL000498</t>
  </si>
  <si>
    <t>LEP</t>
  </si>
  <si>
    <t>Leptin</t>
  </si>
  <si>
    <t>SL000506</t>
  </si>
  <si>
    <t>CGA LHB</t>
  </si>
  <si>
    <t>Luteinizing hormone</t>
  </si>
  <si>
    <t>SL000507</t>
  </si>
  <si>
    <t>LTA LTB</t>
  </si>
  <si>
    <t>Lymphotoxin a1/b2</t>
  </si>
  <si>
    <t>SL000508</t>
  </si>
  <si>
    <t>Lymphotoxin a2/b1</t>
  </si>
  <si>
    <t>SL000509</t>
  </si>
  <si>
    <t>LTBR</t>
  </si>
  <si>
    <t>Lymphotoxin b R</t>
  </si>
  <si>
    <t>SL000510</t>
  </si>
  <si>
    <t>LYZ</t>
  </si>
  <si>
    <t>Lysozyme</t>
  </si>
  <si>
    <t>SL000515</t>
  </si>
  <si>
    <t>CCL8</t>
  </si>
  <si>
    <t>MCP-2</t>
  </si>
  <si>
    <t>SL000516</t>
  </si>
  <si>
    <t>CCL7</t>
  </si>
  <si>
    <t>MCP-3</t>
  </si>
  <si>
    <t>SL000517</t>
  </si>
  <si>
    <t>CCL13</t>
  </si>
  <si>
    <t>MCP-4</t>
  </si>
  <si>
    <t>SL000519</t>
  </si>
  <si>
    <t>CCL3</t>
  </si>
  <si>
    <t>MIP-1a</t>
  </si>
  <si>
    <t>SL000521</t>
  </si>
  <si>
    <t>MMP1</t>
  </si>
  <si>
    <t>MMP-1</t>
  </si>
  <si>
    <t>SL000522</t>
  </si>
  <si>
    <t>MMP12</t>
  </si>
  <si>
    <t>MMP-12</t>
  </si>
  <si>
    <t>SL000523</t>
  </si>
  <si>
    <t>MMP13</t>
  </si>
  <si>
    <t>MMP-13</t>
  </si>
  <si>
    <t>SL000524</t>
  </si>
  <si>
    <t>MMP3</t>
  </si>
  <si>
    <t>MMP-3</t>
  </si>
  <si>
    <t>SL000525</t>
  </si>
  <si>
    <t>MMP7</t>
  </si>
  <si>
    <t>MMP-7</t>
  </si>
  <si>
    <t>SL000526</t>
  </si>
  <si>
    <t>MMP8</t>
  </si>
  <si>
    <t>MMP-8</t>
  </si>
  <si>
    <t>SL000527</t>
  </si>
  <si>
    <t>MMP9</t>
  </si>
  <si>
    <t>MMP-9</t>
  </si>
  <si>
    <t>SL000528</t>
  </si>
  <si>
    <t>POR</t>
  </si>
  <si>
    <t>NADPH-P450 Oxidoreductase</t>
  </si>
  <si>
    <t>SL000530</t>
  </si>
  <si>
    <t>OSM</t>
  </si>
  <si>
    <t>SL000532</t>
  </si>
  <si>
    <t>SPARC</t>
  </si>
  <si>
    <t>ON</t>
  </si>
  <si>
    <t>SL000535</t>
  </si>
  <si>
    <t>PDGFA</t>
  </si>
  <si>
    <t>PDGF-AA</t>
  </si>
  <si>
    <t>SL000537</t>
  </si>
  <si>
    <t>PDGFB</t>
  </si>
  <si>
    <t>PDGF-BB</t>
  </si>
  <si>
    <t>SL000539</t>
  </si>
  <si>
    <t>GPI</t>
  </si>
  <si>
    <t>PHI</t>
  </si>
  <si>
    <t>SL000540</t>
  </si>
  <si>
    <t>Plasmin</t>
  </si>
  <si>
    <t>SL000541</t>
  </si>
  <si>
    <t>Plasminogen</t>
  </si>
  <si>
    <t>SL000542</t>
  </si>
  <si>
    <t>ITGA2B ITGB3</t>
  </si>
  <si>
    <t>gpIIbIIIa</t>
  </si>
  <si>
    <t>SL000545</t>
  </si>
  <si>
    <t>KLKB1</t>
  </si>
  <si>
    <t>Prekallikrein</t>
  </si>
  <si>
    <t>SL000546</t>
  </si>
  <si>
    <t>PRL</t>
  </si>
  <si>
    <t>SL000550</t>
  </si>
  <si>
    <t>SERPINA5</t>
  </si>
  <si>
    <t>PCI</t>
  </si>
  <si>
    <t>SL000551</t>
  </si>
  <si>
    <t>PRKCA</t>
  </si>
  <si>
    <t>PKC-A</t>
  </si>
  <si>
    <t>SL000553</t>
  </si>
  <si>
    <t>PRKCB</t>
  </si>
  <si>
    <t>PKC-B-II</t>
  </si>
  <si>
    <t>SL000554</t>
  </si>
  <si>
    <t>PRKCD</t>
  </si>
  <si>
    <t>PKC-D</t>
  </si>
  <si>
    <t>SL000556</t>
  </si>
  <si>
    <t>PRKCG</t>
  </si>
  <si>
    <t>PKC-G</t>
  </si>
  <si>
    <t>SL000557</t>
  </si>
  <si>
    <t>PRKCZ</t>
  </si>
  <si>
    <t>PKC-Z</t>
  </si>
  <si>
    <t>SL000558</t>
  </si>
  <si>
    <t>F2</t>
  </si>
  <si>
    <t>Prothrombin</t>
  </si>
  <si>
    <t>SL000560</t>
  </si>
  <si>
    <t>SELP</t>
  </si>
  <si>
    <t>P-Selectin</t>
  </si>
  <si>
    <t>SL000563</t>
  </si>
  <si>
    <t>CCL5</t>
  </si>
  <si>
    <t>RANTES</t>
  </si>
  <si>
    <t>SL000565</t>
  </si>
  <si>
    <t>REN</t>
  </si>
  <si>
    <t>Renin</t>
  </si>
  <si>
    <t>SL000566</t>
  </si>
  <si>
    <t>RBP4</t>
  </si>
  <si>
    <t>RBP</t>
  </si>
  <si>
    <t>SL000570</t>
  </si>
  <si>
    <t>SCT</t>
  </si>
  <si>
    <t>Secretin</t>
  </si>
  <si>
    <t>SL000572</t>
  </si>
  <si>
    <t>SAA1</t>
  </si>
  <si>
    <t>SAA</t>
  </si>
  <si>
    <t>SL000573</t>
  </si>
  <si>
    <t>APCS</t>
  </si>
  <si>
    <t>SAP</t>
  </si>
  <si>
    <t>SL000581</t>
  </si>
  <si>
    <t>SOD1</t>
  </si>
  <si>
    <t>SOD</t>
  </si>
  <si>
    <t>SL000582</t>
  </si>
  <si>
    <t>BIRC5</t>
  </si>
  <si>
    <t>Survivin</t>
  </si>
  <si>
    <t>SL000584</t>
  </si>
  <si>
    <t>TGFB1</t>
  </si>
  <si>
    <t>TGF-b1</t>
  </si>
  <si>
    <t>SL000586</t>
  </si>
  <si>
    <t>Thrombin</t>
  </si>
  <si>
    <t>SL000587</t>
  </si>
  <si>
    <t>TG</t>
  </si>
  <si>
    <t>Thyroglobulin</t>
  </si>
  <si>
    <t>SL000588</t>
  </si>
  <si>
    <t>TPO</t>
  </si>
  <si>
    <t>TMA</t>
  </si>
  <si>
    <t>SL000589</t>
  </si>
  <si>
    <t>CGA TSHB</t>
  </si>
  <si>
    <t>TSH</t>
  </si>
  <si>
    <t>SL000590</t>
  </si>
  <si>
    <t>SERPINA7</t>
  </si>
  <si>
    <t>Thyroxine-Binding Globulin</t>
  </si>
  <si>
    <t>SL000591</t>
  </si>
  <si>
    <t>TIMP1</t>
  </si>
  <si>
    <t>TIMP-1</t>
  </si>
  <si>
    <t>SL000592</t>
  </si>
  <si>
    <t>TIMP2</t>
  </si>
  <si>
    <t>TIMP-2</t>
  </si>
  <si>
    <t>SL000597</t>
  </si>
  <si>
    <t>LTA</t>
  </si>
  <si>
    <t>TNF-b</t>
  </si>
  <si>
    <t>SL000598</t>
  </si>
  <si>
    <t>THPO</t>
  </si>
  <si>
    <t>Tpo</t>
  </si>
  <si>
    <t>SL000601</t>
  </si>
  <si>
    <t>Transferrin</t>
  </si>
  <si>
    <t>SL000603</t>
  </si>
  <si>
    <t>PRSS1</t>
  </si>
  <si>
    <t>Trypsin</t>
  </si>
  <si>
    <t>SL000605</t>
  </si>
  <si>
    <t>RPS27A</t>
  </si>
  <si>
    <t>Ubiquitin+1</t>
  </si>
  <si>
    <t>SL000613</t>
  </si>
  <si>
    <t>PLAU</t>
  </si>
  <si>
    <t>uPA</t>
  </si>
  <si>
    <t>SL000615</t>
  </si>
  <si>
    <t>VIP</t>
  </si>
  <si>
    <t>Vasoactive Intestinal Peptide</t>
  </si>
  <si>
    <t>SL000616</t>
  </si>
  <si>
    <t>VTN</t>
  </si>
  <si>
    <t>Vitronectin</t>
  </si>
  <si>
    <t>SL000617</t>
  </si>
  <si>
    <t>GPT</t>
  </si>
  <si>
    <t>ALT</t>
  </si>
  <si>
    <t>SL000622</t>
  </si>
  <si>
    <t>F5</t>
  </si>
  <si>
    <t>Coagulation Factor V</t>
  </si>
  <si>
    <t>SL000633</t>
  </si>
  <si>
    <t>FASLG</t>
  </si>
  <si>
    <t>Fas ligand, soluble</t>
  </si>
  <si>
    <t>SL000638</t>
  </si>
  <si>
    <t>CDH2</t>
  </si>
  <si>
    <t>Cadherin-2</t>
  </si>
  <si>
    <t>SL000640</t>
  </si>
  <si>
    <t>NID1</t>
  </si>
  <si>
    <t>Nidogen</t>
  </si>
  <si>
    <t>SL000645</t>
  </si>
  <si>
    <t>MMP10</t>
  </si>
  <si>
    <t>MMP-10</t>
  </si>
  <si>
    <t>SL000655</t>
  </si>
  <si>
    <t>KRT18</t>
  </si>
  <si>
    <t>Keratin 18</t>
  </si>
  <si>
    <t>SL000658</t>
  </si>
  <si>
    <t>GAS1</t>
  </si>
  <si>
    <t>SL000668</t>
  </si>
  <si>
    <t>CD36</t>
  </si>
  <si>
    <t>CD36 ANTIGEN</t>
  </si>
  <si>
    <t>SL000670</t>
  </si>
  <si>
    <t>GSTA3</t>
  </si>
  <si>
    <t>SL000674</t>
  </si>
  <si>
    <t>FST</t>
  </si>
  <si>
    <t>SL000678</t>
  </si>
  <si>
    <t>GNLY</t>
  </si>
  <si>
    <t>Granulysin</t>
  </si>
  <si>
    <t>SL000695</t>
  </si>
  <si>
    <t>LCN2</t>
  </si>
  <si>
    <t>Lipocalin 2</t>
  </si>
  <si>
    <t>SL000836</t>
  </si>
  <si>
    <t>HBA1 HBB</t>
  </si>
  <si>
    <t>Hemoglobin</t>
  </si>
  <si>
    <t>SL001691</t>
  </si>
  <si>
    <t>FGF7</t>
  </si>
  <si>
    <t>SL001713</t>
  </si>
  <si>
    <t>IL17A</t>
  </si>
  <si>
    <t>IL-17</t>
  </si>
  <si>
    <t>SL001716</t>
  </si>
  <si>
    <t>IL12A IL12B</t>
  </si>
  <si>
    <t>IL-12</t>
  </si>
  <si>
    <t>SL001717</t>
  </si>
  <si>
    <t>IL10</t>
  </si>
  <si>
    <t>IL-10</t>
  </si>
  <si>
    <t>SL001718</t>
  </si>
  <si>
    <t>IL13</t>
  </si>
  <si>
    <t>IL-13</t>
  </si>
  <si>
    <t>SL001720</t>
  </si>
  <si>
    <t>VCAM1</t>
  </si>
  <si>
    <t>VCAM-1</t>
  </si>
  <si>
    <t>SL001721</t>
  </si>
  <si>
    <t>PECAM1</t>
  </si>
  <si>
    <t>PECAM-1</t>
  </si>
  <si>
    <t>SL001726</t>
  </si>
  <si>
    <t>CSF2</t>
  </si>
  <si>
    <t>GM-CSF</t>
  </si>
  <si>
    <t>SL001728</t>
  </si>
  <si>
    <t>PDGFRA</t>
  </si>
  <si>
    <t>SL001729</t>
  </si>
  <si>
    <t>CSF3</t>
  </si>
  <si>
    <t>G-CSF</t>
  </si>
  <si>
    <t>SL001731</t>
  </si>
  <si>
    <t>ENO2</t>
  </si>
  <si>
    <t>NSE</t>
  </si>
  <si>
    <t>SL001737</t>
  </si>
  <si>
    <t>SFN</t>
  </si>
  <si>
    <t>STRATIFIN</t>
  </si>
  <si>
    <t>SL001753</t>
  </si>
  <si>
    <t>SIGLEC1</t>
  </si>
  <si>
    <t>Sialoadhesin</t>
  </si>
  <si>
    <t>SL001761</t>
  </si>
  <si>
    <t>TNNI3</t>
  </si>
  <si>
    <t>Troponin I</t>
  </si>
  <si>
    <t>SL001766</t>
  </si>
  <si>
    <t>CGA CGB</t>
  </si>
  <si>
    <t>HCG</t>
  </si>
  <si>
    <t>SL001774</t>
  </si>
  <si>
    <t>FABP3</t>
  </si>
  <si>
    <t>FABP</t>
  </si>
  <si>
    <t>SL001777</t>
  </si>
  <si>
    <t>CST3</t>
  </si>
  <si>
    <t>Cystatin C</t>
  </si>
  <si>
    <t>SL001791</t>
  </si>
  <si>
    <t>BGLAP</t>
  </si>
  <si>
    <t>Osteocalcin</t>
  </si>
  <si>
    <t>SL001795</t>
  </si>
  <si>
    <t>IL1B</t>
  </si>
  <si>
    <t>IL-1b</t>
  </si>
  <si>
    <t>SL001796</t>
  </si>
  <si>
    <t>MPO</t>
  </si>
  <si>
    <t>Myeloperoxidase</t>
  </si>
  <si>
    <t>SL001797</t>
  </si>
  <si>
    <t>KLK6</t>
  </si>
  <si>
    <t>Kallikrein 6</t>
  </si>
  <si>
    <t>SL001800</t>
  </si>
  <si>
    <t>TNFRSF1B</t>
  </si>
  <si>
    <t>TNF sR-II</t>
  </si>
  <si>
    <t>SL001802</t>
  </si>
  <si>
    <t>IFNG</t>
  </si>
  <si>
    <t>IFN-g</t>
  </si>
  <si>
    <t>SL001815</t>
  </si>
  <si>
    <t>SOD2</t>
  </si>
  <si>
    <t>Mn SOD</t>
  </si>
  <si>
    <t>SL001880</t>
  </si>
  <si>
    <t>IFNB1</t>
  </si>
  <si>
    <t>IFN-b</t>
  </si>
  <si>
    <t>SL001888</t>
  </si>
  <si>
    <t>SLPI</t>
  </si>
  <si>
    <t>SL001890</t>
  </si>
  <si>
    <t>TACSTD2</t>
  </si>
  <si>
    <t>GA733-1 protein</t>
  </si>
  <si>
    <t>SL001896</t>
  </si>
  <si>
    <t>CLU</t>
  </si>
  <si>
    <t>Clusterin</t>
  </si>
  <si>
    <t>SL001897</t>
  </si>
  <si>
    <t>SPINT2</t>
  </si>
  <si>
    <t>SL001902</t>
  </si>
  <si>
    <t>BCAM</t>
  </si>
  <si>
    <t>SL001905</t>
  </si>
  <si>
    <t>MSLN</t>
  </si>
  <si>
    <t>Mesothelin</t>
  </si>
  <si>
    <t>SL001938</t>
  </si>
  <si>
    <t>INHBA</t>
  </si>
  <si>
    <t>Activin A</t>
  </si>
  <si>
    <t>SL001943</t>
  </si>
  <si>
    <t>IL6R</t>
  </si>
  <si>
    <t>IL-6 sRa</t>
  </si>
  <si>
    <t>SL001945</t>
  </si>
  <si>
    <t>SELE</t>
  </si>
  <si>
    <t>sE-Selectin</t>
  </si>
  <si>
    <t>SL001947</t>
  </si>
  <si>
    <t>MIA</t>
  </si>
  <si>
    <t>SL001973</t>
  </si>
  <si>
    <t>SCGB2A1</t>
  </si>
  <si>
    <t>Mammaglobin 2</t>
  </si>
  <si>
    <t>SL001990</t>
  </si>
  <si>
    <t>IL1RN</t>
  </si>
  <si>
    <t>IL-1Ra</t>
  </si>
  <si>
    <t>SL001992</t>
  </si>
  <si>
    <t>TNFRSF1A</t>
  </si>
  <si>
    <t>TNF sR-I</t>
  </si>
  <si>
    <t>SL001995</t>
  </si>
  <si>
    <t>ANGPT1</t>
  </si>
  <si>
    <t>Angiopoietin-1</t>
  </si>
  <si>
    <t>SL001996</t>
  </si>
  <si>
    <t>ANGPT2</t>
  </si>
  <si>
    <t>Angiopoietin-2</t>
  </si>
  <si>
    <t>SL001997</t>
  </si>
  <si>
    <t>IL1R1</t>
  </si>
  <si>
    <t>IL-1 sRI</t>
  </si>
  <si>
    <t>SL001998</t>
  </si>
  <si>
    <t>TFPI</t>
  </si>
  <si>
    <t>SL001999</t>
  </si>
  <si>
    <t>MDM2</t>
  </si>
  <si>
    <t>SL002036</t>
  </si>
  <si>
    <t>FGFR4</t>
  </si>
  <si>
    <t>SL002071</t>
  </si>
  <si>
    <t>GRP</t>
  </si>
  <si>
    <t>Gastrin-releasing peptide</t>
  </si>
  <si>
    <t>SL002075</t>
  </si>
  <si>
    <t>IFNA2</t>
  </si>
  <si>
    <t>IFN-aA</t>
  </si>
  <si>
    <t>SL002078</t>
  </si>
  <si>
    <t>TGFBR2</t>
  </si>
  <si>
    <t>TGF-b R II</t>
  </si>
  <si>
    <t>SL002081</t>
  </si>
  <si>
    <t>CDH5</t>
  </si>
  <si>
    <t>Cadherin-5</t>
  </si>
  <si>
    <t>SL002086</t>
  </si>
  <si>
    <t>FCN3</t>
  </si>
  <si>
    <t>Ficolin-3</t>
  </si>
  <si>
    <t>SL002093</t>
  </si>
  <si>
    <t>H2AFZ</t>
  </si>
  <si>
    <t>Histone H2A.z</t>
  </si>
  <si>
    <t>SL002505</t>
  </si>
  <si>
    <t>NPPA</t>
  </si>
  <si>
    <t>ANP</t>
  </si>
  <si>
    <t>SL002506</t>
  </si>
  <si>
    <t>PLAUR</t>
  </si>
  <si>
    <t>suPAR</t>
  </si>
  <si>
    <t>SL002508</t>
  </si>
  <si>
    <t>IL18BP</t>
  </si>
  <si>
    <t>IL-18 BPa</t>
  </si>
  <si>
    <t>SL002517</t>
  </si>
  <si>
    <t>TNF</t>
  </si>
  <si>
    <t>TNF-a</t>
  </si>
  <si>
    <t>SL002519</t>
  </si>
  <si>
    <t>ERBB3</t>
  </si>
  <si>
    <t>SL002522</t>
  </si>
  <si>
    <t>RB1</t>
  </si>
  <si>
    <t>Rb</t>
  </si>
  <si>
    <t>SL002524</t>
  </si>
  <si>
    <t>CD4</t>
  </si>
  <si>
    <t>sCD4</t>
  </si>
  <si>
    <t>SL002525</t>
  </si>
  <si>
    <t>C2</t>
  </si>
  <si>
    <t>SL002528</t>
  </si>
  <si>
    <t>PLA2G2A</t>
  </si>
  <si>
    <t>NPS-PLA2</t>
  </si>
  <si>
    <t>SL002539</t>
  </si>
  <si>
    <t>TNFRSF11B</t>
  </si>
  <si>
    <t>OPG</t>
  </si>
  <si>
    <t>SL002541</t>
  </si>
  <si>
    <t>TNFSF11</t>
  </si>
  <si>
    <t>sRANKL</t>
  </si>
  <si>
    <t>SL002542</t>
  </si>
  <si>
    <t>KRAS</t>
  </si>
  <si>
    <t>K-ras</t>
  </si>
  <si>
    <t>SL002561</t>
  </si>
  <si>
    <t>PTHLH</t>
  </si>
  <si>
    <t>PTHrP</t>
  </si>
  <si>
    <t>SL002565</t>
  </si>
  <si>
    <t>MYC</t>
  </si>
  <si>
    <t>c-Myc</t>
  </si>
  <si>
    <t>SL002602</t>
  </si>
  <si>
    <t>TFF2</t>
  </si>
  <si>
    <t>Trefoil factor 2</t>
  </si>
  <si>
    <t>SL002621</t>
  </si>
  <si>
    <t>MDK</t>
  </si>
  <si>
    <t>Midkine</t>
  </si>
  <si>
    <t>SL002640</t>
  </si>
  <si>
    <t>PGF</t>
  </si>
  <si>
    <t>PlGF</t>
  </si>
  <si>
    <t>SL002644</t>
  </si>
  <si>
    <t>EGFR</t>
  </si>
  <si>
    <t>ERBB1</t>
  </si>
  <si>
    <t>SL002646</t>
  </si>
  <si>
    <t>MMP14</t>
  </si>
  <si>
    <t>MMP-14</t>
  </si>
  <si>
    <t>SL002650</t>
  </si>
  <si>
    <t>PKM2</t>
  </si>
  <si>
    <t>M2-PK</t>
  </si>
  <si>
    <t>SL002654</t>
  </si>
  <si>
    <t>EPHA2</t>
  </si>
  <si>
    <t>Epithelial cell kinase</t>
  </si>
  <si>
    <t>SL002655</t>
  </si>
  <si>
    <t>CTGF</t>
  </si>
  <si>
    <t>SL002662</t>
  </si>
  <si>
    <t>F11</t>
  </si>
  <si>
    <t>Coagulation Factor XI</t>
  </si>
  <si>
    <t>SL002684</t>
  </si>
  <si>
    <t>CSF1</t>
  </si>
  <si>
    <t>CSF-1</t>
  </si>
  <si>
    <t>SL002688</t>
  </si>
  <si>
    <t>SPP1</t>
  </si>
  <si>
    <t>Osteopontin</t>
  </si>
  <si>
    <t>SL002695</t>
  </si>
  <si>
    <t>CNDP2</t>
  </si>
  <si>
    <t>Glutamate carboxypeptidase</t>
  </si>
  <si>
    <t>SL002702</t>
  </si>
  <si>
    <t>PIM1</t>
  </si>
  <si>
    <t>SL002704</t>
  </si>
  <si>
    <t>PTN</t>
  </si>
  <si>
    <t>SL002705</t>
  </si>
  <si>
    <t>THBS1</t>
  </si>
  <si>
    <t>Thrombospondin-1</t>
  </si>
  <si>
    <t>SL002706</t>
  </si>
  <si>
    <t>FCER2</t>
  </si>
  <si>
    <t>CD23</t>
  </si>
  <si>
    <t>SL002722</t>
  </si>
  <si>
    <t>CD38</t>
  </si>
  <si>
    <t>SL002731</t>
  </si>
  <si>
    <t>FAS</t>
  </si>
  <si>
    <t>Fas, soluble</t>
  </si>
  <si>
    <t>SL002755</t>
  </si>
  <si>
    <t>PAPPA</t>
  </si>
  <si>
    <t>PAPP-A</t>
  </si>
  <si>
    <t>SL002756</t>
  </si>
  <si>
    <t>HNRNPK</t>
  </si>
  <si>
    <t>hnRNP K</t>
  </si>
  <si>
    <t>SL002762</t>
  </si>
  <si>
    <t>CHGA</t>
  </si>
  <si>
    <t>CgA</t>
  </si>
  <si>
    <t>SL002763</t>
  </si>
  <si>
    <t>KLK11</t>
  </si>
  <si>
    <t>Kallikrein 11</t>
  </si>
  <si>
    <t>SL002782</t>
  </si>
  <si>
    <t>ADM</t>
  </si>
  <si>
    <t>Adrenomedullin</t>
  </si>
  <si>
    <t>SL002783</t>
  </si>
  <si>
    <t>CTF1</t>
  </si>
  <si>
    <t>Cardiotrophin-1</t>
  </si>
  <si>
    <t>SL002785</t>
  </si>
  <si>
    <t>N-terminal pro-BNP</t>
  </si>
  <si>
    <t>SL002792</t>
  </si>
  <si>
    <t>ADRBK1</t>
  </si>
  <si>
    <t>BARK1</t>
  </si>
  <si>
    <t>SL002803</t>
  </si>
  <si>
    <t>UCHL1</t>
  </si>
  <si>
    <t>PGP9.5</t>
  </si>
  <si>
    <t>SL002823</t>
  </si>
  <si>
    <t>SELL</t>
  </si>
  <si>
    <t>sL-Selectin</t>
  </si>
  <si>
    <t>SL002922</t>
  </si>
  <si>
    <t>ICAM1</t>
  </si>
  <si>
    <t>sICAM-1</t>
  </si>
  <si>
    <t>SL003041</t>
  </si>
  <si>
    <t>PF4</t>
  </si>
  <si>
    <t>PF-4</t>
  </si>
  <si>
    <t>SL003043</t>
  </si>
  <si>
    <t>TIMP3</t>
  </si>
  <si>
    <t>TIMP-3</t>
  </si>
  <si>
    <t>SL003060</t>
  </si>
  <si>
    <t>FGFR1</t>
  </si>
  <si>
    <t>bFGF-R</t>
  </si>
  <si>
    <t>SL003066</t>
  </si>
  <si>
    <t>SERPINF1</t>
  </si>
  <si>
    <t>PEDF</t>
  </si>
  <si>
    <t>SL003080</t>
  </si>
  <si>
    <t>MIF</t>
  </si>
  <si>
    <t>SL003104</t>
  </si>
  <si>
    <t>CCL24</t>
  </si>
  <si>
    <t>Eotaxin-2</t>
  </si>
  <si>
    <t>SL003166</t>
  </si>
  <si>
    <t>ALCAM</t>
  </si>
  <si>
    <t>SL003167</t>
  </si>
  <si>
    <t>CXCL13</t>
  </si>
  <si>
    <t>BLC</t>
  </si>
  <si>
    <t>SL003168</t>
  </si>
  <si>
    <t>CCL27</t>
  </si>
  <si>
    <t>CTACK</t>
  </si>
  <si>
    <t>SL003169</t>
  </si>
  <si>
    <t>CXCL5</t>
  </si>
  <si>
    <t>ENA-78</t>
  </si>
  <si>
    <t>SL003170</t>
  </si>
  <si>
    <t>CCL26</t>
  </si>
  <si>
    <t>Eotaxin-3</t>
  </si>
  <si>
    <t>SL003171</t>
  </si>
  <si>
    <t>FGF4</t>
  </si>
  <si>
    <t>FGF-4</t>
  </si>
  <si>
    <t>SL003172</t>
  </si>
  <si>
    <t>CXCL6</t>
  </si>
  <si>
    <t>GCP-2</t>
  </si>
  <si>
    <t>SL003173</t>
  </si>
  <si>
    <t>CXCL1</t>
  </si>
  <si>
    <t>Gro-a</t>
  </si>
  <si>
    <t>SL003176</t>
  </si>
  <si>
    <t>CCL1</t>
  </si>
  <si>
    <t>I-309</t>
  </si>
  <si>
    <t>SL003177</t>
  </si>
  <si>
    <t>ICAM2</t>
  </si>
  <si>
    <t>sICAM-2</t>
  </si>
  <si>
    <t>SL003178</t>
  </si>
  <si>
    <t>ICAM3</t>
  </si>
  <si>
    <t>sICAM-3</t>
  </si>
  <si>
    <t>SL003179</t>
  </si>
  <si>
    <t>ITGA1 ITGB1</t>
  </si>
  <si>
    <t>Integrin a1b1</t>
  </si>
  <si>
    <t>SL003182</t>
  </si>
  <si>
    <t>ITGAV ITGB5</t>
  </si>
  <si>
    <t>Integrin aVb5</t>
  </si>
  <si>
    <t>SL003183</t>
  </si>
  <si>
    <t>CXCL10</t>
  </si>
  <si>
    <t>IP-10</t>
  </si>
  <si>
    <t>SL003184</t>
  </si>
  <si>
    <t>LEPR</t>
  </si>
  <si>
    <t>sLeptin R</t>
  </si>
  <si>
    <t>SL003186</t>
  </si>
  <si>
    <t>XCL1</t>
  </si>
  <si>
    <t>Lymphotactin</t>
  </si>
  <si>
    <t>SL003187</t>
  </si>
  <si>
    <t>CCL22</t>
  </si>
  <si>
    <t>MDC</t>
  </si>
  <si>
    <t>SL003188</t>
  </si>
  <si>
    <t>CXCL9</t>
  </si>
  <si>
    <t>MIG</t>
  </si>
  <si>
    <t>SL003189</t>
  </si>
  <si>
    <t>CCL19</t>
  </si>
  <si>
    <t>MIP-3b</t>
  </si>
  <si>
    <t>SL003190</t>
  </si>
  <si>
    <t>CCL15</t>
  </si>
  <si>
    <t>MIP-5</t>
  </si>
  <si>
    <t>SL003191</t>
  </si>
  <si>
    <t>PPBP</t>
  </si>
  <si>
    <t>NAP-2</t>
  </si>
  <si>
    <t>SL003192</t>
  </si>
  <si>
    <t>CFP</t>
  </si>
  <si>
    <t>Properdin</t>
  </si>
  <si>
    <t>SL003193</t>
  </si>
  <si>
    <t>CCL21</t>
  </si>
  <si>
    <t>6Ckine</t>
  </si>
  <si>
    <t>SL003196</t>
  </si>
  <si>
    <t>CCL17</t>
  </si>
  <si>
    <t>TARC</t>
  </si>
  <si>
    <t>SL003197</t>
  </si>
  <si>
    <t>CCL25</t>
  </si>
  <si>
    <t>TECK</t>
  </si>
  <si>
    <t>SL003198</t>
  </si>
  <si>
    <t>TNC</t>
  </si>
  <si>
    <t>Tenascin</t>
  </si>
  <si>
    <t>SL003199</t>
  </si>
  <si>
    <t>TIE1</t>
  </si>
  <si>
    <t>sTie-1</t>
  </si>
  <si>
    <t>SL003200</t>
  </si>
  <si>
    <t>TEK</t>
  </si>
  <si>
    <t>sTie-2</t>
  </si>
  <si>
    <t>SL003201</t>
  </si>
  <si>
    <t>KDR</t>
  </si>
  <si>
    <t>VEGF sR2</t>
  </si>
  <si>
    <t>SL003220</t>
  </si>
  <si>
    <t>C3adesArg</t>
  </si>
  <si>
    <t>SL003280</t>
  </si>
  <si>
    <t>HMGB1</t>
  </si>
  <si>
    <t>HMG-1</t>
  </si>
  <si>
    <t>SL003300</t>
  </si>
  <si>
    <t>CCL16</t>
  </si>
  <si>
    <t>HCC-4</t>
  </si>
  <si>
    <t>SL003301</t>
  </si>
  <si>
    <t>CCL23</t>
  </si>
  <si>
    <t>Ck-b-8-1</t>
  </si>
  <si>
    <t>SL003302</t>
  </si>
  <si>
    <t>MPIF-1</t>
  </si>
  <si>
    <t>SL003303</t>
  </si>
  <si>
    <t>CCL28</t>
  </si>
  <si>
    <t>SL003304</t>
  </si>
  <si>
    <t>IGF1R</t>
  </si>
  <si>
    <t>IGF-I sR</t>
  </si>
  <si>
    <t>SL003305</t>
  </si>
  <si>
    <t>IL2RA</t>
  </si>
  <si>
    <t>IL-2 sRa</t>
  </si>
  <si>
    <t>SL003307</t>
  </si>
  <si>
    <t>IL2RG</t>
  </si>
  <si>
    <t>IL-2 sRg</t>
  </si>
  <si>
    <t>SL003308</t>
  </si>
  <si>
    <t>IL4R</t>
  </si>
  <si>
    <t>IL-4 sR</t>
  </si>
  <si>
    <t>SL003309</t>
  </si>
  <si>
    <t>LBP</t>
  </si>
  <si>
    <t>SL003310</t>
  </si>
  <si>
    <t>VEGF121</t>
  </si>
  <si>
    <t>SL003320</t>
  </si>
  <si>
    <t>FIGF</t>
  </si>
  <si>
    <t>VEGF-D</t>
  </si>
  <si>
    <t>SL003322</t>
  </si>
  <si>
    <t>FLT4</t>
  </si>
  <si>
    <t>VEGF sR3</t>
  </si>
  <si>
    <t>SL003323</t>
  </si>
  <si>
    <t>CCL18</t>
  </si>
  <si>
    <t>PARC</t>
  </si>
  <si>
    <t>SL003324</t>
  </si>
  <si>
    <t>Coagulation Factor Xa</t>
  </si>
  <si>
    <t>SL003326</t>
  </si>
  <si>
    <t>CXCL11</t>
  </si>
  <si>
    <t>I-TAC</t>
  </si>
  <si>
    <t>SL003327</t>
  </si>
  <si>
    <t>CFD</t>
  </si>
  <si>
    <t>Factor D</t>
  </si>
  <si>
    <t>SL003328</t>
  </si>
  <si>
    <t>CFI</t>
  </si>
  <si>
    <t>Factor I</t>
  </si>
  <si>
    <t>SL003329</t>
  </si>
  <si>
    <t>CCL14</t>
  </si>
  <si>
    <t>HCC-1</t>
  </si>
  <si>
    <t>SL003331</t>
  </si>
  <si>
    <t>MMP16</t>
  </si>
  <si>
    <t>MMP-16</t>
  </si>
  <si>
    <t>SL003332</t>
  </si>
  <si>
    <t>MMP17</t>
  </si>
  <si>
    <t>MMP-17</t>
  </si>
  <si>
    <t>SL003334</t>
  </si>
  <si>
    <t>AIMP1</t>
  </si>
  <si>
    <t>EMAP-2</t>
  </si>
  <si>
    <t>SL003340</t>
  </si>
  <si>
    <t>CHI3L1</t>
  </si>
  <si>
    <t>YKL-40</t>
  </si>
  <si>
    <t>SL003341</t>
  </si>
  <si>
    <t>FGG</t>
  </si>
  <si>
    <t>Fibrinogen g-chain dimer</t>
  </si>
  <si>
    <t>SL003349</t>
  </si>
  <si>
    <t>HIF1A</t>
  </si>
  <si>
    <t>HIF-1a</t>
  </si>
  <si>
    <t>SL003362</t>
  </si>
  <si>
    <t>C3d</t>
  </si>
  <si>
    <t>SL003440</t>
  </si>
  <si>
    <t>PLA2G7</t>
  </si>
  <si>
    <t>PAFAH</t>
  </si>
  <si>
    <t>SL003461</t>
  </si>
  <si>
    <t>ACTH</t>
  </si>
  <si>
    <t>SL003520</t>
  </si>
  <si>
    <t>CALR</t>
  </si>
  <si>
    <t>calreticulin</t>
  </si>
  <si>
    <t>SL003522</t>
  </si>
  <si>
    <t>ERP29</t>
  </si>
  <si>
    <t>SL003524</t>
  </si>
  <si>
    <t>PDIA3</t>
  </si>
  <si>
    <t>Protein disulfide isomerase A3</t>
  </si>
  <si>
    <t>SL003542</t>
  </si>
  <si>
    <t>EHMT2</t>
  </si>
  <si>
    <t>NG36</t>
  </si>
  <si>
    <t>SL003643</t>
  </si>
  <si>
    <t>GSTP1</t>
  </si>
  <si>
    <t>Glutathione S-transferase Pi</t>
  </si>
  <si>
    <t>SL003646</t>
  </si>
  <si>
    <t>TPM4</t>
  </si>
  <si>
    <t>Tropomyosin 4</t>
  </si>
  <si>
    <t>SL003647</t>
  </si>
  <si>
    <t>ANXA6</t>
  </si>
  <si>
    <t>annexin VI</t>
  </si>
  <si>
    <t>SL003648</t>
  </si>
  <si>
    <t>GDI2</t>
  </si>
  <si>
    <t>Rab GDP dissociation inhibitor beta</t>
  </si>
  <si>
    <t>SL003650</t>
  </si>
  <si>
    <t>ENO1</t>
  </si>
  <si>
    <t>Alpha enolase</t>
  </si>
  <si>
    <t>SL003653</t>
  </si>
  <si>
    <t>PGK1</t>
  </si>
  <si>
    <t>phosphoglycerate kinase 1</t>
  </si>
  <si>
    <t>SL003655</t>
  </si>
  <si>
    <t>TKT</t>
  </si>
  <si>
    <t>Transketolase</t>
  </si>
  <si>
    <t>SL003657</t>
  </si>
  <si>
    <t>PPP3CA PPP3R1</t>
  </si>
  <si>
    <t>Calcineurin</t>
  </si>
  <si>
    <t>SL003658</t>
  </si>
  <si>
    <t>AKR7A2</t>
  </si>
  <si>
    <t>Aflatoxin B1 aldehyde reductase</t>
  </si>
  <si>
    <t>SL003672</t>
  </si>
  <si>
    <t>SOD3</t>
  </si>
  <si>
    <t>SL003674</t>
  </si>
  <si>
    <t>BCL2L1</t>
  </si>
  <si>
    <t>BCL2-like 1 protein</t>
  </si>
  <si>
    <t>SL003679</t>
  </si>
  <si>
    <t>IGF2R</t>
  </si>
  <si>
    <t>IGF-II receptor</t>
  </si>
  <si>
    <t>SL003680</t>
  </si>
  <si>
    <t>AGER</t>
  </si>
  <si>
    <t>sRAGE</t>
  </si>
  <si>
    <t>SL003685</t>
  </si>
  <si>
    <t>NAMPT</t>
  </si>
  <si>
    <t>PBEF</t>
  </si>
  <si>
    <t>SL003687</t>
  </si>
  <si>
    <t>NME1</t>
  </si>
  <si>
    <t>Nucleoside diphosphate kinase A</t>
  </si>
  <si>
    <t>SL003690</t>
  </si>
  <si>
    <t>TNFRSF11A</t>
  </si>
  <si>
    <t>RANK</t>
  </si>
  <si>
    <t>SL003700</t>
  </si>
  <si>
    <t>BAD</t>
  </si>
  <si>
    <t>SL003703</t>
  </si>
  <si>
    <t>BCL2A1</t>
  </si>
  <si>
    <t>BFL1</t>
  </si>
  <si>
    <t>SL003704</t>
  </si>
  <si>
    <t>BID</t>
  </si>
  <si>
    <t>SL003710</t>
  </si>
  <si>
    <t>CASP2</t>
  </si>
  <si>
    <t>Caspase-2</t>
  </si>
  <si>
    <t>SL003711</t>
  </si>
  <si>
    <t>CASP3</t>
  </si>
  <si>
    <t>Caspase-3</t>
  </si>
  <si>
    <t>SL003717</t>
  </si>
  <si>
    <t>CASP10</t>
  </si>
  <si>
    <t>Caspase-10</t>
  </si>
  <si>
    <t>SL003722</t>
  </si>
  <si>
    <t>AKT2</t>
  </si>
  <si>
    <t>PKB beta</t>
  </si>
  <si>
    <t>SL003726</t>
  </si>
  <si>
    <t>CHEK2</t>
  </si>
  <si>
    <t>Chk2</t>
  </si>
  <si>
    <t>SL003728</t>
  </si>
  <si>
    <t>BIRC3</t>
  </si>
  <si>
    <t>cIAP-2</t>
  </si>
  <si>
    <t>SL003733</t>
  </si>
  <si>
    <t>DIABLO</t>
  </si>
  <si>
    <t>SMAC</t>
  </si>
  <si>
    <t>SL003735</t>
  </si>
  <si>
    <t>TNFSF9</t>
  </si>
  <si>
    <t>4-1BB ligand</t>
  </si>
  <si>
    <t>SL003738</t>
  </si>
  <si>
    <t>CD80</t>
  </si>
  <si>
    <t>B7</t>
  </si>
  <si>
    <t>SL003739</t>
  </si>
  <si>
    <t>TNFRSF6B</t>
  </si>
  <si>
    <t>DcR3</t>
  </si>
  <si>
    <t>SL003744</t>
  </si>
  <si>
    <t>LGALS3</t>
  </si>
  <si>
    <t>Galectin-3</t>
  </si>
  <si>
    <t>SL003753</t>
  </si>
  <si>
    <t>DYNLL1</t>
  </si>
  <si>
    <t>DLC8</t>
  </si>
  <si>
    <t>SL003755</t>
  </si>
  <si>
    <t>MCL1</t>
  </si>
  <si>
    <t>Mcl-1</t>
  </si>
  <si>
    <t>SL003761</t>
  </si>
  <si>
    <t>PTEN</t>
  </si>
  <si>
    <t>pTEN</t>
  </si>
  <si>
    <t>SL003764</t>
  </si>
  <si>
    <t>NCAM1</t>
  </si>
  <si>
    <t>NCAM-120</t>
  </si>
  <si>
    <t>SL003770</t>
  </si>
  <si>
    <t>SFRP1</t>
  </si>
  <si>
    <t>SARP-2</t>
  </si>
  <si>
    <t>SL003774</t>
  </si>
  <si>
    <t>BCL2L2</t>
  </si>
  <si>
    <t>Apoptosis regulator Bcl-W</t>
  </si>
  <si>
    <t>SL003785</t>
  </si>
  <si>
    <t>GAPDH</t>
  </si>
  <si>
    <t>GAPDH, liver</t>
  </si>
  <si>
    <t>SL003792</t>
  </si>
  <si>
    <t>GRB2</t>
  </si>
  <si>
    <t>GRB2 adapter protein</t>
  </si>
  <si>
    <t>SL003793</t>
  </si>
  <si>
    <t>MAP2K1</t>
  </si>
  <si>
    <t>MEK1</t>
  </si>
  <si>
    <t>SL003800</t>
  </si>
  <si>
    <t>KLK4</t>
  </si>
  <si>
    <t>Kallikrein 4</t>
  </si>
  <si>
    <t>SL003803</t>
  </si>
  <si>
    <t>ERBB4</t>
  </si>
  <si>
    <t>SL003848</t>
  </si>
  <si>
    <t>ANXA5</t>
  </si>
  <si>
    <t>Annexin V</t>
  </si>
  <si>
    <t>SL003849</t>
  </si>
  <si>
    <t>FGF9</t>
  </si>
  <si>
    <t>SL003862</t>
  </si>
  <si>
    <t>CD40LG</t>
  </si>
  <si>
    <t>CD40 ligand, soluble</t>
  </si>
  <si>
    <t>SL003863</t>
  </si>
  <si>
    <t>KLK5</t>
  </si>
  <si>
    <t>kallikrein 5</t>
  </si>
  <si>
    <t>SL003869</t>
  </si>
  <si>
    <t>GDF15</t>
  </si>
  <si>
    <t>MIC-1</t>
  </si>
  <si>
    <t>SL003872</t>
  </si>
  <si>
    <t>IL6ST</t>
  </si>
  <si>
    <t>gp130, soluble</t>
  </si>
  <si>
    <t>SL003915</t>
  </si>
  <si>
    <t>KLK8</t>
  </si>
  <si>
    <t>kallikrein 8</t>
  </si>
  <si>
    <t>SL003916</t>
  </si>
  <si>
    <t>KLK12</t>
  </si>
  <si>
    <t>kallikrein 12</t>
  </si>
  <si>
    <t>SL003918</t>
  </si>
  <si>
    <t>KLK13</t>
  </si>
  <si>
    <t>kallikrein 13</t>
  </si>
  <si>
    <t>SL003919</t>
  </si>
  <si>
    <t>KLK14</t>
  </si>
  <si>
    <t>kallikrein 14</t>
  </si>
  <si>
    <t>SL003930</t>
  </si>
  <si>
    <t>HPGD</t>
  </si>
  <si>
    <t>HPG-</t>
  </si>
  <si>
    <t>SL003951</t>
  </si>
  <si>
    <t>BDNF</t>
  </si>
  <si>
    <t>SL003970</t>
  </si>
  <si>
    <t>PTH</t>
  </si>
  <si>
    <t>SL003974</t>
  </si>
  <si>
    <t>Activated Protein C</t>
  </si>
  <si>
    <t>SL003990</t>
  </si>
  <si>
    <t>FGFR2</t>
  </si>
  <si>
    <t>FGFR-2</t>
  </si>
  <si>
    <t>SL003993</t>
  </si>
  <si>
    <t>BMP6</t>
  </si>
  <si>
    <t>BMP-6</t>
  </si>
  <si>
    <t>SL003994</t>
  </si>
  <si>
    <t>BMP1</t>
  </si>
  <si>
    <t>BMP-1</t>
  </si>
  <si>
    <t>SL004008</t>
  </si>
  <si>
    <t>PRTN3</t>
  </si>
  <si>
    <t>Proteinase-3</t>
  </si>
  <si>
    <t>SL004009</t>
  </si>
  <si>
    <t>RAC1</t>
  </si>
  <si>
    <t>SL004010</t>
  </si>
  <si>
    <t>KIT</t>
  </si>
  <si>
    <t>SCF sR</t>
  </si>
  <si>
    <t>SL004015</t>
  </si>
  <si>
    <t>CPB2</t>
  </si>
  <si>
    <t>TAFI</t>
  </si>
  <si>
    <t>SL004016</t>
  </si>
  <si>
    <t>CXCL16</t>
  </si>
  <si>
    <t>CXCL16, soluble</t>
  </si>
  <si>
    <t>SL004060</t>
  </si>
  <si>
    <t>ECE1</t>
  </si>
  <si>
    <t>Endothelin-converting enzyme 1</t>
  </si>
  <si>
    <t>SL004063</t>
  </si>
  <si>
    <t>FGFR3</t>
  </si>
  <si>
    <t>FGFR-3</t>
  </si>
  <si>
    <t>SL004064</t>
  </si>
  <si>
    <t>PLA2G1B</t>
  </si>
  <si>
    <t>GIB</t>
  </si>
  <si>
    <t>SL004066</t>
  </si>
  <si>
    <t>PLA2G2E</t>
  </si>
  <si>
    <t>GIIE</t>
  </si>
  <si>
    <t>SL004067</t>
  </si>
  <si>
    <t>PLA2G10</t>
  </si>
  <si>
    <t>GX</t>
  </si>
  <si>
    <t>SL004068</t>
  </si>
  <si>
    <t>GZMB</t>
  </si>
  <si>
    <t>Granzyme B</t>
  </si>
  <si>
    <t>SL004070</t>
  </si>
  <si>
    <t>Ubiquitin</t>
  </si>
  <si>
    <t>SL004078</t>
  </si>
  <si>
    <t>BMP7</t>
  </si>
  <si>
    <t>BMP-7</t>
  </si>
  <si>
    <t>SL004080</t>
  </si>
  <si>
    <t>BMPR1A</t>
  </si>
  <si>
    <t>SL004081</t>
  </si>
  <si>
    <t>DCN</t>
  </si>
  <si>
    <t>Bone proteoglycan II</t>
  </si>
  <si>
    <t>SL004097</t>
  </si>
  <si>
    <t>SMAD3</t>
  </si>
  <si>
    <t>SL004101</t>
  </si>
  <si>
    <t>SMAD2</t>
  </si>
  <si>
    <t>SL004118</t>
  </si>
  <si>
    <t>ACP5</t>
  </si>
  <si>
    <t>TrATPase</t>
  </si>
  <si>
    <t>SL004119</t>
  </si>
  <si>
    <t>DDR1</t>
  </si>
  <si>
    <t>discoidin domain receptor 1</t>
  </si>
  <si>
    <t>SL004120</t>
  </si>
  <si>
    <t>DDR2</t>
  </si>
  <si>
    <t>Discoidin domain receptor 2</t>
  </si>
  <si>
    <t>SL004125</t>
  </si>
  <si>
    <t>INSR</t>
  </si>
  <si>
    <t>IR</t>
  </si>
  <si>
    <t>SL004126</t>
  </si>
  <si>
    <t>TNFRSF9</t>
  </si>
  <si>
    <t>4-1BB</t>
  </si>
  <si>
    <t>SL004128</t>
  </si>
  <si>
    <t>ACVR1B</t>
  </si>
  <si>
    <t>Activin RIB</t>
  </si>
  <si>
    <t>SL004131</t>
  </si>
  <si>
    <t>CD86</t>
  </si>
  <si>
    <t>B7-2</t>
  </si>
  <si>
    <t>SL004133</t>
  </si>
  <si>
    <t>BMPR2</t>
  </si>
  <si>
    <t>BMP RII</t>
  </si>
  <si>
    <t>SL004134</t>
  </si>
  <si>
    <t>CD27</t>
  </si>
  <si>
    <t>SL004136</t>
  </si>
  <si>
    <t>TYRO3</t>
  </si>
  <si>
    <t>Dtk</t>
  </si>
  <si>
    <t>SL004137</t>
  </si>
  <si>
    <t>EPHA1</t>
  </si>
  <si>
    <t>EphA1</t>
  </si>
  <si>
    <t>SL004139</t>
  </si>
  <si>
    <t>EFNA3</t>
  </si>
  <si>
    <t>Ephrin-A3</t>
  </si>
  <si>
    <t>SL004140</t>
  </si>
  <si>
    <t>EFNA4</t>
  </si>
  <si>
    <t>Ephrin-A4</t>
  </si>
  <si>
    <t>SL004141</t>
  </si>
  <si>
    <t>EFNA5</t>
  </si>
  <si>
    <t>Ephrin-A5</t>
  </si>
  <si>
    <t>SL004142</t>
  </si>
  <si>
    <t>EFNB3</t>
  </si>
  <si>
    <t>Ephrin-B3</t>
  </si>
  <si>
    <t>SL004143</t>
  </si>
  <si>
    <t>GFRA2</t>
  </si>
  <si>
    <t>GFRa-2</t>
  </si>
  <si>
    <t>SL004144</t>
  </si>
  <si>
    <t>GFRA3</t>
  </si>
  <si>
    <t>GFRa-3</t>
  </si>
  <si>
    <t>SL004145</t>
  </si>
  <si>
    <t>TNFRSF14</t>
  </si>
  <si>
    <t>HVEM</t>
  </si>
  <si>
    <t>SL004146</t>
  </si>
  <si>
    <t>IL1RL1</t>
  </si>
  <si>
    <t>IL-1 R4</t>
  </si>
  <si>
    <t>SL004147</t>
  </si>
  <si>
    <t>IL10RB</t>
  </si>
  <si>
    <t>IL-10 Rb</t>
  </si>
  <si>
    <t>SL004148</t>
  </si>
  <si>
    <t>IL12RB1</t>
  </si>
  <si>
    <t>IL-12 Rb1</t>
  </si>
  <si>
    <t>SL004149</t>
  </si>
  <si>
    <t>IL13RA1</t>
  </si>
  <si>
    <t>IL-13 Ra1</t>
  </si>
  <si>
    <t>SL004151</t>
  </si>
  <si>
    <t>IL15RA</t>
  </si>
  <si>
    <t>IL-15 Ra</t>
  </si>
  <si>
    <t>SL004152</t>
  </si>
  <si>
    <t>IL18R1</t>
  </si>
  <si>
    <t>IL-18 Ra</t>
  </si>
  <si>
    <t>SL004153</t>
  </si>
  <si>
    <t>CSF1R</t>
  </si>
  <si>
    <t>M-CSF R</t>
  </si>
  <si>
    <t>SL004154</t>
  </si>
  <si>
    <t>L1CAM</t>
  </si>
  <si>
    <t>NCAM-L1</t>
  </si>
  <si>
    <t>SL004155</t>
  </si>
  <si>
    <t>PDGFRB</t>
  </si>
  <si>
    <t>PDGF Rb</t>
  </si>
  <si>
    <t>SL004156</t>
  </si>
  <si>
    <t>TNFRSF10A</t>
  </si>
  <si>
    <t>TRAIL R1</t>
  </si>
  <si>
    <t>SL004157</t>
  </si>
  <si>
    <t>TNFRSF10B</t>
  </si>
  <si>
    <t>TRAIL R2</t>
  </si>
  <si>
    <t>SL004159</t>
  </si>
  <si>
    <t>TNFRSF10D</t>
  </si>
  <si>
    <t>TRAIL R4</t>
  </si>
  <si>
    <t>SL004160</t>
  </si>
  <si>
    <t>NTRK2</t>
  </si>
  <si>
    <t>TrkB</t>
  </si>
  <si>
    <t>SL004180</t>
  </si>
  <si>
    <t>TNFRSF8</t>
  </si>
  <si>
    <t>CD30</t>
  </si>
  <si>
    <t>SL004182</t>
  </si>
  <si>
    <t>PLA2G5</t>
  </si>
  <si>
    <t>GV</t>
  </si>
  <si>
    <t>SL004183</t>
  </si>
  <si>
    <t>CDH3</t>
  </si>
  <si>
    <t>P-Cadherin</t>
  </si>
  <si>
    <t>SL004208</t>
  </si>
  <si>
    <t>ANXA1</t>
  </si>
  <si>
    <t>annexin I</t>
  </si>
  <si>
    <t>SL004209</t>
  </si>
  <si>
    <t>ANXA2</t>
  </si>
  <si>
    <t>annexin II</t>
  </si>
  <si>
    <t>SL004230</t>
  </si>
  <si>
    <t>MAPT</t>
  </si>
  <si>
    <t>tau</t>
  </si>
  <si>
    <t>SL004248</t>
  </si>
  <si>
    <t>GDNF</t>
  </si>
  <si>
    <t>SL004253</t>
  </si>
  <si>
    <t>HSD17B1</t>
  </si>
  <si>
    <t>17-beta-HSD 1</t>
  </si>
  <si>
    <t>SL004258</t>
  </si>
  <si>
    <t>ADIPOQ</t>
  </si>
  <si>
    <t>Adiponectin</t>
  </si>
  <si>
    <t>SL004260</t>
  </si>
  <si>
    <t>RETN</t>
  </si>
  <si>
    <t>resistin</t>
  </si>
  <si>
    <t>SL004269</t>
  </si>
  <si>
    <t>GHRL</t>
  </si>
  <si>
    <t>ghrelin</t>
  </si>
  <si>
    <t>SL004271</t>
  </si>
  <si>
    <t>GFAP</t>
  </si>
  <si>
    <t>SL004296</t>
  </si>
  <si>
    <t>AK1</t>
  </si>
  <si>
    <t>Myokinase, human</t>
  </si>
  <si>
    <t>SL004297</t>
  </si>
  <si>
    <t>NRG1</t>
  </si>
  <si>
    <t>NEUREGULIN-1</t>
  </si>
  <si>
    <t>SL004298</t>
  </si>
  <si>
    <t>GZMA</t>
  </si>
  <si>
    <t>granzyme A</t>
  </si>
  <si>
    <t>SL004299</t>
  </si>
  <si>
    <t>BIRC7</t>
  </si>
  <si>
    <t>Livin B</t>
  </si>
  <si>
    <t>SL004301</t>
  </si>
  <si>
    <t>XRCC6</t>
  </si>
  <si>
    <t>Ku70</t>
  </si>
  <si>
    <t>SL004304</t>
  </si>
  <si>
    <t>STX1A</t>
  </si>
  <si>
    <t>STX1a</t>
  </si>
  <si>
    <t>SL004305</t>
  </si>
  <si>
    <t>TOP1</t>
  </si>
  <si>
    <t>Topoisomerase I</t>
  </si>
  <si>
    <t>SL004306</t>
  </si>
  <si>
    <t>UBE2I</t>
  </si>
  <si>
    <t>UBC9</t>
  </si>
  <si>
    <t>SL004326</t>
  </si>
  <si>
    <t>TNFSF18</t>
  </si>
  <si>
    <t>SL004327</t>
  </si>
  <si>
    <t>TNFSF13B</t>
  </si>
  <si>
    <t>BAFF</t>
  </si>
  <si>
    <t>SL004329</t>
  </si>
  <si>
    <t>GDF5</t>
  </si>
  <si>
    <t>BMP-14</t>
  </si>
  <si>
    <t>SL004330</t>
  </si>
  <si>
    <t>CD22</t>
  </si>
  <si>
    <t>SL004331</t>
  </si>
  <si>
    <t>CNTF</t>
  </si>
  <si>
    <t>SL004332</t>
  </si>
  <si>
    <t>PROK1</t>
  </si>
  <si>
    <t>EG-VEGF</t>
  </si>
  <si>
    <t>SL004333</t>
  </si>
  <si>
    <t>FGF10</t>
  </si>
  <si>
    <t>FGF-10</t>
  </si>
  <si>
    <t>SL004334</t>
  </si>
  <si>
    <t>FGF16</t>
  </si>
  <si>
    <t>FGF-16</t>
  </si>
  <si>
    <t>SL004335</t>
  </si>
  <si>
    <t>FGF17</t>
  </si>
  <si>
    <t>FGF-17</t>
  </si>
  <si>
    <t>SL004336</t>
  </si>
  <si>
    <t>FGF18</t>
  </si>
  <si>
    <t>FGF-18</t>
  </si>
  <si>
    <t>SL004337</t>
  </si>
  <si>
    <t>FGF19</t>
  </si>
  <si>
    <t>FGF-19</t>
  </si>
  <si>
    <t>SL004338</t>
  </si>
  <si>
    <t>FGF20</t>
  </si>
  <si>
    <t>FGF-20</t>
  </si>
  <si>
    <t>SL004339</t>
  </si>
  <si>
    <t>FGF5</t>
  </si>
  <si>
    <t>FGF-5</t>
  </si>
  <si>
    <t>SL004340</t>
  </si>
  <si>
    <t>FGF6</t>
  </si>
  <si>
    <t>FGF-6</t>
  </si>
  <si>
    <t>SL004342</t>
  </si>
  <si>
    <t>FGF8</t>
  </si>
  <si>
    <t>FGF-8B</t>
  </si>
  <si>
    <t>SL004343</t>
  </si>
  <si>
    <t>FLT3LG</t>
  </si>
  <si>
    <t>Flt3 ligand</t>
  </si>
  <si>
    <t>SL004345</t>
  </si>
  <si>
    <t>GDF11</t>
  </si>
  <si>
    <t>GDF-11</t>
  </si>
  <si>
    <t>SL004346</t>
  </si>
  <si>
    <t>IL20</t>
  </si>
  <si>
    <t>IL-20</t>
  </si>
  <si>
    <t>SL004347</t>
  </si>
  <si>
    <t>IL22</t>
  </si>
  <si>
    <t>IL-22</t>
  </si>
  <si>
    <t>SL004348</t>
  </si>
  <si>
    <t>IFNL1</t>
  </si>
  <si>
    <t>IFN-lambda 1</t>
  </si>
  <si>
    <t>SL004349</t>
  </si>
  <si>
    <t>IFNL2</t>
  </si>
  <si>
    <t>IFN-lambda 2</t>
  </si>
  <si>
    <t>SL004350</t>
  </si>
  <si>
    <t>IL17B</t>
  </si>
  <si>
    <t>IL-17B</t>
  </si>
  <si>
    <t>SL004351</t>
  </si>
  <si>
    <t>IL25</t>
  </si>
  <si>
    <t>IL-17E</t>
  </si>
  <si>
    <t>SL004352</t>
  </si>
  <si>
    <t>IL17F</t>
  </si>
  <si>
    <t>IL-17F</t>
  </si>
  <si>
    <t>SL004353</t>
  </si>
  <si>
    <t>IL17D</t>
  </si>
  <si>
    <t>IL-17D</t>
  </si>
  <si>
    <t>SL004354</t>
  </si>
  <si>
    <t>IL19</t>
  </si>
  <si>
    <t>IL-19</t>
  </si>
  <si>
    <t>SL004355</t>
  </si>
  <si>
    <t>CCL3L1</t>
  </si>
  <si>
    <t>LD78-beta</t>
  </si>
  <si>
    <t>SL004356</t>
  </si>
  <si>
    <t>CCL4L1</t>
  </si>
  <si>
    <t>LAG-1</t>
  </si>
  <si>
    <t>SL004357</t>
  </si>
  <si>
    <t>MSTN</t>
  </si>
  <si>
    <t>Myostatin</t>
  </si>
  <si>
    <t>SL004359</t>
  </si>
  <si>
    <t>NTF3</t>
  </si>
  <si>
    <t>Neurotrophin-3</t>
  </si>
  <si>
    <t>SL004360</t>
  </si>
  <si>
    <t>NTF4</t>
  </si>
  <si>
    <t>Neurotrophin-5</t>
  </si>
  <si>
    <t>SL004362</t>
  </si>
  <si>
    <t>CLEC11A</t>
  </si>
  <si>
    <t>SCGF-beta</t>
  </si>
  <si>
    <t>SL004363</t>
  </si>
  <si>
    <t>SCGF-alpha</t>
  </si>
  <si>
    <t>SL004364</t>
  </si>
  <si>
    <t>TNFRSF13B</t>
  </si>
  <si>
    <t>TACI</t>
  </si>
  <si>
    <t>SL004365</t>
  </si>
  <si>
    <t>TNFSF12</t>
  </si>
  <si>
    <t>TWEAK</t>
  </si>
  <si>
    <t>SL004366</t>
  </si>
  <si>
    <t>TNFRSF12A</t>
  </si>
  <si>
    <t>TWEAKR</t>
  </si>
  <si>
    <t>SL004367</t>
  </si>
  <si>
    <t>DKK1</t>
  </si>
  <si>
    <t>SL004396</t>
  </si>
  <si>
    <t>STAT1</t>
  </si>
  <si>
    <t>SL004400</t>
  </si>
  <si>
    <t>Coagulation Factor IXab</t>
  </si>
  <si>
    <t>SL004415</t>
  </si>
  <si>
    <t>ACE2</t>
  </si>
  <si>
    <t>SL004438</t>
  </si>
  <si>
    <t>CST6</t>
  </si>
  <si>
    <t>Cystatin M</t>
  </si>
  <si>
    <t>SL004457</t>
  </si>
  <si>
    <t>SERPINE2</t>
  </si>
  <si>
    <t>Protease nexin I</t>
  </si>
  <si>
    <t>SL004458</t>
  </si>
  <si>
    <t>PI3</t>
  </si>
  <si>
    <t>Elafin</t>
  </si>
  <si>
    <t>SL004466</t>
  </si>
  <si>
    <t>SERPIND1</t>
  </si>
  <si>
    <t>Heparin cofactor II</t>
  </si>
  <si>
    <t>SL004467</t>
  </si>
  <si>
    <t>SERPINA10</t>
  </si>
  <si>
    <t>protein Z inhibitor</t>
  </si>
  <si>
    <t>SL004469</t>
  </si>
  <si>
    <t>APP</t>
  </si>
  <si>
    <t>amyloid precursor protein</t>
  </si>
  <si>
    <t>SL004475</t>
  </si>
  <si>
    <t>IFNAR1</t>
  </si>
  <si>
    <t>IFN-a/b R1</t>
  </si>
  <si>
    <t>SL004477</t>
  </si>
  <si>
    <t>S100A9</t>
  </si>
  <si>
    <t>calgranulin B</t>
  </si>
  <si>
    <t>SL004482</t>
  </si>
  <si>
    <t>ENG</t>
  </si>
  <si>
    <t>Endoglin</t>
  </si>
  <si>
    <t>SL004484</t>
  </si>
  <si>
    <t>SFTPD</t>
  </si>
  <si>
    <t>SP-D</t>
  </si>
  <si>
    <t>SL004486</t>
  </si>
  <si>
    <t>VEGFC</t>
  </si>
  <si>
    <t>VEGF-C</t>
  </si>
  <si>
    <t>SL004489</t>
  </si>
  <si>
    <t>TLR4</t>
  </si>
  <si>
    <t>SL004492</t>
  </si>
  <si>
    <t>TLR2</t>
  </si>
  <si>
    <t>SL004511</t>
  </si>
  <si>
    <t>BPI</t>
  </si>
  <si>
    <t>SL004515</t>
  </si>
  <si>
    <t>PGLYRP1</t>
  </si>
  <si>
    <t>PGRP-S</t>
  </si>
  <si>
    <t>SL004516</t>
  </si>
  <si>
    <t>MBL2</t>
  </si>
  <si>
    <t>MBL</t>
  </si>
  <si>
    <t>SL004536</t>
  </si>
  <si>
    <t>HAMP</t>
  </si>
  <si>
    <t>LEAP-1</t>
  </si>
  <si>
    <t>SL004556</t>
  </si>
  <si>
    <t>CD55</t>
  </si>
  <si>
    <t>DAF</t>
  </si>
  <si>
    <t>SL004557</t>
  </si>
  <si>
    <t>CD59</t>
  </si>
  <si>
    <t>SL004579</t>
  </si>
  <si>
    <t>MRC1</t>
  </si>
  <si>
    <t>Macrophage mannose receptor</t>
  </si>
  <si>
    <t>SL004580</t>
  </si>
  <si>
    <t>MSR1</t>
  </si>
  <si>
    <t>Macrophage scavenger receptor</t>
  </si>
  <si>
    <t>SL004588</t>
  </si>
  <si>
    <t>IL1RAP</t>
  </si>
  <si>
    <t>IL-1 R AcP</t>
  </si>
  <si>
    <t>SL004589</t>
  </si>
  <si>
    <t>AZU1</t>
  </si>
  <si>
    <t>Azurocidin</t>
  </si>
  <si>
    <t>SL004591</t>
  </si>
  <si>
    <t>CSF3R</t>
  </si>
  <si>
    <t>G-CSF-R</t>
  </si>
  <si>
    <t>SL004594</t>
  </si>
  <si>
    <t>TNNI2</t>
  </si>
  <si>
    <t>Troponin I, skeletal, fast twitch</t>
  </si>
  <si>
    <t>SL004605</t>
  </si>
  <si>
    <t>RPSA</t>
  </si>
  <si>
    <t>40S ribosomal protein SA</t>
  </si>
  <si>
    <t>SL004610</t>
  </si>
  <si>
    <t>LRP8</t>
  </si>
  <si>
    <t>SL004625</t>
  </si>
  <si>
    <t>ADAMTS4</t>
  </si>
  <si>
    <t>ADAMTS-4</t>
  </si>
  <si>
    <t>SL004626</t>
  </si>
  <si>
    <t>ADAMTS5</t>
  </si>
  <si>
    <t>ADAMTS-5</t>
  </si>
  <si>
    <t>SL004635</t>
  </si>
  <si>
    <t>TNFSF8</t>
  </si>
  <si>
    <t>CD30 Ligand</t>
  </si>
  <si>
    <t>SL004636</t>
  </si>
  <si>
    <t>FLT3</t>
  </si>
  <si>
    <t>Flt-3</t>
  </si>
  <si>
    <t>SL004637</t>
  </si>
  <si>
    <t>MST1R</t>
  </si>
  <si>
    <t>MSP R</t>
  </si>
  <si>
    <t>SL004639</t>
  </si>
  <si>
    <t>NTRK3</t>
  </si>
  <si>
    <t>TrkC</t>
  </si>
  <si>
    <t>SL004642</t>
  </si>
  <si>
    <t>ADAM9</t>
  </si>
  <si>
    <t>ADAM 9</t>
  </si>
  <si>
    <t>SL004643</t>
  </si>
  <si>
    <t>ANGPT4</t>
  </si>
  <si>
    <t>Angiopoietin-4</t>
  </si>
  <si>
    <t>SL004644</t>
  </si>
  <si>
    <t>EDA</t>
  </si>
  <si>
    <t>SL004645</t>
  </si>
  <si>
    <t>SPINT1</t>
  </si>
  <si>
    <t>HAI-1</t>
  </si>
  <si>
    <t>SL004646</t>
  </si>
  <si>
    <t>LAYN</t>
  </si>
  <si>
    <t>Layilin</t>
  </si>
  <si>
    <t>SL004648</t>
  </si>
  <si>
    <t>TNFSF14</t>
  </si>
  <si>
    <t>LIGHT</t>
  </si>
  <si>
    <t>SL004649</t>
  </si>
  <si>
    <t>TNFSF4</t>
  </si>
  <si>
    <t>OX40 Ligand</t>
  </si>
  <si>
    <t>SL004650</t>
  </si>
  <si>
    <t>FRZB</t>
  </si>
  <si>
    <t>sFRP-3</t>
  </si>
  <si>
    <t>SL004652</t>
  </si>
  <si>
    <t>WIF1</t>
  </si>
  <si>
    <t>WIF-1</t>
  </si>
  <si>
    <t>SL004654</t>
  </si>
  <si>
    <t>GZMH</t>
  </si>
  <si>
    <t>Granzyme H</t>
  </si>
  <si>
    <t>SL004660</t>
  </si>
  <si>
    <t>IBSP</t>
  </si>
  <si>
    <t>BSP</t>
  </si>
  <si>
    <t>SL004661</t>
  </si>
  <si>
    <t>ACAN</t>
  </si>
  <si>
    <t>Aggrecan</t>
  </si>
  <si>
    <t>SL004668</t>
  </si>
  <si>
    <t>Apo E3</t>
  </si>
  <si>
    <t>SL004669</t>
  </si>
  <si>
    <t>Apo E4</t>
  </si>
  <si>
    <t>SL004670</t>
  </si>
  <si>
    <t>ARTN</t>
  </si>
  <si>
    <t>Artemin</t>
  </si>
  <si>
    <t>SL004671</t>
  </si>
  <si>
    <t>TNFRSF13C</t>
  </si>
  <si>
    <t>BAFF Receptor</t>
  </si>
  <si>
    <t>SL004672</t>
  </si>
  <si>
    <t>TNFRSF17</t>
  </si>
  <si>
    <t>BCMA</t>
  </si>
  <si>
    <t>SL004673</t>
  </si>
  <si>
    <t>CTSS</t>
  </si>
  <si>
    <t>Cathepsin S</t>
  </si>
  <si>
    <t>SL004676</t>
  </si>
  <si>
    <t>IGFBP5</t>
  </si>
  <si>
    <t>IGFBP-5</t>
  </si>
  <si>
    <t>SL004683</t>
  </si>
  <si>
    <t>NOG</t>
  </si>
  <si>
    <t>Noggin</t>
  </si>
  <si>
    <t>SL004685</t>
  </si>
  <si>
    <t>PSPN</t>
  </si>
  <si>
    <t>Persephin</t>
  </si>
  <si>
    <t>SL004686</t>
  </si>
  <si>
    <t>TNFSF15</t>
  </si>
  <si>
    <t>SL004687</t>
  </si>
  <si>
    <t>TSLP</t>
  </si>
  <si>
    <t>SL004689</t>
  </si>
  <si>
    <t>WISP1</t>
  </si>
  <si>
    <t>WISP-1</t>
  </si>
  <si>
    <t>SL004690</t>
  </si>
  <si>
    <t>WISP3</t>
  </si>
  <si>
    <t>WISP-3</t>
  </si>
  <si>
    <t>SL004692</t>
  </si>
  <si>
    <t>CRLF1 CLCF1</t>
  </si>
  <si>
    <t>CLF-1/CLC Complex</t>
  </si>
  <si>
    <t>SL004697</t>
  </si>
  <si>
    <t>HPV E7 Type 16</t>
  </si>
  <si>
    <t>SL004698</t>
  </si>
  <si>
    <t>HPV E7 Type18</t>
  </si>
  <si>
    <t>SL004704</t>
  </si>
  <si>
    <t>COMMD7</t>
  </si>
  <si>
    <t>SL004708</t>
  </si>
  <si>
    <t>CTAP-III</t>
  </si>
  <si>
    <t>SL004712</t>
  </si>
  <si>
    <t>CXCL12</t>
  </si>
  <si>
    <t>SDF-1</t>
  </si>
  <si>
    <t>SL004714</t>
  </si>
  <si>
    <t>LIFR</t>
  </si>
  <si>
    <t>LIF sR</t>
  </si>
  <si>
    <t>SL004716</t>
  </si>
  <si>
    <t>MAPK9</t>
  </si>
  <si>
    <t>JNK2</t>
  </si>
  <si>
    <t>SL004718</t>
  </si>
  <si>
    <t>KPNA2</t>
  </si>
  <si>
    <t>Karyopherin-a2</t>
  </si>
  <si>
    <t>SL004720</t>
  </si>
  <si>
    <t>PPP3R1</t>
  </si>
  <si>
    <t>Calcineurin B a</t>
  </si>
  <si>
    <t>SL004723</t>
  </si>
  <si>
    <t>HDAC8</t>
  </si>
  <si>
    <t>SL004724</t>
  </si>
  <si>
    <t>KAT6A</t>
  </si>
  <si>
    <t>MOZ</t>
  </si>
  <si>
    <t>SL004725</t>
  </si>
  <si>
    <t>HAT1</t>
  </si>
  <si>
    <t>Hat1</t>
  </si>
  <si>
    <t>SL004726</t>
  </si>
  <si>
    <t>CD97</t>
  </si>
  <si>
    <t>SL004733</t>
  </si>
  <si>
    <t>LRP1</t>
  </si>
  <si>
    <t>sLRP1</t>
  </si>
  <si>
    <t>SL004737</t>
  </si>
  <si>
    <t>TPM1</t>
  </si>
  <si>
    <t>Tropomyosin 1 alpha chain</t>
  </si>
  <si>
    <t>SL004739</t>
  </si>
  <si>
    <t>ITIH4</t>
  </si>
  <si>
    <t>ITI heavy chain H4</t>
  </si>
  <si>
    <t>SL004742</t>
  </si>
  <si>
    <t>AFM</t>
  </si>
  <si>
    <t>Afamin</t>
  </si>
  <si>
    <t>SL004747</t>
  </si>
  <si>
    <t>APOM</t>
  </si>
  <si>
    <t>ApoM</t>
  </si>
  <si>
    <t>SL004750</t>
  </si>
  <si>
    <t>DDX19B</t>
  </si>
  <si>
    <t>DEAD-box protein 19B</t>
  </si>
  <si>
    <t>SL004751</t>
  </si>
  <si>
    <t>HMOX2</t>
  </si>
  <si>
    <t>HO-2</t>
  </si>
  <si>
    <t>SL004752</t>
  </si>
  <si>
    <t>FAM107A</t>
  </si>
  <si>
    <t>DRR1</t>
  </si>
  <si>
    <t>SL004757</t>
  </si>
  <si>
    <t>VTA1</t>
  </si>
  <si>
    <t>DRG-1</t>
  </si>
  <si>
    <t>SL004759</t>
  </si>
  <si>
    <t>EIF5</t>
  </si>
  <si>
    <t>eIF-5</t>
  </si>
  <si>
    <t>SL004760</t>
  </si>
  <si>
    <t>PAFAH1B2</t>
  </si>
  <si>
    <t>PAFAH beta subunit</t>
  </si>
  <si>
    <t>SL004765</t>
  </si>
  <si>
    <t>MAPKAPK3</t>
  </si>
  <si>
    <t>SL004768</t>
  </si>
  <si>
    <t>AIF1</t>
  </si>
  <si>
    <t>SL004771</t>
  </si>
  <si>
    <t>AURKA</t>
  </si>
  <si>
    <t>Aurora kinase A</t>
  </si>
  <si>
    <t>SL004781</t>
  </si>
  <si>
    <t>CSK</t>
  </si>
  <si>
    <t>SL004782</t>
  </si>
  <si>
    <t>TNFAIP6</t>
  </si>
  <si>
    <t>TSG-6</t>
  </si>
  <si>
    <t>SL004783</t>
  </si>
  <si>
    <t>S100A12</t>
  </si>
  <si>
    <t>SL004795</t>
  </si>
  <si>
    <t>HSD17B10</t>
  </si>
  <si>
    <t>ERAB</t>
  </si>
  <si>
    <t>SL004804</t>
  </si>
  <si>
    <t>CADM3</t>
  </si>
  <si>
    <t>Nectin-like protein 1</t>
  </si>
  <si>
    <t>SL004805</t>
  </si>
  <si>
    <t>CADM1</t>
  </si>
  <si>
    <t>Nectin-like protein 2</t>
  </si>
  <si>
    <t>SL004811</t>
  </si>
  <si>
    <t>TAGLN2</t>
  </si>
  <si>
    <t>Transgelin-2</t>
  </si>
  <si>
    <t>SL004812</t>
  </si>
  <si>
    <t>TPI1</t>
  </si>
  <si>
    <t>Triosephosphate isomerase</t>
  </si>
  <si>
    <t>SL004814</t>
  </si>
  <si>
    <t>COTL1</t>
  </si>
  <si>
    <t>Coactosin-like protein</t>
  </si>
  <si>
    <t>SL004815</t>
  </si>
  <si>
    <t>YWHAB</t>
  </si>
  <si>
    <t>14-3-3 protein beta/alpha</t>
  </si>
  <si>
    <t>SL004820</t>
  </si>
  <si>
    <t>PGAM1</t>
  </si>
  <si>
    <t>Phosphoglycerate mutase 1</t>
  </si>
  <si>
    <t>SL004821</t>
  </si>
  <si>
    <t>S100A4</t>
  </si>
  <si>
    <t>SL004823</t>
  </si>
  <si>
    <t>PPIA</t>
  </si>
  <si>
    <t>Cyclophilin A</t>
  </si>
  <si>
    <t>SL004827</t>
  </si>
  <si>
    <t>S100A6</t>
  </si>
  <si>
    <t>SL004829</t>
  </si>
  <si>
    <t>S100A7</t>
  </si>
  <si>
    <t>SL004837</t>
  </si>
  <si>
    <t>INHBA INHBB</t>
  </si>
  <si>
    <t>Activin AB</t>
  </si>
  <si>
    <t>SL004838</t>
  </si>
  <si>
    <t>CD47</t>
  </si>
  <si>
    <t>SL004843</t>
  </si>
  <si>
    <t>EFNA2</t>
  </si>
  <si>
    <t>Ephrin-A2</t>
  </si>
  <si>
    <t>SL004844</t>
  </si>
  <si>
    <t>EPHA5</t>
  </si>
  <si>
    <t>EphA5</t>
  </si>
  <si>
    <t>SL004845</t>
  </si>
  <si>
    <t>EPHB4</t>
  </si>
  <si>
    <t>EphB4</t>
  </si>
  <si>
    <t>SL004849</t>
  </si>
  <si>
    <t>IL1RAPL2</t>
  </si>
  <si>
    <t>IL-1 sR9</t>
  </si>
  <si>
    <t>SL004850</t>
  </si>
  <si>
    <t>IL17RA</t>
  </si>
  <si>
    <t>IL-17 sR</t>
  </si>
  <si>
    <t>SL004851</t>
  </si>
  <si>
    <t>ACVRL1</t>
  </si>
  <si>
    <t>ALK-1</t>
  </si>
  <si>
    <t>SL004852</t>
  </si>
  <si>
    <t>CD274</t>
  </si>
  <si>
    <t>B7-H1</t>
  </si>
  <si>
    <t>SL004853</t>
  </si>
  <si>
    <t>ICOSLG</t>
  </si>
  <si>
    <t>B7-H2</t>
  </si>
  <si>
    <t>SL004855</t>
  </si>
  <si>
    <t>CNTN1</t>
  </si>
  <si>
    <t>contactin-1</t>
  </si>
  <si>
    <t>SL004856</t>
  </si>
  <si>
    <t>DSG1</t>
  </si>
  <si>
    <t>Desmoglein-1</t>
  </si>
  <si>
    <t>SL004858</t>
  </si>
  <si>
    <t>GFRA1</t>
  </si>
  <si>
    <t>GFRa-1</t>
  </si>
  <si>
    <t>SL004859</t>
  </si>
  <si>
    <t>TNFRSF18</t>
  </si>
  <si>
    <t>GITR</t>
  </si>
  <si>
    <t>SL004860</t>
  </si>
  <si>
    <t>HTRA2</t>
  </si>
  <si>
    <t>SL004861</t>
  </si>
  <si>
    <t>IL18RAP</t>
  </si>
  <si>
    <t>IL-18 Rb</t>
  </si>
  <si>
    <t>SL004862</t>
  </si>
  <si>
    <t>PDCD1LG2</t>
  </si>
  <si>
    <t>PD-L2</t>
  </si>
  <si>
    <t>SL004863</t>
  </si>
  <si>
    <t>TNFRSF19</t>
  </si>
  <si>
    <t>TAJ</t>
  </si>
  <si>
    <t>SL004864</t>
  </si>
  <si>
    <t>CDH12</t>
  </si>
  <si>
    <t>Cadherin-12</t>
  </si>
  <si>
    <t>SL004865</t>
  </si>
  <si>
    <t>CDH6</t>
  </si>
  <si>
    <t>Cadherin-6</t>
  </si>
  <si>
    <t>SL004866</t>
  </si>
  <si>
    <t>CA1</t>
  </si>
  <si>
    <t>Carbonic anhydrase I</t>
  </si>
  <si>
    <t>SL004867</t>
  </si>
  <si>
    <t>CA3</t>
  </si>
  <si>
    <t>Carbonic anhydrase III</t>
  </si>
  <si>
    <t>SL004868</t>
  </si>
  <si>
    <t>CA7</t>
  </si>
  <si>
    <t>Carbonic anhydrase VII</t>
  </si>
  <si>
    <t>SL004869</t>
  </si>
  <si>
    <t>CA13</t>
  </si>
  <si>
    <t>Carbonic anhydrase XIII</t>
  </si>
  <si>
    <t>SL004871</t>
  </si>
  <si>
    <t>TNFRSF21</t>
  </si>
  <si>
    <t>DR6</t>
  </si>
  <si>
    <t>SL004872</t>
  </si>
  <si>
    <t>EDAR</t>
  </si>
  <si>
    <t>SL004875</t>
  </si>
  <si>
    <t>IL1RL2</t>
  </si>
  <si>
    <t>IL-1Rrp2</t>
  </si>
  <si>
    <t>SL004876</t>
  </si>
  <si>
    <t>SERPINA4</t>
  </si>
  <si>
    <t>Kallistatin</t>
  </si>
  <si>
    <t>SL004891</t>
  </si>
  <si>
    <t>HNRNPA2B1</t>
  </si>
  <si>
    <t>hnRNP A2/B1</t>
  </si>
  <si>
    <t>SL004899</t>
  </si>
  <si>
    <t>HSPA8</t>
  </si>
  <si>
    <t>HSP70 protein 8</t>
  </si>
  <si>
    <t>SL004901</t>
  </si>
  <si>
    <t>P4HB</t>
  </si>
  <si>
    <t>Protein disulfide-isomerase</t>
  </si>
  <si>
    <t>SL004908</t>
  </si>
  <si>
    <t>TPM2</t>
  </si>
  <si>
    <t>Tropomyosin 2</t>
  </si>
  <si>
    <t>SL004910</t>
  </si>
  <si>
    <t>ALDOA</t>
  </si>
  <si>
    <t>aldolase A</t>
  </si>
  <si>
    <t>SL004914</t>
  </si>
  <si>
    <t>PPA1</t>
  </si>
  <si>
    <t>PPase</t>
  </si>
  <si>
    <t>SL004915</t>
  </si>
  <si>
    <t>CLIC1</t>
  </si>
  <si>
    <t>NCC27</t>
  </si>
  <si>
    <t>SL004919</t>
  </si>
  <si>
    <t>PRDX1</t>
  </si>
  <si>
    <t>Peroxiredoxin-1</t>
  </si>
  <si>
    <t>SL004920</t>
  </si>
  <si>
    <t>CFL1</t>
  </si>
  <si>
    <t>Cofilin-1</t>
  </si>
  <si>
    <t>SL004921</t>
  </si>
  <si>
    <t>NME2</t>
  </si>
  <si>
    <t>NDP kinase B</t>
  </si>
  <si>
    <t>SL004924</t>
  </si>
  <si>
    <t>EIF4H</t>
  </si>
  <si>
    <t>eIF-4H</t>
  </si>
  <si>
    <t>SL004925</t>
  </si>
  <si>
    <t>AGR2</t>
  </si>
  <si>
    <t>SL004932</t>
  </si>
  <si>
    <t>PRDX5</t>
  </si>
  <si>
    <t>Peroxiredoxin-5</t>
  </si>
  <si>
    <t>SL004938</t>
  </si>
  <si>
    <t>CAMKK1</t>
  </si>
  <si>
    <t>CaMKK alpha</t>
  </si>
  <si>
    <t>SL004939</t>
  </si>
  <si>
    <t>PTPN1</t>
  </si>
  <si>
    <t>PTP-1B</t>
  </si>
  <si>
    <t>SL004940</t>
  </si>
  <si>
    <t>PTPN6</t>
  </si>
  <si>
    <t>PTP-1C</t>
  </si>
  <si>
    <t>SL004984</t>
  </si>
  <si>
    <t>YWHAE</t>
  </si>
  <si>
    <t>14-3-3E</t>
  </si>
  <si>
    <t>SL005034</t>
  </si>
  <si>
    <t>RAN</t>
  </si>
  <si>
    <t>SL005059</t>
  </si>
  <si>
    <t>TGFBR3</t>
  </si>
  <si>
    <t>TGF-b R III</t>
  </si>
  <si>
    <t>SL005084</t>
  </si>
  <si>
    <t>POSTN</t>
  </si>
  <si>
    <t>Periostin</t>
  </si>
  <si>
    <t>SL005087</t>
  </si>
  <si>
    <t>IGFBP7</t>
  </si>
  <si>
    <t>IGFBP-7</t>
  </si>
  <si>
    <t>SL005102</t>
  </si>
  <si>
    <t>SHBG</t>
  </si>
  <si>
    <t>SL005115</t>
  </si>
  <si>
    <t>SPON1</t>
  </si>
  <si>
    <t>Spondin-1</t>
  </si>
  <si>
    <t>SL005152</t>
  </si>
  <si>
    <t>RARRES2</t>
  </si>
  <si>
    <t>TIG2</t>
  </si>
  <si>
    <t>SL005153</t>
  </si>
  <si>
    <t>CNTFR</t>
  </si>
  <si>
    <t>CNTFR alpha</t>
  </si>
  <si>
    <t>SL005155</t>
  </si>
  <si>
    <t>TDGF1</t>
  </si>
  <si>
    <t>Cripto</t>
  </si>
  <si>
    <t>SL005156</t>
  </si>
  <si>
    <t>NBL1</t>
  </si>
  <si>
    <t>DAN</t>
  </si>
  <si>
    <t>SL005157</t>
  </si>
  <si>
    <t>CD209</t>
  </si>
  <si>
    <t>DC-SIGN</t>
  </si>
  <si>
    <t>SL005158</t>
  </si>
  <si>
    <t>CLEC4M</t>
  </si>
  <si>
    <t>DC-SIGNR</t>
  </si>
  <si>
    <t>SL005159</t>
  </si>
  <si>
    <t>EPOR</t>
  </si>
  <si>
    <t>EPO-R</t>
  </si>
  <si>
    <t>SL005160</t>
  </si>
  <si>
    <t>ESAM</t>
  </si>
  <si>
    <t>SL005161</t>
  </si>
  <si>
    <t>FGF12</t>
  </si>
  <si>
    <t>FGF-12</t>
  </si>
  <si>
    <t>SL005164</t>
  </si>
  <si>
    <t>LGALS2</t>
  </si>
  <si>
    <t>Galectin-2</t>
  </si>
  <si>
    <t>SL005165</t>
  </si>
  <si>
    <t>LGALS4</t>
  </si>
  <si>
    <t>Galectin-4</t>
  </si>
  <si>
    <t>SL005166</t>
  </si>
  <si>
    <t>LGALS7</t>
  </si>
  <si>
    <t>Galectin-7</t>
  </si>
  <si>
    <t>SL005167</t>
  </si>
  <si>
    <t>LGALS8</t>
  </si>
  <si>
    <t>Galectin-8</t>
  </si>
  <si>
    <t>SL005168</t>
  </si>
  <si>
    <t>GHR</t>
  </si>
  <si>
    <t>Growth hormone receptor</t>
  </si>
  <si>
    <t>SL005169</t>
  </si>
  <si>
    <t>ICAM5</t>
  </si>
  <si>
    <t>sICAM-5</t>
  </si>
  <si>
    <t>SL005170</t>
  </si>
  <si>
    <t>ICOS</t>
  </si>
  <si>
    <t>SL005171</t>
  </si>
  <si>
    <t>IGFBP4</t>
  </si>
  <si>
    <t>IGFBP-4</t>
  </si>
  <si>
    <t>SL005172</t>
  </si>
  <si>
    <t>IGFBP6</t>
  </si>
  <si>
    <t>IGFBP-6</t>
  </si>
  <si>
    <t>SL005173</t>
  </si>
  <si>
    <t>IL10RA</t>
  </si>
  <si>
    <t>IL-10 Ra</t>
  </si>
  <si>
    <t>SL005174</t>
  </si>
  <si>
    <t>IL17RB</t>
  </si>
  <si>
    <t>IL-17B R</t>
  </si>
  <si>
    <t>SL005177</t>
  </si>
  <si>
    <t>IL36A</t>
  </si>
  <si>
    <t>IL-1F6</t>
  </si>
  <si>
    <t>SL005178</t>
  </si>
  <si>
    <t>IL37</t>
  </si>
  <si>
    <t>IL-1F7</t>
  </si>
  <si>
    <t>SL005179</t>
  </si>
  <si>
    <t>IL36B</t>
  </si>
  <si>
    <t>IL-1F8</t>
  </si>
  <si>
    <t>SL005181</t>
  </si>
  <si>
    <t>IL20RA</t>
  </si>
  <si>
    <t>IL-20 Ra</t>
  </si>
  <si>
    <t>SL005183</t>
  </si>
  <si>
    <t>IL22RA2</t>
  </si>
  <si>
    <t>IL-22BP</t>
  </si>
  <si>
    <t>SL005184</t>
  </si>
  <si>
    <t>IL12B IL23A</t>
  </si>
  <si>
    <t>IL-23</t>
  </si>
  <si>
    <t>SL005185</t>
  </si>
  <si>
    <t>IL23R</t>
  </si>
  <si>
    <t>IL-23 R</t>
  </si>
  <si>
    <t>SL005187</t>
  </si>
  <si>
    <t>IL3RA</t>
  </si>
  <si>
    <t>IL-3 Ra</t>
  </si>
  <si>
    <t>SL005188</t>
  </si>
  <si>
    <t>IL5RA</t>
  </si>
  <si>
    <t>IL-5 Ra</t>
  </si>
  <si>
    <t>SL005189</t>
  </si>
  <si>
    <t>IL7R</t>
  </si>
  <si>
    <t>IL-7 Ra</t>
  </si>
  <si>
    <t>SL005190</t>
  </si>
  <si>
    <t>LILRB1</t>
  </si>
  <si>
    <t>ILT-2</t>
  </si>
  <si>
    <t>SL005191</t>
  </si>
  <si>
    <t>LILRB2</t>
  </si>
  <si>
    <t>ILT-4</t>
  </si>
  <si>
    <t>SL005193</t>
  </si>
  <si>
    <t>JAM2</t>
  </si>
  <si>
    <t>JAM-B</t>
  </si>
  <si>
    <t>SL005194</t>
  </si>
  <si>
    <t>JAM3</t>
  </si>
  <si>
    <t>JAM-C</t>
  </si>
  <si>
    <t>SL005195</t>
  </si>
  <si>
    <t>LAG3</t>
  </si>
  <si>
    <t>LAG-3</t>
  </si>
  <si>
    <t>SL005196</t>
  </si>
  <si>
    <t>LSAMP</t>
  </si>
  <si>
    <t>SL005197</t>
  </si>
  <si>
    <t>SCARB2</t>
  </si>
  <si>
    <t>LIMP II</t>
  </si>
  <si>
    <t>SL005199</t>
  </si>
  <si>
    <t>MICA</t>
  </si>
  <si>
    <t>SL005200</t>
  </si>
  <si>
    <t>MICB</t>
  </si>
  <si>
    <t>SL005201</t>
  </si>
  <si>
    <t>AMH</t>
  </si>
  <si>
    <t>MIS</t>
  </si>
  <si>
    <t>SL005202</t>
  </si>
  <si>
    <t>MST1</t>
  </si>
  <si>
    <t>MSP</t>
  </si>
  <si>
    <t>SL005204</t>
  </si>
  <si>
    <t>KLRK1</t>
  </si>
  <si>
    <t>NKG2D</t>
  </si>
  <si>
    <t>SL005205</t>
  </si>
  <si>
    <t>NCR3</t>
  </si>
  <si>
    <t>NKp30</t>
  </si>
  <si>
    <t>SL005206</t>
  </si>
  <si>
    <t>NCR2</t>
  </si>
  <si>
    <t>NKp44</t>
  </si>
  <si>
    <t>SL005207</t>
  </si>
  <si>
    <t>NCR1</t>
  </si>
  <si>
    <t>NKp46</t>
  </si>
  <si>
    <t>SL005208</t>
  </si>
  <si>
    <t>RTN4R</t>
  </si>
  <si>
    <t>Nogo Receptor</t>
  </si>
  <si>
    <t>SL005209</t>
  </si>
  <si>
    <t>NOTCH3</t>
  </si>
  <si>
    <t>Notch-3</t>
  </si>
  <si>
    <t>SL005210</t>
  </si>
  <si>
    <t>NRCAM</t>
  </si>
  <si>
    <t>Nr-CAM</t>
  </si>
  <si>
    <t>SL005212</t>
  </si>
  <si>
    <t>PRLR</t>
  </si>
  <si>
    <t>Prolactin Receptor</t>
  </si>
  <si>
    <t>SL005213</t>
  </si>
  <si>
    <t>RELT</t>
  </si>
  <si>
    <t>SL005214</t>
  </si>
  <si>
    <t>SEMA6A</t>
  </si>
  <si>
    <t>Semaphorin-6A</t>
  </si>
  <si>
    <t>SL005215</t>
  </si>
  <si>
    <t>CD33</t>
  </si>
  <si>
    <t>Siglec-3</t>
  </si>
  <si>
    <t>SL005217</t>
  </si>
  <si>
    <t>SIGLEC6</t>
  </si>
  <si>
    <t>Siglec-6</t>
  </si>
  <si>
    <t>SL005218</t>
  </si>
  <si>
    <t>SIGLEC7</t>
  </si>
  <si>
    <t>Siglec-7</t>
  </si>
  <si>
    <t>SL005219</t>
  </si>
  <si>
    <t>SIGLEC9</t>
  </si>
  <si>
    <t>Siglec-9</t>
  </si>
  <si>
    <t>SL005220</t>
  </si>
  <si>
    <t>SHH</t>
  </si>
  <si>
    <t>Sonic Hedgehog</t>
  </si>
  <si>
    <t>SL005221</t>
  </si>
  <si>
    <t>SCARF1</t>
  </si>
  <si>
    <t>SREC-I</t>
  </si>
  <si>
    <t>SL005222</t>
  </si>
  <si>
    <t>SCARF2</t>
  </si>
  <si>
    <t>SREC-II</t>
  </si>
  <si>
    <t>SL005223</t>
  </si>
  <si>
    <t>IL27RA</t>
  </si>
  <si>
    <t>TCCR</t>
  </si>
  <si>
    <t>SL005224</t>
  </si>
  <si>
    <t>MPL</t>
  </si>
  <si>
    <t>Thrombopoietin Receptor</t>
  </si>
  <si>
    <t>SL005225</t>
  </si>
  <si>
    <t>NTRK1</t>
  </si>
  <si>
    <t>TrkA</t>
  </si>
  <si>
    <t>SL005226</t>
  </si>
  <si>
    <t>CRLF2</t>
  </si>
  <si>
    <t>TSLP R</t>
  </si>
  <si>
    <t>SL005227</t>
  </si>
  <si>
    <t>ULBP1</t>
  </si>
  <si>
    <t>ULBP-1</t>
  </si>
  <si>
    <t>SL005228</t>
  </si>
  <si>
    <t>ULBP2</t>
  </si>
  <si>
    <t>ULBP-2</t>
  </si>
  <si>
    <t>SL005229</t>
  </si>
  <si>
    <t>ULBP3</t>
  </si>
  <si>
    <t>ULBP-3</t>
  </si>
  <si>
    <t>SL005230</t>
  </si>
  <si>
    <t>UNC5C</t>
  </si>
  <si>
    <t>UNC5H3</t>
  </si>
  <si>
    <t>SL005231</t>
  </si>
  <si>
    <t>UNC5D</t>
  </si>
  <si>
    <t>UNC5H4</t>
  </si>
  <si>
    <t>SL005233</t>
  </si>
  <si>
    <t>EDA2R</t>
  </si>
  <si>
    <t>XEDAR</t>
  </si>
  <si>
    <t>SL005234</t>
  </si>
  <si>
    <t>GDF9</t>
  </si>
  <si>
    <t>GDF-9</t>
  </si>
  <si>
    <t>SL005235</t>
  </si>
  <si>
    <t>NANOG</t>
  </si>
  <si>
    <t>SL005236</t>
  </si>
  <si>
    <t>NOV</t>
  </si>
  <si>
    <t>NovH</t>
  </si>
  <si>
    <t>SL005250</t>
  </si>
  <si>
    <t>CMA1</t>
  </si>
  <si>
    <t>Chymase</t>
  </si>
  <si>
    <t>SL005256</t>
  </si>
  <si>
    <t>HIST1H1C</t>
  </si>
  <si>
    <t>Histone H1.2</t>
  </si>
  <si>
    <t>SL005258</t>
  </si>
  <si>
    <t>PLK1</t>
  </si>
  <si>
    <t>PLK-1</t>
  </si>
  <si>
    <t>SL005261</t>
  </si>
  <si>
    <t>PTPN2</t>
  </si>
  <si>
    <t>TCPTP</t>
  </si>
  <si>
    <t>SL005263</t>
  </si>
  <si>
    <t>LRPAP1</t>
  </si>
  <si>
    <t>RAP</t>
  </si>
  <si>
    <t>SL005266</t>
  </si>
  <si>
    <t>SNCA</t>
  </si>
  <si>
    <t>a-Synuclein</t>
  </si>
  <si>
    <t>SL005308</t>
  </si>
  <si>
    <t>PSME3</t>
  </si>
  <si>
    <t>SL005352</t>
  </si>
  <si>
    <t>FABP5</t>
  </si>
  <si>
    <t>FABPE</t>
  </si>
  <si>
    <t>SL005357</t>
  </si>
  <si>
    <t>REG1A</t>
  </si>
  <si>
    <t>PSP</t>
  </si>
  <si>
    <t>SL005358</t>
  </si>
  <si>
    <t>PEBP1</t>
  </si>
  <si>
    <t>prostatic binding protein</t>
  </si>
  <si>
    <t>SL005361</t>
  </si>
  <si>
    <t>APOD</t>
  </si>
  <si>
    <t>Apo D</t>
  </si>
  <si>
    <t>SL005372</t>
  </si>
  <si>
    <t>SNX4</t>
  </si>
  <si>
    <t>Sorting nexin 4</t>
  </si>
  <si>
    <t>SL005392</t>
  </si>
  <si>
    <t>ARSA</t>
  </si>
  <si>
    <t>Arylsulfatase A</t>
  </si>
  <si>
    <t>SL005403</t>
  </si>
  <si>
    <t>LMAN2</t>
  </si>
  <si>
    <t>Lectin, mannose-binding 2</t>
  </si>
  <si>
    <t>SL005430</t>
  </si>
  <si>
    <t>SECTM1</t>
  </si>
  <si>
    <t>SL005437</t>
  </si>
  <si>
    <t>MEPE</t>
  </si>
  <si>
    <t>SL005488</t>
  </si>
  <si>
    <t>SPARCL1</t>
  </si>
  <si>
    <t>SL005491</t>
  </si>
  <si>
    <t>OPCML</t>
  </si>
  <si>
    <t>OBCAM</t>
  </si>
  <si>
    <t>SL005493</t>
  </si>
  <si>
    <t>PON1</t>
  </si>
  <si>
    <t>paraoxonase 1</t>
  </si>
  <si>
    <t>SL005508</t>
  </si>
  <si>
    <t>CA9</t>
  </si>
  <si>
    <t>Carbonic anhydrase 9</t>
  </si>
  <si>
    <t>SL005572</t>
  </si>
  <si>
    <t>GSN</t>
  </si>
  <si>
    <t>Gelsolin</t>
  </si>
  <si>
    <t>SL005574</t>
  </si>
  <si>
    <t>ACY1</t>
  </si>
  <si>
    <t>Aminoacylase-1</t>
  </si>
  <si>
    <t>SL005575</t>
  </si>
  <si>
    <t>FUT3</t>
  </si>
  <si>
    <t>Fucosyltransferase 3</t>
  </si>
  <si>
    <t>SL005588</t>
  </si>
  <si>
    <t>FER</t>
  </si>
  <si>
    <t>SL005629</t>
  </si>
  <si>
    <t>NAGK</t>
  </si>
  <si>
    <t>SL005630</t>
  </si>
  <si>
    <t>PSMA6</t>
  </si>
  <si>
    <t>PSA6</t>
  </si>
  <si>
    <t>SL005675</t>
  </si>
  <si>
    <t>ATP5B</t>
  </si>
  <si>
    <t>ATP synthase beta chain</t>
  </si>
  <si>
    <t>SL005679</t>
  </si>
  <si>
    <t>TPT1</t>
  </si>
  <si>
    <t>TCTP</t>
  </si>
  <si>
    <t>SL005685</t>
  </si>
  <si>
    <t>EEF1B2</t>
  </si>
  <si>
    <t>EF-1-beta</t>
  </si>
  <si>
    <t>SL005687</t>
  </si>
  <si>
    <t>EIF5A</t>
  </si>
  <si>
    <t>eIF-5A-1</t>
  </si>
  <si>
    <t>SL005688</t>
  </si>
  <si>
    <t>YWHAZ</t>
  </si>
  <si>
    <t>14-3-3 protein zeta/delta</t>
  </si>
  <si>
    <t>SL005694</t>
  </si>
  <si>
    <t>PRDX6</t>
  </si>
  <si>
    <t>Peroxiredoxin-6</t>
  </si>
  <si>
    <t>SL005699</t>
  </si>
  <si>
    <t>APOL1</t>
  </si>
  <si>
    <t>Apo L1</t>
  </si>
  <si>
    <t>SL005703</t>
  </si>
  <si>
    <t>NOTCH1</t>
  </si>
  <si>
    <t>Notch 1</t>
  </si>
  <si>
    <t>SL005725</t>
  </si>
  <si>
    <t>GRAP2</t>
  </si>
  <si>
    <t>GRB2-related adapter protein 2</t>
  </si>
  <si>
    <t>SL005730</t>
  </si>
  <si>
    <t>PDE2A</t>
  </si>
  <si>
    <t>cGMP-stimulated PDE</t>
  </si>
  <si>
    <t>SL005764</t>
  </si>
  <si>
    <t>CD163</t>
  </si>
  <si>
    <t>sCD163</t>
  </si>
  <si>
    <t>SL005789</t>
  </si>
  <si>
    <t>STC1</t>
  </si>
  <si>
    <t>Stanniocalcin-1</t>
  </si>
  <si>
    <t>SL005793</t>
  </si>
  <si>
    <t>PPIF</t>
  </si>
  <si>
    <t>Cyclophilin F</t>
  </si>
  <si>
    <t>SL005797</t>
  </si>
  <si>
    <t>PIGR</t>
  </si>
  <si>
    <t>SL005846</t>
  </si>
  <si>
    <t>MSN</t>
  </si>
  <si>
    <t>Moesin</t>
  </si>
  <si>
    <t>SL006029</t>
  </si>
  <si>
    <t>CHIT1</t>
  </si>
  <si>
    <t>Chitotriosidase-1</t>
  </si>
  <si>
    <t>SL006088</t>
  </si>
  <si>
    <t>SPHK1</t>
  </si>
  <si>
    <t>Sphingosine kinase 1</t>
  </si>
  <si>
    <t>SL006091</t>
  </si>
  <si>
    <t>NCK1</t>
  </si>
  <si>
    <t>SL006108</t>
  </si>
  <si>
    <t>CD5L</t>
  </si>
  <si>
    <t>SL006114</t>
  </si>
  <si>
    <t>ROR1</t>
  </si>
  <si>
    <t>SL006119</t>
  </si>
  <si>
    <t>TFF3</t>
  </si>
  <si>
    <t>SL006131</t>
  </si>
  <si>
    <t>FABP1</t>
  </si>
  <si>
    <t>FABPL</t>
  </si>
  <si>
    <t>SL006132</t>
  </si>
  <si>
    <t>LMNB1</t>
  </si>
  <si>
    <t>Lamin-B1</t>
  </si>
  <si>
    <t>SL006189</t>
  </si>
  <si>
    <t>KIF23</t>
  </si>
  <si>
    <t>SL006197</t>
  </si>
  <si>
    <t>DNAJC19</t>
  </si>
  <si>
    <t>DnaJ homolog</t>
  </si>
  <si>
    <t>SL006230</t>
  </si>
  <si>
    <t>LUM</t>
  </si>
  <si>
    <t>Lumican</t>
  </si>
  <si>
    <t>SL006268</t>
  </si>
  <si>
    <t>NSFL1C</t>
  </si>
  <si>
    <t>NSF1C</t>
  </si>
  <si>
    <t>SL006372</t>
  </si>
  <si>
    <t>YES1</t>
  </si>
  <si>
    <t>YES</t>
  </si>
  <si>
    <t>SL006374</t>
  </si>
  <si>
    <t>BMX</t>
  </si>
  <si>
    <t>SL006378</t>
  </si>
  <si>
    <t>ESD</t>
  </si>
  <si>
    <t>Esterase D</t>
  </si>
  <si>
    <t>SL006397</t>
  </si>
  <si>
    <t>NRP1</t>
  </si>
  <si>
    <t>SL006406</t>
  </si>
  <si>
    <t>PLXNC1</t>
  </si>
  <si>
    <t>PLXC1</t>
  </si>
  <si>
    <t>SL006448</t>
  </si>
  <si>
    <t>HRG</t>
  </si>
  <si>
    <t>SL006460</t>
  </si>
  <si>
    <t>GP1BA</t>
  </si>
  <si>
    <t>SL006476</t>
  </si>
  <si>
    <t>NMT1</t>
  </si>
  <si>
    <t>SL006480</t>
  </si>
  <si>
    <t>PRSS3</t>
  </si>
  <si>
    <t>TRY3</t>
  </si>
  <si>
    <t>SL006512</t>
  </si>
  <si>
    <t>HGFAC</t>
  </si>
  <si>
    <t>HGFA</t>
  </si>
  <si>
    <t>SL006522</t>
  </si>
  <si>
    <t>LGALS3BP</t>
  </si>
  <si>
    <t>LG3BP</t>
  </si>
  <si>
    <t>SL006523</t>
  </si>
  <si>
    <t>MFGE8</t>
  </si>
  <si>
    <t>MFGM</t>
  </si>
  <si>
    <t>SL006527</t>
  </si>
  <si>
    <t>EFEMP1</t>
  </si>
  <si>
    <t>FBLN3</t>
  </si>
  <si>
    <t>SL006528</t>
  </si>
  <si>
    <t>FAP</t>
  </si>
  <si>
    <t>SEPR</t>
  </si>
  <si>
    <t>SL006542</t>
  </si>
  <si>
    <t>FCN2</t>
  </si>
  <si>
    <t>SL006544</t>
  </si>
  <si>
    <t>TGFBI</t>
  </si>
  <si>
    <t>BGH3</t>
  </si>
  <si>
    <t>SL006550</t>
  </si>
  <si>
    <t>ECM1</t>
  </si>
  <si>
    <t>SL006610</t>
  </si>
  <si>
    <t>ADAMTS13</t>
  </si>
  <si>
    <t>ATS13</t>
  </si>
  <si>
    <t>SL006629</t>
  </si>
  <si>
    <t>SIRT2</t>
  </si>
  <si>
    <t>SL006675</t>
  </si>
  <si>
    <t>CKAP2</t>
  </si>
  <si>
    <t>SL006694</t>
  </si>
  <si>
    <t>CNDP1</t>
  </si>
  <si>
    <t>SL006698</t>
  </si>
  <si>
    <t>LCORL</t>
  </si>
  <si>
    <t>transcription factor MLR1, isoform CRA_b</t>
  </si>
  <si>
    <t>SL006705</t>
  </si>
  <si>
    <t>PFDN5</t>
  </si>
  <si>
    <t>PFD5</t>
  </si>
  <si>
    <t>SL006713</t>
  </si>
  <si>
    <t>COLEC11</t>
  </si>
  <si>
    <t>Collectin Kidney 1</t>
  </si>
  <si>
    <t>SL006777</t>
  </si>
  <si>
    <t>FETUB</t>
  </si>
  <si>
    <t>SL006803</t>
  </si>
  <si>
    <t>ANGPTL3</t>
  </si>
  <si>
    <t>ANGL3</t>
  </si>
  <si>
    <t>SL006805</t>
  </si>
  <si>
    <t>CDC42BPB</t>
  </si>
  <si>
    <t>MRCKB</t>
  </si>
  <si>
    <t>SL006830</t>
  </si>
  <si>
    <t>CFHR5</t>
  </si>
  <si>
    <t>complement factor H-related 5</t>
  </si>
  <si>
    <t>SL006892</t>
  </si>
  <si>
    <t>ABL1</t>
  </si>
  <si>
    <t>SL006910</t>
  </si>
  <si>
    <t>CTSV</t>
  </si>
  <si>
    <t>Cathepsin V</t>
  </si>
  <si>
    <t>SL006911</t>
  </si>
  <si>
    <t>CHEK1</t>
  </si>
  <si>
    <t>CHK1</t>
  </si>
  <si>
    <t>SL006912</t>
  </si>
  <si>
    <t>FGR</t>
  </si>
  <si>
    <t>SL006913</t>
  </si>
  <si>
    <t>FYN</t>
  </si>
  <si>
    <t>SL006914</t>
  </si>
  <si>
    <t>NR3C1</t>
  </si>
  <si>
    <t>Glucocorticoid receptor</t>
  </si>
  <si>
    <t>SL006915</t>
  </si>
  <si>
    <t>IL27 EBI3</t>
  </si>
  <si>
    <t>IL-27</t>
  </si>
  <si>
    <t>SL006916</t>
  </si>
  <si>
    <t>LCK</t>
  </si>
  <si>
    <t>SL006917</t>
  </si>
  <si>
    <t>LYN</t>
  </si>
  <si>
    <t>SL006918</t>
  </si>
  <si>
    <t>MAPK1</t>
  </si>
  <si>
    <t>MK01</t>
  </si>
  <si>
    <t>SL006919</t>
  </si>
  <si>
    <t>RPS6KA5</t>
  </si>
  <si>
    <t>RSK-like protein kinase</t>
  </si>
  <si>
    <t>SL006920</t>
  </si>
  <si>
    <t>MAPK14</t>
  </si>
  <si>
    <t>SL006921</t>
  </si>
  <si>
    <t>PDK1</t>
  </si>
  <si>
    <t>SL006922</t>
  </si>
  <si>
    <t>RAD51</t>
  </si>
  <si>
    <t>SL006923</t>
  </si>
  <si>
    <t>TBP</t>
  </si>
  <si>
    <t>SL006924</t>
  </si>
  <si>
    <t>AGRP</t>
  </si>
  <si>
    <t>ART</t>
  </si>
  <si>
    <t>SL006970</t>
  </si>
  <si>
    <t>DLL1</t>
  </si>
  <si>
    <t>SL006992</t>
  </si>
  <si>
    <t>MATN3</t>
  </si>
  <si>
    <t>SL006993</t>
  </si>
  <si>
    <t>MAPK13</t>
  </si>
  <si>
    <t>MK13</t>
  </si>
  <si>
    <t>SL006998</t>
  </si>
  <si>
    <t>PDPK1</t>
  </si>
  <si>
    <t>SL007003</t>
  </si>
  <si>
    <t>DHH</t>
  </si>
  <si>
    <t>SL007022</t>
  </si>
  <si>
    <t>SYNCRIP</t>
  </si>
  <si>
    <t>HNRPQ</t>
  </si>
  <si>
    <t>SL007024</t>
  </si>
  <si>
    <t>GREM1</t>
  </si>
  <si>
    <t>SL007025</t>
  </si>
  <si>
    <t>JAK2</t>
  </si>
  <si>
    <t>SL007033</t>
  </si>
  <si>
    <t>LTBP4</t>
  </si>
  <si>
    <t>SL007049</t>
  </si>
  <si>
    <t>CST7</t>
  </si>
  <si>
    <t>CYTF</t>
  </si>
  <si>
    <t>SL007056</t>
  </si>
  <si>
    <t>BMP10</t>
  </si>
  <si>
    <t>SL007059</t>
  </si>
  <si>
    <t>LY86</t>
  </si>
  <si>
    <t>SL007070</t>
  </si>
  <si>
    <t>LDLR</t>
  </si>
  <si>
    <t>SL007100</t>
  </si>
  <si>
    <t>LTA4H</t>
  </si>
  <si>
    <t>LKHA4</t>
  </si>
  <si>
    <t>SL007108</t>
  </si>
  <si>
    <t>IRF1</t>
  </si>
  <si>
    <t>SL007121</t>
  </si>
  <si>
    <t>CTSE</t>
  </si>
  <si>
    <t>CATE</t>
  </si>
  <si>
    <t>SL007122</t>
  </si>
  <si>
    <t>IDE</t>
  </si>
  <si>
    <t>SL007136</t>
  </si>
  <si>
    <t>CEBPB</t>
  </si>
  <si>
    <t>SL007145</t>
  </si>
  <si>
    <t>NR1D1</t>
  </si>
  <si>
    <t>SL007151</t>
  </si>
  <si>
    <t>GPD1</t>
  </si>
  <si>
    <t>GPDA</t>
  </si>
  <si>
    <t>SL007153</t>
  </si>
  <si>
    <t>LPO</t>
  </si>
  <si>
    <t>PERL</t>
  </si>
  <si>
    <t>SL007173</t>
  </si>
  <si>
    <t>GRN</t>
  </si>
  <si>
    <t>SL007179</t>
  </si>
  <si>
    <t>EPHB2</t>
  </si>
  <si>
    <t>SL007181</t>
  </si>
  <si>
    <t>TYK2</t>
  </si>
  <si>
    <t>SL007195</t>
  </si>
  <si>
    <t>CD70</t>
  </si>
  <si>
    <t>SL007206</t>
  </si>
  <si>
    <t>THBS2</t>
  </si>
  <si>
    <t>TSP2</t>
  </si>
  <si>
    <t>SL007207</t>
  </si>
  <si>
    <t>THBS4</t>
  </si>
  <si>
    <t>TSP4</t>
  </si>
  <si>
    <t>SL007217</t>
  </si>
  <si>
    <t>IFNGR2</t>
  </si>
  <si>
    <t>INGR2</t>
  </si>
  <si>
    <t>SL007221</t>
  </si>
  <si>
    <t>STAT3</t>
  </si>
  <si>
    <t>SL007223</t>
  </si>
  <si>
    <t>BCL6</t>
  </si>
  <si>
    <t>SL007228</t>
  </si>
  <si>
    <t>PRKCI</t>
  </si>
  <si>
    <t>KPCI</t>
  </si>
  <si>
    <t>SL007229</t>
  </si>
  <si>
    <t>STAT6</t>
  </si>
  <si>
    <t>SL007237</t>
  </si>
  <si>
    <t>MAP2K4</t>
  </si>
  <si>
    <t>MP2K4</t>
  </si>
  <si>
    <t>SL007242</t>
  </si>
  <si>
    <t>MAP2K3</t>
  </si>
  <si>
    <t>MP2K3</t>
  </si>
  <si>
    <t>SL007250</t>
  </si>
  <si>
    <t>PIK3CG</t>
  </si>
  <si>
    <t>PK3CG</t>
  </si>
  <si>
    <t>SL007261</t>
  </si>
  <si>
    <t>METAP2</t>
  </si>
  <si>
    <t>AMPM2</t>
  </si>
  <si>
    <t>SL007266</t>
  </si>
  <si>
    <t>PSMD7</t>
  </si>
  <si>
    <t>PSD7</t>
  </si>
  <si>
    <t>SL007272</t>
  </si>
  <si>
    <t>HK2</t>
  </si>
  <si>
    <t>HXK2</t>
  </si>
  <si>
    <t>SL007274</t>
  </si>
  <si>
    <t>EFNB2</t>
  </si>
  <si>
    <t>SL007280</t>
  </si>
  <si>
    <t>CTSC</t>
  </si>
  <si>
    <t>CATC</t>
  </si>
  <si>
    <t>SL007281</t>
  </si>
  <si>
    <t>MAPK12</t>
  </si>
  <si>
    <t>MK12</t>
  </si>
  <si>
    <t>SL007284</t>
  </si>
  <si>
    <t>CRISP3</t>
  </si>
  <si>
    <t>CRIS3</t>
  </si>
  <si>
    <t>SL007295</t>
  </si>
  <si>
    <t>CDH15</t>
  </si>
  <si>
    <t>CAD15</t>
  </si>
  <si>
    <t>SL007306</t>
  </si>
  <si>
    <t>FAM3B</t>
  </si>
  <si>
    <t>SL007310</t>
  </si>
  <si>
    <t>RAC3</t>
  </si>
  <si>
    <t>SL007311</t>
  </si>
  <si>
    <t>SNAP25</t>
  </si>
  <si>
    <t>SNP25</t>
  </si>
  <si>
    <t>SL007324</t>
  </si>
  <si>
    <t>CSNK2A1</t>
  </si>
  <si>
    <t>CSK21</t>
  </si>
  <si>
    <t>SL007327</t>
  </si>
  <si>
    <t>OLR1</t>
  </si>
  <si>
    <t>SL007328</t>
  </si>
  <si>
    <t>JAG1</t>
  </si>
  <si>
    <t>SL007336</t>
  </si>
  <si>
    <t>SET</t>
  </si>
  <si>
    <t>SL007356</t>
  </si>
  <si>
    <t>NOTCH2</t>
  </si>
  <si>
    <t>NOTC2</t>
  </si>
  <si>
    <t>SL007358</t>
  </si>
  <si>
    <t>PRKCQ</t>
  </si>
  <si>
    <t>KPCT</t>
  </si>
  <si>
    <t>SL007361</t>
  </si>
  <si>
    <t>CLC</t>
  </si>
  <si>
    <t>LPPL</t>
  </si>
  <si>
    <t>SL007373</t>
  </si>
  <si>
    <t>PPID</t>
  </si>
  <si>
    <t>SL007385</t>
  </si>
  <si>
    <t>IL24</t>
  </si>
  <si>
    <t>SL007429</t>
  </si>
  <si>
    <t>GPNMB</t>
  </si>
  <si>
    <t>SL007453</t>
  </si>
  <si>
    <t>MAPK11</t>
  </si>
  <si>
    <t>MK11</t>
  </si>
  <si>
    <t>SL007471</t>
  </si>
  <si>
    <t>COLEC12</t>
  </si>
  <si>
    <t>SL007502</t>
  </si>
  <si>
    <t>CHST15</t>
  </si>
  <si>
    <t>ST4S6</t>
  </si>
  <si>
    <t>SL007531</t>
  </si>
  <si>
    <t>BMPER</t>
  </si>
  <si>
    <t>SL007547</t>
  </si>
  <si>
    <t>HAVCR2</t>
  </si>
  <si>
    <t>TIMD3</t>
  </si>
  <si>
    <t>SL007560</t>
  </si>
  <si>
    <t>STAB2</t>
  </si>
  <si>
    <t>SL007620</t>
  </si>
  <si>
    <t>IL12RB2</t>
  </si>
  <si>
    <t>IL-12 RB2</t>
  </si>
  <si>
    <t>SL007631</t>
  </si>
  <si>
    <t>SOST</t>
  </si>
  <si>
    <t>SL007640</t>
  </si>
  <si>
    <t>CLEC7A</t>
  </si>
  <si>
    <t>CLC7A</t>
  </si>
  <si>
    <t>SL007642</t>
  </si>
  <si>
    <t>ANGPTL4</t>
  </si>
  <si>
    <t>ANGL4</t>
  </si>
  <si>
    <t>SL007651</t>
  </si>
  <si>
    <t>FGF23</t>
  </si>
  <si>
    <t>SL007673</t>
  </si>
  <si>
    <t>NTN4</t>
  </si>
  <si>
    <t>NET4</t>
  </si>
  <si>
    <t>SL007674</t>
  </si>
  <si>
    <t>LY9</t>
  </si>
  <si>
    <t>SL007680</t>
  </si>
  <si>
    <t>ROBO2</t>
  </si>
  <si>
    <t>SL007696</t>
  </si>
  <si>
    <t>CD93</t>
  </si>
  <si>
    <t>C1QR1</t>
  </si>
  <si>
    <t>SL007729</t>
  </si>
  <si>
    <t>ERAP1</t>
  </si>
  <si>
    <t>ARTS1</t>
  </si>
  <si>
    <t>SL007747</t>
  </si>
  <si>
    <t>TBK1</t>
  </si>
  <si>
    <t>SL007752</t>
  </si>
  <si>
    <t>DAPK2</t>
  </si>
  <si>
    <t>SL007756</t>
  </si>
  <si>
    <t>GDF2</t>
  </si>
  <si>
    <t>SL007774</t>
  </si>
  <si>
    <t>JAG2</t>
  </si>
  <si>
    <t>SL007804</t>
  </si>
  <si>
    <t>BGN</t>
  </si>
  <si>
    <t>SL007806</t>
  </si>
  <si>
    <t>IL22RA1</t>
  </si>
  <si>
    <t>SL007828</t>
  </si>
  <si>
    <t>NRG4</t>
  </si>
  <si>
    <t>SL007869</t>
  </si>
  <si>
    <t>PPIB</t>
  </si>
  <si>
    <t>SL007871</t>
  </si>
  <si>
    <t>CMPK1</t>
  </si>
  <si>
    <t>Cytidylate kinase</t>
  </si>
  <si>
    <t>SL007888</t>
  </si>
  <si>
    <t>CST4</t>
  </si>
  <si>
    <t>Cystatin-S</t>
  </si>
  <si>
    <t>SL007953</t>
  </si>
  <si>
    <t>PDXK</t>
  </si>
  <si>
    <t>SL008008</t>
  </si>
  <si>
    <t>ARG1</t>
  </si>
  <si>
    <t>ARGI1</t>
  </si>
  <si>
    <t>SL008023</t>
  </si>
  <si>
    <t>HAPLN1</t>
  </si>
  <si>
    <t>HPLN1</t>
  </si>
  <si>
    <t>SL008039</t>
  </si>
  <si>
    <t>AKR1A1</t>
  </si>
  <si>
    <t>AK1A1</t>
  </si>
  <si>
    <t>SL008059</t>
  </si>
  <si>
    <t>RPS3</t>
  </si>
  <si>
    <t>RS3</t>
  </si>
  <si>
    <t>SL008063</t>
  </si>
  <si>
    <t>ACP1</t>
  </si>
  <si>
    <t>PPAC</t>
  </si>
  <si>
    <t>SL008071</t>
  </si>
  <si>
    <t>YWHAQ</t>
  </si>
  <si>
    <t>14-3-3 protein theta</t>
  </si>
  <si>
    <t>SL008072</t>
  </si>
  <si>
    <t>COL8A1</t>
  </si>
  <si>
    <t>CO8A1</t>
  </si>
  <si>
    <t>SL008085</t>
  </si>
  <si>
    <t>HIBADH</t>
  </si>
  <si>
    <t>3HIDH</t>
  </si>
  <si>
    <t>SL008094</t>
  </si>
  <si>
    <t>PGM1</t>
  </si>
  <si>
    <t>SL008099</t>
  </si>
  <si>
    <t>CAPG</t>
  </si>
  <si>
    <t>SL008102</t>
  </si>
  <si>
    <t>MDH1</t>
  </si>
  <si>
    <t>MDHC</t>
  </si>
  <si>
    <t>SL008113</t>
  </si>
  <si>
    <t>ATP5O</t>
  </si>
  <si>
    <t>ATPO</t>
  </si>
  <si>
    <t>SL008122</t>
  </si>
  <si>
    <t>DUSP3</t>
  </si>
  <si>
    <t>DUS3</t>
  </si>
  <si>
    <t>SL008143</t>
  </si>
  <si>
    <t>UBE2N</t>
  </si>
  <si>
    <t>SL008157</t>
  </si>
  <si>
    <t>UBE2L3</t>
  </si>
  <si>
    <t>UB2L3</t>
  </si>
  <si>
    <t>SL008158</t>
  </si>
  <si>
    <t>HIST1H3A</t>
  </si>
  <si>
    <t>H31</t>
  </si>
  <si>
    <t>SL008176</t>
  </si>
  <si>
    <t>PSME1</t>
  </si>
  <si>
    <t>SL008177</t>
  </si>
  <si>
    <t>C1QBP</t>
  </si>
  <si>
    <t>SL008178</t>
  </si>
  <si>
    <t>DPT</t>
  </si>
  <si>
    <t>DERM</t>
  </si>
  <si>
    <t>SL008190</t>
  </si>
  <si>
    <t>SPTAN1</t>
  </si>
  <si>
    <t>SPTA2</t>
  </si>
  <si>
    <t>SL008193</t>
  </si>
  <si>
    <t>NID2</t>
  </si>
  <si>
    <t>SL008331</t>
  </si>
  <si>
    <t>PA2G4</t>
  </si>
  <si>
    <t>SL008360</t>
  </si>
  <si>
    <t>FLRT2</t>
  </si>
  <si>
    <t>SL008372</t>
  </si>
  <si>
    <t>FLRT3</t>
  </si>
  <si>
    <t>SL008378</t>
  </si>
  <si>
    <t>EIF4EBP2</t>
  </si>
  <si>
    <t>4EBP2</t>
  </si>
  <si>
    <t>SL008380</t>
  </si>
  <si>
    <t>CTSZ</t>
  </si>
  <si>
    <t>CATZ</t>
  </si>
  <si>
    <t>SL008381</t>
  </si>
  <si>
    <t>CTSF</t>
  </si>
  <si>
    <t>CATF</t>
  </si>
  <si>
    <t>SL008382</t>
  </si>
  <si>
    <t>CST5</t>
  </si>
  <si>
    <t>CYTD</t>
  </si>
  <si>
    <t>SL008402</t>
  </si>
  <si>
    <t>LYPD3</t>
  </si>
  <si>
    <t>SL008414</t>
  </si>
  <si>
    <t>EPHB6</t>
  </si>
  <si>
    <t>EphB6</t>
  </si>
  <si>
    <t>SL008416</t>
  </si>
  <si>
    <t>MRC2</t>
  </si>
  <si>
    <t>SL008421</t>
  </si>
  <si>
    <t>ADAMTS1</t>
  </si>
  <si>
    <t>ATS1</t>
  </si>
  <si>
    <t>SL008466</t>
  </si>
  <si>
    <t>HAAO</t>
  </si>
  <si>
    <t>3HAO</t>
  </si>
  <si>
    <t>SL008486</t>
  </si>
  <si>
    <t>LGALS9</t>
  </si>
  <si>
    <t>LEG9</t>
  </si>
  <si>
    <t>SL008504</t>
  </si>
  <si>
    <t>GNS</t>
  </si>
  <si>
    <t>SL008516</t>
  </si>
  <si>
    <t>CST2</t>
  </si>
  <si>
    <t>CYTT</t>
  </si>
  <si>
    <t>SL008522</t>
  </si>
  <si>
    <t>SEMA5A</t>
  </si>
  <si>
    <t>SEM5A</t>
  </si>
  <si>
    <t>SL008574</t>
  </si>
  <si>
    <t>OMD</t>
  </si>
  <si>
    <t>SL008588</t>
  </si>
  <si>
    <t>CD84</t>
  </si>
  <si>
    <t>SLAF5</t>
  </si>
  <si>
    <t>SL008590</t>
  </si>
  <si>
    <t>OLFM4</t>
  </si>
  <si>
    <t>Olfactomedin-4</t>
  </si>
  <si>
    <t>SL008591</t>
  </si>
  <si>
    <t>TFF1</t>
  </si>
  <si>
    <t>SL008609</t>
  </si>
  <si>
    <t>FCGR3B</t>
  </si>
  <si>
    <t>FCG3B</t>
  </si>
  <si>
    <t>SL008611</t>
  </si>
  <si>
    <t>NAAA</t>
  </si>
  <si>
    <t>ASAHL</t>
  </si>
  <si>
    <t>SL008614</t>
  </si>
  <si>
    <t>EFNB1</t>
  </si>
  <si>
    <t>SL008623</t>
  </si>
  <si>
    <t>CNTN2</t>
  </si>
  <si>
    <t>SL008631</t>
  </si>
  <si>
    <t>DSC2</t>
  </si>
  <si>
    <t>SL008639</t>
  </si>
  <si>
    <t>IDS</t>
  </si>
  <si>
    <t>SL008644</t>
  </si>
  <si>
    <t>BST1</t>
  </si>
  <si>
    <t>SL008703</t>
  </si>
  <si>
    <t>CPE</t>
  </si>
  <si>
    <t>CBPE</t>
  </si>
  <si>
    <t>SL008709</t>
  </si>
  <si>
    <t>DSC3</t>
  </si>
  <si>
    <t>SL008728</t>
  </si>
  <si>
    <t>NRXN3</t>
  </si>
  <si>
    <t>NRX3B</t>
  </si>
  <si>
    <t>SL008759</t>
  </si>
  <si>
    <t>GP6</t>
  </si>
  <si>
    <t>GPVI</t>
  </si>
  <si>
    <t>SL008760</t>
  </si>
  <si>
    <t>SLITRK1</t>
  </si>
  <si>
    <t>SLIK1</t>
  </si>
  <si>
    <t>SL008773</t>
  </si>
  <si>
    <t>CD109</t>
  </si>
  <si>
    <t>SL008808</t>
  </si>
  <si>
    <t>SKP1</t>
  </si>
  <si>
    <t>SL008810</t>
  </si>
  <si>
    <t>NEGR1</t>
  </si>
  <si>
    <t>SL008822</t>
  </si>
  <si>
    <t>ADGRE2</t>
  </si>
  <si>
    <t>EMR2</t>
  </si>
  <si>
    <t>SL008835</t>
  </si>
  <si>
    <t>ASGR1</t>
  </si>
  <si>
    <t>SL008837</t>
  </si>
  <si>
    <t>CD63</t>
  </si>
  <si>
    <t>SL008865</t>
  </si>
  <si>
    <t>PSMA2</t>
  </si>
  <si>
    <t>PSA2</t>
  </si>
  <si>
    <t>SL008904</t>
  </si>
  <si>
    <t>LYVE1</t>
  </si>
  <si>
    <t>SL008909</t>
  </si>
  <si>
    <t>LGMN</t>
  </si>
  <si>
    <t>SL008916</t>
  </si>
  <si>
    <t>DPP7</t>
  </si>
  <si>
    <t>DPP2</t>
  </si>
  <si>
    <t>SL008931</t>
  </si>
  <si>
    <t>CD177</t>
  </si>
  <si>
    <t>SL008933</t>
  </si>
  <si>
    <t>PARK7</t>
  </si>
  <si>
    <t>SL008936</t>
  </si>
  <si>
    <t>CHL1</t>
  </si>
  <si>
    <t>SL008945</t>
  </si>
  <si>
    <t>TGM3</t>
  </si>
  <si>
    <t>SL008956</t>
  </si>
  <si>
    <t>ARSB</t>
  </si>
  <si>
    <t>SL008967</t>
  </si>
  <si>
    <t>SIRPA</t>
  </si>
  <si>
    <t>SHPS1</t>
  </si>
  <si>
    <t>SL009045</t>
  </si>
  <si>
    <t>ENPP7</t>
  </si>
  <si>
    <t>SL009054</t>
  </si>
  <si>
    <t>NRXN1</t>
  </si>
  <si>
    <t>NRX1B</t>
  </si>
  <si>
    <t>SL009089</t>
  </si>
  <si>
    <t>BCAN</t>
  </si>
  <si>
    <t>PGCB</t>
  </si>
  <si>
    <t>SL009202</t>
  </si>
  <si>
    <t>AMICA1</t>
  </si>
  <si>
    <t>JAML1</t>
  </si>
  <si>
    <t>SL009207</t>
  </si>
  <si>
    <t>DCTN2</t>
  </si>
  <si>
    <t>Dynactin subunit 2</t>
  </si>
  <si>
    <t>SL009210</t>
  </si>
  <si>
    <t>Corticotropin-lipotropin</t>
  </si>
  <si>
    <t>SL009213</t>
  </si>
  <si>
    <t>CTSA</t>
  </si>
  <si>
    <t>Cathepsin A</t>
  </si>
  <si>
    <t>SL009216</t>
  </si>
  <si>
    <t>DDC</t>
  </si>
  <si>
    <t>dopa decarboxylase</t>
  </si>
  <si>
    <t>SL009324</t>
  </si>
  <si>
    <t>FSTL3</t>
  </si>
  <si>
    <t>SL009328</t>
  </si>
  <si>
    <t>CSH1 CSH2</t>
  </si>
  <si>
    <t>CSH</t>
  </si>
  <si>
    <t>SL009341</t>
  </si>
  <si>
    <t>BSG</t>
  </si>
  <si>
    <t>BASI</t>
  </si>
  <si>
    <t>SL009349</t>
  </si>
  <si>
    <t>FSTL1</t>
  </si>
  <si>
    <t>SL009400</t>
  </si>
  <si>
    <t>CHRDL1</t>
  </si>
  <si>
    <t>CRDL1</t>
  </si>
  <si>
    <t>SL009412</t>
  </si>
  <si>
    <t>DKK3</t>
  </si>
  <si>
    <t>SL009431</t>
  </si>
  <si>
    <t>HINT1</t>
  </si>
  <si>
    <t>SL009628</t>
  </si>
  <si>
    <t>ING1</t>
  </si>
  <si>
    <t>SL009629</t>
  </si>
  <si>
    <t>MBD4</t>
  </si>
  <si>
    <t>SL009768</t>
  </si>
  <si>
    <t>CBX5</t>
  </si>
  <si>
    <t>SL009790</t>
  </si>
  <si>
    <t>SNRPF</t>
  </si>
  <si>
    <t>RUXF</t>
  </si>
  <si>
    <t>SL009791</t>
  </si>
  <si>
    <t>HNRNPAB</t>
  </si>
  <si>
    <t>hnRNP A/B</t>
  </si>
  <si>
    <t>SL009792</t>
  </si>
  <si>
    <t>ADSL</t>
  </si>
  <si>
    <t>PUR8</t>
  </si>
  <si>
    <t>SL009868</t>
  </si>
  <si>
    <t>SSRP1</t>
  </si>
  <si>
    <t>SL009948</t>
  </si>
  <si>
    <t>PLXNB2</t>
  </si>
  <si>
    <t>PLXB2</t>
  </si>
  <si>
    <t>SL009951</t>
  </si>
  <si>
    <t>WNT7A</t>
  </si>
  <si>
    <t>SL009988</t>
  </si>
  <si>
    <t>ADAM12</t>
  </si>
  <si>
    <t>SL010250</t>
  </si>
  <si>
    <t>STIP1</t>
  </si>
  <si>
    <t>Stress-induced-phosphoprotein 1</t>
  </si>
  <si>
    <t>SL010288</t>
  </si>
  <si>
    <t>CA6</t>
  </si>
  <si>
    <t>Carbonic anhydrase 6</t>
  </si>
  <si>
    <t>SL010328</t>
  </si>
  <si>
    <t>MED1</t>
  </si>
  <si>
    <t>MED-1</t>
  </si>
  <si>
    <t>SL010348</t>
  </si>
  <si>
    <t>FN1.4</t>
  </si>
  <si>
    <t>SL010349</t>
  </si>
  <si>
    <t>FN1.3</t>
  </si>
  <si>
    <t>SL010368</t>
  </si>
  <si>
    <t>IDUA</t>
  </si>
  <si>
    <t>SL010369</t>
  </si>
  <si>
    <t>CA4</t>
  </si>
  <si>
    <t>Carbonic Anhydrase IV</t>
  </si>
  <si>
    <t>SL010371</t>
  </si>
  <si>
    <t>ENTPD1</t>
  </si>
  <si>
    <t>CD39</t>
  </si>
  <si>
    <t>SL010372</t>
  </si>
  <si>
    <t>TMPRSS15</t>
  </si>
  <si>
    <t>Enterokinase</t>
  </si>
  <si>
    <t>SL010373</t>
  </si>
  <si>
    <t>FCAR</t>
  </si>
  <si>
    <t>SL010374</t>
  </si>
  <si>
    <t>METAP1</t>
  </si>
  <si>
    <t>SL010375</t>
  </si>
  <si>
    <t>ASAH2</t>
  </si>
  <si>
    <t>SL010376</t>
  </si>
  <si>
    <t>MMEL1</t>
  </si>
  <si>
    <t>MMEL2</t>
  </si>
  <si>
    <t>SL010378</t>
  </si>
  <si>
    <t>RET</t>
  </si>
  <si>
    <t>SL010379</t>
  </si>
  <si>
    <t>SEMA3A</t>
  </si>
  <si>
    <t>Semaphorin 3A</t>
  </si>
  <si>
    <t>SL010381</t>
  </si>
  <si>
    <t>DKKL1</t>
  </si>
  <si>
    <t>Soggy-1</t>
  </si>
  <si>
    <t>SL010384</t>
  </si>
  <si>
    <t>SPOCK1</t>
  </si>
  <si>
    <t>Testican-1</t>
  </si>
  <si>
    <t>SL010388</t>
  </si>
  <si>
    <t>PRSS2</t>
  </si>
  <si>
    <t>Trypsin 2</t>
  </si>
  <si>
    <t>SL010390</t>
  </si>
  <si>
    <t>CCDC80</t>
  </si>
  <si>
    <t>URB</t>
  </si>
  <si>
    <t>SL010391</t>
  </si>
  <si>
    <t>WFIKKN2</t>
  </si>
  <si>
    <t>WFKN2</t>
  </si>
  <si>
    <t>SL010393</t>
  </si>
  <si>
    <t>KREMEN2</t>
  </si>
  <si>
    <t>KREM2</t>
  </si>
  <si>
    <t>SL010449</t>
  </si>
  <si>
    <t>CA10</t>
  </si>
  <si>
    <t>Carbonic Anhydrase X</t>
  </si>
  <si>
    <t>SL010450</t>
  </si>
  <si>
    <t>CD48</t>
  </si>
  <si>
    <t>SL010451</t>
  </si>
  <si>
    <t>CFC1</t>
  </si>
  <si>
    <t>SL010454</t>
  </si>
  <si>
    <t>CNTN4</t>
  </si>
  <si>
    <t>Contactin-4</t>
  </si>
  <si>
    <t>SL010455</t>
  </si>
  <si>
    <t>CNTN5</t>
  </si>
  <si>
    <t>Contactin-5</t>
  </si>
  <si>
    <t>SL010456</t>
  </si>
  <si>
    <t>CST1</t>
  </si>
  <si>
    <t>CYTN</t>
  </si>
  <si>
    <t>SL010457</t>
  </si>
  <si>
    <t>DLL4</t>
  </si>
  <si>
    <t>SL010458</t>
  </si>
  <si>
    <t>ESM1</t>
  </si>
  <si>
    <t>Endocan</t>
  </si>
  <si>
    <t>SL010459</t>
  </si>
  <si>
    <t>FCGR2A</t>
  </si>
  <si>
    <t>FCG2A</t>
  </si>
  <si>
    <t>SL010460</t>
  </si>
  <si>
    <t>FCGR2B</t>
  </si>
  <si>
    <t>FCG2B</t>
  </si>
  <si>
    <t>SL010461</t>
  </si>
  <si>
    <t>FCGR1A</t>
  </si>
  <si>
    <t>FCGR1</t>
  </si>
  <si>
    <t>SL010462</t>
  </si>
  <si>
    <t>FCN1</t>
  </si>
  <si>
    <t>SL010463</t>
  </si>
  <si>
    <t>GPC2</t>
  </si>
  <si>
    <t>SL010464</t>
  </si>
  <si>
    <t>LRIG3</t>
  </si>
  <si>
    <t>SL010465</t>
  </si>
  <si>
    <t>MATN2</t>
  </si>
  <si>
    <t>SL010466</t>
  </si>
  <si>
    <t>MFRP</t>
  </si>
  <si>
    <t>SL010467</t>
  </si>
  <si>
    <t>RGMA</t>
  </si>
  <si>
    <t>SL010468</t>
  </si>
  <si>
    <t>RGMB</t>
  </si>
  <si>
    <t>SL010469</t>
  </si>
  <si>
    <t>HFE2</t>
  </si>
  <si>
    <t>RGM-C</t>
  </si>
  <si>
    <t>SL010470</t>
  </si>
  <si>
    <t>SEMA3E</t>
  </si>
  <si>
    <t>Semaphorin 3E</t>
  </si>
  <si>
    <t>SL010471</t>
  </si>
  <si>
    <t>SPOCK2</t>
  </si>
  <si>
    <t>Testican-2</t>
  </si>
  <si>
    <t>SL010488</t>
  </si>
  <si>
    <t>ABL2</t>
  </si>
  <si>
    <t>SL010489</t>
  </si>
  <si>
    <t>CAMK1</t>
  </si>
  <si>
    <t>SL010490</t>
  </si>
  <si>
    <t>CAMK1D</t>
  </si>
  <si>
    <t>SL010491</t>
  </si>
  <si>
    <t>CAMK2A</t>
  </si>
  <si>
    <t>SL010492</t>
  </si>
  <si>
    <t>CAMK2B</t>
  </si>
  <si>
    <t>SL010493</t>
  </si>
  <si>
    <t>CAMK2D</t>
  </si>
  <si>
    <t>SL010494</t>
  </si>
  <si>
    <t>CDC2 CCNB1</t>
  </si>
  <si>
    <t>CDK1/cyclin B</t>
  </si>
  <si>
    <t>SL010495</t>
  </si>
  <si>
    <t>CDK2 CCNA2</t>
  </si>
  <si>
    <t>CDK2/cyclin A</t>
  </si>
  <si>
    <t>SL010496</t>
  </si>
  <si>
    <t>CDK5 CDK5R1</t>
  </si>
  <si>
    <t>CDK5/p35</t>
  </si>
  <si>
    <t>SL010498</t>
  </si>
  <si>
    <t>EPHA3</t>
  </si>
  <si>
    <t>SL010499</t>
  </si>
  <si>
    <t>HCK</t>
  </si>
  <si>
    <t>SL010500</t>
  </si>
  <si>
    <t>LYNB</t>
  </si>
  <si>
    <t>SL010501</t>
  </si>
  <si>
    <t>MAP2K2</t>
  </si>
  <si>
    <t>MP2K2</t>
  </si>
  <si>
    <t>SL010502</t>
  </si>
  <si>
    <t>MAPK8</t>
  </si>
  <si>
    <t>MK08</t>
  </si>
  <si>
    <t>SL010503</t>
  </si>
  <si>
    <t>MAPKAPK2</t>
  </si>
  <si>
    <t>MAPK2</t>
  </si>
  <si>
    <t>SL010504</t>
  </si>
  <si>
    <t>MAPKAPK5</t>
  </si>
  <si>
    <t>MAPK5</t>
  </si>
  <si>
    <t>SL010505</t>
  </si>
  <si>
    <t>MATK</t>
  </si>
  <si>
    <t>SL010508</t>
  </si>
  <si>
    <t>PAK3</t>
  </si>
  <si>
    <t>SL010509</t>
  </si>
  <si>
    <t>PAK6</t>
  </si>
  <si>
    <t>SL010510</t>
  </si>
  <si>
    <t>PAK7</t>
  </si>
  <si>
    <t>SL010512</t>
  </si>
  <si>
    <t>PIK3CA PIK3R1</t>
  </si>
  <si>
    <t>PIK3CA/PIK3R1</t>
  </si>
  <si>
    <t>SL010513</t>
  </si>
  <si>
    <t>PRKACA</t>
  </si>
  <si>
    <t>SL010514</t>
  </si>
  <si>
    <t>PTK6</t>
  </si>
  <si>
    <t>SL010515</t>
  </si>
  <si>
    <t>RPS6KA3</t>
  </si>
  <si>
    <t>SL010516</t>
  </si>
  <si>
    <t>SRC</t>
  </si>
  <si>
    <t>SRCN1</t>
  </si>
  <si>
    <t>SL010517</t>
  </si>
  <si>
    <t>STK16</t>
  </si>
  <si>
    <t>SL010518</t>
  </si>
  <si>
    <t>TEC</t>
  </si>
  <si>
    <t>SL010519</t>
  </si>
  <si>
    <t>ZAP70</t>
  </si>
  <si>
    <t>SL010520</t>
  </si>
  <si>
    <t>AURKB</t>
  </si>
  <si>
    <t>SL010521</t>
  </si>
  <si>
    <t>BTK</t>
  </si>
  <si>
    <t>SL010522</t>
  </si>
  <si>
    <t>CDK8 CCNC</t>
  </si>
  <si>
    <t>CDK8/cyclin C</t>
  </si>
  <si>
    <t>SL010523</t>
  </si>
  <si>
    <t>HIPK3</t>
  </si>
  <si>
    <t>SL010524</t>
  </si>
  <si>
    <t>WNK3</t>
  </si>
  <si>
    <t>SL010528</t>
  </si>
  <si>
    <t>UFM1</t>
  </si>
  <si>
    <t>SL010529</t>
  </si>
  <si>
    <t>UFC1</t>
  </si>
  <si>
    <t>SL010530</t>
  </si>
  <si>
    <t>OCIAD1</t>
  </si>
  <si>
    <t>OCAD1</t>
  </si>
  <si>
    <t>SL010610</t>
  </si>
  <si>
    <t>CD207</t>
  </si>
  <si>
    <t>CLC4K</t>
  </si>
  <si>
    <t>SL010612</t>
  </si>
  <si>
    <t>DKK4</t>
  </si>
  <si>
    <t>Dkk-4</t>
  </si>
  <si>
    <t>SL010613</t>
  </si>
  <si>
    <t>IL17RD</t>
  </si>
  <si>
    <t>IL-17 RD</t>
  </si>
  <si>
    <t>SL010616</t>
  </si>
  <si>
    <t>PTPN11</t>
  </si>
  <si>
    <t>SHP-2</t>
  </si>
  <si>
    <t>SL010617</t>
  </si>
  <si>
    <t>TPSB2</t>
  </si>
  <si>
    <t>SL010619</t>
  </si>
  <si>
    <t>TPSG1</t>
  </si>
  <si>
    <t>SL010830</t>
  </si>
  <si>
    <t>EPB41</t>
  </si>
  <si>
    <t>SL010927</t>
  </si>
  <si>
    <t>KPNB1</t>
  </si>
  <si>
    <t>IMB1</t>
  </si>
  <si>
    <t>SL010928</t>
  </si>
  <si>
    <t>IMPDH2</t>
  </si>
  <si>
    <t>IMDH2</t>
  </si>
  <si>
    <t>SL010973</t>
  </si>
  <si>
    <t>PSMA1</t>
  </si>
  <si>
    <t>PSA1</t>
  </si>
  <si>
    <t>SL011049</t>
  </si>
  <si>
    <t>MASP1</t>
  </si>
  <si>
    <t>MASP3</t>
  </si>
  <si>
    <t>SL011068</t>
  </si>
  <si>
    <t>IL17RC</t>
  </si>
  <si>
    <t>IL-17 RC</t>
  </si>
  <si>
    <t>SL011069</t>
  </si>
  <si>
    <t>PRSS27</t>
  </si>
  <si>
    <t>Marapsin</t>
  </si>
  <si>
    <t>SL011071</t>
  </si>
  <si>
    <t>PDGFC</t>
  </si>
  <si>
    <t>PDGF-CC</t>
  </si>
  <si>
    <t>SL011073</t>
  </si>
  <si>
    <t>XPNPEP1</t>
  </si>
  <si>
    <t>SL011100</t>
  </si>
  <si>
    <t>CD226</t>
  </si>
  <si>
    <t>SL011180</t>
  </si>
  <si>
    <t>HK1</t>
  </si>
  <si>
    <t>HXK1</t>
  </si>
  <si>
    <t>SL011202</t>
  </si>
  <si>
    <t>NAPA</t>
  </si>
  <si>
    <t>SNAA</t>
  </si>
  <si>
    <t>SL011211</t>
  </si>
  <si>
    <t>EIF4G2</t>
  </si>
  <si>
    <t>IF4G2</t>
  </si>
  <si>
    <t>SL011232</t>
  </si>
  <si>
    <t>CDC37</t>
  </si>
  <si>
    <t>SL011400</t>
  </si>
  <si>
    <t>PDE1A</t>
  </si>
  <si>
    <t>SL011404</t>
  </si>
  <si>
    <t>PDE4D</t>
  </si>
  <si>
    <t>SL011405</t>
  </si>
  <si>
    <t>PDE5A</t>
  </si>
  <si>
    <t>SL011406</t>
  </si>
  <si>
    <t>PDE7A</t>
  </si>
  <si>
    <t>SL011448</t>
  </si>
  <si>
    <t>TNFRSF4</t>
  </si>
  <si>
    <t>TNR4</t>
  </si>
  <si>
    <t>SL011498</t>
  </si>
  <si>
    <t>ADCYAP1</t>
  </si>
  <si>
    <t>PACAP-38</t>
  </si>
  <si>
    <t>SL011499</t>
  </si>
  <si>
    <t>PPY</t>
  </si>
  <si>
    <t>PH</t>
  </si>
  <si>
    <t>SL011508</t>
  </si>
  <si>
    <t>PACAP-27</t>
  </si>
  <si>
    <t>SL011509</t>
  </si>
  <si>
    <t>PYY</t>
  </si>
  <si>
    <t>SL011510</t>
  </si>
  <si>
    <t>SST</t>
  </si>
  <si>
    <t>Somatostatin-28</t>
  </si>
  <si>
    <t>SL011528</t>
  </si>
  <si>
    <t>RPS7</t>
  </si>
  <si>
    <t>RS7</t>
  </si>
  <si>
    <t>SL011529</t>
  </si>
  <si>
    <t>SBDS</t>
  </si>
  <si>
    <t>SL011530</t>
  </si>
  <si>
    <t>DYNLRB1</t>
  </si>
  <si>
    <t>DLRB1</t>
  </si>
  <si>
    <t>SL011532</t>
  </si>
  <si>
    <t>ETHE1</t>
  </si>
  <si>
    <t>SL011533</t>
  </si>
  <si>
    <t>SGTA</t>
  </si>
  <si>
    <t>SL011535</t>
  </si>
  <si>
    <t>RBM39</t>
  </si>
  <si>
    <t>SL011549</t>
  </si>
  <si>
    <t>ARID3A</t>
  </si>
  <si>
    <t>ARI3A</t>
  </si>
  <si>
    <t>SL011588</t>
  </si>
  <si>
    <t>RPS3A</t>
  </si>
  <si>
    <t>RS3A</t>
  </si>
  <si>
    <t>SL011616</t>
  </si>
  <si>
    <t>EIF4A3</t>
  </si>
  <si>
    <t>IF4A3</t>
  </si>
  <si>
    <t>SL011628</t>
  </si>
  <si>
    <t>DBNL</t>
  </si>
  <si>
    <t>SL011629</t>
  </si>
  <si>
    <t>AIP</t>
  </si>
  <si>
    <t>SL011630</t>
  </si>
  <si>
    <t>SEZ6L2</t>
  </si>
  <si>
    <t>SE6L2</t>
  </si>
  <si>
    <t>SL011631</t>
  </si>
  <si>
    <t>NACA</t>
  </si>
  <si>
    <t>SL011708</t>
  </si>
  <si>
    <t>ARPP19</t>
  </si>
  <si>
    <t>ARP19</t>
  </si>
  <si>
    <t>SL011709</t>
  </si>
  <si>
    <t>PDXP</t>
  </si>
  <si>
    <t>PLPP</t>
  </si>
  <si>
    <t>SL011768</t>
  </si>
  <si>
    <t>NUDCD3</t>
  </si>
  <si>
    <t>NUDC3</t>
  </si>
  <si>
    <t>SL011769</t>
  </si>
  <si>
    <t>ANP32B</t>
  </si>
  <si>
    <t>AN32B</t>
  </si>
  <si>
    <t>SL011770</t>
  </si>
  <si>
    <t>LCMT1</t>
  </si>
  <si>
    <t>SL011772</t>
  </si>
  <si>
    <t>PES1</t>
  </si>
  <si>
    <t>PESC</t>
  </si>
  <si>
    <t>SL011808</t>
  </si>
  <si>
    <t>CPNE1</t>
  </si>
  <si>
    <t>SL011809</t>
  </si>
  <si>
    <t>DCTPP1</t>
  </si>
  <si>
    <t>XTP3A</t>
  </si>
  <si>
    <t>SL011888</t>
  </si>
  <si>
    <t>SMOC1</t>
  </si>
  <si>
    <t>SL012108</t>
  </si>
  <si>
    <t>PLCG1</t>
  </si>
  <si>
    <t>SL012148</t>
  </si>
  <si>
    <t>PEX5</t>
  </si>
  <si>
    <t>SL012168</t>
  </si>
  <si>
    <t>LIN7B</t>
  </si>
  <si>
    <t>SL012188</t>
  </si>
  <si>
    <t>EPS15L1</t>
  </si>
  <si>
    <t>EP15R</t>
  </si>
  <si>
    <t>SL012248</t>
  </si>
  <si>
    <t>PTK2</t>
  </si>
  <si>
    <t>FAK1</t>
  </si>
  <si>
    <t>SL012395</t>
  </si>
  <si>
    <t>NTN1</t>
  </si>
  <si>
    <t>NET1</t>
  </si>
  <si>
    <t>SL012457</t>
  </si>
  <si>
    <t>NXPH1</t>
  </si>
  <si>
    <t>SL012469</t>
  </si>
  <si>
    <t>GPC5</t>
  </si>
  <si>
    <t>SL012517</t>
  </si>
  <si>
    <t>RSPO4</t>
  </si>
  <si>
    <t>SL012538</t>
  </si>
  <si>
    <t>CDNF</t>
  </si>
  <si>
    <t>ARMEL</t>
  </si>
  <si>
    <t>SL012561</t>
  </si>
  <si>
    <t>REG4</t>
  </si>
  <si>
    <t>SL012698</t>
  </si>
  <si>
    <t>KIR2DL4</t>
  </si>
  <si>
    <t>KI2L4</t>
  </si>
  <si>
    <t>SL012707</t>
  </si>
  <si>
    <t>PCSK9</t>
  </si>
  <si>
    <t>SL012740</t>
  </si>
  <si>
    <t>ADAMTS15</t>
  </si>
  <si>
    <t>ATS15</t>
  </si>
  <si>
    <t>SL012754</t>
  </si>
  <si>
    <t>SMPDL3A</t>
  </si>
  <si>
    <t>ASM3A</t>
  </si>
  <si>
    <t>SL012769</t>
  </si>
  <si>
    <t>FAM3D</t>
  </si>
  <si>
    <t>SL012774</t>
  </si>
  <si>
    <t>CRELD1</t>
  </si>
  <si>
    <t>CREL1</t>
  </si>
  <si>
    <t>SL012783</t>
  </si>
  <si>
    <t>WFIKKN1</t>
  </si>
  <si>
    <t>WFKN1</t>
  </si>
  <si>
    <t>SL012822</t>
  </si>
  <si>
    <t>PRSS22</t>
  </si>
  <si>
    <t>BSSP4</t>
  </si>
  <si>
    <t>SL012881</t>
  </si>
  <si>
    <t>GPC6</t>
  </si>
  <si>
    <t>SL013165</t>
  </si>
  <si>
    <t>HMGN1</t>
  </si>
  <si>
    <t>SL013240</t>
  </si>
  <si>
    <t>CRK</t>
  </si>
  <si>
    <t>SL013488</t>
  </si>
  <si>
    <t>CLEC1B</t>
  </si>
  <si>
    <t>CLC1B</t>
  </si>
  <si>
    <t>SL013489</t>
  </si>
  <si>
    <t>AMN</t>
  </si>
  <si>
    <t>AMNLS</t>
  </si>
  <si>
    <t>SL013490</t>
  </si>
  <si>
    <t>BOC</t>
  </si>
  <si>
    <t>SL013548</t>
  </si>
  <si>
    <t>IL34</t>
  </si>
  <si>
    <t>IL-34</t>
  </si>
  <si>
    <t>SL013570</t>
  </si>
  <si>
    <t>DYRK3</t>
  </si>
  <si>
    <t>SL013754</t>
  </si>
  <si>
    <t>RASA1</t>
  </si>
  <si>
    <t>SL013872</t>
  </si>
  <si>
    <t>LRP1B</t>
  </si>
  <si>
    <t>SL013928</t>
  </si>
  <si>
    <t>PPIE</t>
  </si>
  <si>
    <t>SL013969</t>
  </si>
  <si>
    <t>KYNU</t>
  </si>
  <si>
    <t>SL013988</t>
  </si>
  <si>
    <t>CHST2</t>
  </si>
  <si>
    <t>SL013989</t>
  </si>
  <si>
    <t>RSPO2</t>
  </si>
  <si>
    <t>SL014008</t>
  </si>
  <si>
    <t>FUT5</t>
  </si>
  <si>
    <t>SL014009</t>
  </si>
  <si>
    <t>HDGFRP2</t>
  </si>
  <si>
    <t>HDGR2</t>
  </si>
  <si>
    <t>SL014028</t>
  </si>
  <si>
    <t>ENTPD5</t>
  </si>
  <si>
    <t>ENTP5</t>
  </si>
  <si>
    <t>SL014029</t>
  </si>
  <si>
    <t>SPHK2</t>
  </si>
  <si>
    <t>SL014048</t>
  </si>
  <si>
    <t>COL23A1</t>
  </si>
  <si>
    <t>CONA1</t>
  </si>
  <si>
    <t>SL014069</t>
  </si>
  <si>
    <t>PCSK7</t>
  </si>
  <si>
    <t>SL014070</t>
  </si>
  <si>
    <t>SLITRK5</t>
  </si>
  <si>
    <t>SLIK5</t>
  </si>
  <si>
    <t>SL014071</t>
  </si>
  <si>
    <t>FLRT1</t>
  </si>
  <si>
    <t>SL014088</t>
  </si>
  <si>
    <t>FCRL3</t>
  </si>
  <si>
    <t>SL014091</t>
  </si>
  <si>
    <t>SORCS2</t>
  </si>
  <si>
    <t>SORC2</t>
  </si>
  <si>
    <t>SL014092</t>
  </si>
  <si>
    <t>CDON</t>
  </si>
  <si>
    <t>SL014093</t>
  </si>
  <si>
    <t>ENTPD3</t>
  </si>
  <si>
    <t>ENTP3</t>
  </si>
  <si>
    <t>SL014094</t>
  </si>
  <si>
    <t>ADGRG5</t>
  </si>
  <si>
    <t>GP114</t>
  </si>
  <si>
    <t>SL014096</t>
  </si>
  <si>
    <t>LRRTM1</t>
  </si>
  <si>
    <t>LRRT1</t>
  </si>
  <si>
    <t>SL014108</t>
  </si>
  <si>
    <t>LRRTM3</t>
  </si>
  <si>
    <t>LRRT3</t>
  </si>
  <si>
    <t>SL014111</t>
  </si>
  <si>
    <t>KIRREL3</t>
  </si>
  <si>
    <t>KIRR3</t>
  </si>
  <si>
    <t>SL014113</t>
  </si>
  <si>
    <t>NLGN4X</t>
  </si>
  <si>
    <t>NLGNX</t>
  </si>
  <si>
    <t>SL014129</t>
  </si>
  <si>
    <t>HS6ST1</t>
  </si>
  <si>
    <t>H6ST1</t>
  </si>
  <si>
    <t>SL014130</t>
  </si>
  <si>
    <t>CHST6</t>
  </si>
  <si>
    <t>SL014148</t>
  </si>
  <si>
    <t>ROBO3</t>
  </si>
  <si>
    <t>SL014188</t>
  </si>
  <si>
    <t>CD244</t>
  </si>
  <si>
    <t>SL014208</t>
  </si>
  <si>
    <t>CRTAM</t>
  </si>
  <si>
    <t>SL014209</t>
  </si>
  <si>
    <t>KLRF1</t>
  </si>
  <si>
    <t>SL014228</t>
  </si>
  <si>
    <t>SLAMF6</t>
  </si>
  <si>
    <t>SLAF6</t>
  </si>
  <si>
    <t>SL014229</t>
  </si>
  <si>
    <t>CD83</t>
  </si>
  <si>
    <t>SL014248</t>
  </si>
  <si>
    <t>SEMA6B</t>
  </si>
  <si>
    <t>SEM6B</t>
  </si>
  <si>
    <t>SL014268</t>
  </si>
  <si>
    <t>CD200</t>
  </si>
  <si>
    <t>OX2G</t>
  </si>
  <si>
    <t>SL014269</t>
  </si>
  <si>
    <t>KIR3DL2</t>
  </si>
  <si>
    <t>KI3L2</t>
  </si>
  <si>
    <t>SL014270</t>
  </si>
  <si>
    <t>CD300C</t>
  </si>
  <si>
    <t>CLM6</t>
  </si>
  <si>
    <t>SL014288</t>
  </si>
  <si>
    <t>CD200R1</t>
  </si>
  <si>
    <t>MO2R1</t>
  </si>
  <si>
    <t>SL014289</t>
  </si>
  <si>
    <t>KIR3DS1</t>
  </si>
  <si>
    <t>KI3S1</t>
  </si>
  <si>
    <t>SL014292</t>
  </si>
  <si>
    <t>SIGLEC14</t>
  </si>
  <si>
    <t>SIG14</t>
  </si>
  <si>
    <t>SL014294</t>
  </si>
  <si>
    <t>EPHA10</t>
  </si>
  <si>
    <t>EPHAA</t>
  </si>
  <si>
    <t>SL014308</t>
  </si>
  <si>
    <t>FGF-8A</t>
  </si>
  <si>
    <t>SL014468</t>
  </si>
  <si>
    <t>SH2D1A</t>
  </si>
  <si>
    <t>SH21A</t>
  </si>
  <si>
    <t>SL014469</t>
  </si>
  <si>
    <t>SHC1</t>
  </si>
  <si>
    <t>SL014470</t>
  </si>
  <si>
    <t>BCAR3</t>
  </si>
  <si>
    <t>SL014488</t>
  </si>
  <si>
    <t>VAV1</t>
  </si>
  <si>
    <t>VAV</t>
  </si>
  <si>
    <t>SL014684</t>
  </si>
  <si>
    <t>OAS1</t>
  </si>
  <si>
    <t>SL014735</t>
  </si>
  <si>
    <t>IMPDH1</t>
  </si>
  <si>
    <t>IMDH1</t>
  </si>
  <si>
    <t>SL014896</t>
  </si>
  <si>
    <t>ANK2</t>
  </si>
  <si>
    <t>SL014983</t>
  </si>
  <si>
    <t>HIST2H2BE</t>
  </si>
  <si>
    <t>H2B2E</t>
  </si>
  <si>
    <t>SL015046</t>
  </si>
  <si>
    <t>AMIGO2</t>
  </si>
  <si>
    <t>AMGO2</t>
  </si>
  <si>
    <t>SL015510</t>
  </si>
  <si>
    <t>ISG15</t>
  </si>
  <si>
    <t>UCRP</t>
  </si>
  <si>
    <t>SL015728</t>
  </si>
  <si>
    <t>GCKR</t>
  </si>
  <si>
    <t>SL016128</t>
  </si>
  <si>
    <t>TXNDC12</t>
  </si>
  <si>
    <t>TXD12</t>
  </si>
  <si>
    <t>SL016129</t>
  </si>
  <si>
    <t>FAM107B</t>
  </si>
  <si>
    <t>SL016130</t>
  </si>
  <si>
    <t>BRF1</t>
  </si>
  <si>
    <t>BRF-1</t>
  </si>
  <si>
    <t>SL016148</t>
  </si>
  <si>
    <t>C34 gp41 HIV Fragment</t>
  </si>
  <si>
    <t>SL016548</t>
  </si>
  <si>
    <t>PRKAA1 PRKAB1  PRKAG1</t>
  </si>
  <si>
    <t>AMPK a1b1g1</t>
  </si>
  <si>
    <t>SL016549</t>
  </si>
  <si>
    <t>PRKAA2 PRKAB2 PRKAG1</t>
  </si>
  <si>
    <t>AMPK a2b2g1</t>
  </si>
  <si>
    <t>SL016550</t>
  </si>
  <si>
    <t>CSNK2A1 CSNK2B</t>
  </si>
  <si>
    <t>CK2-A1:B</t>
  </si>
  <si>
    <t>SL016551</t>
  </si>
  <si>
    <t>CSNK2A2 CSNK2B</t>
  </si>
  <si>
    <t>CK2-A2:B</t>
  </si>
  <si>
    <t>SL016553</t>
  </si>
  <si>
    <t>PDE3A</t>
  </si>
  <si>
    <t>SL016554</t>
  </si>
  <si>
    <t>PDE9A</t>
  </si>
  <si>
    <t>SL016555</t>
  </si>
  <si>
    <t>PDE11A</t>
  </si>
  <si>
    <t>PDE11</t>
  </si>
  <si>
    <t>SL016557</t>
  </si>
  <si>
    <t>HMGCR</t>
  </si>
  <si>
    <t>HMGR</t>
  </si>
  <si>
    <t>SL016563</t>
  </si>
  <si>
    <t>SLC25A18</t>
  </si>
  <si>
    <t>GHC2</t>
  </si>
  <si>
    <t>SL016566</t>
  </si>
  <si>
    <t>STK17B</t>
  </si>
  <si>
    <t>DRAK2</t>
  </si>
  <si>
    <t>SL016567</t>
  </si>
  <si>
    <t>MAP3K7 TAB1</t>
  </si>
  <si>
    <t>TAK1-TAB1</t>
  </si>
  <si>
    <t>SL016828</t>
  </si>
  <si>
    <t>EGFRvIII</t>
  </si>
  <si>
    <t>SL016928</t>
  </si>
  <si>
    <t>SLAMF7</t>
  </si>
  <si>
    <t>SLAF7</t>
  </si>
  <si>
    <t>SL016969</t>
  </si>
  <si>
    <t>CSRP3</t>
  </si>
  <si>
    <t>SL017106</t>
  </si>
  <si>
    <t>IFNA10</t>
  </si>
  <si>
    <t>IFN10</t>
  </si>
  <si>
    <t>SL017128</t>
  </si>
  <si>
    <t>LRRK2</t>
  </si>
  <si>
    <t>SL017188</t>
  </si>
  <si>
    <t>GSK3A GSK3B</t>
  </si>
  <si>
    <t>GSK-3 alpha/beta</t>
  </si>
  <si>
    <t>SL017189</t>
  </si>
  <si>
    <t>KNG1</t>
  </si>
  <si>
    <t>Kininogen, HMW</t>
  </si>
  <si>
    <t>SL017289</t>
  </si>
  <si>
    <t>UBB</t>
  </si>
  <si>
    <t>PolyUbiquitin K48</t>
  </si>
  <si>
    <t>SL017290</t>
  </si>
  <si>
    <t>UBC</t>
  </si>
  <si>
    <t>PolyUbiquitin K63</t>
  </si>
  <si>
    <t>SL017328</t>
  </si>
  <si>
    <t>MYBPC1</t>
  </si>
  <si>
    <t>MYPC1</t>
  </si>
  <si>
    <t>SL017424</t>
  </si>
  <si>
    <t>C10orf54</t>
  </si>
  <si>
    <t>GI24</t>
  </si>
  <si>
    <t>SL017528</t>
  </si>
  <si>
    <t>RNASEH1</t>
  </si>
  <si>
    <t>RNase H1</t>
  </si>
  <si>
    <t>SL017529</t>
  </si>
  <si>
    <t>KEAP1</t>
  </si>
  <si>
    <t>SL017610</t>
  </si>
  <si>
    <t>CXCL3 CXCL2</t>
  </si>
  <si>
    <t>Gro-b/g</t>
  </si>
  <si>
    <t>SL017611</t>
  </si>
  <si>
    <t>YWHAB,YWHAE,YWHAG,YWHAH,YWHAQ,YWHAZ,SFN</t>
  </si>
  <si>
    <t>14-3-3</t>
  </si>
  <si>
    <t>SL017612</t>
  </si>
  <si>
    <t>HSP90AA1 HSP90AB1</t>
  </si>
  <si>
    <t>HSP 90a/b</t>
  </si>
  <si>
    <t>SL017614</t>
  </si>
  <si>
    <t>AKT1 AKT2 AKT3</t>
  </si>
  <si>
    <t>PKB a/b/g</t>
  </si>
  <si>
    <t>SL018256</t>
  </si>
  <si>
    <t>CHKB</t>
  </si>
  <si>
    <t>SL018509</t>
  </si>
  <si>
    <t>RSPO3</t>
  </si>
  <si>
    <t>SL018548</t>
  </si>
  <si>
    <t>alpha-1-antichymotrypsin complex</t>
  </si>
  <si>
    <t>SL018587</t>
  </si>
  <si>
    <t>ISLR2</t>
  </si>
  <si>
    <t>SL018625</t>
  </si>
  <si>
    <t>TLR4 LY96</t>
  </si>
  <si>
    <t>TLR4:MD-2 complex</t>
  </si>
  <si>
    <t>SL018629</t>
  </si>
  <si>
    <t>RNF43</t>
  </si>
  <si>
    <t>SL018887</t>
  </si>
  <si>
    <t>CRYZL1</t>
  </si>
  <si>
    <t>QORL1</t>
  </si>
  <si>
    <t>SL018891</t>
  </si>
  <si>
    <t>DSCAM</t>
  </si>
  <si>
    <t>SL018900</t>
  </si>
  <si>
    <t>FTCD</t>
  </si>
  <si>
    <t>SL018921</t>
  </si>
  <si>
    <t>N6AMT1</t>
  </si>
  <si>
    <t>HEMK2</t>
  </si>
  <si>
    <t>SL018938</t>
  </si>
  <si>
    <t>SUMO3</t>
  </si>
  <si>
    <t>SL018946</t>
  </si>
  <si>
    <t>UBE2G2</t>
  </si>
  <si>
    <t>UB2G2</t>
  </si>
  <si>
    <t>SL018947</t>
  </si>
  <si>
    <t>USP25</t>
  </si>
  <si>
    <t>UBP25</t>
  </si>
  <si>
    <t>SL018971</t>
  </si>
  <si>
    <t>ZNRF3</t>
  </si>
  <si>
    <t>SL019019</t>
  </si>
  <si>
    <t>PIANP</t>
  </si>
  <si>
    <t>SL019096</t>
  </si>
  <si>
    <t>PIAS4</t>
  </si>
  <si>
    <t>SL019100</t>
  </si>
  <si>
    <t>STUB1</t>
  </si>
  <si>
    <t>CHIP</t>
  </si>
  <si>
    <t>SL019978</t>
  </si>
  <si>
    <t>IFNA7</t>
  </si>
  <si>
    <t>SL019979</t>
  </si>
  <si>
    <t>HIST3H2A</t>
  </si>
  <si>
    <t>H2A3</t>
  </si>
  <si>
    <t>SL020171</t>
  </si>
  <si>
    <t>HHLA2</t>
  </si>
  <si>
    <t>SL020172</t>
  </si>
  <si>
    <t>RXFP1</t>
  </si>
  <si>
    <t>SL021043</t>
  </si>
  <si>
    <t>GDF11 MSTN</t>
  </si>
  <si>
    <t>GDF-11/8</t>
  </si>
  <si>
    <t>Spearman</t>
  </si>
  <si>
    <t>p-value</t>
  </si>
  <si>
    <t>MSSS Baseline</t>
  </si>
  <si>
    <t>ARMSS Baseline</t>
  </si>
  <si>
    <t>MS-DSS Baseline</t>
  </si>
  <si>
    <t>MSSS Follow-up</t>
  </si>
  <si>
    <t>ARMSS Follow-up</t>
  </si>
  <si>
    <t>MS-DSS Follow-up</t>
  </si>
  <si>
    <t>Therapy-adjusted CombiWISE Slopes</t>
  </si>
  <si>
    <t>Brain Parenchymal Fraction - Baseline</t>
  </si>
  <si>
    <t>BVD severity Baseline</t>
  </si>
  <si>
    <t xml:space="preserve">Supplementary Data 6: Spearman correlations (two-sided) and False Discovery Rate adjusted p-values between all SOMAmers and various multiple sclerosis severity measures in untreated pati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07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C5" sqref="C5"/>
    </sheetView>
  </sheetViews>
  <sheetFormatPr baseColWidth="10" defaultColWidth="8.83203125" defaultRowHeight="15" x14ac:dyDescent="0.2"/>
  <cols>
    <col min="1" max="1" width="11.83203125" bestFit="1" customWidth="1"/>
    <col min="2" max="2" width="48.83203125" bestFit="1" customWidth="1"/>
    <col min="3" max="3" width="38" bestFit="1" customWidth="1"/>
    <col min="4" max="4" width="14.5" bestFit="1" customWidth="1"/>
    <col min="5" max="5" width="12.33203125" bestFit="1" customWidth="1"/>
    <col min="6" max="6" width="14.5" bestFit="1" customWidth="1"/>
    <col min="7" max="7" width="12.33203125" bestFit="1" customWidth="1"/>
    <col min="8" max="8" width="14.5" bestFit="1" customWidth="1"/>
    <col min="9" max="9" width="12.33203125" bestFit="1" customWidth="1"/>
    <col min="10" max="10" width="14.5" bestFit="1" customWidth="1"/>
    <col min="11" max="11" width="12.33203125" bestFit="1" customWidth="1"/>
    <col min="12" max="12" width="14.5" bestFit="1" customWidth="1"/>
    <col min="13" max="13" width="12.33203125" bestFit="1" customWidth="1"/>
    <col min="14" max="14" width="14.5" bestFit="1" customWidth="1"/>
    <col min="15" max="15" width="12.33203125" bestFit="1" customWidth="1"/>
    <col min="16" max="16" width="14.5" bestFit="1" customWidth="1"/>
    <col min="17" max="17" width="12.33203125" bestFit="1" customWidth="1"/>
    <col min="18" max="18" width="14.5" bestFit="1" customWidth="1"/>
    <col min="19" max="19" width="12.33203125" bestFit="1" customWidth="1"/>
    <col min="20" max="20" width="14.5" bestFit="1" customWidth="1"/>
    <col min="21" max="21" width="12.33203125" bestFit="1" customWidth="1"/>
  </cols>
  <sheetData>
    <row r="1" spans="1:21" ht="32.25" customHeight="1" x14ac:dyDescent="0.2">
      <c r="A1" s="4" t="s">
        <v>3564</v>
      </c>
      <c r="B1" s="4"/>
      <c r="C1" s="4"/>
      <c r="D1" s="3" t="s">
        <v>3555</v>
      </c>
      <c r="E1" s="3"/>
      <c r="F1" s="3" t="s">
        <v>3556</v>
      </c>
      <c r="G1" s="3"/>
      <c r="H1" s="3" t="s">
        <v>3557</v>
      </c>
      <c r="I1" s="3"/>
      <c r="J1" s="3" t="s">
        <v>3558</v>
      </c>
      <c r="K1" s="3"/>
      <c r="L1" s="3" t="s">
        <v>3559</v>
      </c>
      <c r="M1" s="3"/>
      <c r="N1" s="3" t="s">
        <v>3560</v>
      </c>
      <c r="O1" s="3"/>
      <c r="P1" s="3" t="s">
        <v>3561</v>
      </c>
      <c r="Q1" s="3"/>
      <c r="R1" s="3" t="s">
        <v>3562</v>
      </c>
      <c r="S1" s="3"/>
      <c r="T1" s="3" t="s">
        <v>3563</v>
      </c>
      <c r="U1" s="3"/>
    </row>
    <row r="2" spans="1:21" x14ac:dyDescent="0.2">
      <c r="A2" s="2" t="s">
        <v>0</v>
      </c>
      <c r="B2" s="2" t="s">
        <v>1</v>
      </c>
      <c r="C2" s="2" t="s">
        <v>2</v>
      </c>
      <c r="D2" s="2" t="s">
        <v>3553</v>
      </c>
      <c r="E2" s="2" t="s">
        <v>3554</v>
      </c>
      <c r="F2" s="2" t="s">
        <v>3553</v>
      </c>
      <c r="G2" s="2" t="s">
        <v>3554</v>
      </c>
      <c r="H2" s="2" t="s">
        <v>3553</v>
      </c>
      <c r="I2" s="2" t="s">
        <v>3554</v>
      </c>
      <c r="J2" s="2" t="s">
        <v>3553</v>
      </c>
      <c r="K2" s="2" t="s">
        <v>3554</v>
      </c>
      <c r="L2" s="2" t="s">
        <v>3553</v>
      </c>
      <c r="M2" s="2" t="s">
        <v>3554</v>
      </c>
      <c r="N2" s="2" t="s">
        <v>3553</v>
      </c>
      <c r="O2" s="2" t="s">
        <v>3554</v>
      </c>
      <c r="P2" s="2" t="s">
        <v>3553</v>
      </c>
      <c r="Q2" s="2" t="s">
        <v>3554</v>
      </c>
      <c r="R2" s="2" t="s">
        <v>3553</v>
      </c>
      <c r="S2" s="2" t="s">
        <v>3554</v>
      </c>
      <c r="T2" s="2" t="s">
        <v>3553</v>
      </c>
      <c r="U2" s="2" t="s">
        <v>3554</v>
      </c>
    </row>
    <row r="3" spans="1:21" x14ac:dyDescent="0.2">
      <c r="A3" t="s">
        <v>1066</v>
      </c>
      <c r="B3" t="s">
        <v>207</v>
      </c>
      <c r="C3" t="s">
        <v>1067</v>
      </c>
      <c r="D3" s="1">
        <v>9.2118064906328997E-2</v>
      </c>
      <c r="E3" s="1">
        <v>0.999802325264742</v>
      </c>
      <c r="F3" s="1">
        <v>6.4516209984333994E-2</v>
      </c>
      <c r="G3" s="1">
        <v>0.871678081479621</v>
      </c>
      <c r="H3" s="1">
        <v>7.9958669408685401E-2</v>
      </c>
      <c r="I3" s="1">
        <v>0.56723871556573802</v>
      </c>
      <c r="J3" s="1">
        <v>5.20694145307408E-2</v>
      </c>
      <c r="K3" s="1">
        <v>0.81173615787401898</v>
      </c>
      <c r="L3" s="1">
        <v>3.9982432190867799E-2</v>
      </c>
      <c r="M3" s="1">
        <v>0.70368015408763895</v>
      </c>
      <c r="N3" s="1">
        <v>5.3063738582340599E-2</v>
      </c>
      <c r="O3" s="1">
        <v>0.63372257614279304</v>
      </c>
      <c r="P3" s="1">
        <v>-7.4064751274239005E-2</v>
      </c>
      <c r="Q3" s="1">
        <v>0.447721963043759</v>
      </c>
      <c r="R3" s="1">
        <v>-0.42392877425027897</v>
      </c>
      <c r="S3" s="1">
        <v>1.5351306637382701E-5</v>
      </c>
      <c r="T3" s="1">
        <v>0.36758324631627798</v>
      </c>
      <c r="U3" s="1">
        <v>1.28427318997199E-3</v>
      </c>
    </row>
    <row r="4" spans="1:21" x14ac:dyDescent="0.2">
      <c r="A4" t="s">
        <v>3505</v>
      </c>
      <c r="B4" t="s">
        <v>149</v>
      </c>
      <c r="C4" t="s">
        <v>3506</v>
      </c>
      <c r="D4" s="1">
        <v>0.18764574551239299</v>
      </c>
      <c r="E4" s="1">
        <v>0.75801373166486896</v>
      </c>
      <c r="F4" s="1">
        <v>0.18949038723113701</v>
      </c>
      <c r="G4" s="1">
        <v>0.72268906299700697</v>
      </c>
      <c r="H4" s="1">
        <v>0.17470354147748501</v>
      </c>
      <c r="I4" s="1">
        <v>0.14578618064507601</v>
      </c>
      <c r="J4" s="1">
        <v>0.13586094371493199</v>
      </c>
      <c r="K4" s="1">
        <v>0.62872844379507797</v>
      </c>
      <c r="L4" s="1">
        <v>0.145268297987872</v>
      </c>
      <c r="M4" s="1">
        <v>0.222198169513423</v>
      </c>
      <c r="N4" s="1">
        <v>0.20285541637733001</v>
      </c>
      <c r="O4" s="1">
        <v>6.4116506900099193E-2</v>
      </c>
      <c r="P4" s="1">
        <v>-6.2419772772573198E-2</v>
      </c>
      <c r="Q4" s="1">
        <v>0.52358712178706701</v>
      </c>
      <c r="R4" s="1">
        <v>-0.38040192719878302</v>
      </c>
      <c r="S4" s="1">
        <v>1.2770141371787E-4</v>
      </c>
      <c r="T4" s="1">
        <v>0.319549831767026</v>
      </c>
      <c r="U4" s="1">
        <v>1.55771231564033E-2</v>
      </c>
    </row>
    <row r="5" spans="1:21" x14ac:dyDescent="0.2">
      <c r="A5" t="s">
        <v>5</v>
      </c>
      <c r="B5" t="s">
        <v>6</v>
      </c>
      <c r="C5" t="s">
        <v>7</v>
      </c>
      <c r="D5" s="1">
        <v>-7.9266886045889995E-2</v>
      </c>
      <c r="E5" s="1">
        <v>0.999802325264742</v>
      </c>
      <c r="F5" s="1">
        <v>-0.109533323254252</v>
      </c>
      <c r="G5" s="1">
        <v>0.77486359695030305</v>
      </c>
      <c r="H5" s="1">
        <v>-0.27739904385449499</v>
      </c>
      <c r="I5" s="1">
        <v>2.60811968954636E-2</v>
      </c>
      <c r="J5" s="1">
        <v>-0.145962091293106</v>
      </c>
      <c r="K5" s="1">
        <v>0.62872844379507797</v>
      </c>
      <c r="L5" s="1">
        <v>-0.20363327944957299</v>
      </c>
      <c r="M5" s="1">
        <v>0.19445480162456</v>
      </c>
      <c r="N5" s="1">
        <v>-0.303841608354254</v>
      </c>
      <c r="O5" s="1">
        <v>1.2461004271455399E-2</v>
      </c>
      <c r="P5" s="1">
        <v>-0.31616731683703903</v>
      </c>
      <c r="Q5" s="1">
        <v>3.0756582889533601E-2</v>
      </c>
      <c r="R5" s="1">
        <v>0.19042751326628399</v>
      </c>
      <c r="S5" s="1">
        <v>0.10324433225738899</v>
      </c>
      <c r="T5" s="1">
        <v>-0.31235397927467401</v>
      </c>
      <c r="U5" s="1">
        <v>1.6048980721008899E-2</v>
      </c>
    </row>
    <row r="6" spans="1:21" x14ac:dyDescent="0.2">
      <c r="A6" t="s">
        <v>208</v>
      </c>
      <c r="B6" t="s">
        <v>207</v>
      </c>
      <c r="C6" t="s">
        <v>209</v>
      </c>
      <c r="D6" s="1">
        <v>6.4368601971016002E-4</v>
      </c>
      <c r="E6" s="1">
        <v>0.999802325264742</v>
      </c>
      <c r="F6" s="1">
        <v>1.8686947358517701E-2</v>
      </c>
      <c r="G6" s="1">
        <v>0.95971186496320904</v>
      </c>
      <c r="H6" s="1">
        <v>3.28257705250787E-2</v>
      </c>
      <c r="I6" s="1">
        <v>0.82735315435743295</v>
      </c>
      <c r="J6" s="1">
        <v>-1.8687801404280901E-2</v>
      </c>
      <c r="K6" s="1">
        <v>0.92860618458991695</v>
      </c>
      <c r="L6" s="1">
        <v>1.8544449358106001E-2</v>
      </c>
      <c r="M6" s="1">
        <v>0.86471363490247599</v>
      </c>
      <c r="N6" s="1">
        <v>1.02391699161369E-2</v>
      </c>
      <c r="O6" s="1">
        <v>0.94536450544180795</v>
      </c>
      <c r="P6" s="1">
        <v>-3.1111364218798902E-2</v>
      </c>
      <c r="Q6" s="1">
        <v>0.75444329688476897</v>
      </c>
      <c r="R6" s="1">
        <v>-0.33579790059904302</v>
      </c>
      <c r="S6" s="1">
        <v>9.5842451482522795E-4</v>
      </c>
      <c r="T6" s="1">
        <v>0.29835308773151098</v>
      </c>
      <c r="U6" s="1">
        <v>2.14337083255936E-2</v>
      </c>
    </row>
    <row r="7" spans="1:21" x14ac:dyDescent="0.2">
      <c r="A7" t="s">
        <v>36</v>
      </c>
      <c r="B7" t="s">
        <v>37</v>
      </c>
      <c r="C7" t="s">
        <v>38</v>
      </c>
      <c r="D7" s="1">
        <v>1.03006460586043E-2</v>
      </c>
      <c r="E7" s="1">
        <v>0.999802325264742</v>
      </c>
      <c r="F7" s="1">
        <v>5.8307816449732701E-2</v>
      </c>
      <c r="G7" s="1">
        <v>0.88854238641567396</v>
      </c>
      <c r="H7" s="1">
        <v>1.1140564072432E-2</v>
      </c>
      <c r="I7" s="1">
        <v>0.94656615031300495</v>
      </c>
      <c r="J7" s="1">
        <v>-1.2762111404593299E-2</v>
      </c>
      <c r="K7" s="1">
        <v>0.95481556867474304</v>
      </c>
      <c r="L7" s="1">
        <v>4.0568028251214798E-2</v>
      </c>
      <c r="M7" s="1">
        <v>0.69780907532455205</v>
      </c>
      <c r="N7" s="1">
        <v>4.8284680305539202E-2</v>
      </c>
      <c r="O7" s="1">
        <v>0.66778690876450497</v>
      </c>
      <c r="P7" s="1">
        <v>3.1014550528204099E-3</v>
      </c>
      <c r="Q7" s="1">
        <v>0.97655962752961101</v>
      </c>
      <c r="R7" s="1">
        <v>-0.33539243165344601</v>
      </c>
      <c r="S7" s="1">
        <v>9.5842451482522795E-4</v>
      </c>
      <c r="T7" s="1">
        <v>0.29210740041890298</v>
      </c>
      <c r="U7" s="1">
        <v>2.14337083255936E-2</v>
      </c>
    </row>
    <row r="8" spans="1:21" x14ac:dyDescent="0.2">
      <c r="A8" t="s">
        <v>206</v>
      </c>
      <c r="B8" t="s">
        <v>207</v>
      </c>
      <c r="C8" t="s">
        <v>207</v>
      </c>
      <c r="D8" s="1">
        <v>1.7866252687156199E-2</v>
      </c>
      <c r="E8" s="1">
        <v>0.999802325264742</v>
      </c>
      <c r="F8" s="1">
        <v>2.7980339885305999E-2</v>
      </c>
      <c r="G8" s="1">
        <v>0.93952577391279801</v>
      </c>
      <c r="H8" s="1">
        <v>6.3738582340686897E-2</v>
      </c>
      <c r="I8" s="1">
        <v>0.671704874394073</v>
      </c>
      <c r="J8" s="1">
        <v>-1.6620424154819199E-4</v>
      </c>
      <c r="K8" s="1">
        <v>0.99821173088402704</v>
      </c>
      <c r="L8" s="1">
        <v>4.0631754881311398E-2</v>
      </c>
      <c r="M8" s="1">
        <v>0.69780907532455205</v>
      </c>
      <c r="N8" s="1">
        <v>5.3703060733935097E-2</v>
      </c>
      <c r="O8" s="1">
        <v>0.63137675197933296</v>
      </c>
      <c r="P8" s="1">
        <v>-1.29274751558985E-3</v>
      </c>
      <c r="Q8" s="1">
        <v>0.99028469679771303</v>
      </c>
      <c r="R8" s="1">
        <v>-0.33716819022844202</v>
      </c>
      <c r="S8" s="1">
        <v>9.5842451482522795E-4</v>
      </c>
      <c r="T8" s="1">
        <v>0.298834276781407</v>
      </c>
      <c r="U8" s="1">
        <v>2.14337083255936E-2</v>
      </c>
    </row>
    <row r="9" spans="1:21" x14ac:dyDescent="0.2">
      <c r="A9" t="s">
        <v>537</v>
      </c>
      <c r="B9" t="s">
        <v>538</v>
      </c>
      <c r="C9" t="s">
        <v>539</v>
      </c>
      <c r="D9" s="1">
        <v>-7.9961181258040304E-2</v>
      </c>
      <c r="E9" s="1">
        <v>0.999802325264742</v>
      </c>
      <c r="F9" s="1">
        <v>-9.71185056819516E-2</v>
      </c>
      <c r="G9" s="1">
        <v>0.79279157436321102</v>
      </c>
      <c r="H9" s="1">
        <v>-0.13563135887682701</v>
      </c>
      <c r="I9" s="1">
        <v>0.27673041255686498</v>
      </c>
      <c r="J9" s="1">
        <v>-0.13455961817773099</v>
      </c>
      <c r="K9" s="1">
        <v>0.62872844379507797</v>
      </c>
      <c r="L9" s="1">
        <v>-0.16680854638236201</v>
      </c>
      <c r="M9" s="1">
        <v>0.20155003032666499</v>
      </c>
      <c r="N9" s="1">
        <v>-0.204266648875086</v>
      </c>
      <c r="O9" s="1">
        <v>6.2036118396462801E-2</v>
      </c>
      <c r="P9" s="1">
        <v>-0.175312627086081</v>
      </c>
      <c r="Q9" s="1">
        <v>9.0012407579807802E-2</v>
      </c>
      <c r="R9" s="1">
        <v>0.25004411993508402</v>
      </c>
      <c r="S9" s="1">
        <v>1.8254686748992999E-2</v>
      </c>
      <c r="T9" s="1">
        <v>-0.28701079582768202</v>
      </c>
      <c r="U9" s="1">
        <v>2.14337083255936E-2</v>
      </c>
    </row>
    <row r="10" spans="1:21" x14ac:dyDescent="0.2">
      <c r="A10" t="s">
        <v>139</v>
      </c>
      <c r="B10" t="s">
        <v>140</v>
      </c>
      <c r="C10" t="s">
        <v>141</v>
      </c>
      <c r="D10" s="1">
        <v>-4.2834716203463102E-2</v>
      </c>
      <c r="E10" s="1">
        <v>0.999802325264742</v>
      </c>
      <c r="F10" s="1">
        <v>-9.2688087872615496E-2</v>
      </c>
      <c r="G10" s="1">
        <v>0.80268221600749601</v>
      </c>
      <c r="H10" s="1">
        <v>-0.169160615246784</v>
      </c>
      <c r="I10" s="1">
        <v>0.15771366316318899</v>
      </c>
      <c r="J10" s="1">
        <v>-7.3902610646636696E-2</v>
      </c>
      <c r="K10" s="1">
        <v>0.76481009864874305</v>
      </c>
      <c r="L10" s="1">
        <v>-0.14819238738349599</v>
      </c>
      <c r="M10" s="1">
        <v>0.217469342792458</v>
      </c>
      <c r="N10" s="1">
        <v>-0.18633232441007</v>
      </c>
      <c r="O10" s="1">
        <v>9.2271484895799505E-2</v>
      </c>
      <c r="P10" s="1">
        <v>-0.121535388884428</v>
      </c>
      <c r="Q10" s="1">
        <v>0.22012461102481301</v>
      </c>
      <c r="R10" s="1">
        <v>0.216855551158917</v>
      </c>
      <c r="S10" s="1">
        <v>4.9400306027547997E-2</v>
      </c>
      <c r="T10" s="1">
        <v>-0.29373527187406701</v>
      </c>
      <c r="U10" s="1">
        <v>2.14337083255936E-2</v>
      </c>
    </row>
    <row r="11" spans="1:21" x14ac:dyDescent="0.2">
      <c r="A11" t="s">
        <v>1287</v>
      </c>
      <c r="B11" t="s">
        <v>1288</v>
      </c>
      <c r="C11" t="s">
        <v>1288</v>
      </c>
      <c r="D11" s="1">
        <v>-7.3703301564244705E-2</v>
      </c>
      <c r="E11" s="1">
        <v>0.999802325264742</v>
      </c>
      <c r="F11" s="1">
        <v>-0.17363135561545701</v>
      </c>
      <c r="G11" s="1">
        <v>0.76040708050431305</v>
      </c>
      <c r="H11" s="1">
        <v>-0.271556674322952</v>
      </c>
      <c r="I11" s="1">
        <v>2.9970831646523699E-2</v>
      </c>
      <c r="J11" s="1">
        <v>-9.2050014431323296E-2</v>
      </c>
      <c r="K11" s="1">
        <v>0.743779193238016</v>
      </c>
      <c r="L11" s="1">
        <v>-0.19787979815666401</v>
      </c>
      <c r="M11" s="1">
        <v>0.19445480162456</v>
      </c>
      <c r="N11" s="1">
        <v>-0.27756096095293997</v>
      </c>
      <c r="O11" s="1">
        <v>1.9980905029676001E-2</v>
      </c>
      <c r="P11" s="1">
        <v>-0.21579999430507699</v>
      </c>
      <c r="Q11" s="1">
        <v>5.6227568500439903E-2</v>
      </c>
      <c r="R11" s="1">
        <v>0.103254132546821</v>
      </c>
      <c r="S11" s="1">
        <v>0.49566299572808797</v>
      </c>
      <c r="T11" s="1">
        <v>-0.28987487863410699</v>
      </c>
      <c r="U11" s="1">
        <v>2.14337083255936E-2</v>
      </c>
    </row>
    <row r="12" spans="1:21" x14ac:dyDescent="0.2">
      <c r="A12" t="s">
        <v>2366</v>
      </c>
      <c r="B12" t="s">
        <v>2367</v>
      </c>
      <c r="C12" t="s">
        <v>2368</v>
      </c>
      <c r="D12" s="1">
        <v>-0.11567229794664299</v>
      </c>
      <c r="E12" s="1">
        <v>0.999802325264742</v>
      </c>
      <c r="F12" s="1">
        <v>-0.13309066269053299</v>
      </c>
      <c r="G12" s="1">
        <v>0.77443327778985305</v>
      </c>
      <c r="H12" s="1">
        <v>-0.26423868917258603</v>
      </c>
      <c r="I12" s="1">
        <v>3.5059486392258699E-2</v>
      </c>
      <c r="J12" s="1">
        <v>-0.14417539569646301</v>
      </c>
      <c r="K12" s="1">
        <v>0.62872844379507797</v>
      </c>
      <c r="L12" s="1">
        <v>-0.17571240376049899</v>
      </c>
      <c r="M12" s="1">
        <v>0.19445480162456</v>
      </c>
      <c r="N12" s="1">
        <v>-0.25767687356444602</v>
      </c>
      <c r="O12" s="1">
        <v>2.0902197118342999E-2</v>
      </c>
      <c r="P12" s="1">
        <v>-0.150476949799253</v>
      </c>
      <c r="Q12" s="1">
        <v>0.14107496774095099</v>
      </c>
      <c r="R12" s="1">
        <v>0.150195712043771</v>
      </c>
      <c r="S12" s="1">
        <v>0.24216833939173699</v>
      </c>
      <c r="T12" s="1">
        <v>-0.28580309109006402</v>
      </c>
      <c r="U12" s="1">
        <v>2.19122556479605E-2</v>
      </c>
    </row>
    <row r="13" spans="1:21" x14ac:dyDescent="0.2">
      <c r="A13" t="s">
        <v>2850</v>
      </c>
      <c r="B13" t="s">
        <v>2851</v>
      </c>
      <c r="C13" t="s">
        <v>2851</v>
      </c>
      <c r="D13" s="1">
        <v>7.4526484982447294E-2</v>
      </c>
      <c r="E13" s="1">
        <v>0.999802325264742</v>
      </c>
      <c r="F13" s="1">
        <v>8.4524465082200295E-2</v>
      </c>
      <c r="G13" s="1">
        <v>0.82362339052752098</v>
      </c>
      <c r="H13" s="1">
        <v>3.7528043373751402E-2</v>
      </c>
      <c r="I13" s="1">
        <v>0.80945669137853604</v>
      </c>
      <c r="J13" s="1">
        <v>-2.64146026746234E-3</v>
      </c>
      <c r="K13" s="1">
        <v>0.99540187256113299</v>
      </c>
      <c r="L13" s="1">
        <v>2.4148086953220502E-2</v>
      </c>
      <c r="M13" s="1">
        <v>0.82526905270823603</v>
      </c>
      <c r="N13" s="1">
        <v>3.8265851183163203E-2</v>
      </c>
      <c r="O13" s="1">
        <v>0.73354413180767297</v>
      </c>
      <c r="P13" s="1">
        <v>-0.107284375978814</v>
      </c>
      <c r="Q13" s="1">
        <v>0.27946022680954102</v>
      </c>
      <c r="R13" s="1">
        <v>-0.34402208095944697</v>
      </c>
      <c r="S13" s="1">
        <v>9.3352771163363903E-4</v>
      </c>
      <c r="T13" s="1">
        <v>0.27399563998754201</v>
      </c>
      <c r="U13" s="1">
        <v>2.6440443654051501E-2</v>
      </c>
    </row>
    <row r="14" spans="1:21" x14ac:dyDescent="0.2">
      <c r="A14" t="s">
        <v>219</v>
      </c>
      <c r="B14" t="s">
        <v>218</v>
      </c>
      <c r="C14" t="s">
        <v>220</v>
      </c>
      <c r="D14" s="1">
        <v>-1.3687765921215999E-3</v>
      </c>
      <c r="E14" s="1">
        <v>0.999802325264742</v>
      </c>
      <c r="F14" s="1">
        <v>-3.2960603194621102E-2</v>
      </c>
      <c r="G14" s="1">
        <v>0.93286158924597196</v>
      </c>
      <c r="H14" s="1">
        <v>4.0562872452527101E-3</v>
      </c>
      <c r="I14" s="1">
        <v>0.98478333995867096</v>
      </c>
      <c r="J14" s="1">
        <v>-4.38454211841715E-2</v>
      </c>
      <c r="K14" s="1">
        <v>0.83326855479508399</v>
      </c>
      <c r="L14" s="1">
        <v>-6.7139250163992206E-2</v>
      </c>
      <c r="M14" s="1">
        <v>0.52155157844592204</v>
      </c>
      <c r="N14" s="1">
        <v>8.6216969636750008E-3</v>
      </c>
      <c r="O14" s="1">
        <v>0.95196111435293396</v>
      </c>
      <c r="P14" s="1">
        <v>-6.8640080367831494E-2</v>
      </c>
      <c r="Q14" s="1">
        <v>0.48235360633269198</v>
      </c>
      <c r="R14" s="1">
        <v>-0.33405145566551597</v>
      </c>
      <c r="S14" s="1">
        <v>9.5842451482522795E-4</v>
      </c>
      <c r="T14" s="1">
        <v>0.27353865769930102</v>
      </c>
      <c r="U14" s="1">
        <v>2.6440443654051501E-2</v>
      </c>
    </row>
    <row r="15" spans="1:21" x14ac:dyDescent="0.2">
      <c r="A15" t="s">
        <v>457</v>
      </c>
      <c r="B15" t="s">
        <v>458</v>
      </c>
      <c r="C15" t="s">
        <v>459</v>
      </c>
      <c r="D15" s="1">
        <v>0.22049979757240701</v>
      </c>
      <c r="E15" s="1">
        <v>0.407823557085156</v>
      </c>
      <c r="F15" s="1">
        <v>0.28319579860923699</v>
      </c>
      <c r="G15" s="1">
        <v>4.29802099144935E-2</v>
      </c>
      <c r="H15" s="1">
        <v>0.33008747703749602</v>
      </c>
      <c r="I15" s="1">
        <v>3.60030354022302E-3</v>
      </c>
      <c r="J15" s="1">
        <v>0.21612887180381701</v>
      </c>
      <c r="K15" s="1">
        <v>0.62872844379507797</v>
      </c>
      <c r="L15" s="1">
        <v>0.30246966792374802</v>
      </c>
      <c r="M15" s="1">
        <v>2.7548040468729999E-2</v>
      </c>
      <c r="N15" s="1">
        <v>0.38170902805438001</v>
      </c>
      <c r="O15" s="1">
        <v>5.6378748236685801E-5</v>
      </c>
      <c r="P15" s="1">
        <v>0.13685598890181</v>
      </c>
      <c r="Q15" s="1">
        <v>0.173386762969856</v>
      </c>
      <c r="R15" s="1">
        <v>-0.23859053046244399</v>
      </c>
      <c r="S15" s="1">
        <v>2.62324985944359E-2</v>
      </c>
      <c r="T15" s="1">
        <v>0.273158000475133</v>
      </c>
      <c r="U15" s="1">
        <v>2.6440443654051501E-2</v>
      </c>
    </row>
    <row r="16" spans="1:21" x14ac:dyDescent="0.2">
      <c r="A16" t="s">
        <v>2263</v>
      </c>
      <c r="B16" t="s">
        <v>2264</v>
      </c>
      <c r="C16" t="s">
        <v>2265</v>
      </c>
      <c r="D16" s="1">
        <v>-8.0177899895205101E-2</v>
      </c>
      <c r="E16" s="1">
        <v>0.999802325264742</v>
      </c>
      <c r="F16" s="1">
        <v>-0.13197592259823801</v>
      </c>
      <c r="G16" s="1">
        <v>0.77443327778985305</v>
      </c>
      <c r="H16" s="1">
        <v>-0.18270236344930699</v>
      </c>
      <c r="I16" s="1">
        <v>0.121681126161308</v>
      </c>
      <c r="J16" s="1">
        <v>-0.136783166245771</v>
      </c>
      <c r="K16" s="1">
        <v>0.62872844379507797</v>
      </c>
      <c r="L16" s="1">
        <v>-0.184488393629238</v>
      </c>
      <c r="M16" s="1">
        <v>0.19445480162456</v>
      </c>
      <c r="N16" s="1">
        <v>-0.20959345781604399</v>
      </c>
      <c r="O16" s="1">
        <v>5.3442571986966003E-2</v>
      </c>
      <c r="P16" s="1">
        <v>-0.17396518989327101</v>
      </c>
      <c r="Q16" s="1">
        <v>9.0722802070723696E-2</v>
      </c>
      <c r="R16" s="1">
        <v>0.18328186534797999</v>
      </c>
      <c r="S16" s="1">
        <v>0.125548356531757</v>
      </c>
      <c r="T16" s="1">
        <v>-0.27559573936805398</v>
      </c>
      <c r="U16" s="1">
        <v>2.6440443654051501E-2</v>
      </c>
    </row>
    <row r="17" spans="1:21" x14ac:dyDescent="0.2">
      <c r="A17" t="s">
        <v>2796</v>
      </c>
      <c r="B17" t="s">
        <v>2797</v>
      </c>
      <c r="C17" t="s">
        <v>2797</v>
      </c>
      <c r="D17" s="1">
        <v>-0.114267209008677</v>
      </c>
      <c r="E17" s="1">
        <v>0.999802325264742</v>
      </c>
      <c r="F17" s="1">
        <v>-0.11862054837003699</v>
      </c>
      <c r="G17" s="1">
        <v>0.77443327778985305</v>
      </c>
      <c r="H17" s="1">
        <v>-0.21115658885743199</v>
      </c>
      <c r="I17" s="1">
        <v>6.6187568550884299E-2</v>
      </c>
      <c r="J17" s="1">
        <v>-0.14545160683692199</v>
      </c>
      <c r="K17" s="1">
        <v>0.62872844379507797</v>
      </c>
      <c r="L17" s="1">
        <v>-0.151226737901902</v>
      </c>
      <c r="M17" s="1">
        <v>0.21435729650930199</v>
      </c>
      <c r="N17" s="1">
        <v>-0.229590099353667</v>
      </c>
      <c r="O17" s="1">
        <v>3.6846217137313002E-2</v>
      </c>
      <c r="P17" s="1">
        <v>-0.208161963609442</v>
      </c>
      <c r="Q17" s="1">
        <v>6.12776764207641E-2</v>
      </c>
      <c r="R17" s="1">
        <v>0.130361929885626</v>
      </c>
      <c r="S17" s="1">
        <v>0.34715421705215399</v>
      </c>
      <c r="T17" s="1">
        <v>-0.27394923089135997</v>
      </c>
      <c r="U17" s="1">
        <v>2.6440443654051501E-2</v>
      </c>
    </row>
    <row r="18" spans="1:21" x14ac:dyDescent="0.2">
      <c r="A18" t="s">
        <v>1322</v>
      </c>
      <c r="B18" t="s">
        <v>1323</v>
      </c>
      <c r="C18" t="s">
        <v>1324</v>
      </c>
      <c r="D18" s="1">
        <v>-5.9333491225397397E-2</v>
      </c>
      <c r="E18" s="1">
        <v>0.999802325264742</v>
      </c>
      <c r="F18" s="1">
        <v>-0.113476379325435</v>
      </c>
      <c r="G18" s="1">
        <v>0.77443327778985305</v>
      </c>
      <c r="H18" s="1">
        <v>-0.23944367288072199</v>
      </c>
      <c r="I18" s="1">
        <v>4.8040156156168003E-2</v>
      </c>
      <c r="J18" s="1">
        <v>-0.1068557596223</v>
      </c>
      <c r="K18" s="1">
        <v>0.70045575807871796</v>
      </c>
      <c r="L18" s="1">
        <v>-0.17159170207114599</v>
      </c>
      <c r="M18" s="1">
        <v>0.19445480162456</v>
      </c>
      <c r="N18" s="1">
        <v>-0.26428542812883898</v>
      </c>
      <c r="O18" s="1">
        <v>1.9980905029676001E-2</v>
      </c>
      <c r="P18" s="1">
        <v>-0.18571713317577301</v>
      </c>
      <c r="Q18" s="1">
        <v>7.6748907742178699E-2</v>
      </c>
      <c r="R18" s="1">
        <v>0.100694304504735</v>
      </c>
      <c r="S18" s="1">
        <v>0.50588459004935105</v>
      </c>
      <c r="T18" s="1">
        <v>-0.27344605858537702</v>
      </c>
      <c r="U18" s="1">
        <v>2.6440443654051501E-2</v>
      </c>
    </row>
    <row r="19" spans="1:21" x14ac:dyDescent="0.2">
      <c r="A19" t="s">
        <v>1060</v>
      </c>
      <c r="B19" t="s">
        <v>1061</v>
      </c>
      <c r="C19" t="s">
        <v>1062</v>
      </c>
      <c r="D19" s="1">
        <v>5.3920183635513201E-2</v>
      </c>
      <c r="E19" s="1">
        <v>0.999802325264742</v>
      </c>
      <c r="F19" s="1">
        <v>4.1319454845841701E-2</v>
      </c>
      <c r="G19" s="1">
        <v>0.92576031629920597</v>
      </c>
      <c r="H19" s="1">
        <v>2.6985070241974201E-2</v>
      </c>
      <c r="I19" s="1">
        <v>0.85882964524688998</v>
      </c>
      <c r="J19" s="1">
        <v>3.4477204351359203E-2</v>
      </c>
      <c r="K19" s="1">
        <v>0.85723859841790495</v>
      </c>
      <c r="L19" s="1">
        <v>2.6872830975188E-2</v>
      </c>
      <c r="M19" s="1">
        <v>0.803900113409594</v>
      </c>
      <c r="N19" s="1">
        <v>8.7805806313765195E-2</v>
      </c>
      <c r="O19" s="1">
        <v>0.448523101803739</v>
      </c>
      <c r="P19" s="1">
        <v>3.2177453799937299E-2</v>
      </c>
      <c r="Q19" s="1">
        <v>0.74666042344111105</v>
      </c>
      <c r="R19" s="1">
        <v>-0.36541178913172201</v>
      </c>
      <c r="S19" s="1">
        <v>2.99967468540306E-4</v>
      </c>
      <c r="T19" s="1">
        <v>0.26797222781981</v>
      </c>
      <c r="U19" s="1">
        <v>3.2993075836976402E-2</v>
      </c>
    </row>
    <row r="20" spans="1:21" x14ac:dyDescent="0.2">
      <c r="A20" t="s">
        <v>897</v>
      </c>
      <c r="B20" t="s">
        <v>898</v>
      </c>
      <c r="C20" t="s">
        <v>899</v>
      </c>
      <c r="D20" s="1">
        <v>-7.1058428269248894E-2</v>
      </c>
      <c r="E20" s="1">
        <v>0.999802325264742</v>
      </c>
      <c r="F20" s="1">
        <v>-0.14093170179567499</v>
      </c>
      <c r="G20" s="1">
        <v>0.77443327778985305</v>
      </c>
      <c r="H20" s="1">
        <v>-0.19335071577373</v>
      </c>
      <c r="I20" s="1">
        <v>9.5989417261556298E-2</v>
      </c>
      <c r="J20" s="1">
        <v>-0.11275007433149099</v>
      </c>
      <c r="K20" s="1">
        <v>0.67075855238799298</v>
      </c>
      <c r="L20" s="1">
        <v>-0.16113192302853599</v>
      </c>
      <c r="M20" s="1">
        <v>0.20175364375398999</v>
      </c>
      <c r="N20" s="1">
        <v>-0.16093891886117101</v>
      </c>
      <c r="O20" s="1">
        <v>0.14632698567779201</v>
      </c>
      <c r="P20" s="1">
        <v>-0.14723084370283801</v>
      </c>
      <c r="Q20" s="1">
        <v>0.14871943190659601</v>
      </c>
      <c r="R20" s="1">
        <v>0.10269233822460699</v>
      </c>
      <c r="S20" s="1">
        <v>0.49708400669642999</v>
      </c>
      <c r="T20" s="1">
        <v>-0.26656285684625702</v>
      </c>
      <c r="U20" s="1">
        <v>3.3476093619634398E-2</v>
      </c>
    </row>
    <row r="21" spans="1:21" x14ac:dyDescent="0.2">
      <c r="A21" t="s">
        <v>311</v>
      </c>
      <c r="B21" t="s">
        <v>37</v>
      </c>
      <c r="C21" t="s">
        <v>312</v>
      </c>
      <c r="D21" s="1">
        <v>4.9350931254354101E-2</v>
      </c>
      <c r="E21" s="1">
        <v>0.999802325264742</v>
      </c>
      <c r="F21" s="1">
        <v>-5.8361236345701303E-3</v>
      </c>
      <c r="G21" s="1">
        <v>0.99118041628917997</v>
      </c>
      <c r="H21" s="1">
        <v>-1.06998824849099E-3</v>
      </c>
      <c r="I21" s="1">
        <v>0.99361852294489095</v>
      </c>
      <c r="J21" s="1">
        <v>2.1581111976538198E-3</v>
      </c>
      <c r="K21" s="1">
        <v>0.99754898000486103</v>
      </c>
      <c r="L21" s="1">
        <v>-4.1240602549936903E-2</v>
      </c>
      <c r="M21" s="1">
        <v>0.69650864408198399</v>
      </c>
      <c r="N21" s="1">
        <v>4.5303402596015098E-2</v>
      </c>
      <c r="O21" s="1">
        <v>0.68751378493312498</v>
      </c>
      <c r="P21" s="1">
        <v>-1.2657535806828201E-2</v>
      </c>
      <c r="Q21" s="1">
        <v>0.89842442957461999</v>
      </c>
      <c r="R21" s="1">
        <v>-0.38018453722192702</v>
      </c>
      <c r="S21" s="1">
        <v>1.2770141371787E-4</v>
      </c>
      <c r="T21" s="1">
        <v>0.262171090796954</v>
      </c>
      <c r="U21" s="1">
        <v>3.3592170912510898E-2</v>
      </c>
    </row>
    <row r="22" spans="1:21" x14ac:dyDescent="0.2">
      <c r="A22" t="s">
        <v>1039</v>
      </c>
      <c r="B22" t="s">
        <v>1040</v>
      </c>
      <c r="C22" t="s">
        <v>1041</v>
      </c>
      <c r="D22" s="1">
        <v>0.16381016073583701</v>
      </c>
      <c r="E22" s="1">
        <v>0.98441371243768905</v>
      </c>
      <c r="F22" s="1">
        <v>0.159329847841612</v>
      </c>
      <c r="G22" s="1">
        <v>0.77443327778985305</v>
      </c>
      <c r="H22" s="1">
        <v>0.15551886918433799</v>
      </c>
      <c r="I22" s="1">
        <v>0.20004914175357499</v>
      </c>
      <c r="J22" s="1">
        <v>6.46526019814226E-2</v>
      </c>
      <c r="K22" s="1">
        <v>0.77985232270041205</v>
      </c>
      <c r="L22" s="1">
        <v>5.4444932540084499E-2</v>
      </c>
      <c r="M22" s="1">
        <v>0.59660309651839805</v>
      </c>
      <c r="N22" s="1">
        <v>7.3091381336467004E-2</v>
      </c>
      <c r="O22" s="1">
        <v>0.51781385712919703</v>
      </c>
      <c r="P22" s="1">
        <v>-0.119507958654859</v>
      </c>
      <c r="Q22" s="1">
        <v>0.22733731569132201</v>
      </c>
      <c r="R22" s="1">
        <v>-0.360778207265466</v>
      </c>
      <c r="S22" s="1">
        <v>3.4683917268100301E-4</v>
      </c>
      <c r="T22" s="1">
        <v>0.26190973430792402</v>
      </c>
      <c r="U22" s="1">
        <v>3.3592170912510898E-2</v>
      </c>
    </row>
    <row r="23" spans="1:21" x14ac:dyDescent="0.2">
      <c r="A23" t="s">
        <v>2681</v>
      </c>
      <c r="B23" t="s">
        <v>2682</v>
      </c>
      <c r="C23" t="s">
        <v>2683</v>
      </c>
      <c r="D23" s="1">
        <v>-7.2648858707054106E-2</v>
      </c>
      <c r="E23" s="1">
        <v>0.999802325264742</v>
      </c>
      <c r="F23" s="1">
        <v>-0.131324467380071</v>
      </c>
      <c r="G23" s="1">
        <v>0.77443327778985305</v>
      </c>
      <c r="H23" s="1">
        <v>-0.20964591902141899</v>
      </c>
      <c r="I23" s="1">
        <v>6.6187568550884299E-2</v>
      </c>
      <c r="J23" s="1">
        <v>-0.116209836094331</v>
      </c>
      <c r="K23" s="1">
        <v>0.67075855238799298</v>
      </c>
      <c r="L23" s="1">
        <v>-0.17274394843694599</v>
      </c>
      <c r="M23" s="1">
        <v>0.19445480162456</v>
      </c>
      <c r="N23" s="1">
        <v>-0.222230382992361</v>
      </c>
      <c r="O23" s="1">
        <v>3.9501505176612203E-2</v>
      </c>
      <c r="P23" s="1">
        <v>-0.20351718443007999</v>
      </c>
      <c r="Q23" s="1">
        <v>6.4866531076305203E-2</v>
      </c>
      <c r="R23" s="1">
        <v>0.11352764089129801</v>
      </c>
      <c r="S23" s="1">
        <v>0.44028733468137599</v>
      </c>
      <c r="T23" s="1">
        <v>-0.26179004769145198</v>
      </c>
      <c r="U23" s="1">
        <v>3.3592170912510898E-2</v>
      </c>
    </row>
    <row r="24" spans="1:21" x14ac:dyDescent="0.2">
      <c r="A24" t="s">
        <v>1861</v>
      </c>
      <c r="B24" t="s">
        <v>1862</v>
      </c>
      <c r="C24" t="s">
        <v>1863</v>
      </c>
      <c r="D24" s="1">
        <v>-2.87782649636273E-3</v>
      </c>
      <c r="E24" s="1">
        <v>0.999802325264742</v>
      </c>
      <c r="F24" s="1">
        <v>-8.02052177536422E-2</v>
      </c>
      <c r="G24" s="1">
        <v>0.82362339052752098</v>
      </c>
      <c r="H24" s="1">
        <v>-0.121453026126517</v>
      </c>
      <c r="I24" s="1">
        <v>0.353848822201901</v>
      </c>
      <c r="J24" s="1">
        <v>-4.6741523266950601E-2</v>
      </c>
      <c r="K24" s="1">
        <v>0.81836742772173698</v>
      </c>
      <c r="L24" s="1">
        <v>-0.15230365159842299</v>
      </c>
      <c r="M24" s="1">
        <v>0.21409990781110999</v>
      </c>
      <c r="N24" s="1">
        <v>-0.16127161069356999</v>
      </c>
      <c r="O24" s="1">
        <v>0.14565108131145199</v>
      </c>
      <c r="P24" s="1">
        <v>-0.159888697417815</v>
      </c>
      <c r="Q24" s="1">
        <v>0.117679427763326</v>
      </c>
      <c r="R24" s="1">
        <v>0.107393115870713</v>
      </c>
      <c r="S24" s="1">
        <v>0.47923143289254899</v>
      </c>
      <c r="T24" s="1">
        <v>-0.26053269713177202</v>
      </c>
      <c r="U24" s="1">
        <v>3.3592170912510898E-2</v>
      </c>
    </row>
    <row r="25" spans="1:21" x14ac:dyDescent="0.2">
      <c r="A25" t="s">
        <v>1908</v>
      </c>
      <c r="B25" t="s">
        <v>1909</v>
      </c>
      <c r="C25" t="s">
        <v>1910</v>
      </c>
      <c r="D25" s="1">
        <v>-6.2957668931703195E-2</v>
      </c>
      <c r="E25" s="1">
        <v>0.999802325264742</v>
      </c>
      <c r="F25" s="1">
        <v>-0.12549669060424601</v>
      </c>
      <c r="G25" s="1">
        <v>0.77443327778985305</v>
      </c>
      <c r="H25" s="1">
        <v>-0.21618102665455899</v>
      </c>
      <c r="I25" s="1">
        <v>6.27166543686212E-2</v>
      </c>
      <c r="J25" s="1">
        <v>-0.103477404018585</v>
      </c>
      <c r="K25" s="1">
        <v>0.70045575807871796</v>
      </c>
      <c r="L25" s="1">
        <v>-0.15588739360572301</v>
      </c>
      <c r="M25" s="1">
        <v>0.20723383098942499</v>
      </c>
      <c r="N25" s="1">
        <v>-0.228092783505154</v>
      </c>
      <c r="O25" s="1">
        <v>3.8217707766957598E-2</v>
      </c>
      <c r="P25" s="1">
        <v>-0.15443150431390401</v>
      </c>
      <c r="Q25" s="1">
        <v>0.12950254912545101</v>
      </c>
      <c r="R25" s="1">
        <v>9.7438340019907005E-2</v>
      </c>
      <c r="S25" s="1">
        <v>0.51994125672007097</v>
      </c>
      <c r="T25" s="1">
        <v>-0.26076171982340102</v>
      </c>
      <c r="U25" s="1">
        <v>3.3592170912510898E-2</v>
      </c>
    </row>
    <row r="26" spans="1:21" x14ac:dyDescent="0.2">
      <c r="A26" t="s">
        <v>2932</v>
      </c>
      <c r="B26" t="s">
        <v>2933</v>
      </c>
      <c r="C26" t="s">
        <v>2934</v>
      </c>
      <c r="D26" s="1">
        <v>-0.13032810620315599</v>
      </c>
      <c r="E26" s="1">
        <v>0.999802325264742</v>
      </c>
      <c r="F26" s="1">
        <v>-0.16476539101502499</v>
      </c>
      <c r="G26" s="1">
        <v>0.76040708050431305</v>
      </c>
      <c r="H26" s="1">
        <v>-0.225840226984516</v>
      </c>
      <c r="I26" s="1">
        <v>5.5220038606445199E-2</v>
      </c>
      <c r="J26" s="1">
        <v>-0.122554480567966</v>
      </c>
      <c r="K26" s="1">
        <v>0.66205248934014704</v>
      </c>
      <c r="L26" s="1">
        <v>-0.171391123097481</v>
      </c>
      <c r="M26" s="1">
        <v>0.19445480162456</v>
      </c>
      <c r="N26" s="1">
        <v>-0.18319258085531401</v>
      </c>
      <c r="O26" s="1">
        <v>0.101112997843803</v>
      </c>
      <c r="P26" s="1">
        <v>-0.176235186785066</v>
      </c>
      <c r="Q26" s="1">
        <v>8.8214382935471305E-2</v>
      </c>
      <c r="R26" s="1">
        <v>9.2106235371219897E-2</v>
      </c>
      <c r="S26" s="1">
        <v>0.55637098518813499</v>
      </c>
      <c r="T26" s="1">
        <v>-0.26308111399001799</v>
      </c>
      <c r="U26" s="1">
        <v>3.3592170912510898E-2</v>
      </c>
    </row>
    <row r="27" spans="1:21" x14ac:dyDescent="0.2">
      <c r="A27" t="s">
        <v>197</v>
      </c>
      <c r="B27" t="s">
        <v>198</v>
      </c>
      <c r="C27" t="s">
        <v>199</v>
      </c>
      <c r="D27" s="1">
        <v>0.108284609350337</v>
      </c>
      <c r="E27" s="1">
        <v>0.999802325264742</v>
      </c>
      <c r="F27" s="1">
        <v>4.9383813639358898E-2</v>
      </c>
      <c r="G27" s="1">
        <v>0.90895799021093904</v>
      </c>
      <c r="H27" s="1">
        <v>-2.6958384767103102E-2</v>
      </c>
      <c r="I27" s="1">
        <v>0.85882964524688998</v>
      </c>
      <c r="J27" s="1">
        <v>3.3039480872571497E-2</v>
      </c>
      <c r="K27" s="1">
        <v>0.86902987468472204</v>
      </c>
      <c r="L27" s="1">
        <v>-2.1866003488455299E-2</v>
      </c>
      <c r="M27" s="1">
        <v>0.83891114960120305</v>
      </c>
      <c r="N27" s="1">
        <v>2.73172734807209E-2</v>
      </c>
      <c r="O27" s="1">
        <v>0.81979629726869496</v>
      </c>
      <c r="P27" s="1">
        <v>-0.10884490884702901</v>
      </c>
      <c r="Q27" s="1">
        <v>0.27269096814316002</v>
      </c>
      <c r="R27" s="1">
        <v>-0.38938256286026601</v>
      </c>
      <c r="S27" s="1">
        <v>1.00277917447441E-4</v>
      </c>
      <c r="T27" s="1">
        <v>0.25571076838920598</v>
      </c>
      <c r="U27" s="1">
        <v>3.8251342453895297E-2</v>
      </c>
    </row>
    <row r="28" spans="1:21" x14ac:dyDescent="0.2">
      <c r="A28" t="s">
        <v>1081</v>
      </c>
      <c r="B28" t="s">
        <v>1082</v>
      </c>
      <c r="C28" t="s">
        <v>1083</v>
      </c>
      <c r="D28" s="1">
        <v>-3.4929524504609302E-2</v>
      </c>
      <c r="E28" s="1">
        <v>0.999802325264742</v>
      </c>
      <c r="F28" s="1">
        <v>-9.5792654047055906E-2</v>
      </c>
      <c r="G28" s="1">
        <v>0.79279157436321102</v>
      </c>
      <c r="H28" s="1">
        <v>-0.137753688285181</v>
      </c>
      <c r="I28" s="1">
        <v>0.272090257787725</v>
      </c>
      <c r="J28" s="1">
        <v>-7.2911444542436601E-2</v>
      </c>
      <c r="K28" s="1">
        <v>0.76481009864874305</v>
      </c>
      <c r="L28" s="1">
        <v>-0.144689006807139</v>
      </c>
      <c r="M28" s="1">
        <v>0.223947100410578</v>
      </c>
      <c r="N28" s="1">
        <v>-0.14474211352427699</v>
      </c>
      <c r="O28" s="1">
        <v>0.19564516968613599</v>
      </c>
      <c r="P28" s="1">
        <v>-0.13755532005613</v>
      </c>
      <c r="Q28" s="1">
        <v>0.171291812936923</v>
      </c>
      <c r="R28" s="1">
        <v>0.227377260851752</v>
      </c>
      <c r="S28" s="1">
        <v>3.56925259376107E-2</v>
      </c>
      <c r="T28" s="1">
        <v>-0.25598169985187502</v>
      </c>
      <c r="U28" s="1">
        <v>3.8251342453895297E-2</v>
      </c>
    </row>
    <row r="29" spans="1:21" x14ac:dyDescent="0.2">
      <c r="A29" t="s">
        <v>841</v>
      </c>
      <c r="B29" t="s">
        <v>842</v>
      </c>
      <c r="C29" t="s">
        <v>843</v>
      </c>
      <c r="D29" s="1">
        <v>-2.8392868256611099E-2</v>
      </c>
      <c r="E29" s="1">
        <v>0.999802325264742</v>
      </c>
      <c r="F29" s="1">
        <v>-0.12116506111912299</v>
      </c>
      <c r="G29" s="1">
        <v>0.77443327778985305</v>
      </c>
      <c r="H29" s="1">
        <v>-0.14499755037899001</v>
      </c>
      <c r="I29" s="1">
        <v>0.244562117160596</v>
      </c>
      <c r="J29" s="1">
        <v>-6.5543960248592603E-2</v>
      </c>
      <c r="K29" s="1">
        <v>0.77985232270041205</v>
      </c>
      <c r="L29" s="1">
        <v>-0.17004924781758601</v>
      </c>
      <c r="M29" s="1">
        <v>0.19445480162456</v>
      </c>
      <c r="N29" s="1">
        <v>-0.143363300234264</v>
      </c>
      <c r="O29" s="1">
        <v>0.19851105644932901</v>
      </c>
      <c r="P29" s="1">
        <v>-7.5637201189825198E-2</v>
      </c>
      <c r="Q29" s="1">
        <v>0.438027470280761</v>
      </c>
      <c r="R29" s="1">
        <v>0.22312371015903401</v>
      </c>
      <c r="S29" s="1">
        <v>4.0177163992629501E-2</v>
      </c>
      <c r="T29" s="1">
        <v>-0.25314435090363602</v>
      </c>
      <c r="U29" s="1">
        <v>3.8251342453895297E-2</v>
      </c>
    </row>
    <row r="30" spans="1:21" x14ac:dyDescent="0.2">
      <c r="A30" t="s">
        <v>2819</v>
      </c>
      <c r="B30" t="s">
        <v>2820</v>
      </c>
      <c r="C30" t="s">
        <v>2820</v>
      </c>
      <c r="D30" s="1">
        <v>-0.117703540600281</v>
      </c>
      <c r="E30" s="1">
        <v>0.999802325264742</v>
      </c>
      <c r="F30" s="1">
        <v>-0.128552475590825</v>
      </c>
      <c r="G30" s="1">
        <v>0.77443327778985305</v>
      </c>
      <c r="H30" s="1">
        <v>-0.23099560653811199</v>
      </c>
      <c r="I30" s="1">
        <v>5.2376044790425902E-2</v>
      </c>
      <c r="J30" s="1">
        <v>-0.15592417001610701</v>
      </c>
      <c r="K30" s="1">
        <v>0.62872844379507797</v>
      </c>
      <c r="L30" s="1">
        <v>-0.17066422125203701</v>
      </c>
      <c r="M30" s="1">
        <v>0.19445480162456</v>
      </c>
      <c r="N30" s="1">
        <v>-0.265081659633566</v>
      </c>
      <c r="O30" s="1">
        <v>1.9980905029676001E-2</v>
      </c>
      <c r="P30" s="1">
        <v>-0.20769725789458601</v>
      </c>
      <c r="Q30" s="1">
        <v>6.12776764207641E-2</v>
      </c>
      <c r="R30" s="1">
        <v>0.113432380114923</v>
      </c>
      <c r="S30" s="1">
        <v>0.44028733468137599</v>
      </c>
      <c r="T30" s="1">
        <v>-0.25291369740047998</v>
      </c>
      <c r="U30" s="1">
        <v>3.8251342453895297E-2</v>
      </c>
    </row>
    <row r="31" spans="1:21" x14ac:dyDescent="0.2">
      <c r="A31" t="s">
        <v>2115</v>
      </c>
      <c r="B31" t="s">
        <v>2116</v>
      </c>
      <c r="C31" t="s">
        <v>2117</v>
      </c>
      <c r="D31" s="1">
        <v>-0.109368182337264</v>
      </c>
      <c r="E31" s="1">
        <v>0.999802325264742</v>
      </c>
      <c r="F31" s="1">
        <v>-0.11287707486753699</v>
      </c>
      <c r="G31" s="1">
        <v>0.77443327778985305</v>
      </c>
      <c r="H31" s="1">
        <v>-0.204835145024304</v>
      </c>
      <c r="I31" s="1">
        <v>7.0921037076762394E-2</v>
      </c>
      <c r="J31" s="1">
        <v>-0.131353925634174</v>
      </c>
      <c r="K31" s="1">
        <v>0.63294629584455198</v>
      </c>
      <c r="L31" s="1">
        <v>-0.14907381120945001</v>
      </c>
      <c r="M31" s="1">
        <v>0.217469342792458</v>
      </c>
      <c r="N31" s="1">
        <v>-0.19520692003632201</v>
      </c>
      <c r="O31" s="1">
        <v>7.6828053144475605E-2</v>
      </c>
      <c r="P31" s="1">
        <v>-0.22150175118881499</v>
      </c>
      <c r="Q31" s="1">
        <v>5.3683144691442197E-2</v>
      </c>
      <c r="R31" s="1">
        <v>8.8960130922502906E-2</v>
      </c>
      <c r="S31" s="1">
        <v>0.57424743617320395</v>
      </c>
      <c r="T31" s="1">
        <v>-0.25221267578971801</v>
      </c>
      <c r="U31" s="1">
        <v>3.8251342453895297E-2</v>
      </c>
    </row>
    <row r="32" spans="1:21" x14ac:dyDescent="0.2">
      <c r="A32" t="s">
        <v>2082</v>
      </c>
      <c r="B32" t="s">
        <v>2083</v>
      </c>
      <c r="C32" t="s">
        <v>2084</v>
      </c>
      <c r="D32" s="1">
        <v>-8.7058742883704396E-2</v>
      </c>
      <c r="E32" s="1">
        <v>0.999802325264742</v>
      </c>
      <c r="F32" s="1">
        <v>-0.19588241165813</v>
      </c>
      <c r="G32" s="1">
        <v>0.70437176836234705</v>
      </c>
      <c r="H32" s="1">
        <v>-0.279680906468671</v>
      </c>
      <c r="I32" s="1">
        <v>2.60811968954636E-2</v>
      </c>
      <c r="J32" s="1">
        <v>-0.118850448380969</v>
      </c>
      <c r="K32" s="1">
        <v>0.67036324434123695</v>
      </c>
      <c r="L32" s="1">
        <v>-0.24811446725698899</v>
      </c>
      <c r="M32" s="1">
        <v>0.160700429914304</v>
      </c>
      <c r="N32" s="1">
        <v>-0.28375387265637497</v>
      </c>
      <c r="O32" s="1">
        <v>1.9980905029676001E-2</v>
      </c>
      <c r="P32" s="1">
        <v>-0.199066032631908</v>
      </c>
      <c r="Q32" s="1">
        <v>6.6689417099730905E-2</v>
      </c>
      <c r="R32" s="1">
        <v>6.9138561684405894E-2</v>
      </c>
      <c r="S32" s="1">
        <v>0.69535252420919802</v>
      </c>
      <c r="T32" s="1">
        <v>-0.25278179786395999</v>
      </c>
      <c r="U32" s="1">
        <v>3.8251342453895297E-2</v>
      </c>
    </row>
    <row r="33" spans="1:21" x14ac:dyDescent="0.2">
      <c r="A33" t="s">
        <v>1180</v>
      </c>
      <c r="B33" t="s">
        <v>1181</v>
      </c>
      <c r="C33" t="s">
        <v>1182</v>
      </c>
      <c r="D33" s="1">
        <v>-6.0298602819152197E-2</v>
      </c>
      <c r="E33" s="1">
        <v>0.999802325264742</v>
      </c>
      <c r="F33" s="1">
        <v>-0.119847536605566</v>
      </c>
      <c r="G33" s="1">
        <v>0.77443327778985305</v>
      </c>
      <c r="H33" s="1">
        <v>-0.23095554457560999</v>
      </c>
      <c r="I33" s="1">
        <v>5.2376044790425902E-2</v>
      </c>
      <c r="J33" s="1">
        <v>-0.10353845863793</v>
      </c>
      <c r="K33" s="1">
        <v>0.70045575807871796</v>
      </c>
      <c r="L33" s="1">
        <v>-0.163687877597815</v>
      </c>
      <c r="M33" s="1">
        <v>0.20155003032666499</v>
      </c>
      <c r="N33" s="1">
        <v>-0.24322785908872299</v>
      </c>
      <c r="O33" s="1">
        <v>2.77004020984753E-2</v>
      </c>
      <c r="P33" s="1">
        <v>-0.15632677468037201</v>
      </c>
      <c r="Q33" s="1">
        <v>0.126333914647036</v>
      </c>
      <c r="R33" s="1">
        <v>6.8977351139770701E-2</v>
      </c>
      <c r="S33" s="1">
        <v>0.69535252420919802</v>
      </c>
      <c r="T33" s="1">
        <v>-0.254352379382148</v>
      </c>
      <c r="U33" s="1">
        <v>3.8251342453895297E-2</v>
      </c>
    </row>
    <row r="34" spans="1:21" x14ac:dyDescent="0.2">
      <c r="A34" t="s">
        <v>1663</v>
      </c>
      <c r="B34" t="s">
        <v>1664</v>
      </c>
      <c r="C34" t="s">
        <v>1665</v>
      </c>
      <c r="D34" s="1">
        <v>-3.8020888487186003E-2</v>
      </c>
      <c r="E34" s="1">
        <v>0.999802325264742</v>
      </c>
      <c r="F34" s="1">
        <v>-0.163055885585422</v>
      </c>
      <c r="G34" s="1">
        <v>0.76040708050431305</v>
      </c>
      <c r="H34" s="1">
        <v>-0.25222844666417299</v>
      </c>
      <c r="I34" s="1">
        <v>3.7081547167563997E-2</v>
      </c>
      <c r="J34" s="1">
        <v>-7.9304862643214499E-2</v>
      </c>
      <c r="K34" s="1">
        <v>0.76481009864874305</v>
      </c>
      <c r="L34" s="1">
        <v>-0.199534107027144</v>
      </c>
      <c r="M34" s="1">
        <v>0.19445480162456</v>
      </c>
      <c r="N34" s="1">
        <v>-0.22396473211901</v>
      </c>
      <c r="O34" s="1">
        <v>3.8217707766957598E-2</v>
      </c>
      <c r="P34" s="1">
        <v>-0.16783735299979999</v>
      </c>
      <c r="Q34" s="1">
        <v>0.10109675347550701</v>
      </c>
      <c r="R34" s="1">
        <v>5.2045358785058699E-2</v>
      </c>
      <c r="S34" s="1">
        <v>0.77616647961251295</v>
      </c>
      <c r="T34" s="1">
        <v>-0.25542223117836299</v>
      </c>
      <c r="U34" s="1">
        <v>3.8251342453895297E-2</v>
      </c>
    </row>
    <row r="35" spans="1:21" x14ac:dyDescent="0.2">
      <c r="A35" t="s">
        <v>357</v>
      </c>
      <c r="B35" t="s">
        <v>207</v>
      </c>
      <c r="C35" t="s">
        <v>358</v>
      </c>
      <c r="D35" s="1">
        <v>-3.3717125281471499E-2</v>
      </c>
      <c r="E35" s="1">
        <v>0.999802325264742</v>
      </c>
      <c r="F35" s="1">
        <v>-8.4077908139337694E-3</v>
      </c>
      <c r="G35" s="1">
        <v>0.98655726560665202</v>
      </c>
      <c r="H35" s="1">
        <v>1.3253832594412601E-2</v>
      </c>
      <c r="I35" s="1">
        <v>0.93277721977786598</v>
      </c>
      <c r="J35" s="1">
        <v>-3.5082662659856198E-2</v>
      </c>
      <c r="K35" s="1">
        <v>0.85681205713651398</v>
      </c>
      <c r="L35" s="1">
        <v>1.1119435781177E-2</v>
      </c>
      <c r="M35" s="1">
        <v>0.91418880376010403</v>
      </c>
      <c r="N35" s="1">
        <v>-8.2794722504139703E-3</v>
      </c>
      <c r="O35" s="1">
        <v>0.95237983077229404</v>
      </c>
      <c r="P35" s="1">
        <v>-1.3281699365015999E-2</v>
      </c>
      <c r="Q35" s="1">
        <v>0.89540068247411597</v>
      </c>
      <c r="R35" s="1">
        <v>-0.28604002173899701</v>
      </c>
      <c r="S35" s="1">
        <v>5.8463058091636402E-3</v>
      </c>
      <c r="T35" s="1">
        <v>0.24981894346028599</v>
      </c>
      <c r="U35" s="1">
        <v>4.1591499441795701E-2</v>
      </c>
    </row>
    <row r="36" spans="1:21" x14ac:dyDescent="0.2">
      <c r="A36" t="s">
        <v>3323</v>
      </c>
      <c r="B36" t="s">
        <v>3324</v>
      </c>
      <c r="C36" t="s">
        <v>3325</v>
      </c>
      <c r="D36" s="1">
        <v>-6.0964860513876701E-2</v>
      </c>
      <c r="E36" s="1">
        <v>0.999802325264742</v>
      </c>
      <c r="F36" s="1">
        <v>-0.12422263580430799</v>
      </c>
      <c r="G36" s="1">
        <v>0.77443327778985305</v>
      </c>
      <c r="H36" s="1">
        <v>-0.18270266843334201</v>
      </c>
      <c r="I36" s="1">
        <v>0.121681126161308</v>
      </c>
      <c r="J36" s="1">
        <v>-0.10225608934118301</v>
      </c>
      <c r="K36" s="1">
        <v>0.70045575807871796</v>
      </c>
      <c r="L36" s="1">
        <v>-0.183759719721237</v>
      </c>
      <c r="M36" s="1">
        <v>0.19445480162456</v>
      </c>
      <c r="N36" s="1">
        <v>-0.21348905418686601</v>
      </c>
      <c r="O36" s="1">
        <v>4.99154735377869E-2</v>
      </c>
      <c r="P36" s="1">
        <v>-0.15556149104049</v>
      </c>
      <c r="Q36" s="1">
        <v>0.12763577461278</v>
      </c>
      <c r="R36" s="1">
        <v>0.194617192180779</v>
      </c>
      <c r="S36" s="1">
        <v>9.3096472263306695E-2</v>
      </c>
      <c r="T36" s="1">
        <v>-0.248180246052248</v>
      </c>
      <c r="U36" s="1">
        <v>4.2281548160143699E-2</v>
      </c>
    </row>
    <row r="37" spans="1:21" x14ac:dyDescent="0.2">
      <c r="A37" t="s">
        <v>2343</v>
      </c>
      <c r="B37" t="s">
        <v>2344</v>
      </c>
      <c r="C37" t="s">
        <v>2345</v>
      </c>
      <c r="D37" s="1">
        <v>-4.1465203271015799E-2</v>
      </c>
      <c r="E37" s="1">
        <v>0.999802325264742</v>
      </c>
      <c r="F37" s="1">
        <v>-9.6330382690843097E-2</v>
      </c>
      <c r="G37" s="1">
        <v>0.79279157436321102</v>
      </c>
      <c r="H37" s="1">
        <v>-0.21192554308039199</v>
      </c>
      <c r="I37" s="1">
        <v>6.5022668150290897E-2</v>
      </c>
      <c r="J37" s="1">
        <v>-7.6800448938396701E-2</v>
      </c>
      <c r="K37" s="1">
        <v>0.76481009864874305</v>
      </c>
      <c r="L37" s="1">
        <v>-0.14874116086862799</v>
      </c>
      <c r="M37" s="1">
        <v>0.217469342792458</v>
      </c>
      <c r="N37" s="1">
        <v>-0.18376862518454401</v>
      </c>
      <c r="O37" s="1">
        <v>9.9487150775424596E-2</v>
      </c>
      <c r="P37" s="1">
        <v>-0.21926516005355601</v>
      </c>
      <c r="Q37" s="1">
        <v>5.6004457821439799E-2</v>
      </c>
      <c r="R37" s="1">
        <v>0.15466573522742399</v>
      </c>
      <c r="S37" s="1">
        <v>0.224425319034878</v>
      </c>
      <c r="T37" s="1">
        <v>-0.24653626109778001</v>
      </c>
      <c r="U37" s="1">
        <v>4.3193471659350398E-2</v>
      </c>
    </row>
    <row r="38" spans="1:21" x14ac:dyDescent="0.2">
      <c r="A38" t="s">
        <v>1102</v>
      </c>
      <c r="B38" t="s">
        <v>1103</v>
      </c>
      <c r="C38" t="s">
        <v>1104</v>
      </c>
      <c r="D38" s="1">
        <v>-0.10995843657323701</v>
      </c>
      <c r="E38" s="1">
        <v>0.999802325264742</v>
      </c>
      <c r="F38" s="1">
        <v>-0.14711505475404099</v>
      </c>
      <c r="G38" s="1">
        <v>0.77443327778985305</v>
      </c>
      <c r="H38" s="1">
        <v>-0.22607966988942799</v>
      </c>
      <c r="I38" s="1">
        <v>5.5220038606445199E-2</v>
      </c>
      <c r="J38" s="1">
        <v>-0.13835061541485799</v>
      </c>
      <c r="K38" s="1">
        <v>0.62872844379507797</v>
      </c>
      <c r="L38" s="1">
        <v>-0.171906890538921</v>
      </c>
      <c r="M38" s="1">
        <v>0.19445480162456</v>
      </c>
      <c r="N38" s="1">
        <v>-0.226527028470701</v>
      </c>
      <c r="O38" s="1">
        <v>3.8217707766957598E-2</v>
      </c>
      <c r="P38" s="1">
        <v>-0.21727839630968901</v>
      </c>
      <c r="Q38" s="1">
        <v>5.6004457821439799E-2</v>
      </c>
      <c r="R38" s="1">
        <v>0.108754831736494</v>
      </c>
      <c r="S38" s="1">
        <v>0.47150884036764401</v>
      </c>
      <c r="T38" s="1">
        <v>-0.247476505395057</v>
      </c>
      <c r="U38" s="1">
        <v>4.3193471659350398E-2</v>
      </c>
    </row>
    <row r="39" spans="1:21" x14ac:dyDescent="0.2">
      <c r="A39" t="s">
        <v>3408</v>
      </c>
      <c r="B39" t="s">
        <v>3409</v>
      </c>
      <c r="C39" t="s">
        <v>3410</v>
      </c>
      <c r="D39" s="1">
        <v>4.0148392694170101E-2</v>
      </c>
      <c r="E39" s="1">
        <v>0.999802325264742</v>
      </c>
      <c r="F39" s="1">
        <v>-0.109629163689757</v>
      </c>
      <c r="G39" s="1">
        <v>0.77486359695030305</v>
      </c>
      <c r="H39" s="1">
        <v>-0.14123933291683799</v>
      </c>
      <c r="I39" s="1">
        <v>0.26143842272453499</v>
      </c>
      <c r="J39" s="1">
        <v>-1.1158650612923E-2</v>
      </c>
      <c r="K39" s="1">
        <v>0.961723820504916</v>
      </c>
      <c r="L39" s="1">
        <v>-0.150162439585318</v>
      </c>
      <c r="M39" s="1">
        <v>0.217469342792458</v>
      </c>
      <c r="N39" s="1">
        <v>-0.13690009444100301</v>
      </c>
      <c r="O39" s="1">
        <v>0.22494827767321501</v>
      </c>
      <c r="P39" s="1">
        <v>-0.13890793535311799</v>
      </c>
      <c r="Q39" s="1">
        <v>0.16727652274437499</v>
      </c>
      <c r="R39" s="1">
        <v>8.69223253557974E-2</v>
      </c>
      <c r="S39" s="1">
        <v>0.58331827909309697</v>
      </c>
      <c r="T39" s="1">
        <v>-0.24538348803584001</v>
      </c>
      <c r="U39" s="1">
        <v>4.43904659240014E-2</v>
      </c>
    </row>
    <row r="40" spans="1:21" x14ac:dyDescent="0.2">
      <c r="A40" t="s">
        <v>2121</v>
      </c>
      <c r="B40" t="s">
        <v>2122</v>
      </c>
      <c r="C40" t="s">
        <v>2123</v>
      </c>
      <c r="D40" s="1">
        <v>-0.109144436742864</v>
      </c>
      <c r="E40" s="1">
        <v>0.999802325264742</v>
      </c>
      <c r="F40" s="1">
        <v>-0.126683613917798</v>
      </c>
      <c r="G40" s="1">
        <v>0.77443327778985305</v>
      </c>
      <c r="H40" s="1">
        <v>-0.24133159286362901</v>
      </c>
      <c r="I40" s="1">
        <v>4.8040156156168003E-2</v>
      </c>
      <c r="J40" s="1">
        <v>-0.14797774171229</v>
      </c>
      <c r="K40" s="1">
        <v>0.62872844379507797</v>
      </c>
      <c r="L40" s="1">
        <v>-0.15808424000270099</v>
      </c>
      <c r="M40" s="1">
        <v>0.206383729964951</v>
      </c>
      <c r="N40" s="1">
        <v>-0.25406628919395302</v>
      </c>
      <c r="O40" s="1">
        <v>2.3530995363672098E-2</v>
      </c>
      <c r="P40" s="1">
        <v>-0.19858538113272001</v>
      </c>
      <c r="Q40" s="1">
        <v>6.7259916355136506E-2</v>
      </c>
      <c r="R40" s="1">
        <v>0.103552127795995</v>
      </c>
      <c r="S40" s="1">
        <v>0.4944457422022</v>
      </c>
      <c r="T40" s="1">
        <v>-0.245094985985674</v>
      </c>
      <c r="U40" s="1">
        <v>4.5135281254374202E-2</v>
      </c>
    </row>
    <row r="41" spans="1:21" x14ac:dyDescent="0.2">
      <c r="A41" t="s">
        <v>2994</v>
      </c>
      <c r="B41" t="s">
        <v>2995</v>
      </c>
      <c r="C41" t="s">
        <v>2996</v>
      </c>
      <c r="D41" s="1">
        <v>3.14070355064546E-2</v>
      </c>
      <c r="E41" s="1">
        <v>0.999802325264742</v>
      </c>
      <c r="F41" s="1">
        <v>2.1150940060069602E-3</v>
      </c>
      <c r="G41" s="1">
        <v>0.99749124073679196</v>
      </c>
      <c r="H41" s="1">
        <v>-3.3299837081352403E-2</v>
      </c>
      <c r="I41" s="1">
        <v>0.82657164919010495</v>
      </c>
      <c r="J41" s="1">
        <v>5.6136330563726197E-4</v>
      </c>
      <c r="K41" s="1">
        <v>0.99821173088402704</v>
      </c>
      <c r="L41" s="1">
        <v>-4.40945221734515E-2</v>
      </c>
      <c r="M41" s="1">
        <v>0.674438276719043</v>
      </c>
      <c r="N41" s="1">
        <v>-6.0999345654612402E-2</v>
      </c>
      <c r="O41" s="1">
        <v>0.58681460783811001</v>
      </c>
      <c r="P41" s="1">
        <v>-0.22120105925567299</v>
      </c>
      <c r="Q41" s="1">
        <v>5.3733230661029599E-2</v>
      </c>
      <c r="R41" s="1">
        <v>0.16072324912524899</v>
      </c>
      <c r="S41" s="1">
        <v>0.204218865736921</v>
      </c>
      <c r="T41" s="1">
        <v>-0.24440861987897</v>
      </c>
      <c r="U41" s="1">
        <v>4.5409759847202198E-2</v>
      </c>
    </row>
    <row r="42" spans="1:21" x14ac:dyDescent="0.2">
      <c r="A42" t="s">
        <v>548</v>
      </c>
      <c r="B42" t="s">
        <v>549</v>
      </c>
      <c r="C42" t="s">
        <v>550</v>
      </c>
      <c r="D42" s="1">
        <v>-5.8171549444186899E-2</v>
      </c>
      <c r="E42" s="1">
        <v>0.999802325264742</v>
      </c>
      <c r="F42" s="1">
        <v>-0.118141478896599</v>
      </c>
      <c r="G42" s="1">
        <v>0.77443327778985305</v>
      </c>
      <c r="H42" s="1">
        <v>-0.111912515274512</v>
      </c>
      <c r="I42" s="1">
        <v>0.39859729476171701</v>
      </c>
      <c r="J42" s="1">
        <v>-6.2834806048836594E-2</v>
      </c>
      <c r="K42" s="1">
        <v>0.77985232270041205</v>
      </c>
      <c r="L42" s="1">
        <v>-0.15287041644241101</v>
      </c>
      <c r="M42" s="1">
        <v>0.21290049912184</v>
      </c>
      <c r="N42" s="1">
        <v>-0.112711276318922</v>
      </c>
      <c r="O42" s="1">
        <v>0.32862892089493101</v>
      </c>
      <c r="P42" s="1">
        <v>-2.91987680501835E-2</v>
      </c>
      <c r="Q42" s="1">
        <v>0.76803296420398903</v>
      </c>
      <c r="R42" s="1">
        <v>0.22882560731457999</v>
      </c>
      <c r="S42" s="1">
        <v>3.4180691639442401E-2</v>
      </c>
      <c r="T42" s="1">
        <v>-0.241648468878639</v>
      </c>
      <c r="U42" s="1">
        <v>4.80111125036028E-2</v>
      </c>
    </row>
    <row r="43" spans="1:21" x14ac:dyDescent="0.2">
      <c r="A43" t="s">
        <v>188</v>
      </c>
      <c r="B43" t="s">
        <v>189</v>
      </c>
      <c r="C43" t="s">
        <v>190</v>
      </c>
      <c r="D43" s="1">
        <v>-2.8887077904227901E-2</v>
      </c>
      <c r="E43" s="1">
        <v>0.999802325264742</v>
      </c>
      <c r="F43" s="1">
        <v>-6.6041893789891504E-2</v>
      </c>
      <c r="G43" s="1">
        <v>0.87028392159276402</v>
      </c>
      <c r="H43" s="1">
        <v>-0.13682834216224099</v>
      </c>
      <c r="I43" s="1">
        <v>0.27391518498209799</v>
      </c>
      <c r="J43" s="1">
        <v>-5.1468793770859597E-2</v>
      </c>
      <c r="K43" s="1">
        <v>0.81173615787401898</v>
      </c>
      <c r="L43" s="1">
        <v>-0.12480256438098999</v>
      </c>
      <c r="M43" s="1">
        <v>0.27447831042631898</v>
      </c>
      <c r="N43" s="1">
        <v>-7.9875099320184703E-2</v>
      </c>
      <c r="O43" s="1">
        <v>0.48562555854814399</v>
      </c>
      <c r="P43" s="1">
        <v>-5.2361620968530198E-2</v>
      </c>
      <c r="Q43" s="1">
        <v>0.59411687302729499</v>
      </c>
      <c r="R43" s="1">
        <v>0.192712061503514</v>
      </c>
      <c r="S43" s="1">
        <v>9.9434102369697699E-2</v>
      </c>
      <c r="T43" s="1">
        <v>-0.24050809214570601</v>
      </c>
      <c r="U43" s="1">
        <v>4.80111125036028E-2</v>
      </c>
    </row>
    <row r="44" spans="1:21" x14ac:dyDescent="0.2">
      <c r="A44" t="s">
        <v>1292</v>
      </c>
      <c r="B44" t="s">
        <v>1293</v>
      </c>
      <c r="C44" t="s">
        <v>1293</v>
      </c>
      <c r="D44" s="1">
        <v>-2.5287241249332099E-2</v>
      </c>
      <c r="E44" s="1">
        <v>0.999802325264742</v>
      </c>
      <c r="F44" s="1">
        <v>-0.15856130585922601</v>
      </c>
      <c r="G44" s="1">
        <v>0.77443327778985305</v>
      </c>
      <c r="H44" s="1">
        <v>-0.12467146803092399</v>
      </c>
      <c r="I44" s="1">
        <v>0.33657927609456101</v>
      </c>
      <c r="J44" s="1">
        <v>-9.97849117482556E-2</v>
      </c>
      <c r="K44" s="1">
        <v>0.71622110306634301</v>
      </c>
      <c r="L44" s="1">
        <v>-0.22985369899865299</v>
      </c>
      <c r="M44" s="1">
        <v>0.19445480162456</v>
      </c>
      <c r="N44" s="1">
        <v>-0.21323342234189899</v>
      </c>
      <c r="O44" s="1">
        <v>4.99154735377869E-2</v>
      </c>
      <c r="P44" s="1">
        <v>-0.25436733635106301</v>
      </c>
      <c r="Q44" s="1">
        <v>4.3583461900521397E-2</v>
      </c>
      <c r="R44" s="1">
        <v>0.19037918411638899</v>
      </c>
      <c r="S44" s="1">
        <v>0.10324433225738899</v>
      </c>
      <c r="T44" s="1">
        <v>-0.24059550744630301</v>
      </c>
      <c r="U44" s="1">
        <v>4.80111125036028E-2</v>
      </c>
    </row>
    <row r="45" spans="1:21" x14ac:dyDescent="0.2">
      <c r="A45" t="s">
        <v>1346</v>
      </c>
      <c r="B45" t="s">
        <v>1347</v>
      </c>
      <c r="C45" t="s">
        <v>1348</v>
      </c>
      <c r="D45" s="1">
        <v>-3.0160861667181901E-2</v>
      </c>
      <c r="E45" s="1">
        <v>0.999802325264742</v>
      </c>
      <c r="F45" s="1">
        <v>-5.6335994453793503E-2</v>
      </c>
      <c r="G45" s="1">
        <v>0.88854238641567396</v>
      </c>
      <c r="H45" s="1">
        <v>-0.20661654701078799</v>
      </c>
      <c r="I45" s="1">
        <v>6.67730866373729E-2</v>
      </c>
      <c r="J45" s="1">
        <v>-6.5583476317778402E-2</v>
      </c>
      <c r="K45" s="1">
        <v>0.77985232270041205</v>
      </c>
      <c r="L45" s="1">
        <v>-0.113068523742164</v>
      </c>
      <c r="M45" s="1">
        <v>0.301921738132929</v>
      </c>
      <c r="N45" s="1">
        <v>-0.216728116474564</v>
      </c>
      <c r="O45" s="1">
        <v>4.47099857928209E-2</v>
      </c>
      <c r="P45" s="1">
        <v>-0.106858473864089</v>
      </c>
      <c r="Q45" s="1">
        <v>0.281128609858878</v>
      </c>
      <c r="R45" s="1">
        <v>0.14101698228324699</v>
      </c>
      <c r="S45" s="1">
        <v>0.29206171749949</v>
      </c>
      <c r="T45" s="1">
        <v>-0.24082951167838801</v>
      </c>
      <c r="U45" s="1">
        <v>4.80111125036028E-2</v>
      </c>
    </row>
    <row r="46" spans="1:21" x14ac:dyDescent="0.2">
      <c r="A46" t="s">
        <v>994</v>
      </c>
      <c r="B46" t="s">
        <v>207</v>
      </c>
      <c r="C46" t="s">
        <v>995</v>
      </c>
      <c r="D46" s="1">
        <v>1.1858516503194701E-2</v>
      </c>
      <c r="E46" s="1">
        <v>0.999802325264742</v>
      </c>
      <c r="F46" s="1">
        <v>4.94559727505599E-2</v>
      </c>
      <c r="G46" s="1">
        <v>0.90895799021093904</v>
      </c>
      <c r="H46" s="1">
        <v>9.4868396453180903E-2</v>
      </c>
      <c r="I46" s="1">
        <v>0.47950486995129998</v>
      </c>
      <c r="J46" s="1">
        <v>-3.7853863993425E-3</v>
      </c>
      <c r="K46" s="1">
        <v>0.991098300134722</v>
      </c>
      <c r="L46" s="1">
        <v>7.2492486417572694E-2</v>
      </c>
      <c r="M46" s="1">
        <v>0.48740069314209999</v>
      </c>
      <c r="N46" s="1">
        <v>8.4328761818278905E-2</v>
      </c>
      <c r="O46" s="1">
        <v>0.46707180559772099</v>
      </c>
      <c r="P46" s="1">
        <v>2.1792192260599599E-2</v>
      </c>
      <c r="Q46" s="1">
        <v>0.82979374579029597</v>
      </c>
      <c r="R46" s="1">
        <v>-0.28728818216791502</v>
      </c>
      <c r="S46" s="1">
        <v>5.6128149004195096E-3</v>
      </c>
      <c r="T46" s="1">
        <v>0.23999242798956999</v>
      </c>
      <c r="U46" s="1">
        <v>4.8265280817872402E-2</v>
      </c>
    </row>
    <row r="47" spans="1:21" x14ac:dyDescent="0.2">
      <c r="A47" t="s">
        <v>2987</v>
      </c>
      <c r="B47" t="s">
        <v>2988</v>
      </c>
      <c r="C47" t="s">
        <v>2988</v>
      </c>
      <c r="D47" s="1">
        <v>-0.113706175279435</v>
      </c>
      <c r="E47" s="1">
        <v>0.999802325264742</v>
      </c>
      <c r="F47" s="1">
        <v>-0.103665481556451</v>
      </c>
      <c r="G47" s="1">
        <v>0.77798773628046802</v>
      </c>
      <c r="H47" s="1">
        <v>-0.22077980610010101</v>
      </c>
      <c r="I47" s="1">
        <v>5.9860317156908802E-2</v>
      </c>
      <c r="J47" s="1">
        <v>-0.162413767263904</v>
      </c>
      <c r="K47" s="1">
        <v>0.62872844379507797</v>
      </c>
      <c r="L47" s="1">
        <v>-0.15976266165213701</v>
      </c>
      <c r="M47" s="1">
        <v>0.20175364375398999</v>
      </c>
      <c r="N47" s="1">
        <v>-0.24687015917953101</v>
      </c>
      <c r="O47" s="1">
        <v>2.6960932565969702E-2</v>
      </c>
      <c r="P47" s="1">
        <v>-0.25254819328568501</v>
      </c>
      <c r="Q47" s="1">
        <v>4.3583461900521397E-2</v>
      </c>
      <c r="R47" s="1">
        <v>9.9934660877742498E-2</v>
      </c>
      <c r="S47" s="1">
        <v>0.51086621294340195</v>
      </c>
      <c r="T47" s="1">
        <v>-0.24030996391082099</v>
      </c>
      <c r="U47" s="1">
        <v>4.8265280817872402E-2</v>
      </c>
    </row>
    <row r="48" spans="1:21" x14ac:dyDescent="0.2">
      <c r="A48" t="s">
        <v>674</v>
      </c>
      <c r="B48" t="s">
        <v>675</v>
      </c>
      <c r="C48" t="s">
        <v>676</v>
      </c>
      <c r="D48" s="1">
        <v>-6.4029644092932603E-2</v>
      </c>
      <c r="E48" s="1">
        <v>0.999802325264742</v>
      </c>
      <c r="F48" s="1">
        <v>-2.8867610969909599E-2</v>
      </c>
      <c r="G48" s="1">
        <v>0.93928327575440995</v>
      </c>
      <c r="H48" s="1">
        <v>-2.1837108060466799E-2</v>
      </c>
      <c r="I48" s="1">
        <v>0.88293243714888103</v>
      </c>
      <c r="J48" s="1">
        <v>-4.9631469661092602E-2</v>
      </c>
      <c r="K48" s="1">
        <v>0.81461057242405499</v>
      </c>
      <c r="L48" s="1">
        <v>9.4306800836175108E-3</v>
      </c>
      <c r="M48" s="1">
        <v>0.92387854453097795</v>
      </c>
      <c r="N48" s="1">
        <v>9.7434031301746708E-3</v>
      </c>
      <c r="O48" s="1">
        <v>0.94782471693797399</v>
      </c>
      <c r="P48" s="1">
        <v>5.53876818816025E-2</v>
      </c>
      <c r="Q48" s="1">
        <v>0.57311095769512899</v>
      </c>
      <c r="R48" s="1">
        <v>0.20669756535438799</v>
      </c>
      <c r="S48" s="1">
        <v>6.4602770686106398E-2</v>
      </c>
      <c r="T48" s="1">
        <v>-0.238856626425095</v>
      </c>
      <c r="U48" s="1">
        <v>4.8673932377777403E-2</v>
      </c>
    </row>
    <row r="49" spans="1:21" x14ac:dyDescent="0.2">
      <c r="A49" t="s">
        <v>1217</v>
      </c>
      <c r="B49" t="s">
        <v>1218</v>
      </c>
      <c r="C49" t="s">
        <v>1219</v>
      </c>
      <c r="D49" s="1">
        <v>-0.102666667836339</v>
      </c>
      <c r="E49" s="1">
        <v>0.999802325264742</v>
      </c>
      <c r="F49" s="1">
        <v>-9.4821984716023405E-2</v>
      </c>
      <c r="G49" s="1">
        <v>0.79279157436321102</v>
      </c>
      <c r="H49" s="1">
        <v>-0.20943392446984599</v>
      </c>
      <c r="I49" s="1">
        <v>6.6187568550884299E-2</v>
      </c>
      <c r="J49" s="1">
        <v>-0.14368865470335701</v>
      </c>
      <c r="K49" s="1">
        <v>0.62872844379507797</v>
      </c>
      <c r="L49" s="1">
        <v>-0.14853385719498299</v>
      </c>
      <c r="M49" s="1">
        <v>0.217469342792458</v>
      </c>
      <c r="N49" s="1">
        <v>-0.21893528657657099</v>
      </c>
      <c r="O49" s="1">
        <v>4.2259924177271202E-2</v>
      </c>
      <c r="P49" s="1">
        <v>-0.20371536774965099</v>
      </c>
      <c r="Q49" s="1">
        <v>6.4801090820333598E-2</v>
      </c>
      <c r="R49" s="1">
        <v>8.7965999230585998E-2</v>
      </c>
      <c r="S49" s="1">
        <v>0.57684098902787795</v>
      </c>
      <c r="T49" s="1">
        <v>-0.239232784362577</v>
      </c>
      <c r="U49" s="1">
        <v>4.8673932377777403E-2</v>
      </c>
    </row>
    <row r="50" spans="1:21" x14ac:dyDescent="0.2">
      <c r="A50" t="s">
        <v>354</v>
      </c>
      <c r="B50" t="s">
        <v>355</v>
      </c>
      <c r="C50" t="s">
        <v>356</v>
      </c>
      <c r="D50" s="1">
        <v>-7.51283351453058E-2</v>
      </c>
      <c r="E50" s="1">
        <v>0.999802325264742</v>
      </c>
      <c r="F50" s="1">
        <v>-0.131105299976638</v>
      </c>
      <c r="G50" s="1">
        <v>0.77443327778985305</v>
      </c>
      <c r="H50" s="1">
        <v>-9.3042006044683004E-2</v>
      </c>
      <c r="I50" s="1">
        <v>0.49242511180617099</v>
      </c>
      <c r="J50" s="1">
        <v>-0.121190656160188</v>
      </c>
      <c r="K50" s="1">
        <v>0.663432276760343</v>
      </c>
      <c r="L50" s="1">
        <v>-0.16693456694321701</v>
      </c>
      <c r="M50" s="1">
        <v>0.20155003032666499</v>
      </c>
      <c r="N50" s="1">
        <v>-0.16322997884888801</v>
      </c>
      <c r="O50" s="1">
        <v>0.14154129319675901</v>
      </c>
      <c r="P50" s="1">
        <v>-0.161622213307926</v>
      </c>
      <c r="Q50" s="1">
        <v>0.11346608474303201</v>
      </c>
      <c r="R50" s="1">
        <v>0.22669127204881601</v>
      </c>
      <c r="S50" s="1">
        <v>3.6343990355651397E-2</v>
      </c>
      <c r="T50" s="1">
        <v>-0.234667656772682</v>
      </c>
      <c r="U50" s="1">
        <v>4.9292019523255397E-2</v>
      </c>
    </row>
    <row r="51" spans="1:21" x14ac:dyDescent="0.2">
      <c r="A51" t="s">
        <v>3301</v>
      </c>
      <c r="B51" t="s">
        <v>3302</v>
      </c>
      <c r="C51" t="s">
        <v>3303</v>
      </c>
      <c r="D51" s="1">
        <v>-0.137138146777074</v>
      </c>
      <c r="E51" s="1">
        <v>0.999802325264742</v>
      </c>
      <c r="F51" s="1">
        <v>-0.152987733173401</v>
      </c>
      <c r="G51" s="1">
        <v>0.77443327778985305</v>
      </c>
      <c r="H51" s="1">
        <v>-0.24451123378447401</v>
      </c>
      <c r="I51" s="1">
        <v>4.6855759728359397E-2</v>
      </c>
      <c r="J51" s="1">
        <v>-0.171655549110934</v>
      </c>
      <c r="K51" s="1">
        <v>0.62872844379507797</v>
      </c>
      <c r="L51" s="1">
        <v>-0.223043502848808</v>
      </c>
      <c r="M51" s="1">
        <v>0.19445480162456</v>
      </c>
      <c r="N51" s="1">
        <v>-0.23804448437718401</v>
      </c>
      <c r="O51" s="1">
        <v>2.94427429012292E-2</v>
      </c>
      <c r="P51" s="1">
        <v>-0.155581461448348</v>
      </c>
      <c r="Q51" s="1">
        <v>0.12763577461278</v>
      </c>
      <c r="R51" s="1">
        <v>0.19651475007541</v>
      </c>
      <c r="S51" s="1">
        <v>8.94761653830492E-2</v>
      </c>
      <c r="T51" s="1">
        <v>-0.23514842267188199</v>
      </c>
      <c r="U51" s="1">
        <v>4.9292019523255397E-2</v>
      </c>
    </row>
    <row r="52" spans="1:21" x14ac:dyDescent="0.2">
      <c r="A52" t="s">
        <v>1573</v>
      </c>
      <c r="B52" t="s">
        <v>1574</v>
      </c>
      <c r="C52" t="s">
        <v>1575</v>
      </c>
      <c r="D52" s="1">
        <v>-7.9574118802379398E-2</v>
      </c>
      <c r="E52" s="1">
        <v>0.999802325264742</v>
      </c>
      <c r="F52" s="1">
        <v>-2.3001438643857099E-2</v>
      </c>
      <c r="G52" s="1">
        <v>0.95558863371023095</v>
      </c>
      <c r="H52" s="1">
        <v>-1.04077640083328E-2</v>
      </c>
      <c r="I52" s="1">
        <v>0.94738334165002802</v>
      </c>
      <c r="J52" s="1">
        <v>-9.1166418412480396E-2</v>
      </c>
      <c r="K52" s="1">
        <v>0.743779193238016</v>
      </c>
      <c r="L52" s="1">
        <v>-2.07989941904419E-2</v>
      </c>
      <c r="M52" s="1">
        <v>0.848677808961387</v>
      </c>
      <c r="N52" s="1">
        <v>1.6235110303936699E-2</v>
      </c>
      <c r="O52" s="1">
        <v>0.89749386950640198</v>
      </c>
      <c r="P52" s="1">
        <v>8.88066288903442E-3</v>
      </c>
      <c r="Q52" s="1">
        <v>0.930867924164273</v>
      </c>
      <c r="R52" s="1">
        <v>0.17876417462033001</v>
      </c>
      <c r="S52" s="1">
        <v>0.13959125338297201</v>
      </c>
      <c r="T52" s="1">
        <v>-0.237171243458454</v>
      </c>
      <c r="U52" s="1">
        <v>4.9292019523255397E-2</v>
      </c>
    </row>
    <row r="53" spans="1:21" x14ac:dyDescent="0.2">
      <c r="A53" t="s">
        <v>2643</v>
      </c>
      <c r="B53" t="s">
        <v>2644</v>
      </c>
      <c r="C53" t="s">
        <v>2644</v>
      </c>
      <c r="D53" s="1">
        <v>-1.2946429863269399E-2</v>
      </c>
      <c r="E53" s="1">
        <v>0.999802325264742</v>
      </c>
      <c r="F53" s="1">
        <v>-8.6102107083882398E-2</v>
      </c>
      <c r="G53" s="1">
        <v>0.82362339052752098</v>
      </c>
      <c r="H53" s="1">
        <v>-0.134314356373892</v>
      </c>
      <c r="I53" s="1">
        <v>0.28153594364705598</v>
      </c>
      <c r="J53" s="1">
        <v>-0.10307310482650001</v>
      </c>
      <c r="K53" s="1">
        <v>0.70045575807871796</v>
      </c>
      <c r="L53" s="1">
        <v>-0.159982363353703</v>
      </c>
      <c r="M53" s="1">
        <v>0.20175364375398999</v>
      </c>
      <c r="N53" s="1">
        <v>-0.17848292808222199</v>
      </c>
      <c r="O53" s="1">
        <v>0.109064748825677</v>
      </c>
      <c r="P53" s="1">
        <v>-0.23673031922416199</v>
      </c>
      <c r="Q53" s="1">
        <v>4.57794410626245E-2</v>
      </c>
      <c r="R53" s="1">
        <v>0.177301036460421</v>
      </c>
      <c r="S53" s="1">
        <v>0.14383705521557599</v>
      </c>
      <c r="T53" s="1">
        <v>-0.23647181025924899</v>
      </c>
      <c r="U53" s="1">
        <v>4.9292019523255397E-2</v>
      </c>
    </row>
    <row r="54" spans="1:21" x14ac:dyDescent="0.2">
      <c r="A54" t="s">
        <v>466</v>
      </c>
      <c r="B54" t="s">
        <v>467</v>
      </c>
      <c r="C54" t="s">
        <v>468</v>
      </c>
      <c r="D54" s="1">
        <v>-6.28895506391388E-2</v>
      </c>
      <c r="E54" s="1">
        <v>0.999802325264742</v>
      </c>
      <c r="F54" s="1">
        <v>-0.117123757315999</v>
      </c>
      <c r="G54" s="1">
        <v>0.77443327778985305</v>
      </c>
      <c r="H54" s="1">
        <v>-0.21234958425368</v>
      </c>
      <c r="I54" s="1">
        <v>6.4851636251269301E-2</v>
      </c>
      <c r="J54" s="1">
        <v>-9.6428670776058004E-2</v>
      </c>
      <c r="K54" s="1">
        <v>0.72503775085245703</v>
      </c>
      <c r="L54" s="1">
        <v>-0.17725446083115901</v>
      </c>
      <c r="M54" s="1">
        <v>0.19445480162456</v>
      </c>
      <c r="N54" s="1">
        <v>-0.240773700851734</v>
      </c>
      <c r="O54" s="1">
        <v>2.77004020984753E-2</v>
      </c>
      <c r="P54" s="1">
        <v>-0.18079899131247101</v>
      </c>
      <c r="Q54" s="1">
        <v>7.96473284274168E-2</v>
      </c>
      <c r="R54" s="1">
        <v>0.17082681973938399</v>
      </c>
      <c r="S54" s="1">
        <v>0.166686286965985</v>
      </c>
      <c r="T54" s="1">
        <v>-0.23727161700491201</v>
      </c>
      <c r="U54" s="1">
        <v>4.9292019523255397E-2</v>
      </c>
    </row>
    <row r="55" spans="1:21" x14ac:dyDescent="0.2">
      <c r="A55" t="s">
        <v>1579</v>
      </c>
      <c r="B55" t="s">
        <v>1580</v>
      </c>
      <c r="C55" t="s">
        <v>1581</v>
      </c>
      <c r="D55" s="1">
        <v>4.42011062605938E-2</v>
      </c>
      <c r="E55" s="1">
        <v>0.999802325264742</v>
      </c>
      <c r="F55" s="1">
        <v>7.8903744764568205E-3</v>
      </c>
      <c r="G55" s="1">
        <v>0.98655726560665202</v>
      </c>
      <c r="H55" s="1">
        <v>-4.44000048436934E-2</v>
      </c>
      <c r="I55" s="1">
        <v>0.766299394021976</v>
      </c>
      <c r="J55" s="1">
        <v>2.3612296280721098E-3</v>
      </c>
      <c r="K55" s="1">
        <v>0.99754898000486103</v>
      </c>
      <c r="L55" s="1">
        <v>-5.2549676193678001E-2</v>
      </c>
      <c r="M55" s="1">
        <v>0.61231705724323904</v>
      </c>
      <c r="N55" s="1">
        <v>-6.6218997016632405E-2</v>
      </c>
      <c r="O55" s="1">
        <v>0.55894050658455496</v>
      </c>
      <c r="P55" s="1">
        <v>-8.6939684389413199E-2</v>
      </c>
      <c r="Q55" s="1">
        <v>0.37665744704958298</v>
      </c>
      <c r="R55" s="1">
        <v>0.156082833828841</v>
      </c>
      <c r="S55" s="1">
        <v>0.22064427533850201</v>
      </c>
      <c r="T55" s="1">
        <v>-0.23617726516944601</v>
      </c>
      <c r="U55" s="1">
        <v>4.9292019523255397E-2</v>
      </c>
    </row>
    <row r="56" spans="1:21" x14ac:dyDescent="0.2">
      <c r="A56" t="s">
        <v>3196</v>
      </c>
      <c r="B56" t="s">
        <v>3197</v>
      </c>
      <c r="C56" t="s">
        <v>3198</v>
      </c>
      <c r="D56" s="1">
        <v>-7.5835304483320001E-2</v>
      </c>
      <c r="E56" s="1">
        <v>0.999802325264742</v>
      </c>
      <c r="F56" s="1">
        <v>-0.11365440456374901</v>
      </c>
      <c r="G56" s="1">
        <v>0.77443327778985305</v>
      </c>
      <c r="H56" s="1">
        <v>-0.22228509737838101</v>
      </c>
      <c r="I56" s="1">
        <v>5.86854940390443E-2</v>
      </c>
      <c r="J56" s="1">
        <v>-0.120349509548835</v>
      </c>
      <c r="K56" s="1">
        <v>0.663432276760343</v>
      </c>
      <c r="L56" s="1">
        <v>-0.16357670814295799</v>
      </c>
      <c r="M56" s="1">
        <v>0.20155003032666499</v>
      </c>
      <c r="N56" s="1">
        <v>-0.229153234405617</v>
      </c>
      <c r="O56" s="1">
        <v>3.6846217137313002E-2</v>
      </c>
      <c r="P56" s="1">
        <v>-0.17700544322023901</v>
      </c>
      <c r="Q56" s="1">
        <v>8.6693442144462105E-2</v>
      </c>
      <c r="R56" s="1">
        <v>0.11904824423527501</v>
      </c>
      <c r="S56" s="1">
        <v>0.41007297558051597</v>
      </c>
      <c r="T56" s="1">
        <v>-0.23551955447241399</v>
      </c>
      <c r="U56" s="1">
        <v>4.9292019523255397E-2</v>
      </c>
    </row>
    <row r="57" spans="1:21" x14ac:dyDescent="0.2">
      <c r="A57" t="s">
        <v>3122</v>
      </c>
      <c r="B57" t="s">
        <v>3123</v>
      </c>
      <c r="C57" t="s">
        <v>3123</v>
      </c>
      <c r="D57" s="1">
        <v>-0.11647951305937999</v>
      </c>
      <c r="E57" s="1">
        <v>0.999802325264742</v>
      </c>
      <c r="F57" s="1">
        <v>-0.10777740148568</v>
      </c>
      <c r="G57" s="1">
        <v>0.77798773628046802</v>
      </c>
      <c r="H57" s="1">
        <v>-0.21715055004592301</v>
      </c>
      <c r="I57" s="1">
        <v>6.1868936779149897E-2</v>
      </c>
      <c r="J57" s="1">
        <v>-0.169669745969451</v>
      </c>
      <c r="K57" s="1">
        <v>0.62872844379507797</v>
      </c>
      <c r="L57" s="1">
        <v>-0.17925340352048899</v>
      </c>
      <c r="M57" s="1">
        <v>0.19445480162456</v>
      </c>
      <c r="N57" s="1">
        <v>-0.26666076862382498</v>
      </c>
      <c r="O57" s="1">
        <v>1.9980905029676001E-2</v>
      </c>
      <c r="P57" s="1">
        <v>-0.23457775844569601</v>
      </c>
      <c r="Q57" s="1">
        <v>4.6711859782012401E-2</v>
      </c>
      <c r="R57" s="1">
        <v>0.105576517819014</v>
      </c>
      <c r="S57" s="1">
        <v>0.48448014839625497</v>
      </c>
      <c r="T57" s="1">
        <v>-0.23457024583470401</v>
      </c>
      <c r="U57" s="1">
        <v>4.9292019523255397E-2</v>
      </c>
    </row>
    <row r="58" spans="1:21" x14ac:dyDescent="0.2">
      <c r="A58" t="s">
        <v>2413</v>
      </c>
      <c r="B58" t="s">
        <v>2414</v>
      </c>
      <c r="C58" t="s">
        <v>2415</v>
      </c>
      <c r="D58" s="1">
        <v>0.10838789700835399</v>
      </c>
      <c r="E58" s="1">
        <v>0.999802325264742</v>
      </c>
      <c r="F58" s="1">
        <v>0.123515872949501</v>
      </c>
      <c r="G58" s="1">
        <v>0.77443327778985305</v>
      </c>
      <c r="H58" s="1">
        <v>5.0657643800012003E-2</v>
      </c>
      <c r="I58" s="1">
        <v>0.74115099666785</v>
      </c>
      <c r="J58" s="1">
        <v>8.2275124722468604E-2</v>
      </c>
      <c r="K58" s="1">
        <v>0.76481009864874305</v>
      </c>
      <c r="L58" s="1">
        <v>7.8867936683506001E-2</v>
      </c>
      <c r="M58" s="1">
        <v>0.44977689249913899</v>
      </c>
      <c r="N58" s="1">
        <v>1.19409985970306E-2</v>
      </c>
      <c r="O58" s="1">
        <v>0.93173996421374305</v>
      </c>
      <c r="P58" s="1">
        <v>-6.5541916176455703E-2</v>
      </c>
      <c r="Q58" s="1">
        <v>0.50305167571590803</v>
      </c>
      <c r="R58" s="1">
        <v>0.23883063304842</v>
      </c>
      <c r="S58" s="1">
        <v>2.62324985944359E-2</v>
      </c>
      <c r="T58" s="1">
        <v>-0.23344349427735001</v>
      </c>
      <c r="U58" s="1">
        <v>5.0112957597529699E-2</v>
      </c>
    </row>
    <row r="59" spans="1:21" x14ac:dyDescent="0.2">
      <c r="A59" t="s">
        <v>1773</v>
      </c>
      <c r="B59" t="s">
        <v>1774</v>
      </c>
      <c r="C59" t="s">
        <v>1775</v>
      </c>
      <c r="D59" s="1">
        <v>-7.2854823002487995E-2</v>
      </c>
      <c r="E59" s="1">
        <v>0.999802325264742</v>
      </c>
      <c r="F59" s="1">
        <v>-0.10759958585054</v>
      </c>
      <c r="G59" s="1">
        <v>0.77798773628046802</v>
      </c>
      <c r="H59" s="1">
        <v>-0.108044427669238</v>
      </c>
      <c r="I59" s="1">
        <v>0.41293413626446701</v>
      </c>
      <c r="J59" s="1">
        <v>-8.9104951430932194E-2</v>
      </c>
      <c r="K59" s="1">
        <v>0.743779193238016</v>
      </c>
      <c r="L59" s="1">
        <v>-0.13158266419324899</v>
      </c>
      <c r="M59" s="1">
        <v>0.251736498941808</v>
      </c>
      <c r="N59" s="1">
        <v>-0.144691612550783</v>
      </c>
      <c r="O59" s="1">
        <v>0.19564516968613599</v>
      </c>
      <c r="P59" s="1">
        <v>-0.140995530579517</v>
      </c>
      <c r="Q59" s="1">
        <v>0.16188412411456499</v>
      </c>
      <c r="R59" s="1">
        <v>0.190435945519487</v>
      </c>
      <c r="S59" s="1">
        <v>0.10324433225738899</v>
      </c>
      <c r="T59" s="1">
        <v>-0.23323176132516901</v>
      </c>
      <c r="U59" s="1">
        <v>5.0112957597529699E-2</v>
      </c>
    </row>
    <row r="60" spans="1:21" x14ac:dyDescent="0.2">
      <c r="A60" t="s">
        <v>3004</v>
      </c>
      <c r="B60" t="s">
        <v>3005</v>
      </c>
      <c r="C60" t="s">
        <v>3005</v>
      </c>
      <c r="D60" s="1">
        <v>-2.59306347743819E-2</v>
      </c>
      <c r="E60" s="1">
        <v>0.999802325264742</v>
      </c>
      <c r="F60" s="1">
        <v>-0.119546191950881</v>
      </c>
      <c r="G60" s="1">
        <v>0.77443327778985305</v>
      </c>
      <c r="H60" s="1">
        <v>-0.18700263537999601</v>
      </c>
      <c r="I60" s="1">
        <v>0.114500237709336</v>
      </c>
      <c r="J60" s="1">
        <v>-7.5040144746023996E-2</v>
      </c>
      <c r="K60" s="1">
        <v>0.76481009864874305</v>
      </c>
      <c r="L60" s="1">
        <v>-0.192412806510836</v>
      </c>
      <c r="M60" s="1">
        <v>0.19445480162456</v>
      </c>
      <c r="N60" s="1">
        <v>-0.20489639042863</v>
      </c>
      <c r="O60" s="1">
        <v>6.1736554355936502E-2</v>
      </c>
      <c r="P60" s="1">
        <v>-0.184182126248432</v>
      </c>
      <c r="Q60" s="1">
        <v>7.6962901191344996E-2</v>
      </c>
      <c r="R60" s="1">
        <v>0.17954088575791399</v>
      </c>
      <c r="S60" s="1">
        <v>0.13577311337033299</v>
      </c>
      <c r="T60" s="1">
        <v>-0.233029308980303</v>
      </c>
      <c r="U60" s="1">
        <v>5.0112957597529699E-2</v>
      </c>
    </row>
    <row r="61" spans="1:21" x14ac:dyDescent="0.2">
      <c r="A61" t="s">
        <v>2501</v>
      </c>
      <c r="B61" t="s">
        <v>2502</v>
      </c>
      <c r="C61" t="s">
        <v>2502</v>
      </c>
      <c r="D61" s="1">
        <v>-6.7164587029393902E-2</v>
      </c>
      <c r="E61" s="1">
        <v>0.999802325264742</v>
      </c>
      <c r="F61" s="1">
        <v>-0.13591774374749599</v>
      </c>
      <c r="G61" s="1">
        <v>0.77443327778985305</v>
      </c>
      <c r="H61" s="1">
        <v>-0.25188958923134402</v>
      </c>
      <c r="I61" s="1">
        <v>3.7081547167563997E-2</v>
      </c>
      <c r="J61" s="1">
        <v>-0.115737510775237</v>
      </c>
      <c r="K61" s="1">
        <v>0.67075855238799298</v>
      </c>
      <c r="L61" s="1">
        <v>-0.197145219569199</v>
      </c>
      <c r="M61" s="1">
        <v>0.19445480162456</v>
      </c>
      <c r="N61" s="1">
        <v>-0.28240511991880701</v>
      </c>
      <c r="O61" s="1">
        <v>1.9980905029676001E-2</v>
      </c>
      <c r="P61" s="1">
        <v>-0.21127366952361901</v>
      </c>
      <c r="Q61" s="1">
        <v>5.8813615063802498E-2</v>
      </c>
      <c r="R61" s="1">
        <v>5.8146933641098901E-2</v>
      </c>
      <c r="S61" s="1">
        <v>0.75461683680358504</v>
      </c>
      <c r="T61" s="1">
        <v>-0.23202960411819601</v>
      </c>
      <c r="U61" s="1">
        <v>5.2715220704370701E-2</v>
      </c>
    </row>
    <row r="62" spans="1:21" x14ac:dyDescent="0.2">
      <c r="A62" t="s">
        <v>169</v>
      </c>
      <c r="B62" t="s">
        <v>170</v>
      </c>
      <c r="C62" t="s">
        <v>171</v>
      </c>
      <c r="D62" s="1">
        <v>-2.3110916209619501E-2</v>
      </c>
      <c r="E62" s="1">
        <v>0.999802325264742</v>
      </c>
      <c r="F62" s="1">
        <v>-3.6525853868533899E-3</v>
      </c>
      <c r="G62" s="1">
        <v>0.99693019600815902</v>
      </c>
      <c r="H62" s="1">
        <v>-5.8897761871694897E-2</v>
      </c>
      <c r="I62" s="1">
        <v>0.69520445490960203</v>
      </c>
      <c r="J62" s="1">
        <v>-8.1926819351719707E-2</v>
      </c>
      <c r="K62" s="1">
        <v>0.76481009864874305</v>
      </c>
      <c r="L62" s="1">
        <v>-4.5083146110625499E-2</v>
      </c>
      <c r="M62" s="1">
        <v>0.66774074611821399</v>
      </c>
      <c r="N62" s="1">
        <v>-4.6935927567971797E-2</v>
      </c>
      <c r="O62" s="1">
        <v>0.67611120086258802</v>
      </c>
      <c r="P62" s="1">
        <v>-0.154896210028759</v>
      </c>
      <c r="Q62" s="1">
        <v>0.129358331043543</v>
      </c>
      <c r="R62" s="1">
        <v>0.12377672339567999</v>
      </c>
      <c r="S62" s="1">
        <v>0.38318573128849898</v>
      </c>
      <c r="T62" s="1">
        <v>-0.23121133847497199</v>
      </c>
      <c r="U62" s="1">
        <v>5.3750304584638899E-2</v>
      </c>
    </row>
    <row r="63" spans="1:21" x14ac:dyDescent="0.2">
      <c r="A63" t="s">
        <v>2606</v>
      </c>
      <c r="B63" t="s">
        <v>2607</v>
      </c>
      <c r="C63" t="s">
        <v>2607</v>
      </c>
      <c r="D63" s="1">
        <v>-1.5253104513754301E-3</v>
      </c>
      <c r="E63" s="1">
        <v>0.999802325264742</v>
      </c>
      <c r="F63" s="1">
        <v>-1.1640529205908899E-2</v>
      </c>
      <c r="G63" s="1">
        <v>0.98266520160956705</v>
      </c>
      <c r="H63" s="1">
        <v>-0.13731905346936499</v>
      </c>
      <c r="I63" s="1">
        <v>0.272090257787725</v>
      </c>
      <c r="J63" s="1">
        <v>-9.0889976663782901E-2</v>
      </c>
      <c r="K63" s="1">
        <v>0.743779193238016</v>
      </c>
      <c r="L63" s="1">
        <v>-8.3902136716892201E-2</v>
      </c>
      <c r="M63" s="1">
        <v>0.42240327546640499</v>
      </c>
      <c r="N63" s="1">
        <v>-0.19310867475028001</v>
      </c>
      <c r="O63" s="1">
        <v>8.0399792566492406E-2</v>
      </c>
      <c r="P63" s="1">
        <v>-0.146599846237079</v>
      </c>
      <c r="Q63" s="1">
        <v>0.150207959046814</v>
      </c>
      <c r="R63" s="1">
        <v>0.26255946165448402</v>
      </c>
      <c r="S63" s="1">
        <v>1.36510523090891E-2</v>
      </c>
      <c r="T63" s="1">
        <v>-0.23006088140643899</v>
      </c>
      <c r="U63" s="1">
        <v>5.4725323976888098E-2</v>
      </c>
    </row>
    <row r="64" spans="1:21" x14ac:dyDescent="0.2">
      <c r="A64" t="s">
        <v>2974</v>
      </c>
      <c r="B64" t="s">
        <v>2975</v>
      </c>
      <c r="C64" t="s">
        <v>2976</v>
      </c>
      <c r="D64" s="1">
        <v>5.1181643588444202E-2</v>
      </c>
      <c r="E64" s="1">
        <v>0.999802325264742</v>
      </c>
      <c r="F64" s="1">
        <v>-3.2527454076309803E-2</v>
      </c>
      <c r="G64" s="1">
        <v>0.93289732742921905</v>
      </c>
      <c r="H64" s="1">
        <v>-0.138544975622241</v>
      </c>
      <c r="I64" s="1">
        <v>0.26950464464073898</v>
      </c>
      <c r="J64" s="1">
        <v>1.6951646889772201E-2</v>
      </c>
      <c r="K64" s="1">
        <v>0.93761394721153501</v>
      </c>
      <c r="L64" s="1">
        <v>-4.2806001422227499E-2</v>
      </c>
      <c r="M64" s="1">
        <v>0.68389345389733003</v>
      </c>
      <c r="N64" s="1">
        <v>-1.8606370885723901E-2</v>
      </c>
      <c r="O64" s="1">
        <v>0.88552840678552902</v>
      </c>
      <c r="P64" s="1">
        <v>-0.11642184081371799</v>
      </c>
      <c r="Q64" s="1">
        <v>0.241913351082268</v>
      </c>
      <c r="R64" s="1">
        <v>0.10066560820900899</v>
      </c>
      <c r="S64" s="1">
        <v>0.50588459004935105</v>
      </c>
      <c r="T64" s="1">
        <v>-0.22987298486017199</v>
      </c>
      <c r="U64" s="1">
        <v>5.4725323976888098E-2</v>
      </c>
    </row>
    <row r="65" spans="1:21" x14ac:dyDescent="0.2">
      <c r="A65" t="s">
        <v>27</v>
      </c>
      <c r="B65" t="s">
        <v>28</v>
      </c>
      <c r="C65" t="s">
        <v>29</v>
      </c>
      <c r="D65" s="1">
        <v>1.46870676838799E-2</v>
      </c>
      <c r="E65" s="1">
        <v>0.999802325264742</v>
      </c>
      <c r="F65" s="1">
        <v>-1.1062931197444399E-2</v>
      </c>
      <c r="G65" s="1">
        <v>0.98423381955122902</v>
      </c>
      <c r="H65" s="1">
        <v>-2.2519005444675302E-2</v>
      </c>
      <c r="I65" s="1">
        <v>0.88156161206843897</v>
      </c>
      <c r="J65" s="1">
        <v>-4.8240377566447099E-2</v>
      </c>
      <c r="K65" s="1">
        <v>0.81585974810961104</v>
      </c>
      <c r="L65" s="1">
        <v>-8.4247502431922E-2</v>
      </c>
      <c r="M65" s="1">
        <v>0.42166910811908898</v>
      </c>
      <c r="N65" s="1">
        <v>-4.4135781732325498E-2</v>
      </c>
      <c r="O65" s="1">
        <v>0.69279382711815696</v>
      </c>
      <c r="P65" s="1">
        <v>-0.101939179326978</v>
      </c>
      <c r="Q65" s="1">
        <v>0.298382418763118</v>
      </c>
      <c r="R65" s="1">
        <v>-0.30950611531818301</v>
      </c>
      <c r="S65" s="1">
        <v>3.0769989421335999E-3</v>
      </c>
      <c r="T65" s="1">
        <v>0.227863916234015</v>
      </c>
      <c r="U65" s="1">
        <v>5.7174899526046798E-2</v>
      </c>
    </row>
    <row r="66" spans="1:21" x14ac:dyDescent="0.2">
      <c r="A66" t="s">
        <v>3191</v>
      </c>
      <c r="B66" t="s">
        <v>3192</v>
      </c>
      <c r="C66" t="s">
        <v>3192</v>
      </c>
      <c r="D66" s="1">
        <v>-2.8688505135755601E-2</v>
      </c>
      <c r="E66" s="1">
        <v>0.999802325264742</v>
      </c>
      <c r="F66" s="1">
        <v>-8.1765166796172906E-2</v>
      </c>
      <c r="G66" s="1">
        <v>0.82362339052752098</v>
      </c>
      <c r="H66" s="1">
        <v>-0.118527656344129</v>
      </c>
      <c r="I66" s="1">
        <v>0.36687641931105802</v>
      </c>
      <c r="J66" s="1">
        <v>-7.0661709559384903E-2</v>
      </c>
      <c r="K66" s="1">
        <v>0.76481009864874305</v>
      </c>
      <c r="L66" s="1">
        <v>-0.131889089162395</v>
      </c>
      <c r="M66" s="1">
        <v>0.251736498941808</v>
      </c>
      <c r="N66" s="1">
        <v>-0.14409193763533601</v>
      </c>
      <c r="O66" s="1">
        <v>0.19632451543644699</v>
      </c>
      <c r="P66" s="1">
        <v>-0.111540520576003</v>
      </c>
      <c r="Q66" s="1">
        <v>0.26291660551533202</v>
      </c>
      <c r="R66" s="1">
        <v>0.22227473888183999</v>
      </c>
      <c r="S66" s="1">
        <v>4.1293759135352701E-2</v>
      </c>
      <c r="T66" s="1">
        <v>-0.227857377134487</v>
      </c>
      <c r="U66" s="1">
        <v>5.7174899526046798E-2</v>
      </c>
    </row>
    <row r="67" spans="1:21" x14ac:dyDescent="0.2">
      <c r="A67" t="s">
        <v>275</v>
      </c>
      <c r="B67" t="s">
        <v>276</v>
      </c>
      <c r="C67" t="s">
        <v>277</v>
      </c>
      <c r="D67" s="1">
        <v>-9.0901201425576603E-3</v>
      </c>
      <c r="E67" s="1">
        <v>0.999802325264742</v>
      </c>
      <c r="F67" s="1">
        <v>1.6272686374531602E-2</v>
      </c>
      <c r="G67" s="1">
        <v>0.96802277450573204</v>
      </c>
      <c r="H67" s="1">
        <v>-7.7298209974641E-2</v>
      </c>
      <c r="I67" s="1">
        <v>0.584287257787379</v>
      </c>
      <c r="J67" s="1">
        <v>-5.4987973613543302E-2</v>
      </c>
      <c r="K67" s="1">
        <v>0.80126256936044205</v>
      </c>
      <c r="L67" s="1">
        <v>-4.6316972527900901E-2</v>
      </c>
      <c r="M67" s="1">
        <v>0.65828659632693598</v>
      </c>
      <c r="N67" s="1">
        <v>-9.9980052398797606E-2</v>
      </c>
      <c r="O67" s="1">
        <v>0.384659016996592</v>
      </c>
      <c r="P67" s="1">
        <v>-0.125515392291147</v>
      </c>
      <c r="Q67" s="1">
        <v>0.208482862830245</v>
      </c>
      <c r="R67" s="1">
        <v>0.215364905516852</v>
      </c>
      <c r="S67" s="1">
        <v>5.2148878508954097E-2</v>
      </c>
      <c r="T67" s="1">
        <v>-0.22716264391741001</v>
      </c>
      <c r="U67" s="1">
        <v>5.7174899526046798E-2</v>
      </c>
    </row>
    <row r="68" spans="1:21" x14ac:dyDescent="0.2">
      <c r="A68" t="s">
        <v>1867</v>
      </c>
      <c r="B68" t="s">
        <v>1868</v>
      </c>
      <c r="C68" t="s">
        <v>1869</v>
      </c>
      <c r="D68" s="1">
        <v>-1.4050889379665301E-3</v>
      </c>
      <c r="E68" s="1">
        <v>0.999802325264742</v>
      </c>
      <c r="F68" s="1">
        <v>-1.7560121427929901E-2</v>
      </c>
      <c r="G68" s="1">
        <v>0.96516422725941298</v>
      </c>
      <c r="H68" s="1">
        <v>-6.7594546231504696E-2</v>
      </c>
      <c r="I68" s="1">
        <v>0.64461820417998095</v>
      </c>
      <c r="J68" s="1">
        <v>-2.4498166011873799E-2</v>
      </c>
      <c r="K68" s="1">
        <v>0.912794246785118</v>
      </c>
      <c r="L68" s="1">
        <v>-1.9309168919264999E-2</v>
      </c>
      <c r="M68" s="1">
        <v>0.860830394209668</v>
      </c>
      <c r="N68" s="1">
        <v>5.6504059612200201E-3</v>
      </c>
      <c r="O68" s="1">
        <v>0.96253265846600999</v>
      </c>
      <c r="P68" s="1">
        <v>-1.6336456049431899E-2</v>
      </c>
      <c r="Q68" s="1">
        <v>0.87324827450282305</v>
      </c>
      <c r="R68" s="1">
        <v>0.121881278204212</v>
      </c>
      <c r="S68" s="1">
        <v>0.39321074466633799</v>
      </c>
      <c r="T68" s="1">
        <v>-0.22780637636555701</v>
      </c>
      <c r="U68" s="1">
        <v>5.7174899526046798E-2</v>
      </c>
    </row>
    <row r="69" spans="1:21" x14ac:dyDescent="0.2">
      <c r="A69" t="s">
        <v>2621</v>
      </c>
      <c r="B69" t="s">
        <v>2622</v>
      </c>
      <c r="C69" t="s">
        <v>2622</v>
      </c>
      <c r="D69" s="1">
        <v>-0.111047109166884</v>
      </c>
      <c r="E69" s="1">
        <v>0.999802325264742</v>
      </c>
      <c r="F69" s="1">
        <v>-0.14272126831062301</v>
      </c>
      <c r="G69" s="1">
        <v>0.77443327778985305</v>
      </c>
      <c r="H69" s="1">
        <v>-0.24009301052294199</v>
      </c>
      <c r="I69" s="1">
        <v>4.8040156156168003E-2</v>
      </c>
      <c r="J69" s="1">
        <v>-0.135418297724686</v>
      </c>
      <c r="K69" s="1">
        <v>0.62872844379507797</v>
      </c>
      <c r="L69" s="1">
        <v>-0.17555480952661201</v>
      </c>
      <c r="M69" s="1">
        <v>0.19445480162456</v>
      </c>
      <c r="N69" s="1">
        <v>-0.24917038352652099</v>
      </c>
      <c r="O69" s="1">
        <v>2.5757062313098999E-2</v>
      </c>
      <c r="P69" s="1">
        <v>-0.185466556564822</v>
      </c>
      <c r="Q69" s="1">
        <v>7.6748907742178699E-2</v>
      </c>
      <c r="R69" s="1">
        <v>4.5980422689162803E-2</v>
      </c>
      <c r="S69" s="1">
        <v>0.80055060977084802</v>
      </c>
      <c r="T69" s="1">
        <v>-0.22609412497480999</v>
      </c>
      <c r="U69" s="1">
        <v>6.0219918859910002E-2</v>
      </c>
    </row>
    <row r="70" spans="1:21" x14ac:dyDescent="0.2">
      <c r="A70" t="s">
        <v>1370</v>
      </c>
      <c r="B70" t="s">
        <v>1371</v>
      </c>
      <c r="C70" t="s">
        <v>1372</v>
      </c>
      <c r="D70" s="1">
        <v>-0.14219956817057999</v>
      </c>
      <c r="E70" s="1">
        <v>0.999802325264742</v>
      </c>
      <c r="F70" s="1">
        <v>-0.12051241419591301</v>
      </c>
      <c r="G70" s="1">
        <v>0.77443327778985305</v>
      </c>
      <c r="H70" s="1">
        <v>-0.25707605140788697</v>
      </c>
      <c r="I70" s="1">
        <v>3.7081547167563997E-2</v>
      </c>
      <c r="J70" s="1">
        <v>-0.16954917377562201</v>
      </c>
      <c r="K70" s="1">
        <v>0.62872844379507797</v>
      </c>
      <c r="L70" s="1">
        <v>-0.16546411336122999</v>
      </c>
      <c r="M70" s="1">
        <v>0.20155003032666499</v>
      </c>
      <c r="N70" s="1">
        <v>-0.26861223217421598</v>
      </c>
      <c r="O70" s="1">
        <v>1.9980905029676001E-2</v>
      </c>
      <c r="P70" s="1">
        <v>-0.239231185398217</v>
      </c>
      <c r="Q70" s="1">
        <v>4.57794410626245E-2</v>
      </c>
      <c r="R70" s="1">
        <v>9.6646942800788893E-2</v>
      </c>
      <c r="S70" s="1">
        <v>0.52326103179814598</v>
      </c>
      <c r="T70" s="1">
        <v>-0.22404723957474601</v>
      </c>
      <c r="U70" s="1">
        <v>6.4811693585910601E-2</v>
      </c>
    </row>
    <row r="71" spans="1:21" x14ac:dyDescent="0.2">
      <c r="A71" t="s">
        <v>3000</v>
      </c>
      <c r="B71" t="s">
        <v>3001</v>
      </c>
      <c r="C71" t="s">
        <v>3001</v>
      </c>
      <c r="D71" s="1">
        <v>-6.2963624085914299E-2</v>
      </c>
      <c r="E71" s="1">
        <v>0.999802325264742</v>
      </c>
      <c r="F71" s="1">
        <v>-0.113284434114115</v>
      </c>
      <c r="G71" s="1">
        <v>0.77443327778985305</v>
      </c>
      <c r="H71" s="1">
        <v>-9.6125950036137497E-2</v>
      </c>
      <c r="I71" s="1">
        <v>0.47254806791682302</v>
      </c>
      <c r="J71" s="1">
        <v>-9.1501919114236399E-2</v>
      </c>
      <c r="K71" s="1">
        <v>0.743779193238016</v>
      </c>
      <c r="L71" s="1">
        <v>-0.15425140732936299</v>
      </c>
      <c r="M71" s="1">
        <v>0.20877309194632501</v>
      </c>
      <c r="N71" s="1">
        <v>-0.121965469421822</v>
      </c>
      <c r="O71" s="1">
        <v>0.28448738996733097</v>
      </c>
      <c r="P71" s="1">
        <v>-7.7786136829998798E-2</v>
      </c>
      <c r="Q71" s="1">
        <v>0.42526386133183097</v>
      </c>
      <c r="R71" s="1">
        <v>0.211629484783388</v>
      </c>
      <c r="S71" s="1">
        <v>5.7529892072894703E-2</v>
      </c>
      <c r="T71" s="1">
        <v>-0.22307442881562001</v>
      </c>
      <c r="U71" s="1">
        <v>6.5269855330422705E-2</v>
      </c>
    </row>
    <row r="72" spans="1:21" x14ac:dyDescent="0.2">
      <c r="A72" t="s">
        <v>1632</v>
      </c>
      <c r="B72" t="s">
        <v>1633</v>
      </c>
      <c r="C72" t="s">
        <v>1633</v>
      </c>
      <c r="D72" s="1">
        <v>-0.12820121636141699</v>
      </c>
      <c r="E72" s="1">
        <v>0.999802325264742</v>
      </c>
      <c r="F72" s="1">
        <v>-0.112170095931828</v>
      </c>
      <c r="G72" s="1">
        <v>0.77443327778985305</v>
      </c>
      <c r="H72" s="1">
        <v>-0.233370947064793</v>
      </c>
      <c r="I72" s="1">
        <v>5.2376044790425902E-2</v>
      </c>
      <c r="J72" s="1">
        <v>-0.16902716971203899</v>
      </c>
      <c r="K72" s="1">
        <v>0.62872844379507797</v>
      </c>
      <c r="L72" s="1">
        <v>-0.15589600531249301</v>
      </c>
      <c r="M72" s="1">
        <v>0.20723383098942499</v>
      </c>
      <c r="N72" s="1">
        <v>-0.26449241493509901</v>
      </c>
      <c r="O72" s="1">
        <v>1.9980905029676001E-2</v>
      </c>
      <c r="P72" s="1">
        <v>-0.22172043623109899</v>
      </c>
      <c r="Q72" s="1">
        <v>5.3683144691442197E-2</v>
      </c>
      <c r="R72" s="1">
        <v>0.110396248190961</v>
      </c>
      <c r="S72" s="1">
        <v>0.46221926001830599</v>
      </c>
      <c r="T72" s="1">
        <v>-0.22320699067543501</v>
      </c>
      <c r="U72" s="1">
        <v>6.5269855330422705E-2</v>
      </c>
    </row>
    <row r="73" spans="1:21" x14ac:dyDescent="0.2">
      <c r="A73" t="s">
        <v>1957</v>
      </c>
      <c r="B73" t="s">
        <v>1958</v>
      </c>
      <c r="C73" t="s">
        <v>1959</v>
      </c>
      <c r="D73" s="1">
        <v>8.1085236436199595E-2</v>
      </c>
      <c r="E73" s="1">
        <v>0.999802325264742</v>
      </c>
      <c r="F73" s="1">
        <v>0.116684077141175</v>
      </c>
      <c r="G73" s="1">
        <v>0.77443327778985305</v>
      </c>
      <c r="H73" s="1">
        <v>0.222327199401741</v>
      </c>
      <c r="I73" s="1">
        <v>5.86854940390443E-2</v>
      </c>
      <c r="J73" s="1">
        <v>6.5570117233234498E-2</v>
      </c>
      <c r="K73" s="1">
        <v>0.77985232270041205</v>
      </c>
      <c r="L73" s="1">
        <v>8.4194073576388695E-2</v>
      </c>
      <c r="M73" s="1">
        <v>0.42166910811908898</v>
      </c>
      <c r="N73" s="1">
        <v>8.7552080551252603E-2</v>
      </c>
      <c r="O73" s="1">
        <v>0.44914947477443101</v>
      </c>
      <c r="P73" s="1">
        <v>8.0987499644067304E-2</v>
      </c>
      <c r="Q73" s="1">
        <v>0.407315228802344</v>
      </c>
      <c r="R73" s="1">
        <v>-0.168527305035997</v>
      </c>
      <c r="S73" s="1">
        <v>0.174026866309133</v>
      </c>
      <c r="T73" s="1">
        <v>0.22165350724531399</v>
      </c>
      <c r="U73" s="1">
        <v>6.8760836068604295E-2</v>
      </c>
    </row>
    <row r="74" spans="1:21" x14ac:dyDescent="0.2">
      <c r="A74" t="s">
        <v>1136</v>
      </c>
      <c r="B74" t="s">
        <v>1137</v>
      </c>
      <c r="C74" t="s">
        <v>1137</v>
      </c>
      <c r="D74" s="1">
        <v>-6.3998753842959499E-2</v>
      </c>
      <c r="E74" s="1">
        <v>0.999802325264742</v>
      </c>
      <c r="F74" s="1">
        <v>-6.7542780965305305E-2</v>
      </c>
      <c r="G74" s="1">
        <v>0.86928758061507005</v>
      </c>
      <c r="H74" s="1">
        <v>-0.22044428716414699</v>
      </c>
      <c r="I74" s="1">
        <v>5.9860317156908802E-2</v>
      </c>
      <c r="J74" s="1">
        <v>-0.103723318457611</v>
      </c>
      <c r="K74" s="1">
        <v>0.70045575807871796</v>
      </c>
      <c r="L74" s="1">
        <v>-0.12333428084516899</v>
      </c>
      <c r="M74" s="1">
        <v>0.27568226582079702</v>
      </c>
      <c r="N74" s="1">
        <v>-0.219247436034399</v>
      </c>
      <c r="O74" s="1">
        <v>4.2242972250018697E-2</v>
      </c>
      <c r="P74" s="1">
        <v>-0.185177254477633</v>
      </c>
      <c r="Q74" s="1">
        <v>7.6748907742178699E-2</v>
      </c>
      <c r="R74" s="1">
        <v>9.8237064991054002E-2</v>
      </c>
      <c r="S74" s="1">
        <v>0.51905684759712101</v>
      </c>
      <c r="T74" s="1">
        <v>-0.22048595208871399</v>
      </c>
      <c r="U74" s="1">
        <v>7.1249580420396294E-2</v>
      </c>
    </row>
    <row r="75" spans="1:21" x14ac:dyDescent="0.2">
      <c r="A75" t="s">
        <v>345</v>
      </c>
      <c r="B75" t="s">
        <v>346</v>
      </c>
      <c r="C75" t="s">
        <v>347</v>
      </c>
      <c r="D75" s="1">
        <v>-5.2592012623202199E-2</v>
      </c>
      <c r="E75" s="1">
        <v>0.999802325264742</v>
      </c>
      <c r="F75" s="1">
        <v>-4.5581873373462103E-2</v>
      </c>
      <c r="G75" s="1">
        <v>0.91800858559870302</v>
      </c>
      <c r="H75" s="1">
        <v>-9.4423738765618395E-2</v>
      </c>
      <c r="I75" s="1">
        <v>0.483362206228654</v>
      </c>
      <c r="J75" s="1">
        <v>-5.9935835670842298E-2</v>
      </c>
      <c r="K75" s="1">
        <v>0.78318777042670495</v>
      </c>
      <c r="L75" s="1">
        <v>-4.2059666409763198E-2</v>
      </c>
      <c r="M75" s="1">
        <v>0.68977069534792101</v>
      </c>
      <c r="N75" s="1">
        <v>-0.10287849974336701</v>
      </c>
      <c r="O75" s="1">
        <v>0.37137145237499303</v>
      </c>
      <c r="P75" s="1">
        <v>-0.12678529225055599</v>
      </c>
      <c r="Q75" s="1">
        <v>0.20396433424616001</v>
      </c>
      <c r="R75" s="1">
        <v>0.112619343493003</v>
      </c>
      <c r="S75" s="1">
        <v>0.44539472036914801</v>
      </c>
      <c r="T75" s="1">
        <v>-0.219493711854614</v>
      </c>
      <c r="U75" s="1">
        <v>7.2023803053875401E-2</v>
      </c>
    </row>
    <row r="76" spans="1:21" x14ac:dyDescent="0.2">
      <c r="A76" t="s">
        <v>151</v>
      </c>
      <c r="B76" t="s">
        <v>152</v>
      </c>
      <c r="C76" t="s">
        <v>153</v>
      </c>
      <c r="D76" s="1">
        <v>0.112613792758603</v>
      </c>
      <c r="E76" s="1">
        <v>0.999802325264742</v>
      </c>
      <c r="F76" s="1">
        <v>9.5878737044518797E-2</v>
      </c>
      <c r="G76" s="1">
        <v>0.79279157436321102</v>
      </c>
      <c r="H76" s="1">
        <v>3.6257760443555997E-2</v>
      </c>
      <c r="I76" s="1">
        <v>0.81584982971547304</v>
      </c>
      <c r="J76" s="1">
        <v>4.00374315863452E-2</v>
      </c>
      <c r="K76" s="1">
        <v>0.83536560350991895</v>
      </c>
      <c r="L76" s="1">
        <v>1.8171570278915101E-2</v>
      </c>
      <c r="M76" s="1">
        <v>0.86529552164766499</v>
      </c>
      <c r="N76" s="1">
        <v>4.4493835671607397E-2</v>
      </c>
      <c r="O76" s="1">
        <v>0.69224050458673103</v>
      </c>
      <c r="P76" s="1">
        <v>-0.116035260705198</v>
      </c>
      <c r="Q76" s="1">
        <v>0.24363642458156001</v>
      </c>
      <c r="R76" s="1">
        <v>-0.32412132566448898</v>
      </c>
      <c r="S76" s="1">
        <v>1.6253336797517001E-3</v>
      </c>
      <c r="T76" s="1">
        <v>0.216956550678499</v>
      </c>
      <c r="U76" s="1">
        <v>7.2267950364901606E-2</v>
      </c>
    </row>
    <row r="77" spans="1:21" x14ac:dyDescent="0.2">
      <c r="A77" t="s">
        <v>686</v>
      </c>
      <c r="B77" t="s">
        <v>687</v>
      </c>
      <c r="C77" t="s">
        <v>688</v>
      </c>
      <c r="D77" s="1">
        <v>-6.6037773761095694E-2</v>
      </c>
      <c r="E77" s="1">
        <v>0.999802325264742</v>
      </c>
      <c r="F77" s="1">
        <v>-0.112824575197919</v>
      </c>
      <c r="G77" s="1">
        <v>0.77443327778985305</v>
      </c>
      <c r="H77" s="1">
        <v>-0.20815588472881699</v>
      </c>
      <c r="I77" s="1">
        <v>6.6586706836375797E-2</v>
      </c>
      <c r="J77" s="1">
        <v>-8.3192638972068994E-2</v>
      </c>
      <c r="K77" s="1">
        <v>0.76481009864874305</v>
      </c>
      <c r="L77" s="1">
        <v>-0.13839162312071601</v>
      </c>
      <c r="M77" s="1">
        <v>0.236509805559215</v>
      </c>
      <c r="N77" s="1">
        <v>-0.19689320701462601</v>
      </c>
      <c r="O77" s="1">
        <v>7.3918467151324094E-2</v>
      </c>
      <c r="P77" s="1">
        <v>-9.4609417109786903E-2</v>
      </c>
      <c r="Q77" s="1">
        <v>0.336971711900583</v>
      </c>
      <c r="R77" s="1">
        <v>0.165719027936133</v>
      </c>
      <c r="S77" s="1">
        <v>0.185712718059871</v>
      </c>
      <c r="T77" s="1">
        <v>-0.21764568308696</v>
      </c>
      <c r="U77" s="1">
        <v>7.2267950364901606E-2</v>
      </c>
    </row>
    <row r="78" spans="1:21" x14ac:dyDescent="0.2">
      <c r="A78" t="s">
        <v>1852</v>
      </c>
      <c r="B78" t="s">
        <v>1853</v>
      </c>
      <c r="C78" t="s">
        <v>1854</v>
      </c>
      <c r="D78" s="1">
        <v>-8.8639577671911097E-3</v>
      </c>
      <c r="E78" s="1">
        <v>0.999802325264742</v>
      </c>
      <c r="F78" s="1">
        <v>-9.8621204752950206E-2</v>
      </c>
      <c r="G78" s="1">
        <v>0.79051665310359898</v>
      </c>
      <c r="H78" s="1">
        <v>-0.21775237518748999</v>
      </c>
      <c r="I78" s="1">
        <v>6.1332991537917998E-2</v>
      </c>
      <c r="J78" s="1">
        <v>-4.9281539814800802E-2</v>
      </c>
      <c r="K78" s="1">
        <v>0.81521978698581399</v>
      </c>
      <c r="L78" s="1">
        <v>-0.143536800866439</v>
      </c>
      <c r="M78" s="1">
        <v>0.22751485964136101</v>
      </c>
      <c r="N78" s="1">
        <v>-0.18498289415254701</v>
      </c>
      <c r="O78" s="1">
        <v>9.6065030142115496E-2</v>
      </c>
      <c r="P78" s="1">
        <v>-7.2252598784228197E-2</v>
      </c>
      <c r="Q78" s="1">
        <v>0.45885287790601498</v>
      </c>
      <c r="R78" s="1">
        <v>0.151444870697865</v>
      </c>
      <c r="S78" s="1">
        <v>0.236471222880999</v>
      </c>
      <c r="T78" s="1">
        <v>-0.218658439946638</v>
      </c>
      <c r="U78" s="1">
        <v>7.2267950364901606E-2</v>
      </c>
    </row>
    <row r="79" spans="1:21" x14ac:dyDescent="0.2">
      <c r="A79" t="s">
        <v>281</v>
      </c>
      <c r="B79" t="s">
        <v>282</v>
      </c>
      <c r="C79" t="s">
        <v>283</v>
      </c>
      <c r="D79" s="1">
        <v>-0.16186252818692501</v>
      </c>
      <c r="E79" s="1">
        <v>0.98441371243768905</v>
      </c>
      <c r="F79" s="1">
        <v>-0.18111283241138201</v>
      </c>
      <c r="G79" s="1">
        <v>0.76040708050431305</v>
      </c>
      <c r="H79" s="1">
        <v>-0.21409601549186999</v>
      </c>
      <c r="I79" s="1">
        <v>6.4851636251269301E-2</v>
      </c>
      <c r="J79" s="1">
        <v>-0.17447307020247099</v>
      </c>
      <c r="K79" s="1">
        <v>0.62872844379507797</v>
      </c>
      <c r="L79" s="1">
        <v>-0.20225438068641999</v>
      </c>
      <c r="M79" s="1">
        <v>0.19445480162456</v>
      </c>
      <c r="N79" s="1">
        <v>-0.20961657235498299</v>
      </c>
      <c r="O79" s="1">
        <v>5.3442571986966003E-2</v>
      </c>
      <c r="P79" s="1">
        <v>-0.147261128216469</v>
      </c>
      <c r="Q79" s="1">
        <v>0.14871943190659601</v>
      </c>
      <c r="R79" s="1">
        <v>0.13694283657397299</v>
      </c>
      <c r="S79" s="1">
        <v>0.31272871552112402</v>
      </c>
      <c r="T79" s="1">
        <v>-0.217851335154649</v>
      </c>
      <c r="U79" s="1">
        <v>7.2267950364901606E-2</v>
      </c>
    </row>
    <row r="80" spans="1:21" x14ac:dyDescent="0.2">
      <c r="A80" t="s">
        <v>815</v>
      </c>
      <c r="B80" t="s">
        <v>816</v>
      </c>
      <c r="C80" t="s">
        <v>817</v>
      </c>
      <c r="D80" s="1">
        <v>0.11593361276398401</v>
      </c>
      <c r="E80" s="1">
        <v>0.999802325264742</v>
      </c>
      <c r="F80" s="1">
        <v>4.4856853582012801E-2</v>
      </c>
      <c r="G80" s="1">
        <v>0.91800858559870302</v>
      </c>
      <c r="H80" s="1">
        <v>6.65729661877036E-2</v>
      </c>
      <c r="I80" s="1">
        <v>0.65308560316613695</v>
      </c>
      <c r="J80" s="1">
        <v>7.0797919014584598E-2</v>
      </c>
      <c r="K80" s="1">
        <v>0.76481009864874305</v>
      </c>
      <c r="L80" s="1">
        <v>3.10004220299573E-2</v>
      </c>
      <c r="M80" s="1">
        <v>0.77395532018844304</v>
      </c>
      <c r="N80" s="1">
        <v>5.9476991079536301E-2</v>
      </c>
      <c r="O80" s="1">
        <v>0.59653583165605895</v>
      </c>
      <c r="P80" s="1">
        <v>-4.7280389532731497E-2</v>
      </c>
      <c r="Q80" s="1">
        <v>0.63305196167023203</v>
      </c>
      <c r="R80" s="1">
        <v>-0.12712062090485499</v>
      </c>
      <c r="S80" s="1">
        <v>0.36606486121382997</v>
      </c>
      <c r="T80" s="1">
        <v>0.217628128797454</v>
      </c>
      <c r="U80" s="1">
        <v>7.2267950364901606E-2</v>
      </c>
    </row>
    <row r="81" spans="1:21" x14ac:dyDescent="0.2">
      <c r="A81" t="s">
        <v>2774</v>
      </c>
      <c r="B81" t="s">
        <v>2775</v>
      </c>
      <c r="C81" t="s">
        <v>2775</v>
      </c>
      <c r="D81" s="1">
        <v>-6.5705231436069197E-2</v>
      </c>
      <c r="E81" s="1">
        <v>0.999802325264742</v>
      </c>
      <c r="F81" s="1">
        <v>-1.16689085256422E-3</v>
      </c>
      <c r="G81" s="1">
        <v>0.99749124073679196</v>
      </c>
      <c r="H81" s="1">
        <v>-0.112185179744671</v>
      </c>
      <c r="I81" s="1">
        <v>0.39805908441750298</v>
      </c>
      <c r="J81" s="1">
        <v>-7.9224304464913103E-2</v>
      </c>
      <c r="K81" s="1">
        <v>0.76481009864874305</v>
      </c>
      <c r="L81" s="1">
        <v>-2.58402873334879E-2</v>
      </c>
      <c r="M81" s="1">
        <v>0.81235213745202794</v>
      </c>
      <c r="N81" s="1">
        <v>-0.12898449602051101</v>
      </c>
      <c r="O81" s="1">
        <v>0.25628084814363999</v>
      </c>
      <c r="P81" s="1">
        <v>-0.17162561576354601</v>
      </c>
      <c r="Q81" s="1">
        <v>9.4119305648209597E-2</v>
      </c>
      <c r="R81" s="1">
        <v>9.2687514121188794E-2</v>
      </c>
      <c r="S81" s="1">
        <v>0.55262883071952895</v>
      </c>
      <c r="T81" s="1">
        <v>-0.21903505718699801</v>
      </c>
      <c r="U81" s="1">
        <v>7.2267950364901606E-2</v>
      </c>
    </row>
    <row r="82" spans="1:21" x14ac:dyDescent="0.2">
      <c r="A82" t="s">
        <v>407</v>
      </c>
      <c r="B82" t="s">
        <v>408</v>
      </c>
      <c r="C82" t="s">
        <v>409</v>
      </c>
      <c r="D82" s="1">
        <v>-6.4943828517812802E-2</v>
      </c>
      <c r="E82" s="1">
        <v>0.999802325264742</v>
      </c>
      <c r="F82" s="1">
        <v>-0.121249808874741</v>
      </c>
      <c r="G82" s="1">
        <v>0.77443327778985305</v>
      </c>
      <c r="H82" s="1">
        <v>-0.18993543347043401</v>
      </c>
      <c r="I82" s="1">
        <v>0.106178882273189</v>
      </c>
      <c r="J82" s="1">
        <v>-0.119723020649097</v>
      </c>
      <c r="K82" s="1">
        <v>0.663432276760343</v>
      </c>
      <c r="L82" s="1">
        <v>-0.170493709457995</v>
      </c>
      <c r="M82" s="1">
        <v>0.19445480162456</v>
      </c>
      <c r="N82" s="1">
        <v>-0.18118690240905899</v>
      </c>
      <c r="O82" s="1">
        <v>0.10378033783750699</v>
      </c>
      <c r="P82" s="1">
        <v>-0.18070560095674701</v>
      </c>
      <c r="Q82" s="1">
        <v>7.98467304696652E-2</v>
      </c>
      <c r="R82" s="1">
        <v>8.2609412497481105E-2</v>
      </c>
      <c r="S82" s="1">
        <v>0.61434419743591095</v>
      </c>
      <c r="T82" s="1">
        <v>-0.21766232497358901</v>
      </c>
      <c r="U82" s="1">
        <v>7.2267950364901606E-2</v>
      </c>
    </row>
    <row r="83" spans="1:21" x14ac:dyDescent="0.2">
      <c r="A83" t="s">
        <v>2863</v>
      </c>
      <c r="B83" t="s">
        <v>2864</v>
      </c>
      <c r="C83" t="s">
        <v>2864</v>
      </c>
      <c r="D83" s="1">
        <v>9.9825599710433102E-3</v>
      </c>
      <c r="E83" s="1">
        <v>0.999802325264742</v>
      </c>
      <c r="F83" s="1">
        <v>-6.7592027431901403E-2</v>
      </c>
      <c r="G83" s="1">
        <v>0.86928758061507005</v>
      </c>
      <c r="H83" s="1">
        <v>-0.11291797980877</v>
      </c>
      <c r="I83" s="1">
        <v>0.39488886712841897</v>
      </c>
      <c r="J83" s="1">
        <v>-1.1971793276415199E-2</v>
      </c>
      <c r="K83" s="1">
        <v>0.96034580257468105</v>
      </c>
      <c r="L83" s="1">
        <v>-8.3123638424901503E-2</v>
      </c>
      <c r="M83" s="1">
        <v>0.42319315418040498</v>
      </c>
      <c r="N83" s="1">
        <v>-6.3241146306286994E-2</v>
      </c>
      <c r="O83" s="1">
        <v>0.57712464986357304</v>
      </c>
      <c r="P83" s="1">
        <v>-3.0402915800563701E-2</v>
      </c>
      <c r="Q83" s="1">
        <v>0.75878010745169699</v>
      </c>
      <c r="R83" s="1">
        <v>6.9141004268415504E-2</v>
      </c>
      <c r="S83" s="1">
        <v>0.69535252420919802</v>
      </c>
      <c r="T83" s="1">
        <v>-0.21863203082541</v>
      </c>
      <c r="U83" s="1">
        <v>7.2267950364901606E-2</v>
      </c>
    </row>
    <row r="84" spans="1:21" x14ac:dyDescent="0.2">
      <c r="A84" t="s">
        <v>1770</v>
      </c>
      <c r="B84" t="s">
        <v>1771</v>
      </c>
      <c r="C84" t="s">
        <v>1772</v>
      </c>
      <c r="D84" s="1">
        <v>0.113749873419276</v>
      </c>
      <c r="E84" s="1">
        <v>0.999802325264742</v>
      </c>
      <c r="F84" s="1">
        <v>0.123319721277852</v>
      </c>
      <c r="G84" s="1">
        <v>0.77443327778985305</v>
      </c>
      <c r="H84" s="1">
        <v>7.7446644426900399E-2</v>
      </c>
      <c r="I84" s="1">
        <v>0.584287257787379</v>
      </c>
      <c r="J84" s="1">
        <v>3.1447448843670901E-3</v>
      </c>
      <c r="K84" s="1">
        <v>0.99251199316925598</v>
      </c>
      <c r="L84" s="1">
        <v>1.08766137484732E-3</v>
      </c>
      <c r="M84" s="1">
        <v>0.989602176274752</v>
      </c>
      <c r="N84" s="1">
        <v>5.8165107445800099E-2</v>
      </c>
      <c r="O84" s="1">
        <v>0.60519383888109801</v>
      </c>
      <c r="P84" s="1">
        <v>-0.109014803994872</v>
      </c>
      <c r="Q84" s="1">
        <v>0.27202897680554899</v>
      </c>
      <c r="R84" s="1">
        <v>-0.31293729993754799</v>
      </c>
      <c r="S84" s="1">
        <v>2.99220117928429E-3</v>
      </c>
      <c r="T84" s="1">
        <v>0.21471831441815001</v>
      </c>
      <c r="U84" s="1">
        <v>7.40309301439354E-2</v>
      </c>
    </row>
    <row r="85" spans="1:21" x14ac:dyDescent="0.2">
      <c r="A85" t="s">
        <v>160</v>
      </c>
      <c r="B85" t="s">
        <v>161</v>
      </c>
      <c r="C85" t="s">
        <v>162</v>
      </c>
      <c r="D85" s="1">
        <v>-5.5427126911229002E-3</v>
      </c>
      <c r="E85" s="1">
        <v>0.999802325264742</v>
      </c>
      <c r="F85" s="1">
        <v>-7.5443917453411904E-2</v>
      </c>
      <c r="G85" s="1">
        <v>0.84272008354203598</v>
      </c>
      <c r="H85" s="1">
        <v>-3.5925564873671198E-2</v>
      </c>
      <c r="I85" s="1">
        <v>0.81584982971547304</v>
      </c>
      <c r="J85" s="1">
        <v>-5.7917938275423901E-2</v>
      </c>
      <c r="K85" s="1">
        <v>0.78318777042670495</v>
      </c>
      <c r="L85" s="1">
        <v>-0.102573178164514</v>
      </c>
      <c r="M85" s="1">
        <v>0.34178764601037898</v>
      </c>
      <c r="N85" s="1">
        <v>-4.7421678863308503E-2</v>
      </c>
      <c r="O85" s="1">
        <v>0.67352779767585103</v>
      </c>
      <c r="P85" s="1">
        <v>-0.13308693299923099</v>
      </c>
      <c r="Q85" s="1">
        <v>0.18546952283202001</v>
      </c>
      <c r="R85" s="1">
        <v>-0.29833843222745299</v>
      </c>
      <c r="S85" s="1">
        <v>4.3618170909817096E-3</v>
      </c>
      <c r="T85" s="1">
        <v>0.21416698725581701</v>
      </c>
      <c r="U85" s="1">
        <v>7.40309301439354E-2</v>
      </c>
    </row>
    <row r="86" spans="1:21" x14ac:dyDescent="0.2">
      <c r="A86" t="s">
        <v>1561</v>
      </c>
      <c r="B86" t="s">
        <v>1562</v>
      </c>
      <c r="C86" t="s">
        <v>1563</v>
      </c>
      <c r="D86" s="1">
        <v>-1.1546341975173499E-2</v>
      </c>
      <c r="E86" s="1">
        <v>0.999802325264742</v>
      </c>
      <c r="F86" s="1">
        <v>-2.3433942837006599E-2</v>
      </c>
      <c r="G86" s="1">
        <v>0.95558863371023095</v>
      </c>
      <c r="H86" s="1">
        <v>-5.7641154560103401E-2</v>
      </c>
      <c r="I86" s="1">
        <v>0.70442601606671496</v>
      </c>
      <c r="J86" s="1">
        <v>-6.8139055497333095E-2</v>
      </c>
      <c r="K86" s="1">
        <v>0.77033780115731598</v>
      </c>
      <c r="L86" s="1">
        <v>-7.88884459778528E-2</v>
      </c>
      <c r="M86" s="1">
        <v>0.44977689249913899</v>
      </c>
      <c r="N86" s="1">
        <v>-0.16217594482376901</v>
      </c>
      <c r="O86" s="1">
        <v>0.14364939790235201</v>
      </c>
      <c r="P86" s="1">
        <v>-0.25671249774674698</v>
      </c>
      <c r="Q86" s="1">
        <v>4.3583461900521397E-2</v>
      </c>
      <c r="R86" s="1">
        <v>0.236251831953598</v>
      </c>
      <c r="S86" s="1">
        <v>2.79047469373046E-2</v>
      </c>
      <c r="T86" s="1">
        <v>-0.215111138255109</v>
      </c>
      <c r="U86" s="1">
        <v>7.40309301439354E-2</v>
      </c>
    </row>
    <row r="87" spans="1:21" x14ac:dyDescent="0.2">
      <c r="A87" t="s">
        <v>551</v>
      </c>
      <c r="B87" t="s">
        <v>552</v>
      </c>
      <c r="C87" t="s">
        <v>553</v>
      </c>
      <c r="D87" s="1">
        <v>-4.2077863326874399E-4</v>
      </c>
      <c r="E87" s="1">
        <v>0.999802325264742</v>
      </c>
      <c r="F87" s="1">
        <v>-0.114570726247921</v>
      </c>
      <c r="G87" s="1">
        <v>0.77443327778985305</v>
      </c>
      <c r="H87" s="1">
        <v>-0.115637267772821</v>
      </c>
      <c r="I87" s="1">
        <v>0.385443187014962</v>
      </c>
      <c r="J87" s="1">
        <v>-4.1444531009657802E-2</v>
      </c>
      <c r="K87" s="1">
        <v>0.83536560350991895</v>
      </c>
      <c r="L87" s="1">
        <v>-0.173411407911156</v>
      </c>
      <c r="M87" s="1">
        <v>0.19445480162456</v>
      </c>
      <c r="N87" s="1">
        <v>-0.13663908351286599</v>
      </c>
      <c r="O87" s="1">
        <v>0.22494827767321501</v>
      </c>
      <c r="P87" s="1">
        <v>-0.14187337551402199</v>
      </c>
      <c r="Q87" s="1">
        <v>0.160519229658383</v>
      </c>
      <c r="R87" s="1">
        <v>0.18607809516558901</v>
      </c>
      <c r="S87" s="1">
        <v>0.116746344928472</v>
      </c>
      <c r="T87" s="1">
        <v>-0.21394217852869599</v>
      </c>
      <c r="U87" s="1">
        <v>7.40309301439354E-2</v>
      </c>
    </row>
    <row r="88" spans="1:21" x14ac:dyDescent="0.2">
      <c r="A88" t="s">
        <v>11</v>
      </c>
      <c r="B88" t="s">
        <v>12</v>
      </c>
      <c r="C88" t="s">
        <v>13</v>
      </c>
      <c r="D88" s="1">
        <v>3.1949631283275298E-2</v>
      </c>
      <c r="E88" s="1">
        <v>0.999802325264742</v>
      </c>
      <c r="F88" s="1">
        <v>-4.2456757670119298E-2</v>
      </c>
      <c r="G88" s="1">
        <v>0.92576031629920597</v>
      </c>
      <c r="H88" s="1">
        <v>-0.14534721162398001</v>
      </c>
      <c r="I88" s="1">
        <v>0.24378325612285701</v>
      </c>
      <c r="J88" s="1">
        <v>-4.0884556711194502E-2</v>
      </c>
      <c r="K88" s="1">
        <v>0.83536560350991895</v>
      </c>
      <c r="L88" s="1">
        <v>-0.119375472449731</v>
      </c>
      <c r="M88" s="1">
        <v>0.290440196414119</v>
      </c>
      <c r="N88" s="1">
        <v>-0.18982982663280301</v>
      </c>
      <c r="O88" s="1">
        <v>8.5498438787848602E-2</v>
      </c>
      <c r="P88" s="1">
        <v>-0.18854260872140499</v>
      </c>
      <c r="Q88" s="1">
        <v>7.4106405198788403E-2</v>
      </c>
      <c r="R88" s="1">
        <v>0.182900146749613</v>
      </c>
      <c r="S88" s="1">
        <v>0.126442995387374</v>
      </c>
      <c r="T88" s="1">
        <v>-0.21359397604829</v>
      </c>
      <c r="U88" s="1">
        <v>7.40309301439354E-2</v>
      </c>
    </row>
    <row r="89" spans="1:21" x14ac:dyDescent="0.2">
      <c r="A89" t="s">
        <v>2052</v>
      </c>
      <c r="B89" t="s">
        <v>2053</v>
      </c>
      <c r="C89" t="s">
        <v>2054</v>
      </c>
      <c r="D89" s="1">
        <v>-9.3230630224729993E-2</v>
      </c>
      <c r="E89" s="1">
        <v>0.999802325264742</v>
      </c>
      <c r="F89" s="1">
        <v>-9.8640825847243693E-2</v>
      </c>
      <c r="G89" s="1">
        <v>0.79051665310359898</v>
      </c>
      <c r="H89" s="1">
        <v>-0.17357686799987801</v>
      </c>
      <c r="I89" s="1">
        <v>0.146391768133082</v>
      </c>
      <c r="J89" s="1">
        <v>-0.130382193997365</v>
      </c>
      <c r="K89" s="1">
        <v>0.64212670777957803</v>
      </c>
      <c r="L89" s="1">
        <v>-0.16495457085336701</v>
      </c>
      <c r="M89" s="1">
        <v>0.20155003032666499</v>
      </c>
      <c r="N89" s="1">
        <v>-0.15780314690658701</v>
      </c>
      <c r="O89" s="1">
        <v>0.15504539888710001</v>
      </c>
      <c r="P89" s="1">
        <v>-0.13970692504298099</v>
      </c>
      <c r="Q89" s="1">
        <v>0.16493310261161401</v>
      </c>
      <c r="R89" s="1">
        <v>0.157296619316078</v>
      </c>
      <c r="S89" s="1">
        <v>0.21401745039154299</v>
      </c>
      <c r="T89" s="1">
        <v>-0.21491285386780701</v>
      </c>
      <c r="U89" s="1">
        <v>7.40309301439354E-2</v>
      </c>
    </row>
    <row r="90" spans="1:21" x14ac:dyDescent="0.2">
      <c r="A90" t="s">
        <v>1782</v>
      </c>
      <c r="B90" t="s">
        <v>1783</v>
      </c>
      <c r="C90" t="s">
        <v>1784</v>
      </c>
      <c r="D90" s="1">
        <v>-5.8763837395140198E-2</v>
      </c>
      <c r="E90" s="1">
        <v>0.999802325264742</v>
      </c>
      <c r="F90" s="1">
        <v>-8.3115233365593399E-2</v>
      </c>
      <c r="G90" s="1">
        <v>0.82362339052752098</v>
      </c>
      <c r="H90" s="1">
        <v>-8.9844623774331805E-2</v>
      </c>
      <c r="I90" s="1">
        <v>0.51487107383545705</v>
      </c>
      <c r="J90" s="1">
        <v>-0.111104284248264</v>
      </c>
      <c r="K90" s="1">
        <v>0.67075855238799298</v>
      </c>
      <c r="L90" s="1">
        <v>-0.147130897265838</v>
      </c>
      <c r="M90" s="1">
        <v>0.21913352187815499</v>
      </c>
      <c r="N90" s="1">
        <v>-0.12999989986153401</v>
      </c>
      <c r="O90" s="1">
        <v>0.251696343460795</v>
      </c>
      <c r="P90" s="1">
        <v>-9.9822599633137193E-2</v>
      </c>
      <c r="Q90" s="1">
        <v>0.30880352650968501</v>
      </c>
      <c r="R90" s="1">
        <v>0.138921983117581</v>
      </c>
      <c r="S90" s="1">
        <v>0.30394761323432901</v>
      </c>
      <c r="T90" s="1">
        <v>-0.214043763364964</v>
      </c>
      <c r="U90" s="1">
        <v>7.40309301439354E-2</v>
      </c>
    </row>
    <row r="91" spans="1:21" x14ac:dyDescent="0.2">
      <c r="A91" t="s">
        <v>3154</v>
      </c>
      <c r="B91" t="s">
        <v>3149</v>
      </c>
      <c r="C91" t="s">
        <v>3155</v>
      </c>
      <c r="D91" s="1">
        <v>-7.3616733348357902E-2</v>
      </c>
      <c r="E91" s="1">
        <v>0.999802325264742</v>
      </c>
      <c r="F91" s="1">
        <v>-7.2998540691088395E-2</v>
      </c>
      <c r="G91" s="1">
        <v>0.85106663407099703</v>
      </c>
      <c r="H91" s="1">
        <v>-0.15584246490820999</v>
      </c>
      <c r="I91" s="1">
        <v>0.20004914175357499</v>
      </c>
      <c r="J91" s="1">
        <v>-0.11011765006564</v>
      </c>
      <c r="K91" s="1">
        <v>0.67831265995187195</v>
      </c>
      <c r="L91" s="1">
        <v>-0.140395341381061</v>
      </c>
      <c r="M91" s="1">
        <v>0.23605460998205499</v>
      </c>
      <c r="N91" s="1">
        <v>-0.19350105540016899</v>
      </c>
      <c r="O91" s="1">
        <v>7.9571601723788105E-2</v>
      </c>
      <c r="P91" s="1">
        <v>-0.124887524124807</v>
      </c>
      <c r="Q91" s="1">
        <v>0.21073205965230599</v>
      </c>
      <c r="R91" s="1">
        <v>0.130811422129187</v>
      </c>
      <c r="S91" s="1">
        <v>0.34491375229535898</v>
      </c>
      <c r="T91" s="1">
        <v>-0.21582272530118499</v>
      </c>
      <c r="U91" s="1">
        <v>7.40309301439354E-2</v>
      </c>
    </row>
    <row r="92" spans="1:21" x14ac:dyDescent="0.2">
      <c r="A92" t="s">
        <v>1128</v>
      </c>
      <c r="B92" t="s">
        <v>1129</v>
      </c>
      <c r="C92" t="s">
        <v>1130</v>
      </c>
      <c r="D92" s="1">
        <v>-2.2772527819880099E-2</v>
      </c>
      <c r="E92" s="1">
        <v>0.999802325264742</v>
      </c>
      <c r="F92" s="1">
        <v>-8.8797814978249207E-2</v>
      </c>
      <c r="G92" s="1">
        <v>0.82362339052752098</v>
      </c>
      <c r="H92" s="1">
        <v>-0.136739068022037</v>
      </c>
      <c r="I92" s="1">
        <v>0.27391518498209799</v>
      </c>
      <c r="J92" s="1">
        <v>-9.4906233500633E-2</v>
      </c>
      <c r="K92" s="1">
        <v>0.73619848675673405</v>
      </c>
      <c r="L92" s="1">
        <v>-0.16645209039900699</v>
      </c>
      <c r="M92" s="1">
        <v>0.20155003032666499</v>
      </c>
      <c r="N92" s="1">
        <v>-0.19115359191703199</v>
      </c>
      <c r="O92" s="1">
        <v>8.2841776847877704E-2</v>
      </c>
      <c r="P92" s="1">
        <v>-0.17689928511587399</v>
      </c>
      <c r="Q92" s="1">
        <v>8.6728113533253298E-2</v>
      </c>
      <c r="R92" s="1">
        <v>0.128570172379325</v>
      </c>
      <c r="S92" s="1">
        <v>0.35526247006165601</v>
      </c>
      <c r="T92" s="1">
        <v>-0.214926025718713</v>
      </c>
      <c r="U92" s="1">
        <v>7.40309301439354E-2</v>
      </c>
    </row>
    <row r="93" spans="1:21" x14ac:dyDescent="0.2">
      <c r="A93" t="s">
        <v>359</v>
      </c>
      <c r="B93" t="s">
        <v>360</v>
      </c>
      <c r="C93" t="s">
        <v>361</v>
      </c>
      <c r="D93" s="1">
        <v>-4.6004444353154601E-2</v>
      </c>
      <c r="E93" s="1">
        <v>0.999802325264742</v>
      </c>
      <c r="F93" s="1">
        <v>-9.4304258902641602E-2</v>
      </c>
      <c r="G93" s="1">
        <v>0.79279157436321102</v>
      </c>
      <c r="H93" s="1">
        <v>-0.21064039598039899</v>
      </c>
      <c r="I93" s="1">
        <v>6.6187568550884299E-2</v>
      </c>
      <c r="J93" s="1">
        <v>-8.8922425617665099E-2</v>
      </c>
      <c r="K93" s="1">
        <v>0.743779193238016</v>
      </c>
      <c r="L93" s="1">
        <v>-0.155031293118714</v>
      </c>
      <c r="M93" s="1">
        <v>0.20814751529365799</v>
      </c>
      <c r="N93" s="1">
        <v>-0.21188065015739099</v>
      </c>
      <c r="O93" s="1">
        <v>5.1136750056591899E-2</v>
      </c>
      <c r="P93" s="1">
        <v>-0.181383813275069</v>
      </c>
      <c r="Q93" s="1">
        <v>7.9342205405050201E-2</v>
      </c>
      <c r="R93" s="1">
        <v>4.3034797768893199E-2</v>
      </c>
      <c r="S93" s="1">
        <v>0.803640023207008</v>
      </c>
      <c r="T93" s="1">
        <v>-0.213984446799828</v>
      </c>
      <c r="U93" s="1">
        <v>7.40309301439354E-2</v>
      </c>
    </row>
    <row r="94" spans="1:21" x14ac:dyDescent="0.2">
      <c r="A94" t="s">
        <v>1977</v>
      </c>
      <c r="B94" t="s">
        <v>1978</v>
      </c>
      <c r="C94" t="s">
        <v>1979</v>
      </c>
      <c r="D94" s="1">
        <v>-1.6194004830503199E-2</v>
      </c>
      <c r="E94" s="1">
        <v>0.999802325264742</v>
      </c>
      <c r="F94" s="1">
        <v>-7.4504061158714198E-3</v>
      </c>
      <c r="G94" s="1">
        <v>0.98655726560665202</v>
      </c>
      <c r="H94" s="1">
        <v>-2.1997355910474799E-2</v>
      </c>
      <c r="I94" s="1">
        <v>0.88293243714888103</v>
      </c>
      <c r="J94" s="1">
        <v>-4.1832590020690903E-2</v>
      </c>
      <c r="K94" s="1">
        <v>0.83536560350991895</v>
      </c>
      <c r="L94" s="1">
        <v>-2.8729514954758801E-2</v>
      </c>
      <c r="M94" s="1">
        <v>0.78799440546794197</v>
      </c>
      <c r="N94" s="1">
        <v>7.7703514769510099E-3</v>
      </c>
      <c r="O94" s="1">
        <v>0.95237983077229404</v>
      </c>
      <c r="P94" s="1">
        <v>-6.76408781571229E-2</v>
      </c>
      <c r="Q94" s="1">
        <v>0.48912859075080001</v>
      </c>
      <c r="R94" s="1">
        <v>0.23416930771062699</v>
      </c>
      <c r="S94" s="1">
        <v>3.0077668485942399E-2</v>
      </c>
      <c r="T94" s="1">
        <v>-0.21294813783501501</v>
      </c>
      <c r="U94" s="1">
        <v>7.4712585734859602E-2</v>
      </c>
    </row>
    <row r="95" spans="1:21" x14ac:dyDescent="0.2">
      <c r="A95" t="s">
        <v>1564</v>
      </c>
      <c r="B95" t="s">
        <v>1565</v>
      </c>
      <c r="C95" t="s">
        <v>1566</v>
      </c>
      <c r="D95" s="1">
        <v>0.155098340096225</v>
      </c>
      <c r="E95" s="1">
        <v>0.999802325264742</v>
      </c>
      <c r="F95" s="1">
        <v>0.21358535350237401</v>
      </c>
      <c r="G95" s="1">
        <v>0.62196446898343105</v>
      </c>
      <c r="H95" s="1">
        <v>0.20236307253682101</v>
      </c>
      <c r="I95" s="1">
        <v>7.5878356141426795E-2</v>
      </c>
      <c r="J95" s="1">
        <v>0.13997498201441499</v>
      </c>
      <c r="K95" s="1">
        <v>0.62872844379507797</v>
      </c>
      <c r="L95" s="1">
        <v>0.190252491385657</v>
      </c>
      <c r="M95" s="1">
        <v>0.19445480162456</v>
      </c>
      <c r="N95" s="1">
        <v>0.174347229693286</v>
      </c>
      <c r="O95" s="1">
        <v>0.120079828632513</v>
      </c>
      <c r="P95" s="1">
        <v>9.4809131700309603E-3</v>
      </c>
      <c r="Q95" s="1">
        <v>0.92529331264981196</v>
      </c>
      <c r="R95" s="1">
        <v>-0.21747668858885799</v>
      </c>
      <c r="S95" s="1">
        <v>4.93408903792227E-2</v>
      </c>
      <c r="T95" s="1">
        <v>0.21308980770757299</v>
      </c>
      <c r="U95" s="1">
        <v>7.4712585734859602E-2</v>
      </c>
    </row>
    <row r="96" spans="1:21" x14ac:dyDescent="0.2">
      <c r="A96" t="s">
        <v>651</v>
      </c>
      <c r="B96" t="s">
        <v>652</v>
      </c>
      <c r="C96" t="s">
        <v>652</v>
      </c>
      <c r="D96" s="1">
        <v>-5.1264478402737797E-2</v>
      </c>
      <c r="E96" s="1">
        <v>0.999802325264742</v>
      </c>
      <c r="F96" s="1">
        <v>-6.2091473430413199E-2</v>
      </c>
      <c r="G96" s="1">
        <v>0.88617855629794695</v>
      </c>
      <c r="H96" s="1">
        <v>-0.212343513110092</v>
      </c>
      <c r="I96" s="1">
        <v>6.4851636251269301E-2</v>
      </c>
      <c r="J96" s="1">
        <v>-0.12460574705123099</v>
      </c>
      <c r="K96" s="1">
        <v>0.66205248934014704</v>
      </c>
      <c r="L96" s="1">
        <v>-0.13529815272902701</v>
      </c>
      <c r="M96" s="1">
        <v>0.24599483979873299</v>
      </c>
      <c r="N96" s="1">
        <v>-0.24695789778104599</v>
      </c>
      <c r="O96" s="1">
        <v>2.6877318844813002E-2</v>
      </c>
      <c r="P96" s="1">
        <v>-0.23762763041527199</v>
      </c>
      <c r="Q96" s="1">
        <v>4.57794410626245E-2</v>
      </c>
      <c r="R96" s="1">
        <v>0.11508730105906501</v>
      </c>
      <c r="S96" s="1">
        <v>0.43197096249830902</v>
      </c>
      <c r="T96" s="1">
        <v>-0.213102150757638</v>
      </c>
      <c r="U96" s="1">
        <v>7.4712585734859602E-2</v>
      </c>
    </row>
    <row r="97" spans="1:21" x14ac:dyDescent="0.2">
      <c r="A97" t="s">
        <v>1689</v>
      </c>
      <c r="B97" t="s">
        <v>176</v>
      </c>
      <c r="C97" t="s">
        <v>1690</v>
      </c>
      <c r="D97" s="1">
        <v>-5.3466013473746299E-2</v>
      </c>
      <c r="E97" s="1">
        <v>0.999802325264742</v>
      </c>
      <c r="F97" s="1">
        <v>-9.9536290535252904E-3</v>
      </c>
      <c r="G97" s="1">
        <v>0.98655726560665202</v>
      </c>
      <c r="H97" s="1">
        <v>3.12149457828107E-3</v>
      </c>
      <c r="I97" s="1">
        <v>0.98729599535433299</v>
      </c>
      <c r="J97" s="1">
        <v>-6.7013380596066305E-2</v>
      </c>
      <c r="K97" s="1">
        <v>0.77499567794926905</v>
      </c>
      <c r="L97" s="1">
        <v>-9.9852739995931906E-3</v>
      </c>
      <c r="M97" s="1">
        <v>0.921548011889471</v>
      </c>
      <c r="N97" s="1">
        <v>1.0182415469259101E-2</v>
      </c>
      <c r="O97" s="1">
        <v>0.94536450544180795</v>
      </c>
      <c r="P97" s="1">
        <v>-4.3623109997437202E-4</v>
      </c>
      <c r="Q97" s="1">
        <v>0.99661013467880599</v>
      </c>
      <c r="R97" s="1">
        <v>0.18255750758727601</v>
      </c>
      <c r="S97" s="1">
        <v>0.12710504139093101</v>
      </c>
      <c r="T97" s="1">
        <v>-0.21163647022184701</v>
      </c>
      <c r="U97" s="1">
        <v>7.80000530348499E-2</v>
      </c>
    </row>
    <row r="98" spans="1:21" x14ac:dyDescent="0.2">
      <c r="A98" t="s">
        <v>2043</v>
      </c>
      <c r="B98" t="s">
        <v>2044</v>
      </c>
      <c r="C98" t="s">
        <v>2045</v>
      </c>
      <c r="D98" s="1">
        <v>9.0448243935693395E-2</v>
      </c>
      <c r="E98" s="1">
        <v>0.999802325264742</v>
      </c>
      <c r="F98" s="1">
        <v>1.7674539775057699E-3</v>
      </c>
      <c r="G98" s="1">
        <v>0.99749124073679196</v>
      </c>
      <c r="H98" s="1">
        <v>-2.7409162288891701E-3</v>
      </c>
      <c r="I98" s="1">
        <v>0.98729599535433299</v>
      </c>
      <c r="J98" s="1">
        <v>3.3026859142648801E-2</v>
      </c>
      <c r="K98" s="1">
        <v>0.86902987468472204</v>
      </c>
      <c r="L98" s="1">
        <v>-4.6911162655240701E-2</v>
      </c>
      <c r="M98" s="1">
        <v>0.65350718175905997</v>
      </c>
      <c r="N98" s="1">
        <v>2.1103552633210301E-2</v>
      </c>
      <c r="O98" s="1">
        <v>0.86642095149249498</v>
      </c>
      <c r="P98" s="1">
        <v>-7.2721039350943997E-2</v>
      </c>
      <c r="Q98" s="1">
        <v>0.45592375942350499</v>
      </c>
      <c r="R98" s="1">
        <v>-0.29201583045730101</v>
      </c>
      <c r="S98" s="1">
        <v>5.2541279755137001E-3</v>
      </c>
      <c r="T98" s="1">
        <v>0.21074949178961699</v>
      </c>
      <c r="U98" s="1">
        <v>7.8907008333117104E-2</v>
      </c>
    </row>
    <row r="99" spans="1:21" x14ac:dyDescent="0.2">
      <c r="A99" t="s">
        <v>2855</v>
      </c>
      <c r="B99" t="s">
        <v>2856</v>
      </c>
      <c r="C99" t="s">
        <v>2857</v>
      </c>
      <c r="D99" s="1">
        <v>-9.2510152949232996E-2</v>
      </c>
      <c r="E99" s="1">
        <v>0.999802325264742</v>
      </c>
      <c r="F99" s="1">
        <v>-0.16393751910836801</v>
      </c>
      <c r="G99" s="1">
        <v>0.76040708050431305</v>
      </c>
      <c r="H99" s="1">
        <v>-0.29050133853049398</v>
      </c>
      <c r="I99" s="1">
        <v>1.8105262331697802E-2</v>
      </c>
      <c r="J99" s="1">
        <v>-0.124049576555868</v>
      </c>
      <c r="K99" s="1">
        <v>0.66205248934014704</v>
      </c>
      <c r="L99" s="1">
        <v>-0.20526675477722001</v>
      </c>
      <c r="M99" s="1">
        <v>0.19445480162456</v>
      </c>
      <c r="N99" s="1">
        <v>-0.26927347957379999</v>
      </c>
      <c r="O99" s="1">
        <v>1.9980905029676001E-2</v>
      </c>
      <c r="P99" s="1">
        <v>-0.199067398351333</v>
      </c>
      <c r="Q99" s="1">
        <v>6.6689417099730905E-2</v>
      </c>
      <c r="R99" s="1">
        <v>8.1485923371221597E-2</v>
      </c>
      <c r="S99" s="1">
        <v>0.61506577957427599</v>
      </c>
      <c r="T99" s="1">
        <v>-0.20926741930929399</v>
      </c>
      <c r="U99" s="1">
        <v>8.2120002933760303E-2</v>
      </c>
    </row>
    <row r="100" spans="1:21" x14ac:dyDescent="0.2">
      <c r="A100" t="s">
        <v>2770</v>
      </c>
      <c r="B100" t="s">
        <v>2771</v>
      </c>
      <c r="C100" t="s">
        <v>2771</v>
      </c>
      <c r="D100" s="1">
        <v>-7.93770890998481E-2</v>
      </c>
      <c r="E100" s="1">
        <v>0.999802325264742</v>
      </c>
      <c r="F100" s="1">
        <v>-0.110127619596903</v>
      </c>
      <c r="G100" s="1">
        <v>0.77486359695030305</v>
      </c>
      <c r="H100" s="1">
        <v>-0.182241867421612</v>
      </c>
      <c r="I100" s="1">
        <v>0.121681126161308</v>
      </c>
      <c r="J100" s="1">
        <v>-0.114375653571531</v>
      </c>
      <c r="K100" s="1">
        <v>0.67075855238799298</v>
      </c>
      <c r="L100" s="1">
        <v>-0.157783691436435</v>
      </c>
      <c r="M100" s="1">
        <v>0.206383729964951</v>
      </c>
      <c r="N100" s="1">
        <v>-0.194667752790983</v>
      </c>
      <c r="O100" s="1">
        <v>7.7918363990486406E-2</v>
      </c>
      <c r="P100" s="1">
        <v>-0.19059882115094301</v>
      </c>
      <c r="Q100" s="1">
        <v>7.2600612632821707E-2</v>
      </c>
      <c r="R100" s="1">
        <v>5.0499203106966803E-2</v>
      </c>
      <c r="S100" s="1">
        <v>0.78505626896477598</v>
      </c>
      <c r="T100" s="1">
        <v>-0.20966041975806199</v>
      </c>
      <c r="U100" s="1">
        <v>8.2120002933760303E-2</v>
      </c>
    </row>
    <row r="101" spans="1:21" x14ac:dyDescent="0.2">
      <c r="A101" t="s">
        <v>783</v>
      </c>
      <c r="B101" t="s">
        <v>784</v>
      </c>
      <c r="C101" t="s">
        <v>785</v>
      </c>
      <c r="D101" s="1">
        <v>1.18645388496463E-2</v>
      </c>
      <c r="E101" s="1">
        <v>0.999802325264742</v>
      </c>
      <c r="F101" s="1">
        <v>-8.6291539437619497E-2</v>
      </c>
      <c r="G101" s="1">
        <v>0.82362339052752098</v>
      </c>
      <c r="H101" s="1">
        <v>-7.7032799563998805E-2</v>
      </c>
      <c r="I101" s="1">
        <v>0.58504523872470904</v>
      </c>
      <c r="J101" s="1">
        <v>-2.2548125512583402E-2</v>
      </c>
      <c r="K101" s="1">
        <v>0.92028351796695096</v>
      </c>
      <c r="L101" s="1">
        <v>-0.12439265114717001</v>
      </c>
      <c r="M101" s="1">
        <v>0.27568226582079702</v>
      </c>
      <c r="N101" s="1">
        <v>-8.1350375512257794E-2</v>
      </c>
      <c r="O101" s="1">
        <v>0.48140246778719797</v>
      </c>
      <c r="P101" s="1">
        <v>-5.7171104418512399E-2</v>
      </c>
      <c r="Q101" s="1">
        <v>0.562770914414507</v>
      </c>
      <c r="R101" s="1">
        <v>0.20436729545132501</v>
      </c>
      <c r="S101" s="1">
        <v>6.8623336754199002E-2</v>
      </c>
      <c r="T101" s="1">
        <v>-0.20757935030590999</v>
      </c>
      <c r="U101" s="1">
        <v>8.7051191354887397E-2</v>
      </c>
    </row>
    <row r="102" spans="1:21" x14ac:dyDescent="0.2">
      <c r="A102" t="s">
        <v>2611</v>
      </c>
      <c r="B102" t="s">
        <v>2612</v>
      </c>
      <c r="C102" t="s">
        <v>2613</v>
      </c>
      <c r="D102" s="1">
        <v>-2.28397449655399E-2</v>
      </c>
      <c r="E102" s="1">
        <v>0.999802325264742</v>
      </c>
      <c r="F102" s="1">
        <v>-4.6779467020032203E-2</v>
      </c>
      <c r="G102" s="1">
        <v>0.91440550902204298</v>
      </c>
      <c r="H102" s="1">
        <v>-0.138525233585163</v>
      </c>
      <c r="I102" s="1">
        <v>0.26950464464073898</v>
      </c>
      <c r="J102" s="1">
        <v>-0.104038669021152</v>
      </c>
      <c r="K102" s="1">
        <v>0.70045575807871796</v>
      </c>
      <c r="L102" s="1">
        <v>-0.12735381114637501</v>
      </c>
      <c r="M102" s="1">
        <v>0.26684816734950201</v>
      </c>
      <c r="N102" s="1">
        <v>-0.178561606767668</v>
      </c>
      <c r="O102" s="1">
        <v>0.109064748825677</v>
      </c>
      <c r="P102" s="1">
        <v>-0.22349435088545599</v>
      </c>
      <c r="Q102" s="1">
        <v>5.3332225268206898E-2</v>
      </c>
      <c r="R102" s="1">
        <v>0.10172973277134099</v>
      </c>
      <c r="S102" s="1">
        <v>0.49857790501478599</v>
      </c>
      <c r="T102" s="1">
        <v>-0.20726871252349499</v>
      </c>
      <c r="U102" s="1">
        <v>8.7268543278100894E-2</v>
      </c>
    </row>
    <row r="103" spans="1:21" x14ac:dyDescent="0.2">
      <c r="A103" t="s">
        <v>2188</v>
      </c>
      <c r="B103" t="s">
        <v>2189</v>
      </c>
      <c r="C103" t="s">
        <v>2190</v>
      </c>
      <c r="D103" s="1">
        <v>0.26184100500028101</v>
      </c>
      <c r="E103" s="1">
        <v>0.15316298621951599</v>
      </c>
      <c r="F103" s="1">
        <v>0.2621825641803</v>
      </c>
      <c r="G103" s="1">
        <v>0.100136179750794</v>
      </c>
      <c r="H103" s="1">
        <v>0.18024726597749599</v>
      </c>
      <c r="I103" s="1">
        <v>0.127641135723322</v>
      </c>
      <c r="J103" s="1">
        <v>0.16204588095797001</v>
      </c>
      <c r="K103" s="1">
        <v>0.62872844379507797</v>
      </c>
      <c r="L103" s="1">
        <v>0.18634586916051499</v>
      </c>
      <c r="M103" s="1">
        <v>0.19445480162456</v>
      </c>
      <c r="N103" s="1">
        <v>0.15391651914676599</v>
      </c>
      <c r="O103" s="1">
        <v>0.16554647510347001</v>
      </c>
      <c r="P103" s="1">
        <v>-8.3395408064529802E-2</v>
      </c>
      <c r="Q103" s="1">
        <v>0.392654400645504</v>
      </c>
      <c r="R103" s="1">
        <v>-0.33464785223350602</v>
      </c>
      <c r="S103" s="1">
        <v>9.5842451482522795E-4</v>
      </c>
      <c r="T103" s="1">
        <v>0.203753279173189</v>
      </c>
      <c r="U103" s="1">
        <v>8.8962238752084005E-2</v>
      </c>
    </row>
    <row r="104" spans="1:21" x14ac:dyDescent="0.2">
      <c r="A104" t="s">
        <v>1021</v>
      </c>
      <c r="B104" t="s">
        <v>1022</v>
      </c>
      <c r="C104" t="s">
        <v>1022</v>
      </c>
      <c r="D104" s="1">
        <v>4.2008235348581197E-2</v>
      </c>
      <c r="E104" s="1">
        <v>0.999802325264742</v>
      </c>
      <c r="F104" s="1">
        <v>-1.6249664604950101E-2</v>
      </c>
      <c r="G104" s="1">
        <v>0.96802277450573204</v>
      </c>
      <c r="H104" s="1">
        <v>-4.0142086427007097E-2</v>
      </c>
      <c r="I104" s="1">
        <v>0.79017993070565595</v>
      </c>
      <c r="J104" s="1">
        <v>-1.0702365982549601E-2</v>
      </c>
      <c r="K104" s="1">
        <v>0.961723820504916</v>
      </c>
      <c r="L104" s="1">
        <v>-6.6834595069808295E-2</v>
      </c>
      <c r="M104" s="1">
        <v>0.52354454180615095</v>
      </c>
      <c r="N104" s="1">
        <v>-4.7214692057048202E-2</v>
      </c>
      <c r="O104" s="1">
        <v>0.67352779767585103</v>
      </c>
      <c r="P104" s="1">
        <v>-0.100981235228793</v>
      </c>
      <c r="Q104" s="1">
        <v>0.30283240834755698</v>
      </c>
      <c r="R104" s="1">
        <v>-0.311306110734546</v>
      </c>
      <c r="S104" s="1">
        <v>3.0769989421335999E-3</v>
      </c>
      <c r="T104" s="1">
        <v>0.20421590000060999</v>
      </c>
      <c r="U104" s="1">
        <v>8.8962238752084005E-2</v>
      </c>
    </row>
    <row r="105" spans="1:21" x14ac:dyDescent="0.2">
      <c r="A105" t="s">
        <v>362</v>
      </c>
      <c r="B105" t="s">
        <v>363</v>
      </c>
      <c r="C105" t="s">
        <v>364</v>
      </c>
      <c r="D105" s="1">
        <v>2.7100767685877401E-2</v>
      </c>
      <c r="E105" s="1">
        <v>0.999802325264742</v>
      </c>
      <c r="F105" s="1">
        <v>4.75846070199097E-2</v>
      </c>
      <c r="G105" s="1">
        <v>0.91440550902204298</v>
      </c>
      <c r="H105" s="1">
        <v>7.1670850916083495E-2</v>
      </c>
      <c r="I105" s="1">
        <v>0.61920114070437904</v>
      </c>
      <c r="J105" s="1">
        <v>1.41010731260453E-2</v>
      </c>
      <c r="K105" s="1">
        <v>0.94919682583444198</v>
      </c>
      <c r="L105" s="1">
        <v>1.9410787059148801E-3</v>
      </c>
      <c r="M105" s="1">
        <v>0.98250313682430002</v>
      </c>
      <c r="N105" s="1">
        <v>4.6483561241386598E-2</v>
      </c>
      <c r="O105" s="1">
        <v>0.67937269134705602</v>
      </c>
      <c r="P105" s="1">
        <v>-2.2517725447763299E-3</v>
      </c>
      <c r="Q105" s="1">
        <v>0.98327543845628895</v>
      </c>
      <c r="R105" s="1">
        <v>-0.30464518414030201</v>
      </c>
      <c r="S105" s="1">
        <v>3.9752762393242599E-3</v>
      </c>
      <c r="T105" s="1">
        <v>0.20591593847130801</v>
      </c>
      <c r="U105" s="1">
        <v>8.8962238752084005E-2</v>
      </c>
    </row>
    <row r="106" spans="1:21" x14ac:dyDescent="0.2">
      <c r="A106" t="s">
        <v>1206</v>
      </c>
      <c r="B106" t="s">
        <v>1207</v>
      </c>
      <c r="C106" t="s">
        <v>1207</v>
      </c>
      <c r="D106" s="1">
        <v>-0.121283040641712</v>
      </c>
      <c r="E106" s="1">
        <v>0.999802325264742</v>
      </c>
      <c r="F106" s="1">
        <v>-0.15033701042968201</v>
      </c>
      <c r="G106" s="1">
        <v>0.77443327778985305</v>
      </c>
      <c r="H106" s="1">
        <v>-0.20902352723793299</v>
      </c>
      <c r="I106" s="1">
        <v>6.6187568550884299E-2</v>
      </c>
      <c r="J106" s="1">
        <v>-0.123222182777359</v>
      </c>
      <c r="K106" s="1">
        <v>0.66205248934014704</v>
      </c>
      <c r="L106" s="1">
        <v>-0.179719512046663</v>
      </c>
      <c r="M106" s="1">
        <v>0.19445480162456</v>
      </c>
      <c r="N106" s="1">
        <v>-0.188211816255175</v>
      </c>
      <c r="O106" s="1">
        <v>9.0034377902228194E-2</v>
      </c>
      <c r="P106" s="1">
        <v>-0.100795197057296</v>
      </c>
      <c r="Q106" s="1">
        <v>0.30408385940565202</v>
      </c>
      <c r="R106" s="1">
        <v>0.210044089484311</v>
      </c>
      <c r="S106" s="1">
        <v>5.9975897740296998E-2</v>
      </c>
      <c r="T106" s="1">
        <v>-0.20411705080428999</v>
      </c>
      <c r="U106" s="1">
        <v>8.8962238752084005E-2</v>
      </c>
    </row>
    <row r="107" spans="1:21" x14ac:dyDescent="0.2">
      <c r="A107" t="s">
        <v>493</v>
      </c>
      <c r="B107" t="s">
        <v>494</v>
      </c>
      <c r="C107" t="s">
        <v>494</v>
      </c>
      <c r="D107" s="1">
        <v>7.8386096485845602E-2</v>
      </c>
      <c r="E107" s="1">
        <v>0.999802325264742</v>
      </c>
      <c r="F107" s="1">
        <v>0.13952358672537701</v>
      </c>
      <c r="G107" s="1">
        <v>0.77443327778985305</v>
      </c>
      <c r="H107" s="1">
        <v>7.6234576144436697E-2</v>
      </c>
      <c r="I107" s="1">
        <v>0.58783021844327998</v>
      </c>
      <c r="J107" s="1">
        <v>7.6990722973903206E-2</v>
      </c>
      <c r="K107" s="1">
        <v>0.76481009864874305</v>
      </c>
      <c r="L107" s="1">
        <v>0.123501347956503</v>
      </c>
      <c r="M107" s="1">
        <v>0.27568226582079702</v>
      </c>
      <c r="N107" s="1">
        <v>0.13700690401153701</v>
      </c>
      <c r="O107" s="1">
        <v>0.22494827767321501</v>
      </c>
      <c r="P107" s="1">
        <v>4.6348700133830599E-2</v>
      </c>
      <c r="Q107" s="1">
        <v>0.63873387680788296</v>
      </c>
      <c r="R107" s="1">
        <v>-0.20854415886566399</v>
      </c>
      <c r="S107" s="1">
        <v>6.1757615379447198E-2</v>
      </c>
      <c r="T107" s="1">
        <v>0.20551535469373</v>
      </c>
      <c r="U107" s="1">
        <v>8.8962238752084005E-2</v>
      </c>
    </row>
    <row r="108" spans="1:21" x14ac:dyDescent="0.2">
      <c r="A108" t="s">
        <v>182</v>
      </c>
      <c r="B108" t="s">
        <v>183</v>
      </c>
      <c r="C108" t="s">
        <v>184</v>
      </c>
      <c r="D108" s="1">
        <v>-9.0424945259153702E-3</v>
      </c>
      <c r="E108" s="1">
        <v>0.999802325264742</v>
      </c>
      <c r="F108" s="1">
        <v>2.62274995488362E-2</v>
      </c>
      <c r="G108" s="1">
        <v>0.94363552606782897</v>
      </c>
      <c r="H108" s="1">
        <v>1.9728847283798898E-2</v>
      </c>
      <c r="I108" s="1">
        <v>0.894939899801245</v>
      </c>
      <c r="J108" s="1">
        <v>-1.1068693698615E-2</v>
      </c>
      <c r="K108" s="1">
        <v>0.961723820504916</v>
      </c>
      <c r="L108" s="1">
        <v>3.3281663153279697E-2</v>
      </c>
      <c r="M108" s="1">
        <v>0.75729921808846801</v>
      </c>
      <c r="N108" s="1">
        <v>4.3899564660007398E-2</v>
      </c>
      <c r="O108" s="1">
        <v>0.69402870572854403</v>
      </c>
      <c r="P108" s="1">
        <v>-2.1553005495600599E-2</v>
      </c>
      <c r="Q108" s="1">
        <v>0.83100343669375898</v>
      </c>
      <c r="R108" s="1">
        <v>0.15382294929806201</v>
      </c>
      <c r="S108" s="1">
        <v>0.22731117220088201</v>
      </c>
      <c r="T108" s="1">
        <v>-0.20511232833214199</v>
      </c>
      <c r="U108" s="1">
        <v>8.8962238752084005E-2</v>
      </c>
    </row>
    <row r="109" spans="1:21" x14ac:dyDescent="0.2">
      <c r="A109" t="s">
        <v>501</v>
      </c>
      <c r="B109" t="s">
        <v>502</v>
      </c>
      <c r="C109" t="s">
        <v>503</v>
      </c>
      <c r="D109" s="1">
        <v>-0.100440776065715</v>
      </c>
      <c r="E109" s="1">
        <v>0.999802325264742</v>
      </c>
      <c r="F109" s="1">
        <v>-0.11888549107924901</v>
      </c>
      <c r="G109" s="1">
        <v>0.77443327778985305</v>
      </c>
      <c r="H109" s="1">
        <v>-0.19712880083847201</v>
      </c>
      <c r="I109" s="1">
        <v>8.9987635346234093E-2</v>
      </c>
      <c r="J109" s="1">
        <v>-0.159017651889236</v>
      </c>
      <c r="K109" s="1">
        <v>0.62872844379507797</v>
      </c>
      <c r="L109" s="1">
        <v>-0.18935090387502501</v>
      </c>
      <c r="M109" s="1">
        <v>0.19445480162456</v>
      </c>
      <c r="N109" s="1">
        <v>-0.27416400664312801</v>
      </c>
      <c r="O109" s="1">
        <v>1.9980905029676001E-2</v>
      </c>
      <c r="P109" s="1">
        <v>-0.230729322388595</v>
      </c>
      <c r="Q109" s="1">
        <v>4.96985210887739E-2</v>
      </c>
      <c r="R109" s="1">
        <v>0.116905012998723</v>
      </c>
      <c r="S109" s="1">
        <v>0.41983521280071001</v>
      </c>
      <c r="T109" s="1">
        <v>-0.20388702268074099</v>
      </c>
      <c r="U109" s="1">
        <v>8.8962238752084005E-2</v>
      </c>
    </row>
    <row r="110" spans="1:21" x14ac:dyDescent="0.2">
      <c r="A110" t="s">
        <v>1675</v>
      </c>
      <c r="B110" t="s">
        <v>1676</v>
      </c>
      <c r="C110" t="s">
        <v>1677</v>
      </c>
      <c r="D110" s="1">
        <v>-7.6452533811852394E-2</v>
      </c>
      <c r="E110" s="1">
        <v>0.999802325264742</v>
      </c>
      <c r="F110" s="1">
        <v>-6.11540952818099E-2</v>
      </c>
      <c r="G110" s="1">
        <v>0.88617855629794695</v>
      </c>
      <c r="H110" s="1">
        <v>-0.227042826237914</v>
      </c>
      <c r="I110" s="1">
        <v>5.5220038606445199E-2</v>
      </c>
      <c r="J110" s="1">
        <v>-0.101919663244483</v>
      </c>
      <c r="K110" s="1">
        <v>0.70045575807871796</v>
      </c>
      <c r="L110" s="1">
        <v>-9.8676380851175999E-2</v>
      </c>
      <c r="M110" s="1">
        <v>0.35567791595915899</v>
      </c>
      <c r="N110" s="1">
        <v>-0.211602278190267</v>
      </c>
      <c r="O110" s="1">
        <v>5.2047161941741901E-2</v>
      </c>
      <c r="P110" s="1">
        <v>-0.19289729206412401</v>
      </c>
      <c r="Q110" s="1">
        <v>7.0200699937378805E-2</v>
      </c>
      <c r="R110" s="1">
        <v>0.112767997264305</v>
      </c>
      <c r="S110" s="1">
        <v>0.44539472036914801</v>
      </c>
      <c r="T110" s="1">
        <v>-0.205087902492046</v>
      </c>
      <c r="U110" s="1">
        <v>8.8962238752084005E-2</v>
      </c>
    </row>
    <row r="111" spans="1:21" x14ac:dyDescent="0.2">
      <c r="A111" t="s">
        <v>2389</v>
      </c>
      <c r="B111" t="s">
        <v>2390</v>
      </c>
      <c r="C111" t="s">
        <v>2390</v>
      </c>
      <c r="D111" s="1">
        <v>2.4522684120553199E-2</v>
      </c>
      <c r="E111" s="1">
        <v>0.999802325264742</v>
      </c>
      <c r="F111" s="1">
        <v>-8.6782290372748299E-3</v>
      </c>
      <c r="G111" s="1">
        <v>0.98655726560665202</v>
      </c>
      <c r="H111" s="1">
        <v>-5.8310186421665501E-2</v>
      </c>
      <c r="I111" s="1">
        <v>0.69854656115528801</v>
      </c>
      <c r="J111" s="1">
        <v>1.28723489117426E-3</v>
      </c>
      <c r="K111" s="1">
        <v>0.99812166442850903</v>
      </c>
      <c r="L111" s="1">
        <v>-2.34669009477287E-2</v>
      </c>
      <c r="M111" s="1">
        <v>0.82878034560901404</v>
      </c>
      <c r="N111" s="1">
        <v>-5.4033571924576602E-3</v>
      </c>
      <c r="O111" s="1">
        <v>0.96414493285725</v>
      </c>
      <c r="P111" s="1">
        <v>2.9209259944759199E-2</v>
      </c>
      <c r="Q111" s="1">
        <v>0.76803296420398903</v>
      </c>
      <c r="R111" s="1">
        <v>8.9641611861187895E-2</v>
      </c>
      <c r="S111" s="1">
        <v>0.56936871883248996</v>
      </c>
      <c r="T111" s="1">
        <v>-0.20618706529637701</v>
      </c>
      <c r="U111" s="1">
        <v>8.8962238752084005E-2</v>
      </c>
    </row>
    <row r="112" spans="1:21" x14ac:dyDescent="0.2">
      <c r="A112" t="s">
        <v>1334</v>
      </c>
      <c r="B112" t="s">
        <v>1335</v>
      </c>
      <c r="C112" t="s">
        <v>1336</v>
      </c>
      <c r="D112" s="1">
        <v>-8.20086044489097E-2</v>
      </c>
      <c r="E112" s="1">
        <v>0.999802325264742</v>
      </c>
      <c r="F112" s="1">
        <v>-6.9419154811202602E-2</v>
      </c>
      <c r="G112" s="1">
        <v>0.85450449884232405</v>
      </c>
      <c r="H112" s="1">
        <v>-0.17816890123390799</v>
      </c>
      <c r="I112" s="1">
        <v>0.13340763797362301</v>
      </c>
      <c r="J112" s="1">
        <v>-0.12159366634733799</v>
      </c>
      <c r="K112" s="1">
        <v>0.663432276760343</v>
      </c>
      <c r="L112" s="1">
        <v>-0.122318960617008</v>
      </c>
      <c r="M112" s="1">
        <v>0.27810608349391402</v>
      </c>
      <c r="N112" s="1">
        <v>-0.182470554457561</v>
      </c>
      <c r="O112" s="1">
        <v>0.102639009200472</v>
      </c>
      <c r="P112" s="1">
        <v>-0.21620319485178899</v>
      </c>
      <c r="Q112" s="1">
        <v>5.6004457821439799E-2</v>
      </c>
      <c r="R112" s="1">
        <v>5.28929354363981E-2</v>
      </c>
      <c r="S112" s="1">
        <v>0.76990582618052705</v>
      </c>
      <c r="T112" s="1">
        <v>-0.204035148783898</v>
      </c>
      <c r="U112" s="1">
        <v>8.8962238752084005E-2</v>
      </c>
    </row>
    <row r="113" spans="1:21" x14ac:dyDescent="0.2">
      <c r="A113" t="s">
        <v>1282</v>
      </c>
      <c r="B113" t="s">
        <v>578</v>
      </c>
      <c r="C113" t="s">
        <v>1283</v>
      </c>
      <c r="D113" s="1">
        <v>-4.2123465210900497E-2</v>
      </c>
      <c r="E113" s="1">
        <v>0.999802325264742</v>
      </c>
      <c r="F113" s="1">
        <v>-0.122699292099738</v>
      </c>
      <c r="G113" s="1">
        <v>0.77443327778985305</v>
      </c>
      <c r="H113" s="1">
        <v>-0.18576990151848999</v>
      </c>
      <c r="I113" s="1">
        <v>0.11590683896342099</v>
      </c>
      <c r="J113" s="1">
        <v>-7.9460076814539399E-2</v>
      </c>
      <c r="K113" s="1">
        <v>0.76481009864874305</v>
      </c>
      <c r="L113" s="1">
        <v>-0.14772226743515099</v>
      </c>
      <c r="M113" s="1">
        <v>0.217469342792458</v>
      </c>
      <c r="N113" s="1">
        <v>-0.17061896175209201</v>
      </c>
      <c r="O113" s="1">
        <v>0.130322291353167</v>
      </c>
      <c r="P113" s="1">
        <v>-0.15472203349871999</v>
      </c>
      <c r="Q113" s="1">
        <v>0.129358331043543</v>
      </c>
      <c r="R113" s="1">
        <v>4.5670214519940598E-2</v>
      </c>
      <c r="S113" s="1">
        <v>0.80055060977084802</v>
      </c>
      <c r="T113" s="1">
        <v>-0.206143098784203</v>
      </c>
      <c r="U113" s="1">
        <v>8.8962238752084005E-2</v>
      </c>
    </row>
    <row r="114" spans="1:21" x14ac:dyDescent="0.2">
      <c r="A114" t="s">
        <v>908</v>
      </c>
      <c r="B114" t="s">
        <v>909</v>
      </c>
      <c r="C114" t="s">
        <v>909</v>
      </c>
      <c r="D114" s="1">
        <v>-3.5260802908506597E-2</v>
      </c>
      <c r="E114" s="1">
        <v>0.999802325264742</v>
      </c>
      <c r="F114" s="1">
        <v>-8.6769770084630701E-2</v>
      </c>
      <c r="G114" s="1">
        <v>0.82362339052752098</v>
      </c>
      <c r="H114" s="1">
        <v>-0.204302654772715</v>
      </c>
      <c r="I114" s="1">
        <v>7.1480144014194696E-2</v>
      </c>
      <c r="J114" s="1">
        <v>-8.2440695731200303E-2</v>
      </c>
      <c r="K114" s="1">
        <v>0.76481009864874305</v>
      </c>
      <c r="L114" s="1">
        <v>-0.143291050113524</v>
      </c>
      <c r="M114" s="1">
        <v>0.22852133275894099</v>
      </c>
      <c r="N114" s="1">
        <v>-0.22425017360183699</v>
      </c>
      <c r="O114" s="1">
        <v>3.8217707766957598E-2</v>
      </c>
      <c r="P114" s="1">
        <v>-0.191052137019846</v>
      </c>
      <c r="Q114" s="1">
        <v>7.2243493602019898E-2</v>
      </c>
      <c r="R114" s="1">
        <v>4.2941848181190803E-2</v>
      </c>
      <c r="S114" s="1">
        <v>0.803640023207008</v>
      </c>
      <c r="T114" s="1">
        <v>-0.20619195046439601</v>
      </c>
      <c r="U114" s="1">
        <v>8.8962238752084005E-2</v>
      </c>
    </row>
    <row r="115" spans="1:21" x14ac:dyDescent="0.2">
      <c r="A115" t="s">
        <v>2088</v>
      </c>
      <c r="B115" t="s">
        <v>2089</v>
      </c>
      <c r="C115" t="s">
        <v>2089</v>
      </c>
      <c r="D115" s="1">
        <v>-5.7701317206547399E-2</v>
      </c>
      <c r="E115" s="1">
        <v>0.999802325264742</v>
      </c>
      <c r="F115" s="1">
        <v>-0.102269886774271</v>
      </c>
      <c r="G115" s="1">
        <v>0.77798773628046802</v>
      </c>
      <c r="H115" s="1">
        <v>-0.18415816462795701</v>
      </c>
      <c r="I115" s="1">
        <v>0.119537465900438</v>
      </c>
      <c r="J115" s="1">
        <v>-9.7843419422431799E-2</v>
      </c>
      <c r="K115" s="1">
        <v>0.72170115088937103</v>
      </c>
      <c r="L115" s="1">
        <v>-0.15670895043156199</v>
      </c>
      <c r="M115" s="1">
        <v>0.20657361718756301</v>
      </c>
      <c r="N115" s="1">
        <v>-0.16606518081298999</v>
      </c>
      <c r="O115" s="1">
        <v>0.13563990444394899</v>
      </c>
      <c r="P115" s="1">
        <v>-0.176687263304763</v>
      </c>
      <c r="Q115" s="1">
        <v>8.7569787146304895E-2</v>
      </c>
      <c r="R115" s="1">
        <v>2.21114917471192E-2</v>
      </c>
      <c r="S115" s="1">
        <v>0.90974467520034197</v>
      </c>
      <c r="T115" s="1">
        <v>-0.2040864430481</v>
      </c>
      <c r="U115" s="1">
        <v>8.8962238752084005E-2</v>
      </c>
    </row>
    <row r="116" spans="1:21" x14ac:dyDescent="0.2">
      <c r="A116" t="s">
        <v>625</v>
      </c>
      <c r="B116" t="s">
        <v>626</v>
      </c>
      <c r="C116" t="s">
        <v>627</v>
      </c>
      <c r="D116" s="1">
        <v>9.2467234182547195E-2</v>
      </c>
      <c r="E116" s="1">
        <v>0.999802325264742</v>
      </c>
      <c r="F116" s="1">
        <v>6.1331176658552998E-2</v>
      </c>
      <c r="G116" s="1">
        <v>0.88617855629794695</v>
      </c>
      <c r="H116" s="1">
        <v>-5.6214562303489701E-2</v>
      </c>
      <c r="I116" s="1">
        <v>0.712360542266397</v>
      </c>
      <c r="J116" s="1">
        <v>9.1777159112559598E-2</v>
      </c>
      <c r="K116" s="1">
        <v>0.743779193238016</v>
      </c>
      <c r="L116" s="1">
        <v>4.23869119715099E-2</v>
      </c>
      <c r="M116" s="1">
        <v>0.68671397956542801</v>
      </c>
      <c r="N116" s="1">
        <v>-3.4591907550226897E-2</v>
      </c>
      <c r="O116" s="1">
        <v>0.759882117634748</v>
      </c>
      <c r="P116" s="1">
        <v>-3.06216880370501E-2</v>
      </c>
      <c r="Q116" s="1">
        <v>0.75804397797146195</v>
      </c>
      <c r="R116" s="1">
        <v>0.14376473950431401</v>
      </c>
      <c r="S116" s="1">
        <v>0.279341283266546</v>
      </c>
      <c r="T116" s="1">
        <v>-0.20336393491535401</v>
      </c>
      <c r="U116" s="1">
        <v>8.9495101811300604E-2</v>
      </c>
    </row>
    <row r="117" spans="1:21" x14ac:dyDescent="0.2">
      <c r="A117" t="s">
        <v>3454</v>
      </c>
      <c r="B117" t="s">
        <v>819</v>
      </c>
      <c r="C117" t="s">
        <v>3455</v>
      </c>
      <c r="D117" s="1">
        <v>-3.1308299860225097E-2</v>
      </c>
      <c r="E117" s="1">
        <v>0.999802325264742</v>
      </c>
      <c r="F117" s="1">
        <v>-8.2768240035279397E-2</v>
      </c>
      <c r="G117" s="1">
        <v>0.82362339052752098</v>
      </c>
      <c r="H117" s="1">
        <v>-7.7770975471935802E-2</v>
      </c>
      <c r="I117" s="1">
        <v>0.58303155437299403</v>
      </c>
      <c r="J117" s="1">
        <v>-3.2357472923877903E-2</v>
      </c>
      <c r="K117" s="1">
        <v>0.87269924025900403</v>
      </c>
      <c r="L117" s="1">
        <v>-9.1177429366334203E-2</v>
      </c>
      <c r="M117" s="1">
        <v>0.38594515000882501</v>
      </c>
      <c r="N117" s="1">
        <v>-5.4429416751106401E-2</v>
      </c>
      <c r="O117" s="1">
        <v>0.62707881688984402</v>
      </c>
      <c r="P117" s="1">
        <v>8.4292235119241402E-2</v>
      </c>
      <c r="Q117" s="1">
        <v>0.38893909835461898</v>
      </c>
      <c r="R117" s="1">
        <v>0.21208362880051801</v>
      </c>
      <c r="S117" s="1">
        <v>5.7529892072894703E-2</v>
      </c>
      <c r="T117" s="1">
        <v>-0.20241076575855399</v>
      </c>
      <c r="U117" s="1">
        <v>8.9785444505891696E-2</v>
      </c>
    </row>
    <row r="118" spans="1:21" x14ac:dyDescent="0.2">
      <c r="A118" t="s">
        <v>1697</v>
      </c>
      <c r="B118" t="s">
        <v>1698</v>
      </c>
      <c r="C118" t="s">
        <v>1699</v>
      </c>
      <c r="D118" s="1">
        <v>3.6252645522801198E-2</v>
      </c>
      <c r="E118" s="1">
        <v>0.999802325264742</v>
      </c>
      <c r="F118" s="1">
        <v>0.10428444465157</v>
      </c>
      <c r="G118" s="1">
        <v>0.77798773628046802</v>
      </c>
      <c r="H118" s="1">
        <v>0.24718491566329501</v>
      </c>
      <c r="I118" s="1">
        <v>4.3145486648138699E-2</v>
      </c>
      <c r="J118" s="1">
        <v>4.73656849755053E-2</v>
      </c>
      <c r="K118" s="1">
        <v>0.81836742772173698</v>
      </c>
      <c r="L118" s="1">
        <v>7.6567148442418895E-2</v>
      </c>
      <c r="M118" s="1">
        <v>0.46424873296137498</v>
      </c>
      <c r="N118" s="1">
        <v>0.105825387359703</v>
      </c>
      <c r="O118" s="1">
        <v>0.35704449961129298</v>
      </c>
      <c r="P118" s="1">
        <v>0.10593132260676701</v>
      </c>
      <c r="Q118" s="1">
        <v>0.28342158042468601</v>
      </c>
      <c r="R118" s="1">
        <v>-0.164461724379904</v>
      </c>
      <c r="S118" s="1">
        <v>0.18957371357098701</v>
      </c>
      <c r="T118" s="1">
        <v>0.20298374031900199</v>
      </c>
      <c r="U118" s="1">
        <v>8.9785444505891696E-2</v>
      </c>
    </row>
    <row r="119" spans="1:21" x14ac:dyDescent="0.2">
      <c r="A119" t="s">
        <v>1817</v>
      </c>
      <c r="B119" t="s">
        <v>1818</v>
      </c>
      <c r="C119" t="s">
        <v>1819</v>
      </c>
      <c r="D119" s="1">
        <v>-0.11035750520802499</v>
      </c>
      <c r="E119" s="1">
        <v>0.999802325264742</v>
      </c>
      <c r="F119" s="1">
        <v>-0.145972369791837</v>
      </c>
      <c r="G119" s="1">
        <v>0.77443327778985305</v>
      </c>
      <c r="H119" s="1">
        <v>-0.23708502483841601</v>
      </c>
      <c r="I119" s="1">
        <v>4.84593907700126E-2</v>
      </c>
      <c r="J119" s="1">
        <v>-0.13828616887221701</v>
      </c>
      <c r="K119" s="1">
        <v>0.62872844379507797</v>
      </c>
      <c r="L119" s="1">
        <v>-0.18006131567925299</v>
      </c>
      <c r="M119" s="1">
        <v>0.19445480162456</v>
      </c>
      <c r="N119" s="1">
        <v>-0.24399404412157399</v>
      </c>
      <c r="O119" s="1">
        <v>2.77004020984753E-2</v>
      </c>
      <c r="P119" s="1">
        <v>-0.216235086420456</v>
      </c>
      <c r="Q119" s="1">
        <v>5.6004457821439799E-2</v>
      </c>
      <c r="R119" s="1">
        <v>6.6615372402464498E-2</v>
      </c>
      <c r="S119" s="1">
        <v>0.71123831635530699</v>
      </c>
      <c r="T119" s="1">
        <v>-0.20275523476285501</v>
      </c>
      <c r="U119" s="1">
        <v>8.9785444505891696E-2</v>
      </c>
    </row>
    <row r="120" spans="1:21" x14ac:dyDescent="0.2">
      <c r="A120" t="s">
        <v>2177</v>
      </c>
      <c r="B120" t="s">
        <v>2178</v>
      </c>
      <c r="C120" t="s">
        <v>2179</v>
      </c>
      <c r="D120" s="1">
        <v>-0.11481738940684701</v>
      </c>
      <c r="E120" s="1">
        <v>0.999802325264742</v>
      </c>
      <c r="F120" s="1">
        <v>-0.165009050531774</v>
      </c>
      <c r="G120" s="1">
        <v>0.76040708050431305</v>
      </c>
      <c r="H120" s="1">
        <v>-0.25286609956733003</v>
      </c>
      <c r="I120" s="1">
        <v>3.7081547167563997E-2</v>
      </c>
      <c r="J120" s="1">
        <v>-0.136275606337978</v>
      </c>
      <c r="K120" s="1">
        <v>0.62872844379507797</v>
      </c>
      <c r="L120" s="1">
        <v>-0.204063003617387</v>
      </c>
      <c r="M120" s="1">
        <v>0.19445480162456</v>
      </c>
      <c r="N120" s="1">
        <v>-0.27603860637786398</v>
      </c>
      <c r="O120" s="1">
        <v>1.9980905029676001E-2</v>
      </c>
      <c r="P120" s="1">
        <v>-0.16333836384862799</v>
      </c>
      <c r="Q120" s="1">
        <v>0.110371409269541</v>
      </c>
      <c r="R120" s="1">
        <v>3.9720079872497101E-2</v>
      </c>
      <c r="S120" s="1">
        <v>0.81500670175268297</v>
      </c>
      <c r="T120" s="1">
        <v>-0.20306300034806801</v>
      </c>
      <c r="U120" s="1">
        <v>8.9785444505891696E-2</v>
      </c>
    </row>
    <row r="121" spans="1:21" x14ac:dyDescent="0.2">
      <c r="A121" t="s">
        <v>832</v>
      </c>
      <c r="B121" t="s">
        <v>833</v>
      </c>
      <c r="C121" t="s">
        <v>834</v>
      </c>
      <c r="D121" s="1">
        <v>3.4620456375280002E-2</v>
      </c>
      <c r="E121" s="1">
        <v>0.999802325264742</v>
      </c>
      <c r="F121" s="1">
        <v>1.63256210195304E-2</v>
      </c>
      <c r="G121" s="1">
        <v>0.96802277450573204</v>
      </c>
      <c r="H121" s="1">
        <v>-2.21192110464184E-2</v>
      </c>
      <c r="I121" s="1">
        <v>0.88291743098679198</v>
      </c>
      <c r="J121" s="1">
        <v>-6.0232077944735202E-2</v>
      </c>
      <c r="K121" s="1">
        <v>0.78318777042670495</v>
      </c>
      <c r="L121" s="1">
        <v>-9.0234324704732499E-2</v>
      </c>
      <c r="M121" s="1">
        <v>0.39251378496575701</v>
      </c>
      <c r="N121" s="1">
        <v>-8.1152182041557594E-2</v>
      </c>
      <c r="O121" s="1">
        <v>0.48140246778719797</v>
      </c>
      <c r="P121" s="1">
        <v>-0.168787266152225</v>
      </c>
      <c r="Q121" s="1">
        <v>9.9563710327792695E-2</v>
      </c>
      <c r="R121" s="1">
        <v>-0.30299399734979598</v>
      </c>
      <c r="S121" s="1">
        <v>3.9752762393242599E-3</v>
      </c>
      <c r="T121" s="1">
        <v>0.201597449942294</v>
      </c>
      <c r="U121" s="1">
        <v>9.2961853555734594E-2</v>
      </c>
    </row>
    <row r="122" spans="1:21" x14ac:dyDescent="0.2">
      <c r="A122" t="s">
        <v>374</v>
      </c>
      <c r="B122" t="s">
        <v>375</v>
      </c>
      <c r="C122" t="s">
        <v>376</v>
      </c>
      <c r="D122" s="1">
        <v>5.6431477471165802E-2</v>
      </c>
      <c r="E122" s="1">
        <v>0.999802325264742</v>
      </c>
      <c r="F122" s="1">
        <v>6.4686485902734001E-2</v>
      </c>
      <c r="G122" s="1">
        <v>0.87028392159276402</v>
      </c>
      <c r="H122" s="1">
        <v>4.0337388494204297E-2</v>
      </c>
      <c r="I122" s="1">
        <v>0.79017993070565595</v>
      </c>
      <c r="J122" s="1">
        <v>2.4192892915152701E-2</v>
      </c>
      <c r="K122" s="1">
        <v>0.912794246785118</v>
      </c>
      <c r="L122" s="1">
        <v>5.50692812808957E-2</v>
      </c>
      <c r="M122" s="1">
        <v>0.59266763364203801</v>
      </c>
      <c r="N122" s="1">
        <v>9.0321363709203503E-2</v>
      </c>
      <c r="O122" s="1">
        <v>0.43468875315399502</v>
      </c>
      <c r="P122" s="1">
        <v>1.6372903556479398E-2</v>
      </c>
      <c r="Q122" s="1">
        <v>0.87324827450282305</v>
      </c>
      <c r="R122" s="1">
        <v>-0.26277440904733101</v>
      </c>
      <c r="S122" s="1">
        <v>1.36510523090891E-2</v>
      </c>
      <c r="T122" s="1">
        <v>0.200872002491435</v>
      </c>
      <c r="U122" s="1">
        <v>9.4832158406253197E-2</v>
      </c>
    </row>
    <row r="123" spans="1:21" x14ac:dyDescent="0.2">
      <c r="A123" t="s">
        <v>2408</v>
      </c>
      <c r="B123" t="s">
        <v>2409</v>
      </c>
      <c r="C123" t="s">
        <v>2410</v>
      </c>
      <c r="D123" s="1">
        <v>-5.6666934916061304E-3</v>
      </c>
      <c r="E123" s="1">
        <v>0.999802325264742</v>
      </c>
      <c r="F123" s="1">
        <v>-1.25828948092255E-2</v>
      </c>
      <c r="G123" s="1">
        <v>0.97916813725171703</v>
      </c>
      <c r="H123" s="1">
        <v>-5.8491324286286298E-2</v>
      </c>
      <c r="I123" s="1">
        <v>0.69854656115528801</v>
      </c>
      <c r="J123" s="1">
        <v>-6.8590654002429405E-2</v>
      </c>
      <c r="K123" s="1">
        <v>0.76991099065913304</v>
      </c>
      <c r="L123" s="1">
        <v>-7.3528936985899698E-2</v>
      </c>
      <c r="M123" s="1">
        <v>0.48092134202270997</v>
      </c>
      <c r="N123" s="1">
        <v>-4.5867627709038801E-2</v>
      </c>
      <c r="O123" s="1">
        <v>0.68294247573770805</v>
      </c>
      <c r="P123" s="1">
        <v>-0.11536895433753</v>
      </c>
      <c r="Q123" s="1">
        <v>0.24634218067550301</v>
      </c>
      <c r="R123" s="1">
        <v>-0.27134071686225603</v>
      </c>
      <c r="S123" s="1">
        <v>1.0462302261602E-2</v>
      </c>
      <c r="T123" s="1">
        <v>0.19995493429753999</v>
      </c>
      <c r="U123" s="1">
        <v>9.6280242968956695E-2</v>
      </c>
    </row>
    <row r="124" spans="1:21" x14ac:dyDescent="0.2">
      <c r="A124" t="s">
        <v>2513</v>
      </c>
      <c r="B124" t="s">
        <v>2514</v>
      </c>
      <c r="C124" t="s">
        <v>2515</v>
      </c>
      <c r="D124" s="1">
        <v>-1.8384420953089502E-2</v>
      </c>
      <c r="E124" s="1">
        <v>0.999802325264742</v>
      </c>
      <c r="F124" s="1">
        <v>-1.8807692895383501E-2</v>
      </c>
      <c r="G124" s="1">
        <v>0.95971186496320904</v>
      </c>
      <c r="H124" s="1">
        <v>-0.155366400548756</v>
      </c>
      <c r="I124" s="1">
        <v>0.20004914175357499</v>
      </c>
      <c r="J124" s="1">
        <v>-4.52981900668065E-2</v>
      </c>
      <c r="K124" s="1">
        <v>0.826802529517079</v>
      </c>
      <c r="L124" s="1">
        <v>-8.31289475367709E-2</v>
      </c>
      <c r="M124" s="1">
        <v>0.42319315418040498</v>
      </c>
      <c r="N124" s="1">
        <v>-0.156215219401069</v>
      </c>
      <c r="O124" s="1">
        <v>0.15882064847239499</v>
      </c>
      <c r="P124" s="1">
        <v>-0.16514297528071401</v>
      </c>
      <c r="Q124" s="1">
        <v>0.106597745957955</v>
      </c>
      <c r="R124" s="1">
        <v>9.9487236484393601E-2</v>
      </c>
      <c r="S124" s="1">
        <v>0.51256216470634397</v>
      </c>
      <c r="T124" s="1">
        <v>-0.199782974694206</v>
      </c>
      <c r="U124" s="1">
        <v>9.6280242968956695E-2</v>
      </c>
    </row>
    <row r="125" spans="1:21" x14ac:dyDescent="0.2">
      <c r="A125" t="s">
        <v>622</v>
      </c>
      <c r="B125" t="s">
        <v>623</v>
      </c>
      <c r="C125" t="s">
        <v>624</v>
      </c>
      <c r="D125" s="1">
        <v>5.53770346139753E-2</v>
      </c>
      <c r="E125" s="1">
        <v>0.999802325264742</v>
      </c>
      <c r="F125" s="1">
        <v>-9.2600050918079293E-3</v>
      </c>
      <c r="G125" s="1">
        <v>0.98655726560665202</v>
      </c>
      <c r="H125" s="1">
        <v>-2.3963730569948102E-2</v>
      </c>
      <c r="I125" s="1">
        <v>0.87161360273778898</v>
      </c>
      <c r="J125" s="1">
        <v>-2.4642322751992199E-2</v>
      </c>
      <c r="K125" s="1">
        <v>0.912794246785118</v>
      </c>
      <c r="L125" s="1">
        <v>-7.7972976605878902E-2</v>
      </c>
      <c r="M125" s="1">
        <v>0.45362314080455102</v>
      </c>
      <c r="N125" s="1">
        <v>-4.4528871320976403E-2</v>
      </c>
      <c r="O125" s="1">
        <v>0.69224050458673103</v>
      </c>
      <c r="P125" s="1">
        <v>-0.13913721916911001</v>
      </c>
      <c r="Q125" s="1">
        <v>0.16687983643069099</v>
      </c>
      <c r="R125" s="1">
        <v>-0.30157729862421401</v>
      </c>
      <c r="S125" s="1">
        <v>4.0089437445030799E-3</v>
      </c>
      <c r="T125" s="1">
        <v>0.199120669756535</v>
      </c>
      <c r="U125" s="1">
        <v>9.9021445303637295E-2</v>
      </c>
    </row>
    <row r="126" spans="1:21" x14ac:dyDescent="0.2">
      <c r="A126" t="s">
        <v>2968</v>
      </c>
      <c r="B126" t="s">
        <v>2969</v>
      </c>
      <c r="C126" t="s">
        <v>2970</v>
      </c>
      <c r="D126" s="1">
        <v>-7.7776705116941E-2</v>
      </c>
      <c r="E126" s="1">
        <v>0.999802325264742</v>
      </c>
      <c r="F126" s="1">
        <v>-5.4451195812867503E-2</v>
      </c>
      <c r="G126" s="1">
        <v>0.89418412505631295</v>
      </c>
      <c r="H126" s="1">
        <v>-2.4093952057483999E-2</v>
      </c>
      <c r="I126" s="1">
        <v>0.87161360273778898</v>
      </c>
      <c r="J126" s="1">
        <v>-7.7179888125709903E-2</v>
      </c>
      <c r="K126" s="1">
        <v>0.76481009864874305</v>
      </c>
      <c r="L126" s="1">
        <v>-7.1541815596212199E-2</v>
      </c>
      <c r="M126" s="1">
        <v>0.49602552246105103</v>
      </c>
      <c r="N126" s="1">
        <v>-1.4472396032865801E-2</v>
      </c>
      <c r="O126" s="1">
        <v>0.91379014315206397</v>
      </c>
      <c r="P126" s="1">
        <v>-1.56485271773525E-2</v>
      </c>
      <c r="Q126" s="1">
        <v>0.87652097223586301</v>
      </c>
      <c r="R126" s="1">
        <v>-0.24614315513865301</v>
      </c>
      <c r="S126" s="1">
        <v>2.05754022279338E-2</v>
      </c>
      <c r="T126" s="1">
        <v>0.19770909765965999</v>
      </c>
      <c r="U126" s="1">
        <v>0.102675734819346</v>
      </c>
    </row>
    <row r="127" spans="1:21" x14ac:dyDescent="0.2">
      <c r="A127" t="s">
        <v>1005</v>
      </c>
      <c r="B127" t="s">
        <v>1003</v>
      </c>
      <c r="C127" t="s">
        <v>1006</v>
      </c>
      <c r="D127" s="1">
        <v>9.6842347627236605E-2</v>
      </c>
      <c r="E127" s="1">
        <v>0.999802325264742</v>
      </c>
      <c r="F127" s="1">
        <v>5.06471540362382E-2</v>
      </c>
      <c r="G127" s="1">
        <v>0.90792243126782102</v>
      </c>
      <c r="H127" s="1">
        <v>-4.6993595083118997E-2</v>
      </c>
      <c r="I127" s="1">
        <v>0.75901366403603099</v>
      </c>
      <c r="J127" s="1">
        <v>1.7290358321214099E-2</v>
      </c>
      <c r="K127" s="1">
        <v>0.93510047623313497</v>
      </c>
      <c r="L127" s="1">
        <v>-2.9235933664089098E-2</v>
      </c>
      <c r="M127" s="1">
        <v>0.78294056019298397</v>
      </c>
      <c r="N127" s="1">
        <v>-4.2088500361451502E-2</v>
      </c>
      <c r="O127" s="1">
        <v>0.70546053160668498</v>
      </c>
      <c r="P127" s="1">
        <v>-0.15814030833527701</v>
      </c>
      <c r="Q127" s="1">
        <v>0.12181112216078099</v>
      </c>
      <c r="R127" s="1">
        <v>-0.30199186984473603</v>
      </c>
      <c r="S127" s="1">
        <v>3.9752762393242599E-3</v>
      </c>
      <c r="T127" s="1">
        <v>0.196846984655378</v>
      </c>
      <c r="U127" s="1">
        <v>0.104185589168446</v>
      </c>
    </row>
    <row r="128" spans="1:21" x14ac:dyDescent="0.2">
      <c r="A128" t="s">
        <v>2684</v>
      </c>
      <c r="B128" t="s">
        <v>2685</v>
      </c>
      <c r="C128" t="s">
        <v>2686</v>
      </c>
      <c r="D128" s="1">
        <v>-1.9122838219380201E-2</v>
      </c>
      <c r="E128" s="1">
        <v>0.999802325264742</v>
      </c>
      <c r="F128" s="1">
        <v>8.8118265819912191E-3</v>
      </c>
      <c r="G128" s="1">
        <v>0.98655726560665202</v>
      </c>
      <c r="H128" s="1">
        <v>-1.51526848965725E-2</v>
      </c>
      <c r="I128" s="1">
        <v>0.91977446634316495</v>
      </c>
      <c r="J128" s="1">
        <v>-6.1813902794009098E-2</v>
      </c>
      <c r="K128" s="1">
        <v>0.78099362791203697</v>
      </c>
      <c r="L128" s="1">
        <v>-3.3619430236277503E-2</v>
      </c>
      <c r="M128" s="1">
        <v>0.754078204742894</v>
      </c>
      <c r="N128" s="1">
        <v>-5.6727212027834997E-2</v>
      </c>
      <c r="O128" s="1">
        <v>0.61286918160353598</v>
      </c>
      <c r="P128" s="1">
        <v>-0.108806802976222</v>
      </c>
      <c r="Q128" s="1">
        <v>0.27269096814316002</v>
      </c>
      <c r="R128" s="1">
        <v>0.16566082417375599</v>
      </c>
      <c r="S128" s="1">
        <v>0.185712718059871</v>
      </c>
      <c r="T128" s="1">
        <v>-0.19671116067319699</v>
      </c>
      <c r="U128" s="1">
        <v>0.104185589168446</v>
      </c>
    </row>
    <row r="129" spans="1:21" x14ac:dyDescent="0.2">
      <c r="A129" t="s">
        <v>1931</v>
      </c>
      <c r="B129" t="s">
        <v>1932</v>
      </c>
      <c r="C129" t="s">
        <v>1933</v>
      </c>
      <c r="D129" s="1">
        <v>-4.4598841988218903E-3</v>
      </c>
      <c r="E129" s="1">
        <v>0.999802325264742</v>
      </c>
      <c r="F129" s="1">
        <v>-8.3402647266859503E-2</v>
      </c>
      <c r="G129" s="1">
        <v>0.82362339052752098</v>
      </c>
      <c r="H129" s="1">
        <v>-0.16696323647240999</v>
      </c>
      <c r="I129" s="1">
        <v>0.16429879900710601</v>
      </c>
      <c r="J129" s="1">
        <v>-3.74612488718086E-2</v>
      </c>
      <c r="K129" s="1">
        <v>0.84234075991839397</v>
      </c>
      <c r="L129" s="1">
        <v>-0.106575038300444</v>
      </c>
      <c r="M129" s="1">
        <v>0.32628318570766901</v>
      </c>
      <c r="N129" s="1">
        <v>-0.14625454035575</v>
      </c>
      <c r="O129" s="1">
        <v>0.19217790100985299</v>
      </c>
      <c r="P129" s="1">
        <v>-0.12468578262478899</v>
      </c>
      <c r="Q129" s="1">
        <v>0.21081784076829699</v>
      </c>
      <c r="R129" s="1">
        <v>4.2143123210043897E-2</v>
      </c>
      <c r="S129" s="1">
        <v>0.80777816734496299</v>
      </c>
      <c r="T129" s="1">
        <v>-0.19725942074120201</v>
      </c>
      <c r="U129" s="1">
        <v>0.104185589168446</v>
      </c>
    </row>
    <row r="130" spans="1:21" x14ac:dyDescent="0.2">
      <c r="A130" t="s">
        <v>1125</v>
      </c>
      <c r="B130" t="s">
        <v>1126</v>
      </c>
      <c r="C130" t="s">
        <v>1127</v>
      </c>
      <c r="D130" s="1">
        <v>-4.1535802011643697E-2</v>
      </c>
      <c r="E130" s="1">
        <v>0.999802325264742</v>
      </c>
      <c r="F130" s="1">
        <v>-5.6354375264799202E-2</v>
      </c>
      <c r="G130" s="1">
        <v>0.88854238641567396</v>
      </c>
      <c r="H130" s="1">
        <v>-0.12379678184826701</v>
      </c>
      <c r="I130" s="1">
        <v>0.33833579702320699</v>
      </c>
      <c r="J130" s="1">
        <v>-9.0751138607244403E-2</v>
      </c>
      <c r="K130" s="1">
        <v>0.743779193238016</v>
      </c>
      <c r="L130" s="1">
        <v>-9.4481862564231994E-2</v>
      </c>
      <c r="M130" s="1">
        <v>0.37589682215473103</v>
      </c>
      <c r="N130" s="1">
        <v>-0.11905944292069701</v>
      </c>
      <c r="O130" s="1">
        <v>0.29728588042945397</v>
      </c>
      <c r="P130" s="1">
        <v>-0.12545260503487601</v>
      </c>
      <c r="Q130" s="1">
        <v>0.20850491568388499</v>
      </c>
      <c r="R130" s="1">
        <v>8.2384946309170301E-2</v>
      </c>
      <c r="S130" s="1">
        <v>0.61480032866557699</v>
      </c>
      <c r="T130" s="1">
        <v>-0.19624879015482799</v>
      </c>
      <c r="U130" s="1">
        <v>0.105226111629647</v>
      </c>
    </row>
    <row r="131" spans="1:21" x14ac:dyDescent="0.2">
      <c r="A131" t="s">
        <v>2971</v>
      </c>
      <c r="B131" t="s">
        <v>2972</v>
      </c>
      <c r="C131" t="s">
        <v>2973</v>
      </c>
      <c r="D131" s="1">
        <v>-5.2004174967535304E-3</v>
      </c>
      <c r="E131" s="1">
        <v>0.999802325264742</v>
      </c>
      <c r="F131" s="1">
        <v>8.8522647362680902E-3</v>
      </c>
      <c r="G131" s="1">
        <v>0.98655726560665202</v>
      </c>
      <c r="H131" s="1">
        <v>3.33374090833055E-2</v>
      </c>
      <c r="I131" s="1">
        <v>0.82657164919010495</v>
      </c>
      <c r="J131" s="1">
        <v>-2.6072877453888699E-2</v>
      </c>
      <c r="K131" s="1">
        <v>0.912794246785118</v>
      </c>
      <c r="L131" s="1">
        <v>-2.34462429464832E-2</v>
      </c>
      <c r="M131" s="1">
        <v>0.82878034560901404</v>
      </c>
      <c r="N131" s="1">
        <v>1.91479568181958E-2</v>
      </c>
      <c r="O131" s="1">
        <v>0.88438610068255397</v>
      </c>
      <c r="P131" s="1">
        <v>-4.2833793672940497E-2</v>
      </c>
      <c r="Q131" s="1">
        <v>0.66915970005580305</v>
      </c>
      <c r="R131" s="1">
        <v>-0.23775272363553901</v>
      </c>
      <c r="S131" s="1">
        <v>2.69499344858058E-2</v>
      </c>
      <c r="T131" s="1">
        <v>0.195140598274716</v>
      </c>
      <c r="U131" s="1">
        <v>0.10534579578588101</v>
      </c>
    </row>
    <row r="132" spans="1:21" x14ac:dyDescent="0.2">
      <c r="A132" t="s">
        <v>210</v>
      </c>
      <c r="B132" t="s">
        <v>207</v>
      </c>
      <c r="C132" t="s">
        <v>211</v>
      </c>
      <c r="D132" s="1">
        <v>0.112109570076299</v>
      </c>
      <c r="E132" s="1">
        <v>0.999802325264742</v>
      </c>
      <c r="F132" s="1">
        <v>3.4050344527687598E-2</v>
      </c>
      <c r="G132" s="1">
        <v>0.92615253462950198</v>
      </c>
      <c r="H132" s="1">
        <v>5.9082175573570803E-2</v>
      </c>
      <c r="I132" s="1">
        <v>0.69428512681774901</v>
      </c>
      <c r="J132" s="1">
        <v>6.2218142368671202E-2</v>
      </c>
      <c r="K132" s="1">
        <v>0.78099362791203697</v>
      </c>
      <c r="L132" s="1">
        <v>5.4165638608789897E-3</v>
      </c>
      <c r="M132" s="1">
        <v>0.95258212576151502</v>
      </c>
      <c r="N132" s="1">
        <v>6.3087704358607E-2</v>
      </c>
      <c r="O132" s="1">
        <v>0.57712464986357304</v>
      </c>
      <c r="P132" s="1">
        <v>-0.104211290762111</v>
      </c>
      <c r="Q132" s="1">
        <v>0.29070837273765299</v>
      </c>
      <c r="R132" s="1">
        <v>-0.21016749620185901</v>
      </c>
      <c r="S132" s="1">
        <v>5.9975897740296998E-2</v>
      </c>
      <c r="T132" s="1">
        <v>0.19590823285525599</v>
      </c>
      <c r="U132" s="1">
        <v>0.10534579578588101</v>
      </c>
    </row>
    <row r="133" spans="1:21" x14ac:dyDescent="0.2">
      <c r="A133" t="s">
        <v>1727</v>
      </c>
      <c r="B133" t="s">
        <v>337</v>
      </c>
      <c r="C133" t="s">
        <v>1728</v>
      </c>
      <c r="D133" s="1">
        <v>-4.5501604361068801E-2</v>
      </c>
      <c r="E133" s="1">
        <v>0.999802325264742</v>
      </c>
      <c r="F133" s="1">
        <v>-0.12227830953008099</v>
      </c>
      <c r="G133" s="1">
        <v>0.77443327778985305</v>
      </c>
      <c r="H133" s="1">
        <v>-9.8822661400689002E-2</v>
      </c>
      <c r="I133" s="1">
        <v>0.45681732048573997</v>
      </c>
      <c r="J133" s="1">
        <v>-7.8839252232810894E-2</v>
      </c>
      <c r="K133" s="1">
        <v>0.76481009864874305</v>
      </c>
      <c r="L133" s="1">
        <v>-0.15566590209133799</v>
      </c>
      <c r="M133" s="1">
        <v>0.20732644224604499</v>
      </c>
      <c r="N133" s="1">
        <v>-0.103363085363288</v>
      </c>
      <c r="O133" s="1">
        <v>0.36873876443373299</v>
      </c>
      <c r="P133" s="1">
        <v>-9.7614814337875999E-2</v>
      </c>
      <c r="Q133" s="1">
        <v>0.31954114240896098</v>
      </c>
      <c r="R133" s="1">
        <v>0.20832152734943499</v>
      </c>
      <c r="S133" s="1">
        <v>6.1757615379447198E-2</v>
      </c>
      <c r="T133" s="1">
        <v>-0.19548676589435901</v>
      </c>
      <c r="U133" s="1">
        <v>0.10534579578588101</v>
      </c>
    </row>
    <row r="134" spans="1:21" x14ac:dyDescent="0.2">
      <c r="A134" t="s">
        <v>1527</v>
      </c>
      <c r="B134" t="s">
        <v>1528</v>
      </c>
      <c r="C134" t="s">
        <v>1529</v>
      </c>
      <c r="D134" s="1">
        <v>-0.11541197852035499</v>
      </c>
      <c r="E134" s="1">
        <v>0.999802325264742</v>
      </c>
      <c r="F134" s="1">
        <v>-0.216186393478808</v>
      </c>
      <c r="G134" s="1">
        <v>0.62196446898343105</v>
      </c>
      <c r="H134" s="1">
        <v>-0.191578098685525</v>
      </c>
      <c r="I134" s="1">
        <v>0.10029399951046</v>
      </c>
      <c r="J134" s="1">
        <v>-0.14191031274872401</v>
      </c>
      <c r="K134" s="1">
        <v>0.62872844379507797</v>
      </c>
      <c r="L134" s="1">
        <v>-0.23589007652060801</v>
      </c>
      <c r="M134" s="1">
        <v>0.16626984871224099</v>
      </c>
      <c r="N134" s="1">
        <v>-0.17820484785782301</v>
      </c>
      <c r="O134" s="1">
        <v>0.109360212346611</v>
      </c>
      <c r="P134" s="1">
        <v>-0.23569356829496901</v>
      </c>
      <c r="Q134" s="1">
        <v>4.57794410626245E-2</v>
      </c>
      <c r="R134" s="1">
        <v>0.15506482356531001</v>
      </c>
      <c r="S134" s="1">
        <v>0.22425208152852699</v>
      </c>
      <c r="T134" s="1">
        <v>-0.19502332378512899</v>
      </c>
      <c r="U134" s="1">
        <v>0.10534579578588101</v>
      </c>
    </row>
    <row r="135" spans="1:21" x14ac:dyDescent="0.2">
      <c r="A135" t="s">
        <v>1417</v>
      </c>
      <c r="B135" t="s">
        <v>1418</v>
      </c>
      <c r="C135" t="s">
        <v>1419</v>
      </c>
      <c r="D135" s="1">
        <v>-2.8942632644204099E-2</v>
      </c>
      <c r="E135" s="1">
        <v>0.999802325264742</v>
      </c>
      <c r="F135" s="1">
        <v>-7.0071554924816995E-2</v>
      </c>
      <c r="G135" s="1">
        <v>0.85450449884232405</v>
      </c>
      <c r="H135" s="1">
        <v>-8.5982968347088296E-2</v>
      </c>
      <c r="I135" s="1">
        <v>0.54046900545552801</v>
      </c>
      <c r="J135" s="1">
        <v>-5.6201448935211201E-2</v>
      </c>
      <c r="K135" s="1">
        <v>0.794347305852805</v>
      </c>
      <c r="L135" s="1">
        <v>-0.105410239780728</v>
      </c>
      <c r="M135" s="1">
        <v>0.32938967849693801</v>
      </c>
      <c r="N135" s="1">
        <v>-6.8168407043235998E-2</v>
      </c>
      <c r="O135" s="1">
        <v>0.54589720530303398</v>
      </c>
      <c r="P135" s="1">
        <v>-0.121974360904358</v>
      </c>
      <c r="Q135" s="1">
        <v>0.21855311105049899</v>
      </c>
      <c r="R135" s="1">
        <v>0.153127643043692</v>
      </c>
      <c r="S135" s="1">
        <v>0.230988218189493</v>
      </c>
      <c r="T135" s="1">
        <v>-0.195453643389222</v>
      </c>
      <c r="U135" s="1">
        <v>0.10534579578588101</v>
      </c>
    </row>
    <row r="136" spans="1:21" x14ac:dyDescent="0.2">
      <c r="A136" t="s">
        <v>1969</v>
      </c>
      <c r="B136" t="s">
        <v>1970</v>
      </c>
      <c r="C136" t="s">
        <v>1970</v>
      </c>
      <c r="D136" s="1">
        <v>-6.50484860718403E-2</v>
      </c>
      <c r="E136" s="1">
        <v>0.999802325264742</v>
      </c>
      <c r="F136" s="1">
        <v>-7.13409291808451E-2</v>
      </c>
      <c r="G136" s="1">
        <v>0.85106663407099703</v>
      </c>
      <c r="H136" s="1">
        <v>-0.12435373706927</v>
      </c>
      <c r="I136" s="1">
        <v>0.337706981064959</v>
      </c>
      <c r="J136" s="1">
        <v>-0.10346643869439701</v>
      </c>
      <c r="K136" s="1">
        <v>0.70045575807871796</v>
      </c>
      <c r="L136" s="1">
        <v>-0.104500973073388</v>
      </c>
      <c r="M136" s="1">
        <v>0.33343474496643</v>
      </c>
      <c r="N136" s="1">
        <v>-0.16584226281193101</v>
      </c>
      <c r="O136" s="1">
        <v>0.13563990444394899</v>
      </c>
      <c r="P136" s="1">
        <v>-0.13408210649949601</v>
      </c>
      <c r="Q136" s="1">
        <v>0.182162324454715</v>
      </c>
      <c r="R136" s="1">
        <v>0.15276135808784999</v>
      </c>
      <c r="S136" s="1">
        <v>0.23218477111927699</v>
      </c>
      <c r="T136" s="1">
        <v>-0.195312652666074</v>
      </c>
      <c r="U136" s="1">
        <v>0.10534579578588101</v>
      </c>
    </row>
    <row r="137" spans="1:21" x14ac:dyDescent="0.2">
      <c r="A137" t="s">
        <v>3469</v>
      </c>
      <c r="B137" t="s">
        <v>3470</v>
      </c>
      <c r="C137" t="s">
        <v>3471</v>
      </c>
      <c r="D137" s="1">
        <v>6.1601002547748598E-2</v>
      </c>
      <c r="E137" s="1">
        <v>0.999802325264742</v>
      </c>
      <c r="F137" s="1">
        <v>2.5740877683997101E-2</v>
      </c>
      <c r="G137" s="1">
        <v>0.94827415912639301</v>
      </c>
      <c r="H137" s="1">
        <v>1.60247850008012E-3</v>
      </c>
      <c r="I137" s="1">
        <v>0.99272509556623101</v>
      </c>
      <c r="J137" s="1">
        <v>-1.5897096511754898E-2</v>
      </c>
      <c r="K137" s="1">
        <v>0.939975013755869</v>
      </c>
      <c r="L137" s="1">
        <v>-5.4457850100239298E-2</v>
      </c>
      <c r="M137" s="1">
        <v>0.59660309651839805</v>
      </c>
      <c r="N137" s="1">
        <v>1.8423495005608598E-2</v>
      </c>
      <c r="O137" s="1">
        <v>0.88552840678552902</v>
      </c>
      <c r="P137" s="1">
        <v>-0.12556280076311899</v>
      </c>
      <c r="Q137" s="1">
        <v>0.208482862830245</v>
      </c>
      <c r="R137" s="1">
        <v>-0.30484791861310001</v>
      </c>
      <c r="S137" s="1">
        <v>3.9752762393242599E-3</v>
      </c>
      <c r="T137" s="1">
        <v>0.194587233834673</v>
      </c>
      <c r="U137" s="1">
        <v>0.10621517650656299</v>
      </c>
    </row>
    <row r="138" spans="1:21" x14ac:dyDescent="0.2">
      <c r="A138" t="s">
        <v>789</v>
      </c>
      <c r="B138" t="s">
        <v>790</v>
      </c>
      <c r="C138" t="s">
        <v>790</v>
      </c>
      <c r="D138" s="1">
        <v>0.106853549015128</v>
      </c>
      <c r="E138" s="1">
        <v>0.999802325264742</v>
      </c>
      <c r="F138" s="1">
        <v>0.112639189393302</v>
      </c>
      <c r="G138" s="1">
        <v>0.77443327778985305</v>
      </c>
      <c r="H138" s="1">
        <v>2.8040035254527002E-2</v>
      </c>
      <c r="I138" s="1">
        <v>0.85503307833820397</v>
      </c>
      <c r="J138" s="1">
        <v>2.7005645309108501E-2</v>
      </c>
      <c r="K138" s="1">
        <v>0.906738240571901</v>
      </c>
      <c r="L138" s="1">
        <v>1.3197440624731801E-2</v>
      </c>
      <c r="M138" s="1">
        <v>0.89891543331047297</v>
      </c>
      <c r="N138" s="1">
        <v>-4.0245579830137197E-3</v>
      </c>
      <c r="O138" s="1">
        <v>0.97662858911949901</v>
      </c>
      <c r="P138" s="1">
        <v>-9.0452461630456393E-2</v>
      </c>
      <c r="Q138" s="1">
        <v>0.35615848253119098</v>
      </c>
      <c r="R138" s="1">
        <v>-0.25230060881406402</v>
      </c>
      <c r="S138" s="1">
        <v>1.7412589050605901E-2</v>
      </c>
      <c r="T138" s="1">
        <v>0.194467547218202</v>
      </c>
      <c r="U138" s="1">
        <v>0.10621517650656299</v>
      </c>
    </row>
    <row r="139" spans="1:21" x14ac:dyDescent="0.2">
      <c r="A139" t="s">
        <v>242</v>
      </c>
      <c r="B139" t="s">
        <v>243</v>
      </c>
      <c r="C139" t="s">
        <v>244</v>
      </c>
      <c r="D139" s="1">
        <v>-9.8514933488611407E-3</v>
      </c>
      <c r="E139" s="1">
        <v>0.999802325264742</v>
      </c>
      <c r="F139" s="1">
        <v>-3.2200121198900797E-2</v>
      </c>
      <c r="G139" s="1">
        <v>0.93289732742921905</v>
      </c>
      <c r="H139" s="1">
        <v>-0.17933585556989001</v>
      </c>
      <c r="I139" s="1">
        <v>0.131316326917161</v>
      </c>
      <c r="J139" s="1">
        <v>-5.2416283122906998E-2</v>
      </c>
      <c r="K139" s="1">
        <v>0.81173615787401898</v>
      </c>
      <c r="L139" s="1">
        <v>-7.5851117374646698E-2</v>
      </c>
      <c r="M139" s="1">
        <v>0.46770333858971902</v>
      </c>
      <c r="N139" s="1">
        <v>-0.16854999778830199</v>
      </c>
      <c r="O139" s="1">
        <v>0.134427259186818</v>
      </c>
      <c r="P139" s="1">
        <v>-0.15565267308609201</v>
      </c>
      <c r="Q139" s="1">
        <v>0.12763577461278</v>
      </c>
      <c r="R139" s="1">
        <v>9.0827597324946399E-2</v>
      </c>
      <c r="S139" s="1">
        <v>0.56455414989423602</v>
      </c>
      <c r="T139" s="1">
        <v>-0.19429191845682001</v>
      </c>
      <c r="U139" s="1">
        <v>0.10621517650656299</v>
      </c>
    </row>
    <row r="140" spans="1:21" x14ac:dyDescent="0.2">
      <c r="A140" t="s">
        <v>2586</v>
      </c>
      <c r="B140" t="s">
        <v>2587</v>
      </c>
      <c r="C140" t="s">
        <v>2587</v>
      </c>
      <c r="D140" s="1">
        <v>0.16185955073958</v>
      </c>
      <c r="E140" s="1">
        <v>0.98441371243768905</v>
      </c>
      <c r="F140" s="1">
        <v>0.127747891718551</v>
      </c>
      <c r="G140" s="1">
        <v>0.77443327778985305</v>
      </c>
      <c r="H140" s="1">
        <v>0.120768505608896</v>
      </c>
      <c r="I140" s="1">
        <v>0.35615685356091598</v>
      </c>
      <c r="J140" s="1">
        <v>0.127257384212526</v>
      </c>
      <c r="K140" s="1">
        <v>0.64390464741321196</v>
      </c>
      <c r="L140" s="1">
        <v>0.111912622341412</v>
      </c>
      <c r="M140" s="1">
        <v>0.30533752816543402</v>
      </c>
      <c r="N140" s="1">
        <v>0.136754904566952</v>
      </c>
      <c r="O140" s="1">
        <v>0.22494827767321501</v>
      </c>
      <c r="P140" s="1">
        <v>-1.92488506215188E-2</v>
      </c>
      <c r="Q140" s="1">
        <v>0.84937425136753897</v>
      </c>
      <c r="R140" s="1">
        <v>-0.240527500764879</v>
      </c>
      <c r="S140" s="1">
        <v>2.4554971681892E-2</v>
      </c>
      <c r="T140" s="1">
        <v>0.19248550783493401</v>
      </c>
      <c r="U140" s="1">
        <v>0.11024435015912699</v>
      </c>
    </row>
    <row r="141" spans="1:21" x14ac:dyDescent="0.2">
      <c r="A141" t="s">
        <v>1294</v>
      </c>
      <c r="B141" t="s">
        <v>1295</v>
      </c>
      <c r="C141" t="s">
        <v>1295</v>
      </c>
      <c r="D141" s="1">
        <v>4.6240592630079499E-2</v>
      </c>
      <c r="E141" s="1">
        <v>0.999802325264742</v>
      </c>
      <c r="F141" s="1">
        <v>-3.2075870987850398E-2</v>
      </c>
      <c r="G141" s="1">
        <v>0.93289732742921905</v>
      </c>
      <c r="H141" s="1">
        <v>-6.1535418326269298E-2</v>
      </c>
      <c r="I141" s="1">
        <v>0.683230768184941</v>
      </c>
      <c r="J141" s="1">
        <v>-3.1062090576171098E-3</v>
      </c>
      <c r="K141" s="1">
        <v>0.99251199316925598</v>
      </c>
      <c r="L141" s="1">
        <v>-8.4132729544441898E-2</v>
      </c>
      <c r="M141" s="1">
        <v>0.42170764429636798</v>
      </c>
      <c r="N141" s="1">
        <v>-5.7222004761223098E-2</v>
      </c>
      <c r="O141" s="1">
        <v>0.61043155825284101</v>
      </c>
      <c r="P141" s="1">
        <v>-0.15679460569258299</v>
      </c>
      <c r="Q141" s="1">
        <v>0.12537713030587999</v>
      </c>
      <c r="R141" s="1">
        <v>0.171092814484188</v>
      </c>
      <c r="S141" s="1">
        <v>0.165998462696165</v>
      </c>
      <c r="T141" s="1">
        <v>-0.192677116680499</v>
      </c>
      <c r="U141" s="1">
        <v>0.11024435015912699</v>
      </c>
    </row>
    <row r="142" spans="1:21" x14ac:dyDescent="0.2">
      <c r="A142" t="s">
        <v>3456</v>
      </c>
      <c r="B142" t="s">
        <v>3457</v>
      </c>
      <c r="C142" t="s">
        <v>3458</v>
      </c>
      <c r="D142" s="1">
        <v>-2.4024703250296799E-2</v>
      </c>
      <c r="E142" s="1">
        <v>0.999802325264742</v>
      </c>
      <c r="F142" s="1">
        <v>6.1147886173279098E-2</v>
      </c>
      <c r="G142" s="1">
        <v>0.88617855629794695</v>
      </c>
      <c r="H142" s="1">
        <v>0.204430522900926</v>
      </c>
      <c r="I142" s="1">
        <v>7.0921037076762394E-2</v>
      </c>
      <c r="J142" s="1">
        <v>-7.1018454233631495E-4</v>
      </c>
      <c r="K142" s="1">
        <v>0.99821173088402704</v>
      </c>
      <c r="L142" s="1">
        <v>5.2971084540846397E-2</v>
      </c>
      <c r="M142" s="1">
        <v>0.60910604745480301</v>
      </c>
      <c r="N142" s="1">
        <v>9.1837952564959496E-2</v>
      </c>
      <c r="O142" s="1">
        <v>0.42594149898983502</v>
      </c>
      <c r="P142" s="1">
        <v>8.0577556966431693E-2</v>
      </c>
      <c r="Q142" s="1">
        <v>0.40985013858021402</v>
      </c>
      <c r="R142" s="1">
        <v>-0.117440732189451</v>
      </c>
      <c r="S142" s="1">
        <v>0.418135421804053</v>
      </c>
      <c r="T142" s="1">
        <v>0.19288609185712699</v>
      </c>
      <c r="U142" s="1">
        <v>0.11024435015912699</v>
      </c>
    </row>
    <row r="143" spans="1:21" x14ac:dyDescent="0.2">
      <c r="A143" t="s">
        <v>1843</v>
      </c>
      <c r="B143" t="s">
        <v>1844</v>
      </c>
      <c r="C143" t="s">
        <v>1845</v>
      </c>
      <c r="D143" s="1">
        <v>-7.7533692560911693E-2</v>
      </c>
      <c r="E143" s="1">
        <v>0.999802325264742</v>
      </c>
      <c r="F143" s="1">
        <v>-7.0144496836151302E-2</v>
      </c>
      <c r="G143" s="1">
        <v>0.85450449884232405</v>
      </c>
      <c r="H143" s="1">
        <v>-0.169226737353773</v>
      </c>
      <c r="I143" s="1">
        <v>0.15771366316318899</v>
      </c>
      <c r="J143" s="1">
        <v>-0.111422984341578</v>
      </c>
      <c r="K143" s="1">
        <v>0.67075855238799298</v>
      </c>
      <c r="L143" s="1">
        <v>-0.11425495839776</v>
      </c>
      <c r="M143" s="1">
        <v>0.29717107509797702</v>
      </c>
      <c r="N143" s="1">
        <v>-0.166223759414561</v>
      </c>
      <c r="O143" s="1">
        <v>0.13563990444394899</v>
      </c>
      <c r="P143" s="1">
        <v>-0.20017768159685601</v>
      </c>
      <c r="Q143" s="1">
        <v>6.6689417099730905E-2</v>
      </c>
      <c r="R143" s="1">
        <v>3.7472902583643199E-2</v>
      </c>
      <c r="S143" s="1">
        <v>0.82348778361782304</v>
      </c>
      <c r="T143" s="1">
        <v>-0.19270155897924399</v>
      </c>
      <c r="U143" s="1">
        <v>0.11024435015912699</v>
      </c>
    </row>
    <row r="144" spans="1:21" x14ac:dyDescent="0.2">
      <c r="A144" t="s">
        <v>2284</v>
      </c>
      <c r="B144" t="s">
        <v>2285</v>
      </c>
      <c r="C144" t="s">
        <v>2286</v>
      </c>
      <c r="D144" s="1">
        <v>-5.4425280966154801E-2</v>
      </c>
      <c r="E144" s="1">
        <v>0.999802325264742</v>
      </c>
      <c r="F144" s="1">
        <v>-0.13507220695661801</v>
      </c>
      <c r="G144" s="1">
        <v>0.77443327778985305</v>
      </c>
      <c r="H144" s="1">
        <v>-0.21969479461567201</v>
      </c>
      <c r="I144" s="1">
        <v>6.0685836515740103E-2</v>
      </c>
      <c r="J144" s="1">
        <v>-0.103150083420434</v>
      </c>
      <c r="K144" s="1">
        <v>0.70045575807871796</v>
      </c>
      <c r="L144" s="1">
        <v>-0.195389292558835</v>
      </c>
      <c r="M144" s="1">
        <v>0.19445480162456</v>
      </c>
      <c r="N144" s="1">
        <v>-0.23050985524277501</v>
      </c>
      <c r="O144" s="1">
        <v>3.6846217137313002E-2</v>
      </c>
      <c r="P144" s="1">
        <v>-0.198952134172385</v>
      </c>
      <c r="Q144" s="1">
        <v>6.6689417099730905E-2</v>
      </c>
      <c r="R144" s="1">
        <v>2.1238267963678702E-3</v>
      </c>
      <c r="S144" s="1">
        <v>0.99333076928472497</v>
      </c>
      <c r="T144" s="1">
        <v>-0.19252813551455999</v>
      </c>
      <c r="U144" s="1">
        <v>0.11024435015912699</v>
      </c>
    </row>
    <row r="145" spans="1:21" x14ac:dyDescent="0.2">
      <c r="A145" t="s">
        <v>157</v>
      </c>
      <c r="B145" t="s">
        <v>158</v>
      </c>
      <c r="C145" t="s">
        <v>159</v>
      </c>
      <c r="D145" s="1">
        <v>4.6476468263612097E-2</v>
      </c>
      <c r="E145" s="1">
        <v>0.999802325264742</v>
      </c>
      <c r="F145" s="1">
        <v>2.95595655598779E-2</v>
      </c>
      <c r="G145" s="1">
        <v>0.93920136343751504</v>
      </c>
      <c r="H145" s="1">
        <v>-2.6425872015383701E-2</v>
      </c>
      <c r="I145" s="1">
        <v>0.86153673461247104</v>
      </c>
      <c r="J145" s="1">
        <v>-5.0112274788428397E-2</v>
      </c>
      <c r="K145" s="1">
        <v>0.81434579596199697</v>
      </c>
      <c r="L145" s="1">
        <v>-5.7665710871993001E-2</v>
      </c>
      <c r="M145" s="1">
        <v>0.57593190191733001</v>
      </c>
      <c r="N145" s="1">
        <v>-5.7265236899738198E-2</v>
      </c>
      <c r="O145" s="1">
        <v>0.61043155825284101</v>
      </c>
      <c r="P145" s="1">
        <v>-0.114177510749167</v>
      </c>
      <c r="Q145" s="1">
        <v>0.25099568538321398</v>
      </c>
      <c r="R145" s="1">
        <v>-0.281184164727865</v>
      </c>
      <c r="S145" s="1">
        <v>7.2097153525608497E-3</v>
      </c>
      <c r="T145" s="1">
        <v>0.19218617375321301</v>
      </c>
      <c r="U145" s="1">
        <v>0.110885852301807</v>
      </c>
    </row>
    <row r="146" spans="1:21" x14ac:dyDescent="0.2">
      <c r="A146" t="s">
        <v>1071</v>
      </c>
      <c r="B146" t="s">
        <v>189</v>
      </c>
      <c r="C146" t="s">
        <v>1072</v>
      </c>
      <c r="D146" s="1">
        <v>1.7128023171761101E-2</v>
      </c>
      <c r="E146" s="1">
        <v>0.999802325264742</v>
      </c>
      <c r="F146" s="1">
        <v>-2.80679159538283E-2</v>
      </c>
      <c r="G146" s="1">
        <v>0.93952577391279801</v>
      </c>
      <c r="H146" s="1">
        <v>-0.15563516116763099</v>
      </c>
      <c r="I146" s="1">
        <v>0.20004914175357499</v>
      </c>
      <c r="J146" s="1">
        <v>-4.2866823743525198E-2</v>
      </c>
      <c r="K146" s="1">
        <v>0.83536560350991895</v>
      </c>
      <c r="L146" s="1">
        <v>-0.106997056173498</v>
      </c>
      <c r="M146" s="1">
        <v>0.32466930794789001</v>
      </c>
      <c r="N146" s="1">
        <v>-0.13445463719902001</v>
      </c>
      <c r="O146" s="1">
        <v>0.234204917530384</v>
      </c>
      <c r="P146" s="1">
        <v>-0.11385211345184</v>
      </c>
      <c r="Q146" s="1">
        <v>0.252545958286018</v>
      </c>
      <c r="R146" s="1">
        <v>0.106052510263734</v>
      </c>
      <c r="S146" s="1">
        <v>0.48448014839625497</v>
      </c>
      <c r="T146" s="1">
        <v>-0.19151372297410299</v>
      </c>
      <c r="U146" s="1">
        <v>0.111975702819667</v>
      </c>
    </row>
    <row r="147" spans="1:21" x14ac:dyDescent="0.2">
      <c r="A147" t="s">
        <v>2730</v>
      </c>
      <c r="B147" t="s">
        <v>2731</v>
      </c>
      <c r="C147" t="s">
        <v>2732</v>
      </c>
      <c r="D147" s="1">
        <v>-8.9769571036750997E-2</v>
      </c>
      <c r="E147" s="1">
        <v>0.999802325264742</v>
      </c>
      <c r="F147" s="1">
        <v>-0.11040056187786799</v>
      </c>
      <c r="G147" s="1">
        <v>0.77443327778985305</v>
      </c>
      <c r="H147" s="1">
        <v>-0.23187696971315599</v>
      </c>
      <c r="I147" s="1">
        <v>5.2376044790425902E-2</v>
      </c>
      <c r="J147" s="1">
        <v>-0.126473795990756</v>
      </c>
      <c r="K147" s="1">
        <v>0.64390464741321196</v>
      </c>
      <c r="L147" s="1">
        <v>-0.16187252981073999</v>
      </c>
      <c r="M147" s="1">
        <v>0.20175364375398999</v>
      </c>
      <c r="N147" s="1">
        <v>-0.26847524170717302</v>
      </c>
      <c r="O147" s="1">
        <v>1.9980905029676001E-2</v>
      </c>
      <c r="P147" s="1">
        <v>-0.18331387567983101</v>
      </c>
      <c r="Q147" s="1">
        <v>7.7361017211086902E-2</v>
      </c>
      <c r="R147" s="1">
        <v>4.8195846385891597E-2</v>
      </c>
      <c r="S147" s="1">
        <v>0.79189030622425305</v>
      </c>
      <c r="T147" s="1">
        <v>-0.19129218800569101</v>
      </c>
      <c r="U147" s="1">
        <v>0.113072973890052</v>
      </c>
    </row>
    <row r="148" spans="1:21" x14ac:dyDescent="0.2">
      <c r="A148" t="s">
        <v>3464</v>
      </c>
      <c r="B148" t="s">
        <v>3465</v>
      </c>
      <c r="C148" t="s">
        <v>3465</v>
      </c>
      <c r="D148" s="1">
        <v>-1.95540762316764E-2</v>
      </c>
      <c r="E148" s="1">
        <v>0.999802325264742</v>
      </c>
      <c r="F148" s="1">
        <v>-2.2113063179719401E-2</v>
      </c>
      <c r="G148" s="1">
        <v>0.95558863371023095</v>
      </c>
      <c r="H148" s="1">
        <v>-2.78699580020501E-2</v>
      </c>
      <c r="I148" s="1">
        <v>0.85506066007831405</v>
      </c>
      <c r="J148" s="1">
        <v>-5.4464905743819403E-2</v>
      </c>
      <c r="K148" s="1">
        <v>0.80441950499618498</v>
      </c>
      <c r="L148" s="1">
        <v>-4.8580694900981797E-2</v>
      </c>
      <c r="M148" s="1">
        <v>0.64047307905783901</v>
      </c>
      <c r="N148" s="1">
        <v>-1.7342772440243098E-2</v>
      </c>
      <c r="O148" s="1">
        <v>0.88916119074699596</v>
      </c>
      <c r="P148" s="1">
        <v>-5.6535122315815797E-2</v>
      </c>
      <c r="Q148" s="1">
        <v>0.567413175945365</v>
      </c>
      <c r="R148" s="1">
        <v>-0.2288537588109</v>
      </c>
      <c r="S148" s="1">
        <v>3.4180691639442401E-2</v>
      </c>
      <c r="T148" s="1">
        <v>0.19073690947670499</v>
      </c>
      <c r="U148" s="1">
        <v>0.11370875519018001</v>
      </c>
    </row>
    <row r="149" spans="1:21" x14ac:dyDescent="0.2">
      <c r="A149" t="s">
        <v>2281</v>
      </c>
      <c r="B149" t="s">
        <v>2282</v>
      </c>
      <c r="C149" t="s">
        <v>2283</v>
      </c>
      <c r="D149" s="1">
        <v>4.8832475977778199E-2</v>
      </c>
      <c r="E149" s="1">
        <v>0.999802325264742</v>
      </c>
      <c r="F149" s="1">
        <v>2.2467239684171001E-2</v>
      </c>
      <c r="G149" s="1">
        <v>0.95558863371023095</v>
      </c>
      <c r="H149" s="1">
        <v>-3.2154732653170197E-2</v>
      </c>
      <c r="I149" s="1">
        <v>0.82735315435743295</v>
      </c>
      <c r="J149" s="1">
        <v>-3.9646495455837698E-2</v>
      </c>
      <c r="K149" s="1">
        <v>0.83536560350991895</v>
      </c>
      <c r="L149" s="1">
        <v>-5.3841251895520997E-2</v>
      </c>
      <c r="M149" s="1">
        <v>0.60085114050350596</v>
      </c>
      <c r="N149" s="1">
        <v>-8.4332100315154104E-2</v>
      </c>
      <c r="O149" s="1">
        <v>0.46707180559772099</v>
      </c>
      <c r="P149" s="1">
        <v>-0.18913180899228299</v>
      </c>
      <c r="Q149" s="1">
        <v>7.3720436252999899E-2</v>
      </c>
      <c r="R149" s="1">
        <v>-0.24726155800221</v>
      </c>
      <c r="S149" s="1">
        <v>2.0385420654188802E-2</v>
      </c>
      <c r="T149" s="1">
        <v>0.19011974768107101</v>
      </c>
      <c r="U149" s="1">
        <v>0.11650824680321401</v>
      </c>
    </row>
    <row r="150" spans="1:21" x14ac:dyDescent="0.2">
      <c r="A150" t="s">
        <v>2744</v>
      </c>
      <c r="B150" t="s">
        <v>2745</v>
      </c>
      <c r="C150" t="s">
        <v>2745</v>
      </c>
      <c r="D150" s="1">
        <v>-1.0100276869589499E-2</v>
      </c>
      <c r="E150" s="1">
        <v>0.999802325264742</v>
      </c>
      <c r="F150" s="1">
        <v>-2.70179470719966E-2</v>
      </c>
      <c r="G150" s="1">
        <v>0.94030796309828701</v>
      </c>
      <c r="H150" s="1">
        <v>-4.9873804818118699E-2</v>
      </c>
      <c r="I150" s="1">
        <v>0.742751594232823</v>
      </c>
      <c r="J150" s="1">
        <v>-2.3816389429196599E-2</v>
      </c>
      <c r="K150" s="1">
        <v>0.912794246785118</v>
      </c>
      <c r="L150" s="1">
        <v>-3.0843688966746802E-2</v>
      </c>
      <c r="M150" s="1">
        <v>0.77395532018844304</v>
      </c>
      <c r="N150" s="1">
        <v>1.79093664868329E-2</v>
      </c>
      <c r="O150" s="1">
        <v>0.88680340989143103</v>
      </c>
      <c r="P150" s="1">
        <v>-3.2143284262080303E-2</v>
      </c>
      <c r="Q150" s="1">
        <v>0.74666042344111105</v>
      </c>
      <c r="R150" s="1">
        <v>0.22161198331715101</v>
      </c>
      <c r="S150" s="1">
        <v>4.2527380557120499E-2</v>
      </c>
      <c r="T150" s="1">
        <v>-0.18965321413523301</v>
      </c>
      <c r="U150" s="1">
        <v>0.117075486606992</v>
      </c>
    </row>
    <row r="151" spans="1:21" x14ac:dyDescent="0.2">
      <c r="A151" t="s">
        <v>1946</v>
      </c>
      <c r="B151" t="s">
        <v>1947</v>
      </c>
      <c r="C151" t="s">
        <v>1948</v>
      </c>
      <c r="D151" s="1">
        <v>4.5543271849436302E-2</v>
      </c>
      <c r="E151" s="1">
        <v>0.999802325264742</v>
      </c>
      <c r="F151" s="1">
        <v>-4.39931372909678E-2</v>
      </c>
      <c r="G151" s="1">
        <v>0.92236120943882405</v>
      </c>
      <c r="H151" s="1">
        <v>-6.9362569785912695E-2</v>
      </c>
      <c r="I151" s="1">
        <v>0.62976540082861299</v>
      </c>
      <c r="J151" s="1">
        <v>-2.34217536327559E-2</v>
      </c>
      <c r="K151" s="1">
        <v>0.91545988051746197</v>
      </c>
      <c r="L151" s="1">
        <v>-9.8917934542095895E-2</v>
      </c>
      <c r="M151" s="1">
        <v>0.35407471276008601</v>
      </c>
      <c r="N151" s="1">
        <v>-7.3506496325356899E-2</v>
      </c>
      <c r="O151" s="1">
        <v>0.51610750048119602</v>
      </c>
      <c r="P151" s="1">
        <v>-0.126262640644805</v>
      </c>
      <c r="Q151" s="1">
        <v>0.20581092163301401</v>
      </c>
      <c r="R151" s="1">
        <v>1.9758146510659502E-2</v>
      </c>
      <c r="S151" s="1">
        <v>0.91689158367503798</v>
      </c>
      <c r="T151" s="1">
        <v>-0.18941098666943901</v>
      </c>
      <c r="U151" s="1">
        <v>0.117075486606992</v>
      </c>
    </row>
    <row r="152" spans="1:21" x14ac:dyDescent="0.2">
      <c r="A152" t="s">
        <v>1317</v>
      </c>
      <c r="B152" t="s">
        <v>1318</v>
      </c>
      <c r="C152" t="s">
        <v>1319</v>
      </c>
      <c r="D152" s="1">
        <v>-9.7077027967456E-2</v>
      </c>
      <c r="E152" s="1">
        <v>0.999802325264742</v>
      </c>
      <c r="F152" s="1">
        <v>-0.12694518845150399</v>
      </c>
      <c r="G152" s="1">
        <v>0.77443327778985305</v>
      </c>
      <c r="H152" s="1">
        <v>-0.24024968680723</v>
      </c>
      <c r="I152" s="1">
        <v>4.8040156156168003E-2</v>
      </c>
      <c r="J152" s="1">
        <v>-0.132170867305346</v>
      </c>
      <c r="K152" s="1">
        <v>0.62872844379507797</v>
      </c>
      <c r="L152" s="1">
        <v>-0.176421602988102</v>
      </c>
      <c r="M152" s="1">
        <v>0.19445480162456</v>
      </c>
      <c r="N152" s="1">
        <v>-0.24109516325783401</v>
      </c>
      <c r="O152" s="1">
        <v>2.77004020984753E-2</v>
      </c>
      <c r="P152" s="1">
        <v>-0.17478575626659601</v>
      </c>
      <c r="Q152" s="1">
        <v>9.0373105641343696E-2</v>
      </c>
      <c r="R152" s="1">
        <v>4.9682340786017902E-2</v>
      </c>
      <c r="S152" s="1">
        <v>0.78862657796305002</v>
      </c>
      <c r="T152" s="1">
        <v>-0.188857623700281</v>
      </c>
      <c r="U152" s="1">
        <v>0.11792654290341099</v>
      </c>
    </row>
    <row r="153" spans="1:21" x14ac:dyDescent="0.2">
      <c r="A153" t="s">
        <v>2991</v>
      </c>
      <c r="B153" t="s">
        <v>2992</v>
      </c>
      <c r="C153" t="s">
        <v>2993</v>
      </c>
      <c r="D153" s="1">
        <v>-0.11199552332822101</v>
      </c>
      <c r="E153" s="1">
        <v>0.999802325264742</v>
      </c>
      <c r="F153" s="1">
        <v>-9.2923074351514395E-2</v>
      </c>
      <c r="G153" s="1">
        <v>0.80268221600749601</v>
      </c>
      <c r="H153" s="1">
        <v>-0.22941983601303301</v>
      </c>
      <c r="I153" s="1">
        <v>5.2376044790425902E-2</v>
      </c>
      <c r="J153" s="1">
        <v>-0.15511943621391699</v>
      </c>
      <c r="K153" s="1">
        <v>0.62872844379507797</v>
      </c>
      <c r="L153" s="1">
        <v>-0.15490479786328801</v>
      </c>
      <c r="M153" s="1">
        <v>0.20814751529365799</v>
      </c>
      <c r="N153" s="1">
        <v>-0.26197852678809802</v>
      </c>
      <c r="O153" s="1">
        <v>2.0902197118342999E-2</v>
      </c>
      <c r="P153" s="1">
        <v>-0.26994959993166001</v>
      </c>
      <c r="Q153" s="1">
        <v>3.9251642201291598E-2</v>
      </c>
      <c r="R153" s="1">
        <v>4.0829013012866303E-2</v>
      </c>
      <c r="S153" s="1">
        <v>0.81454743692741804</v>
      </c>
      <c r="T153" s="1">
        <v>-0.18906943655693301</v>
      </c>
      <c r="U153" s="1">
        <v>0.11792654290341099</v>
      </c>
    </row>
    <row r="154" spans="1:21" x14ac:dyDescent="0.2">
      <c r="A154" t="s">
        <v>1299</v>
      </c>
      <c r="B154" t="s">
        <v>1300</v>
      </c>
      <c r="C154" t="s">
        <v>1301</v>
      </c>
      <c r="D154" s="1">
        <v>-3.9591459366582399E-2</v>
      </c>
      <c r="E154" s="1">
        <v>0.999802325264742</v>
      </c>
      <c r="F154" s="1">
        <v>-5.43397014807286E-2</v>
      </c>
      <c r="G154" s="1">
        <v>0.89418412505631295</v>
      </c>
      <c r="H154" s="1">
        <v>-4.5083739110991498E-2</v>
      </c>
      <c r="I154" s="1">
        <v>0.76413543724616495</v>
      </c>
      <c r="J154" s="1">
        <v>-8.2993114506839608E-3</v>
      </c>
      <c r="K154" s="1">
        <v>0.96460417768279205</v>
      </c>
      <c r="L154" s="1">
        <v>-3.7436514655778699E-2</v>
      </c>
      <c r="M154" s="1">
        <v>0.72357215996715496</v>
      </c>
      <c r="N154" s="1">
        <v>-4.1029908378206997E-2</v>
      </c>
      <c r="O154" s="1">
        <v>0.71309906852624705</v>
      </c>
      <c r="P154" s="1">
        <v>-1.1060887276237901E-2</v>
      </c>
      <c r="Q154" s="1">
        <v>0.91064364712229495</v>
      </c>
      <c r="R154" s="1">
        <v>0.20702403187190299</v>
      </c>
      <c r="S154" s="1">
        <v>6.3405768824330702E-2</v>
      </c>
      <c r="T154" s="1">
        <v>-0.188419727218435</v>
      </c>
      <c r="U154" s="1">
        <v>0.118291213937276</v>
      </c>
    </row>
    <row r="155" spans="1:21" x14ac:dyDescent="0.2">
      <c r="A155" t="s">
        <v>3116</v>
      </c>
      <c r="B155" t="s">
        <v>3117</v>
      </c>
      <c r="C155" t="s">
        <v>3118</v>
      </c>
      <c r="D155" s="1">
        <v>-1.3517440259904799E-2</v>
      </c>
      <c r="E155" s="1">
        <v>0.999802325264742</v>
      </c>
      <c r="F155" s="1">
        <v>-0.14764920606606199</v>
      </c>
      <c r="G155" s="1">
        <v>0.77443327778985305</v>
      </c>
      <c r="H155" s="1">
        <v>-0.1424306488139</v>
      </c>
      <c r="I155" s="1">
        <v>0.257584536100122</v>
      </c>
      <c r="J155" s="1">
        <v>-9.1120859186881495E-2</v>
      </c>
      <c r="K155" s="1">
        <v>0.743779193238016</v>
      </c>
      <c r="L155" s="1">
        <v>-0.20248973730901801</v>
      </c>
      <c r="M155" s="1">
        <v>0.19445480162456</v>
      </c>
      <c r="N155" s="1">
        <v>-0.17458128884718499</v>
      </c>
      <c r="O155" s="1">
        <v>0.119984703550215</v>
      </c>
      <c r="P155" s="1">
        <v>-0.25032446916149498</v>
      </c>
      <c r="Q155" s="1">
        <v>4.5104932789387403E-2</v>
      </c>
      <c r="R155" s="1">
        <v>0.12066264983010599</v>
      </c>
      <c r="S155" s="1">
        <v>0.39979268367623499</v>
      </c>
      <c r="T155" s="1">
        <v>-0.188439595092423</v>
      </c>
      <c r="U155" s="1">
        <v>0.118291213937276</v>
      </c>
    </row>
    <row r="156" spans="1:21" x14ac:dyDescent="0.2">
      <c r="A156" t="s">
        <v>166</v>
      </c>
      <c r="B156" t="s">
        <v>167</v>
      </c>
      <c r="C156" t="s">
        <v>168</v>
      </c>
      <c r="D156" s="1">
        <v>3.3469599813148301E-2</v>
      </c>
      <c r="E156" s="1">
        <v>0.999802325264742</v>
      </c>
      <c r="F156" s="1">
        <v>4.0021952355565597E-2</v>
      </c>
      <c r="G156" s="1">
        <v>0.92576031629920597</v>
      </c>
      <c r="H156" s="1">
        <v>-2.4481207801905599E-2</v>
      </c>
      <c r="I156" s="1">
        <v>0.87016714331443101</v>
      </c>
      <c r="J156" s="1">
        <v>-5.7716143303217497E-2</v>
      </c>
      <c r="K156" s="1">
        <v>0.78318777042670495</v>
      </c>
      <c r="L156" s="1">
        <v>-5.6643525666823402E-2</v>
      </c>
      <c r="M156" s="1">
        <v>0.58288622670900903</v>
      </c>
      <c r="N156" s="1">
        <v>-5.1633214218501602E-2</v>
      </c>
      <c r="O156" s="1">
        <v>0.64457003498759202</v>
      </c>
      <c r="P156" s="1">
        <v>-0.151118284187093</v>
      </c>
      <c r="Q156" s="1">
        <v>0.13866282023854501</v>
      </c>
      <c r="R156" s="1">
        <v>-0.26919856937772202</v>
      </c>
      <c r="S156" s="1">
        <v>1.1163819004211799E-2</v>
      </c>
      <c r="T156" s="1">
        <v>0.18731455432893701</v>
      </c>
      <c r="U156" s="1">
        <v>0.11901023353577</v>
      </c>
    </row>
    <row r="157" spans="1:21" x14ac:dyDescent="0.2">
      <c r="A157" t="s">
        <v>200</v>
      </c>
      <c r="B157" t="s">
        <v>201</v>
      </c>
      <c r="C157" t="s">
        <v>202</v>
      </c>
      <c r="D157" s="1">
        <v>5.6843904051888001E-2</v>
      </c>
      <c r="E157" s="1">
        <v>0.999802325264742</v>
      </c>
      <c r="F157" s="1">
        <v>3.4423280150644497E-2</v>
      </c>
      <c r="G157" s="1">
        <v>0.92615253462950198</v>
      </c>
      <c r="H157" s="1">
        <v>2.3579803429303901E-2</v>
      </c>
      <c r="I157" s="1">
        <v>0.87460625218811205</v>
      </c>
      <c r="J157" s="1">
        <v>-5.1251961016187501E-3</v>
      </c>
      <c r="K157" s="1">
        <v>0.98291923191799102</v>
      </c>
      <c r="L157" s="1">
        <v>2.3096597556626899E-3</v>
      </c>
      <c r="M157" s="1">
        <v>0.98071485354988297</v>
      </c>
      <c r="N157" s="1">
        <v>-1.0651474280219999E-2</v>
      </c>
      <c r="O157" s="1">
        <v>0.941453093876363</v>
      </c>
      <c r="P157" s="1">
        <v>-0.120132122213047</v>
      </c>
      <c r="Q157" s="1">
        <v>0.225409832774459</v>
      </c>
      <c r="R157" s="1">
        <v>-0.26575191895506201</v>
      </c>
      <c r="S157" s="1">
        <v>1.2556780663278901E-2</v>
      </c>
      <c r="T157" s="1">
        <v>0.186922405212474</v>
      </c>
      <c r="U157" s="1">
        <v>0.11901023353577</v>
      </c>
    </row>
    <row r="158" spans="1:21" x14ac:dyDescent="0.2">
      <c r="A158" t="s">
        <v>1666</v>
      </c>
      <c r="B158" t="s">
        <v>1667</v>
      </c>
      <c r="C158" t="s">
        <v>1668</v>
      </c>
      <c r="D158" s="1">
        <v>-8.0414354052219097E-2</v>
      </c>
      <c r="E158" s="1">
        <v>0.999802325264742</v>
      </c>
      <c r="F158" s="1">
        <v>-5.9314182239358401E-2</v>
      </c>
      <c r="G158" s="1">
        <v>0.88844484467459495</v>
      </c>
      <c r="H158" s="1">
        <v>1.4856453690071699E-3</v>
      </c>
      <c r="I158" s="1">
        <v>0.99272509556623101</v>
      </c>
      <c r="J158" s="1">
        <v>-0.107786621405978</v>
      </c>
      <c r="K158" s="1">
        <v>0.70045575807871796</v>
      </c>
      <c r="L158" s="1">
        <v>-9.7193976863752002E-2</v>
      </c>
      <c r="M158" s="1">
        <v>0.36456858107885298</v>
      </c>
      <c r="N158" s="1">
        <v>-8.1566103919642904E-2</v>
      </c>
      <c r="O158" s="1">
        <v>0.48140246778719797</v>
      </c>
      <c r="P158" s="1">
        <v>-8.4374613813796295E-2</v>
      </c>
      <c r="Q158" s="1">
        <v>0.38893909835461898</v>
      </c>
      <c r="R158" s="1">
        <v>0.20416769714979899</v>
      </c>
      <c r="S158" s="1">
        <v>6.8623336754199002E-2</v>
      </c>
      <c r="T158" s="1">
        <v>-0.186888699594734</v>
      </c>
      <c r="U158" s="1">
        <v>0.11901023353577</v>
      </c>
    </row>
    <row r="159" spans="1:21" x14ac:dyDescent="0.2">
      <c r="A159" t="s">
        <v>2029</v>
      </c>
      <c r="B159" t="s">
        <v>2030</v>
      </c>
      <c r="C159" t="s">
        <v>2030</v>
      </c>
      <c r="D159" s="1">
        <v>-8.4427411379790707E-2</v>
      </c>
      <c r="E159" s="1">
        <v>0.999802325264742</v>
      </c>
      <c r="F159" s="1">
        <v>-0.13293595069658501</v>
      </c>
      <c r="G159" s="1">
        <v>0.77443327778985305</v>
      </c>
      <c r="H159" s="1">
        <v>-0.143825943665569</v>
      </c>
      <c r="I159" s="1">
        <v>0.24902343575882199</v>
      </c>
      <c r="J159" s="1">
        <v>-0.112379558677589</v>
      </c>
      <c r="K159" s="1">
        <v>0.67075855238799298</v>
      </c>
      <c r="L159" s="1">
        <v>-0.16529132027610999</v>
      </c>
      <c r="M159" s="1">
        <v>0.20155003032666499</v>
      </c>
      <c r="N159" s="1">
        <v>-0.14153563923003301</v>
      </c>
      <c r="O159" s="1">
        <v>0.20587396261763199</v>
      </c>
      <c r="P159" s="1">
        <v>-5.1298903277968301E-2</v>
      </c>
      <c r="Q159" s="1">
        <v>0.60199046718534199</v>
      </c>
      <c r="R159" s="1">
        <v>0.17001176191953499</v>
      </c>
      <c r="S159" s="1">
        <v>0.16887694288626301</v>
      </c>
      <c r="T159" s="1">
        <v>-0.18797304735110201</v>
      </c>
      <c r="U159" s="1">
        <v>0.11901023353577</v>
      </c>
    </row>
    <row r="160" spans="1:21" x14ac:dyDescent="0.2">
      <c r="A160" t="s">
        <v>3169</v>
      </c>
      <c r="B160" t="s">
        <v>3170</v>
      </c>
      <c r="C160" t="s">
        <v>3170</v>
      </c>
      <c r="D160" s="1">
        <v>7.8387797537513796E-3</v>
      </c>
      <c r="E160" s="1">
        <v>0.999802325264742</v>
      </c>
      <c r="F160" s="1">
        <v>-6.0401267329786998E-2</v>
      </c>
      <c r="G160" s="1">
        <v>0.88617855629794695</v>
      </c>
      <c r="H160" s="1">
        <v>-0.117246381435782</v>
      </c>
      <c r="I160" s="1">
        <v>0.37430900885357199</v>
      </c>
      <c r="J160" s="1">
        <v>-3.7989938180018397E-2</v>
      </c>
      <c r="K160" s="1">
        <v>0.84134138795081703</v>
      </c>
      <c r="L160" s="1">
        <v>-0.116888401541416</v>
      </c>
      <c r="M160" s="1">
        <v>0.293860119365279</v>
      </c>
      <c r="N160" s="1">
        <v>-0.105799261867234</v>
      </c>
      <c r="O160" s="1">
        <v>0.35704449961129298</v>
      </c>
      <c r="P160" s="1">
        <v>-6.0439247539085902E-2</v>
      </c>
      <c r="Q160" s="1">
        <v>0.53941915440079202</v>
      </c>
      <c r="R160" s="1">
        <v>0.14800520779378601</v>
      </c>
      <c r="S160" s="1">
        <v>0.25389951237457298</v>
      </c>
      <c r="T160" s="1">
        <v>-0.18676399830520499</v>
      </c>
      <c r="U160" s="1">
        <v>0.11901023353577</v>
      </c>
    </row>
    <row r="161" spans="1:21" x14ac:dyDescent="0.2">
      <c r="A161" t="s">
        <v>2789</v>
      </c>
      <c r="B161" t="s">
        <v>2790</v>
      </c>
      <c r="C161" t="s">
        <v>2791</v>
      </c>
      <c r="D161" s="1">
        <v>-1.6750162141410299E-2</v>
      </c>
      <c r="E161" s="1">
        <v>0.999802325264742</v>
      </c>
      <c r="F161" s="1">
        <v>-0.101866289161957</v>
      </c>
      <c r="G161" s="1">
        <v>0.77798773628046802</v>
      </c>
      <c r="H161" s="1">
        <v>-0.127946403350223</v>
      </c>
      <c r="I161" s="1">
        <v>0.31463826196675099</v>
      </c>
      <c r="J161" s="1">
        <v>-8.1112563019720196E-2</v>
      </c>
      <c r="K161" s="1">
        <v>0.76481009864874305</v>
      </c>
      <c r="L161" s="1">
        <v>-0.15963048608021399</v>
      </c>
      <c r="M161" s="1">
        <v>0.20175364375398999</v>
      </c>
      <c r="N161" s="1">
        <v>-0.13029672378594101</v>
      </c>
      <c r="O161" s="1">
        <v>0.251696343460795</v>
      </c>
      <c r="P161" s="1">
        <v>-0.115538576932894</v>
      </c>
      <c r="Q161" s="1">
        <v>0.245872234741118</v>
      </c>
      <c r="R161" s="1">
        <v>0.14251500370575401</v>
      </c>
      <c r="S161" s="1">
        <v>0.28482454616201203</v>
      </c>
      <c r="T161" s="1">
        <v>-0.18732947565285299</v>
      </c>
      <c r="U161" s="1">
        <v>0.11901023353577</v>
      </c>
    </row>
    <row r="162" spans="1:21" x14ac:dyDescent="0.2">
      <c r="A162" t="s">
        <v>498</v>
      </c>
      <c r="B162" t="s">
        <v>499</v>
      </c>
      <c r="C162" t="s">
        <v>500</v>
      </c>
      <c r="D162" s="1">
        <v>4.8766113614463702E-2</v>
      </c>
      <c r="E162" s="1">
        <v>0.999802325264742</v>
      </c>
      <c r="F162" s="1">
        <v>-1.9074826111234199E-2</v>
      </c>
      <c r="G162" s="1">
        <v>0.95971186496320904</v>
      </c>
      <c r="H162" s="1">
        <v>-0.108993697284162</v>
      </c>
      <c r="I162" s="1">
        <v>0.41052906483180501</v>
      </c>
      <c r="J162" s="1">
        <v>-2.59726118632768E-2</v>
      </c>
      <c r="K162" s="1">
        <v>0.912794246785118</v>
      </c>
      <c r="L162" s="1">
        <v>-0.10597270079596099</v>
      </c>
      <c r="M162" s="1">
        <v>0.327677240916182</v>
      </c>
      <c r="N162" s="1">
        <v>-0.145246752558611</v>
      </c>
      <c r="O162" s="1">
        <v>0.19402541739173801</v>
      </c>
      <c r="P162" s="1">
        <v>-0.19782201134112801</v>
      </c>
      <c r="Q162" s="1">
        <v>6.7960417646426893E-2</v>
      </c>
      <c r="R162" s="1">
        <v>9.8906259261867996E-2</v>
      </c>
      <c r="S162" s="1">
        <v>0.51499527224929198</v>
      </c>
      <c r="T162" s="1">
        <v>-0.18670718147606999</v>
      </c>
      <c r="U162" s="1">
        <v>0.11901023353577</v>
      </c>
    </row>
    <row r="163" spans="1:21" x14ac:dyDescent="0.2">
      <c r="A163" t="s">
        <v>3338</v>
      </c>
      <c r="B163" t="s">
        <v>3339</v>
      </c>
      <c r="C163" t="s">
        <v>3340</v>
      </c>
      <c r="D163" s="1">
        <v>-9.6265707118936103E-2</v>
      </c>
      <c r="E163" s="1">
        <v>0.999802325264742</v>
      </c>
      <c r="F163" s="1">
        <v>-8.0365225369519594E-2</v>
      </c>
      <c r="G163" s="1">
        <v>0.82362339052752098</v>
      </c>
      <c r="H163" s="1">
        <v>-0.14525132204476199</v>
      </c>
      <c r="I163" s="1">
        <v>0.24394095899547</v>
      </c>
      <c r="J163" s="1">
        <v>-0.116668593720237</v>
      </c>
      <c r="K163" s="1">
        <v>0.67075855238799298</v>
      </c>
      <c r="L163" s="1">
        <v>-0.117004676369359</v>
      </c>
      <c r="M163" s="1">
        <v>0.293860119365279</v>
      </c>
      <c r="N163" s="1">
        <v>-0.15855189359542701</v>
      </c>
      <c r="O163" s="1">
        <v>0.15307211549805999</v>
      </c>
      <c r="P163" s="1">
        <v>-0.236244767789515</v>
      </c>
      <c r="Q163" s="1">
        <v>4.57794410626245E-2</v>
      </c>
      <c r="R163" s="1">
        <v>5.5518713246743699E-2</v>
      </c>
      <c r="S163" s="1">
        <v>0.76028244769591302</v>
      </c>
      <c r="T163" s="1">
        <v>-0.188033780936853</v>
      </c>
      <c r="U163" s="1">
        <v>0.11901023353577</v>
      </c>
    </row>
    <row r="164" spans="1:21" x14ac:dyDescent="0.2">
      <c r="A164" t="s">
        <v>903</v>
      </c>
      <c r="B164" t="s">
        <v>904</v>
      </c>
      <c r="C164" t="s">
        <v>904</v>
      </c>
      <c r="D164" s="1">
        <v>-0.124542077992911</v>
      </c>
      <c r="E164" s="1">
        <v>0.999802325264742</v>
      </c>
      <c r="F164" s="1">
        <v>-0.17728158490825299</v>
      </c>
      <c r="G164" s="1">
        <v>0.76040708050431305</v>
      </c>
      <c r="H164" s="1">
        <v>-0.22728338770922499</v>
      </c>
      <c r="I164" s="1">
        <v>5.5156375395513602E-2</v>
      </c>
      <c r="J164" s="1">
        <v>-0.17278471921963801</v>
      </c>
      <c r="K164" s="1">
        <v>0.62872844379507797</v>
      </c>
      <c r="L164" s="1">
        <v>-0.23926700575908499</v>
      </c>
      <c r="M164" s="1">
        <v>0.160700429914304</v>
      </c>
      <c r="N164" s="1">
        <v>-0.252457344407224</v>
      </c>
      <c r="O164" s="1">
        <v>2.35542288016551E-2</v>
      </c>
      <c r="P164" s="1">
        <v>-0.236973852885287</v>
      </c>
      <c r="Q164" s="1">
        <v>4.57794410626245E-2</v>
      </c>
      <c r="R164" s="1">
        <v>3.0053590358642999E-2</v>
      </c>
      <c r="S164" s="1">
        <v>0.86246378517456801</v>
      </c>
      <c r="T164" s="1">
        <v>-0.18738916761534399</v>
      </c>
      <c r="U164" s="1">
        <v>0.11901023353577</v>
      </c>
    </row>
    <row r="165" spans="1:21" x14ac:dyDescent="0.2">
      <c r="A165" t="s">
        <v>54</v>
      </c>
      <c r="B165" t="s">
        <v>55</v>
      </c>
      <c r="C165" t="s">
        <v>56</v>
      </c>
      <c r="D165" s="1">
        <v>0.19976641170454901</v>
      </c>
      <c r="E165" s="1">
        <v>0.63435470137635697</v>
      </c>
      <c r="F165" s="1">
        <v>0.153886026568061</v>
      </c>
      <c r="G165" s="1">
        <v>0.77443327778985305</v>
      </c>
      <c r="H165" s="1">
        <v>0.15129567063725199</v>
      </c>
      <c r="I165" s="1">
        <v>0.212278920962233</v>
      </c>
      <c r="J165" s="1">
        <v>0.196703567853109</v>
      </c>
      <c r="K165" s="1">
        <v>0.62872844379507797</v>
      </c>
      <c r="L165" s="1">
        <v>0.18909757959281301</v>
      </c>
      <c r="M165" s="1">
        <v>0.19445480162456</v>
      </c>
      <c r="N165" s="1">
        <v>0.24034005929170399</v>
      </c>
      <c r="O165" s="1">
        <v>2.77004020984753E-2</v>
      </c>
      <c r="P165" s="1">
        <v>0.11904325294000399</v>
      </c>
      <c r="Q165" s="1">
        <v>0.22945428008543001</v>
      </c>
      <c r="R165" s="1">
        <v>-0.24570563198807999</v>
      </c>
      <c r="S165" s="1">
        <v>2.1278107114106399E-2</v>
      </c>
      <c r="T165" s="1">
        <v>0.18616520416949001</v>
      </c>
      <c r="U165" s="1">
        <v>0.12025055427308499</v>
      </c>
    </row>
    <row r="166" spans="1:21" x14ac:dyDescent="0.2">
      <c r="A166" t="s">
        <v>3380</v>
      </c>
      <c r="B166" t="s">
        <v>3381</v>
      </c>
      <c r="C166" t="s">
        <v>3382</v>
      </c>
      <c r="D166" s="1">
        <v>-5.0634171196193102E-2</v>
      </c>
      <c r="E166" s="1">
        <v>0.999802325264742</v>
      </c>
      <c r="F166" s="1">
        <v>-8.3762049445700107E-2</v>
      </c>
      <c r="G166" s="1">
        <v>0.82362339052752098</v>
      </c>
      <c r="H166" s="1">
        <v>-0.23571727247924301</v>
      </c>
      <c r="I166" s="1">
        <v>4.8521037942584402E-2</v>
      </c>
      <c r="J166" s="1">
        <v>-7.99455799284918E-2</v>
      </c>
      <c r="K166" s="1">
        <v>0.76481009864874305</v>
      </c>
      <c r="L166" s="1">
        <v>-0.123484661463307</v>
      </c>
      <c r="M166" s="1">
        <v>0.27568226582079702</v>
      </c>
      <c r="N166" s="1">
        <v>-0.22232988883638399</v>
      </c>
      <c r="O166" s="1">
        <v>3.9065922990075497E-2</v>
      </c>
      <c r="P166" s="1">
        <v>-0.17723076081991099</v>
      </c>
      <c r="Q166" s="1">
        <v>8.6289708599198003E-2</v>
      </c>
      <c r="R166" s="1">
        <v>4.4137520006310098E-2</v>
      </c>
      <c r="S166" s="1">
        <v>0.803640023207008</v>
      </c>
      <c r="T166" s="1">
        <v>-0.18592472317876599</v>
      </c>
      <c r="U166" s="1">
        <v>0.12025055427308499</v>
      </c>
    </row>
    <row r="167" spans="1:21" x14ac:dyDescent="0.2">
      <c r="A167" t="s">
        <v>2989</v>
      </c>
      <c r="B167" t="s">
        <v>2990</v>
      </c>
      <c r="C167" t="s">
        <v>2990</v>
      </c>
      <c r="D167" s="1">
        <v>-7.3721668739904406E-2</v>
      </c>
      <c r="E167" s="1">
        <v>0.999802325264742</v>
      </c>
      <c r="F167" s="1">
        <v>-7.22228646636799E-2</v>
      </c>
      <c r="G167" s="1">
        <v>0.85106663407099703</v>
      </c>
      <c r="H167" s="1">
        <v>-0.18236873030286799</v>
      </c>
      <c r="I167" s="1">
        <v>0.121681126161308</v>
      </c>
      <c r="J167" s="1">
        <v>-0.103213681982251</v>
      </c>
      <c r="K167" s="1">
        <v>0.70045575807871796</v>
      </c>
      <c r="L167" s="1">
        <v>-0.10981217887521499</v>
      </c>
      <c r="M167" s="1">
        <v>0.31516163799608699</v>
      </c>
      <c r="N167" s="1">
        <v>-0.19591801987073301</v>
      </c>
      <c r="O167" s="1">
        <v>7.6579225024708306E-2</v>
      </c>
      <c r="P167" s="1">
        <v>-0.18260998319997701</v>
      </c>
      <c r="Q167" s="1">
        <v>7.83451715358644E-2</v>
      </c>
      <c r="R167" s="1">
        <v>2.0760742789797299E-2</v>
      </c>
      <c r="S167" s="1">
        <v>0.91482513000161403</v>
      </c>
      <c r="T167" s="1">
        <v>-0.18621894101770201</v>
      </c>
      <c r="U167" s="1">
        <v>0.12025055427308499</v>
      </c>
    </row>
    <row r="168" spans="1:21" x14ac:dyDescent="0.2">
      <c r="A168" t="s">
        <v>1846</v>
      </c>
      <c r="B168" t="s">
        <v>1847</v>
      </c>
      <c r="C168" t="s">
        <v>1848</v>
      </c>
      <c r="D168" s="1">
        <v>-0.104798973689995</v>
      </c>
      <c r="E168" s="1">
        <v>0.999802325264742</v>
      </c>
      <c r="F168" s="1">
        <v>-8.9361924359740705E-2</v>
      </c>
      <c r="G168" s="1">
        <v>0.82362339052752098</v>
      </c>
      <c r="H168" s="1">
        <v>-0.2292847225729</v>
      </c>
      <c r="I168" s="1">
        <v>5.2376044790425902E-2</v>
      </c>
      <c r="J168" s="1">
        <v>-0.14265460255477</v>
      </c>
      <c r="K168" s="1">
        <v>0.62872844379507797</v>
      </c>
      <c r="L168" s="1">
        <v>-0.14530539088959499</v>
      </c>
      <c r="M168" s="1">
        <v>0.222198169513423</v>
      </c>
      <c r="N168" s="1">
        <v>-0.25867185358016498</v>
      </c>
      <c r="O168" s="1">
        <v>2.0902197118342999E-2</v>
      </c>
      <c r="P168" s="1">
        <v>-0.19882126417114401</v>
      </c>
      <c r="Q168" s="1">
        <v>6.6689417099730905E-2</v>
      </c>
      <c r="R168" s="1">
        <v>9.2677743785150299E-2</v>
      </c>
      <c r="S168" s="1">
        <v>0.55262883071952895</v>
      </c>
      <c r="T168" s="1">
        <v>-0.18567180219954599</v>
      </c>
      <c r="U168" s="1">
        <v>0.121489184693197</v>
      </c>
    </row>
    <row r="169" spans="1:21" x14ac:dyDescent="0.2">
      <c r="A169" t="s">
        <v>2656</v>
      </c>
      <c r="B169" t="s">
        <v>2657</v>
      </c>
      <c r="C169" t="s">
        <v>2658</v>
      </c>
      <c r="D169" s="1">
        <v>-7.23562113057859E-2</v>
      </c>
      <c r="E169" s="1">
        <v>0.999802325264742</v>
      </c>
      <c r="F169" s="1">
        <v>-9.6877506906529201E-2</v>
      </c>
      <c r="G169" s="1">
        <v>0.79279157436321102</v>
      </c>
      <c r="H169" s="1">
        <v>-0.103503145508612</v>
      </c>
      <c r="I169" s="1">
        <v>0.429416714558778</v>
      </c>
      <c r="J169" s="1">
        <v>-4.1148478793736898E-2</v>
      </c>
      <c r="K169" s="1">
        <v>0.83536560350991895</v>
      </c>
      <c r="L169" s="1">
        <v>-6.6408658700042394E-2</v>
      </c>
      <c r="M169" s="1">
        <v>0.52514455930084702</v>
      </c>
      <c r="N169" s="1">
        <v>-0.110605836143138</v>
      </c>
      <c r="O169" s="1">
        <v>0.34173008232120999</v>
      </c>
      <c r="P169" s="1">
        <v>-2.15964467979427E-2</v>
      </c>
      <c r="Q169" s="1">
        <v>0.83100343669375898</v>
      </c>
      <c r="R169" s="1">
        <v>0.20000256473494901</v>
      </c>
      <c r="S169" s="1">
        <v>7.9766377005654407E-2</v>
      </c>
      <c r="T169" s="1">
        <v>-0.18493904796402</v>
      </c>
      <c r="U169" s="1">
        <v>0.122435647536316</v>
      </c>
    </row>
    <row r="170" spans="1:21" x14ac:dyDescent="0.2">
      <c r="A170" t="s">
        <v>3113</v>
      </c>
      <c r="B170" t="s">
        <v>3114</v>
      </c>
      <c r="C170" t="s">
        <v>3115</v>
      </c>
      <c r="D170" s="1">
        <v>7.4927493827135302E-2</v>
      </c>
      <c r="E170" s="1">
        <v>0.999802325264742</v>
      </c>
      <c r="F170" s="1">
        <v>-3.3409443542161403E-2</v>
      </c>
      <c r="G170" s="1">
        <v>0.93061159629829604</v>
      </c>
      <c r="H170" s="1">
        <v>-0.110727273187193</v>
      </c>
      <c r="I170" s="1">
        <v>0.40120922059937902</v>
      </c>
      <c r="J170" s="1">
        <v>8.2199787718520902E-3</v>
      </c>
      <c r="K170" s="1">
        <v>0.96460417768279205</v>
      </c>
      <c r="L170" s="1">
        <v>-0.120833294018609</v>
      </c>
      <c r="M170" s="1">
        <v>0.283125995219557</v>
      </c>
      <c r="N170" s="1">
        <v>-8.3024171777417194E-2</v>
      </c>
      <c r="O170" s="1">
        <v>0.47473680099822702</v>
      </c>
      <c r="P170" s="1">
        <v>-0.14363312475269599</v>
      </c>
      <c r="Q170" s="1">
        <v>0.15780969798925501</v>
      </c>
      <c r="R170" s="1">
        <v>5.9634977127184401E-2</v>
      </c>
      <c r="S170" s="1">
        <v>0.74930277127469702</v>
      </c>
      <c r="T170" s="1">
        <v>-0.185082279152535</v>
      </c>
      <c r="U170" s="1">
        <v>0.122435647536316</v>
      </c>
    </row>
    <row r="171" spans="1:21" x14ac:dyDescent="0.2">
      <c r="A171" t="s">
        <v>430</v>
      </c>
      <c r="B171" t="s">
        <v>431</v>
      </c>
      <c r="C171" t="s">
        <v>432</v>
      </c>
      <c r="D171" s="1">
        <v>0.187724223444758</v>
      </c>
      <c r="E171" s="1">
        <v>0.75801373166486896</v>
      </c>
      <c r="F171" s="1">
        <v>0.17204127902451699</v>
      </c>
      <c r="G171" s="1">
        <v>0.76040708050431305</v>
      </c>
      <c r="H171" s="1">
        <v>0.22950496768334999</v>
      </c>
      <c r="I171" s="1">
        <v>5.2376044790425902E-2</v>
      </c>
      <c r="J171" s="1">
        <v>0.14839325231615999</v>
      </c>
      <c r="K171" s="1">
        <v>0.62872844379507797</v>
      </c>
      <c r="L171" s="1">
        <v>0.14871470303714901</v>
      </c>
      <c r="M171" s="1">
        <v>0.217469342792458</v>
      </c>
      <c r="N171" s="1">
        <v>0.165919956198921</v>
      </c>
      <c r="O171" s="1">
        <v>0.13563990444394899</v>
      </c>
      <c r="P171" s="1">
        <v>-7.2610267946126E-3</v>
      </c>
      <c r="Q171" s="1">
        <v>0.94517978886635701</v>
      </c>
      <c r="R171" s="1">
        <v>-0.22779172086149899</v>
      </c>
      <c r="S171" s="1">
        <v>3.56925259376107E-2</v>
      </c>
      <c r="T171" s="1">
        <v>0.18478270162004301</v>
      </c>
      <c r="U171" s="1">
        <v>0.123246204192514</v>
      </c>
    </row>
    <row r="172" spans="1:21" x14ac:dyDescent="0.2">
      <c r="A172" t="s">
        <v>1902</v>
      </c>
      <c r="B172" t="s">
        <v>1903</v>
      </c>
      <c r="C172" t="s">
        <v>1904</v>
      </c>
      <c r="D172" s="1">
        <v>-3.5545356441308898E-3</v>
      </c>
      <c r="E172" s="1">
        <v>0.999802325264742</v>
      </c>
      <c r="F172" s="1">
        <v>-3.4409765399150402E-2</v>
      </c>
      <c r="G172" s="1">
        <v>0.92615253462950198</v>
      </c>
      <c r="H172" s="1">
        <v>-8.2580174547578294E-2</v>
      </c>
      <c r="I172" s="1">
        <v>0.55613280751789496</v>
      </c>
      <c r="J172" s="1">
        <v>-4.3854201985411697E-3</v>
      </c>
      <c r="K172" s="1">
        <v>0.98715170161740895</v>
      </c>
      <c r="L172" s="1">
        <v>-7.4057009850657801E-2</v>
      </c>
      <c r="M172" s="1">
        <v>0.47857596836102601</v>
      </c>
      <c r="N172" s="1">
        <v>-9.0172899988591806E-2</v>
      </c>
      <c r="O172" s="1">
        <v>0.43572047657915602</v>
      </c>
      <c r="P172" s="1">
        <v>-1.2107654477649899E-2</v>
      </c>
      <c r="Q172" s="1">
        <v>0.90307565006413704</v>
      </c>
      <c r="R172" s="1">
        <v>0.20419120252065101</v>
      </c>
      <c r="S172" s="1">
        <v>6.8623336754199002E-2</v>
      </c>
      <c r="T172" s="1">
        <v>-0.18386111646739001</v>
      </c>
      <c r="U172" s="1">
        <v>0.12413063910800901</v>
      </c>
    </row>
    <row r="173" spans="1:21" x14ac:dyDescent="0.2">
      <c r="A173" t="s">
        <v>3517</v>
      </c>
      <c r="B173" t="s">
        <v>3518</v>
      </c>
      <c r="C173" t="s">
        <v>3518</v>
      </c>
      <c r="D173" s="1">
        <v>-5.5700570611599602E-2</v>
      </c>
      <c r="E173" s="1">
        <v>0.999802325264742</v>
      </c>
      <c r="F173" s="1">
        <v>-3.7874722047324602E-2</v>
      </c>
      <c r="G173" s="1">
        <v>0.92576031629920597</v>
      </c>
      <c r="H173" s="1">
        <v>-0.16406465502672801</v>
      </c>
      <c r="I173" s="1">
        <v>0.173581838516738</v>
      </c>
      <c r="J173" s="1">
        <v>-0.10859755826616301</v>
      </c>
      <c r="K173" s="1">
        <v>0.69760191993890597</v>
      </c>
      <c r="L173" s="1">
        <v>-8.6949857179812406E-2</v>
      </c>
      <c r="M173" s="1">
        <v>0.40754264040710803</v>
      </c>
      <c r="N173" s="1">
        <v>-0.17611412990181699</v>
      </c>
      <c r="O173" s="1">
        <v>0.116535832760679</v>
      </c>
      <c r="P173" s="1">
        <v>-0.217415198277433</v>
      </c>
      <c r="Q173" s="1">
        <v>5.6004457821439799E-2</v>
      </c>
      <c r="R173" s="1">
        <v>8.7671721393828894E-2</v>
      </c>
      <c r="S173" s="1">
        <v>0.57773433143262498</v>
      </c>
      <c r="T173" s="1">
        <v>-0.18375448596096799</v>
      </c>
      <c r="U173" s="1">
        <v>0.12413063910800901</v>
      </c>
    </row>
    <row r="174" spans="1:21" x14ac:dyDescent="0.2">
      <c r="A174" t="s">
        <v>1649</v>
      </c>
      <c r="B174" t="s">
        <v>1650</v>
      </c>
      <c r="C174" t="s">
        <v>1651</v>
      </c>
      <c r="D174" s="1">
        <v>-0.12129646123929599</v>
      </c>
      <c r="E174" s="1">
        <v>0.999802325264742</v>
      </c>
      <c r="F174" s="1">
        <v>-0.10068402562937501</v>
      </c>
      <c r="G174" s="1">
        <v>0.77798773628046802</v>
      </c>
      <c r="H174" s="1">
        <v>-0.222483366975677</v>
      </c>
      <c r="I174" s="1">
        <v>5.86854940390443E-2</v>
      </c>
      <c r="J174" s="1">
        <v>-0.144718164765198</v>
      </c>
      <c r="K174" s="1">
        <v>0.62872844379507797</v>
      </c>
      <c r="L174" s="1">
        <v>-0.13556339341173901</v>
      </c>
      <c r="M174" s="1">
        <v>0.24469708565659201</v>
      </c>
      <c r="N174" s="1">
        <v>-0.235000231608337</v>
      </c>
      <c r="O174" s="1">
        <v>3.1921511043936097E-2</v>
      </c>
      <c r="P174" s="1">
        <v>-0.197366780014713</v>
      </c>
      <c r="Q174" s="1">
        <v>6.8020954155591895E-2</v>
      </c>
      <c r="R174" s="1">
        <v>5.9421962494122502E-2</v>
      </c>
      <c r="S174" s="1">
        <v>0.749812941313305</v>
      </c>
      <c r="T174" s="1">
        <v>-0.18407679484126199</v>
      </c>
      <c r="U174" s="1">
        <v>0.12413063910800901</v>
      </c>
    </row>
    <row r="175" spans="1:21" x14ac:dyDescent="0.2">
      <c r="A175" t="s">
        <v>3362</v>
      </c>
      <c r="B175" t="s">
        <v>3363</v>
      </c>
      <c r="C175" t="s">
        <v>3364</v>
      </c>
      <c r="D175" s="1">
        <v>-5.26219582650213E-2</v>
      </c>
      <c r="E175" s="1">
        <v>0.999802325264742</v>
      </c>
      <c r="F175" s="1">
        <v>-2.92891273365368E-2</v>
      </c>
      <c r="G175" s="1">
        <v>0.93920136343751504</v>
      </c>
      <c r="H175" s="1">
        <v>-0.16368984028630901</v>
      </c>
      <c r="I175" s="1">
        <v>0.17367447294612001</v>
      </c>
      <c r="J175" s="1">
        <v>-7.3919336428558496E-2</v>
      </c>
      <c r="K175" s="1">
        <v>0.76481009864874305</v>
      </c>
      <c r="L175" s="1">
        <v>-6.6863013702148699E-2</v>
      </c>
      <c r="M175" s="1">
        <v>0.52354454180615095</v>
      </c>
      <c r="N175" s="1">
        <v>-0.18641832701244501</v>
      </c>
      <c r="O175" s="1">
        <v>9.2271484895799505E-2</v>
      </c>
      <c r="P175" s="1">
        <v>-0.18702924342948199</v>
      </c>
      <c r="Q175" s="1">
        <v>7.5873488914485601E-2</v>
      </c>
      <c r="R175" s="1">
        <v>4.89383919248172E-2</v>
      </c>
      <c r="S175" s="1">
        <v>0.78862657796305002</v>
      </c>
      <c r="T175" s="1">
        <v>-0.18435036425033999</v>
      </c>
      <c r="U175" s="1">
        <v>0.12413063910800901</v>
      </c>
    </row>
    <row r="176" spans="1:21" x14ac:dyDescent="0.2">
      <c r="A176" t="s">
        <v>3101</v>
      </c>
      <c r="B176" t="s">
        <v>3102</v>
      </c>
      <c r="C176" t="s">
        <v>3103</v>
      </c>
      <c r="D176" s="1">
        <v>-9.1698392349356794E-3</v>
      </c>
      <c r="E176" s="1">
        <v>0.999802325264742</v>
      </c>
      <c r="F176" s="1">
        <v>-3.9827152844860797E-2</v>
      </c>
      <c r="G176" s="1">
        <v>0.92576031629920597</v>
      </c>
      <c r="H176" s="1">
        <v>-7.4511294794208899E-2</v>
      </c>
      <c r="I176" s="1">
        <v>0.60063539033937896</v>
      </c>
      <c r="J176" s="1">
        <v>-6.5606351077008504E-2</v>
      </c>
      <c r="K176" s="1">
        <v>0.77985232270041205</v>
      </c>
      <c r="L176" s="1">
        <v>-0.10569997687859101</v>
      </c>
      <c r="M176" s="1">
        <v>0.32813880234541998</v>
      </c>
      <c r="N176" s="1">
        <v>-0.123341961982447</v>
      </c>
      <c r="O176" s="1">
        <v>0.278396193963804</v>
      </c>
      <c r="P176" s="1">
        <v>-0.19905760092693101</v>
      </c>
      <c r="Q176" s="1">
        <v>6.6689417099730905E-2</v>
      </c>
      <c r="R176" s="1">
        <v>7.9472204513956701E-2</v>
      </c>
      <c r="S176" s="1">
        <v>0.622551363017114</v>
      </c>
      <c r="T176" s="1">
        <v>-0.18348636178344499</v>
      </c>
      <c r="U176" s="1">
        <v>0.124622355512414</v>
      </c>
    </row>
    <row r="177" spans="1:21" x14ac:dyDescent="0.2">
      <c r="A177" t="s">
        <v>2006</v>
      </c>
      <c r="B177" t="s">
        <v>2007</v>
      </c>
      <c r="C177" t="s">
        <v>2007</v>
      </c>
      <c r="D177" s="1">
        <v>-7.5395586339799203E-2</v>
      </c>
      <c r="E177" s="1">
        <v>0.999802325264742</v>
      </c>
      <c r="F177" s="1">
        <v>-0.148369587623428</v>
      </c>
      <c r="G177" s="1">
        <v>0.77443327778985305</v>
      </c>
      <c r="H177" s="1">
        <v>-0.25566542919715801</v>
      </c>
      <c r="I177" s="1">
        <v>3.7081547167563997E-2</v>
      </c>
      <c r="J177" s="1">
        <v>-0.11996639114565</v>
      </c>
      <c r="K177" s="1">
        <v>0.663432276760343</v>
      </c>
      <c r="L177" s="1">
        <v>-0.20001205675286901</v>
      </c>
      <c r="M177" s="1">
        <v>0.19445480162456</v>
      </c>
      <c r="N177" s="1">
        <v>-0.26020411569894702</v>
      </c>
      <c r="O177" s="1">
        <v>2.0902197118342999E-2</v>
      </c>
      <c r="P177" s="1">
        <v>-0.19668783279706101</v>
      </c>
      <c r="Q177" s="1">
        <v>6.8020954155591895E-2</v>
      </c>
      <c r="R177" s="1">
        <v>6.5375761017580497E-3</v>
      </c>
      <c r="S177" s="1">
        <v>0.98090046164345901</v>
      </c>
      <c r="T177" s="1">
        <v>-0.182906797100652</v>
      </c>
      <c r="U177" s="1">
        <v>0.12735150099269699</v>
      </c>
    </row>
    <row r="178" spans="1:21" x14ac:dyDescent="0.2">
      <c r="A178" t="s">
        <v>1785</v>
      </c>
      <c r="B178" t="s">
        <v>1786</v>
      </c>
      <c r="C178" t="s">
        <v>1787</v>
      </c>
      <c r="D178" s="1">
        <v>-4.0078129931680903E-2</v>
      </c>
      <c r="E178" s="1">
        <v>0.999802325264742</v>
      </c>
      <c r="F178" s="1">
        <v>-0.10350910819473499</v>
      </c>
      <c r="G178" s="1">
        <v>0.77798773628046802</v>
      </c>
      <c r="H178" s="1">
        <v>-6.9948285999052506E-2</v>
      </c>
      <c r="I178" s="1">
        <v>0.62976540082861299</v>
      </c>
      <c r="J178" s="1">
        <v>-6.1134734772325297E-2</v>
      </c>
      <c r="K178" s="1">
        <v>0.78318777042670495</v>
      </c>
      <c r="L178" s="1">
        <v>-0.13426697017775299</v>
      </c>
      <c r="M178" s="1">
        <v>0.251013510889254</v>
      </c>
      <c r="N178" s="1">
        <v>-0.14418576313666301</v>
      </c>
      <c r="O178" s="1">
        <v>0.19632451543644699</v>
      </c>
      <c r="P178" s="1">
        <v>-0.109529797429207</v>
      </c>
      <c r="Q178" s="1">
        <v>0.270427929897953</v>
      </c>
      <c r="R178" s="1">
        <v>0.17190282294777601</v>
      </c>
      <c r="S178" s="1">
        <v>0.16376489524367899</v>
      </c>
      <c r="T178" s="1">
        <v>-0.18240851790984999</v>
      </c>
      <c r="U178" s="1">
        <v>0.12803300641946</v>
      </c>
    </row>
    <row r="179" spans="1:21" x14ac:dyDescent="0.2">
      <c r="A179" t="s">
        <v>1141</v>
      </c>
      <c r="B179" t="s">
        <v>1142</v>
      </c>
      <c r="C179" t="s">
        <v>1143</v>
      </c>
      <c r="D179" s="1">
        <v>1.0102060437700601E-3</v>
      </c>
      <c r="E179" s="1">
        <v>0.999802325264742</v>
      </c>
      <c r="F179" s="1">
        <v>-6.0447797441079698E-2</v>
      </c>
      <c r="G179" s="1">
        <v>0.88617855629794695</v>
      </c>
      <c r="H179" s="1">
        <v>-4.7000723213017799E-2</v>
      </c>
      <c r="I179" s="1">
        <v>0.75901366403603099</v>
      </c>
      <c r="J179" s="1">
        <v>-1.09530650254153E-2</v>
      </c>
      <c r="K179" s="1">
        <v>0.961723820504916</v>
      </c>
      <c r="L179" s="1">
        <v>-8.38905888642167E-2</v>
      </c>
      <c r="M179" s="1">
        <v>0.42240327546640499</v>
      </c>
      <c r="N179" s="1">
        <v>-5.8770726564818999E-2</v>
      </c>
      <c r="O179" s="1">
        <v>0.60033559518586799</v>
      </c>
      <c r="P179" s="1">
        <v>-4.7552009479544202E-2</v>
      </c>
      <c r="Q179" s="1">
        <v>0.63145453054690903</v>
      </c>
      <c r="R179" s="1">
        <v>0.14311763018672499</v>
      </c>
      <c r="S179" s="1">
        <v>0.281806261000207</v>
      </c>
      <c r="T179" s="1">
        <v>-0.182265402220494</v>
      </c>
      <c r="U179" s="1">
        <v>0.12803300641946</v>
      </c>
    </row>
    <row r="180" spans="1:21" x14ac:dyDescent="0.2">
      <c r="A180" t="s">
        <v>1864</v>
      </c>
      <c r="B180" t="s">
        <v>1865</v>
      </c>
      <c r="C180" t="s">
        <v>1866</v>
      </c>
      <c r="D180" s="1">
        <v>4.0925441013658697E-3</v>
      </c>
      <c r="E180" s="1">
        <v>0.999802325264742</v>
      </c>
      <c r="F180" s="1">
        <v>-0.12755596711800399</v>
      </c>
      <c r="G180" s="1">
        <v>0.77443327778985305</v>
      </c>
      <c r="H180" s="1">
        <v>-0.212332751599841</v>
      </c>
      <c r="I180" s="1">
        <v>6.4851636251269301E-2</v>
      </c>
      <c r="J180" s="1">
        <v>-3.0429393682946199E-2</v>
      </c>
      <c r="K180" s="1">
        <v>0.88559861265065698</v>
      </c>
      <c r="L180" s="1">
        <v>-0.15112912517024699</v>
      </c>
      <c r="M180" s="1">
        <v>0.21435729650930199</v>
      </c>
      <c r="N180" s="1">
        <v>-0.195091904722626</v>
      </c>
      <c r="O180" s="1">
        <v>7.6828053144475605E-2</v>
      </c>
      <c r="P180" s="1">
        <v>-0.105865261462622</v>
      </c>
      <c r="Q180" s="1">
        <v>0.28347417320710599</v>
      </c>
      <c r="R180" s="1">
        <v>6.0283010169105301E-3</v>
      </c>
      <c r="S180" s="1">
        <v>0.98090046164345901</v>
      </c>
      <c r="T180" s="1">
        <v>-0.18179308980352099</v>
      </c>
      <c r="U180" s="1">
        <v>0.129495190408977</v>
      </c>
    </row>
    <row r="181" spans="1:21" x14ac:dyDescent="0.2">
      <c r="A181" t="s">
        <v>2569</v>
      </c>
      <c r="B181" t="s">
        <v>2570</v>
      </c>
      <c r="C181" t="s">
        <v>2570</v>
      </c>
      <c r="D181" s="1">
        <v>-4.3428043278339698E-2</v>
      </c>
      <c r="E181" s="1">
        <v>0.999802325264742</v>
      </c>
      <c r="F181" s="1">
        <v>-9.8792415442065004E-2</v>
      </c>
      <c r="G181" s="1">
        <v>0.79051665310359898</v>
      </c>
      <c r="H181" s="1">
        <v>-0.217750665406507</v>
      </c>
      <c r="I181" s="1">
        <v>6.1332991537917998E-2</v>
      </c>
      <c r="J181" s="1">
        <v>-9.8599221094723799E-2</v>
      </c>
      <c r="K181" s="1">
        <v>0.71961954859503996</v>
      </c>
      <c r="L181" s="1">
        <v>-0.175193570430278</v>
      </c>
      <c r="M181" s="1">
        <v>0.19445480162456</v>
      </c>
      <c r="N181" s="1">
        <v>-0.24021212862334401</v>
      </c>
      <c r="O181" s="1">
        <v>2.77004020984753E-2</v>
      </c>
      <c r="P181" s="1">
        <v>-0.212324417906888</v>
      </c>
      <c r="Q181" s="1">
        <v>5.8281700701663497E-2</v>
      </c>
      <c r="R181" s="1">
        <v>1.7713684138652999E-2</v>
      </c>
      <c r="S181" s="1">
        <v>0.92906589478428103</v>
      </c>
      <c r="T181" s="1">
        <v>-0.18130390497457999</v>
      </c>
      <c r="U181" s="1">
        <v>0.131052494862438</v>
      </c>
    </row>
    <row r="182" spans="1:21" x14ac:dyDescent="0.2">
      <c r="A182" t="s">
        <v>2950</v>
      </c>
      <c r="B182" t="s">
        <v>2951</v>
      </c>
      <c r="C182" t="s">
        <v>2951</v>
      </c>
      <c r="D182" s="1">
        <v>3.7963778994960798E-2</v>
      </c>
      <c r="E182" s="1">
        <v>0.999802325264742</v>
      </c>
      <c r="F182" s="1">
        <v>4.7492055982992797E-2</v>
      </c>
      <c r="G182" s="1">
        <v>0.91440550902204298</v>
      </c>
      <c r="H182" s="1">
        <v>0.13977898269976</v>
      </c>
      <c r="I182" s="1">
        <v>0.26489564837617702</v>
      </c>
      <c r="J182" s="1">
        <v>6.32255842505076E-3</v>
      </c>
      <c r="K182" s="1">
        <v>0.97493315252519297</v>
      </c>
      <c r="L182" s="1">
        <v>1.5466228068921801E-2</v>
      </c>
      <c r="M182" s="1">
        <v>0.88398705556628498</v>
      </c>
      <c r="N182" s="1">
        <v>3.7734274290723097E-2</v>
      </c>
      <c r="O182" s="1">
        <v>0.73781643294883503</v>
      </c>
      <c r="P182" s="1">
        <v>-5.54618422208044E-2</v>
      </c>
      <c r="Q182" s="1">
        <v>0.57311095769512899</v>
      </c>
      <c r="R182" s="1">
        <v>-0.19694981390597999</v>
      </c>
      <c r="S182" s="1">
        <v>8.8584460203134499E-2</v>
      </c>
      <c r="T182" s="1">
        <v>0.179972581911617</v>
      </c>
      <c r="U182" s="1">
        <v>0.136674449328366</v>
      </c>
    </row>
    <row r="183" spans="1:21" x14ac:dyDescent="0.2">
      <c r="A183" t="s">
        <v>3418</v>
      </c>
      <c r="B183" t="s">
        <v>3419</v>
      </c>
      <c r="C183" t="s">
        <v>3420</v>
      </c>
      <c r="D183" s="1">
        <v>-5.36183258238409E-2</v>
      </c>
      <c r="E183" s="1">
        <v>0.999802325264742</v>
      </c>
      <c r="F183" s="1">
        <v>-0.100445061184471</v>
      </c>
      <c r="G183" s="1">
        <v>0.77798773628046802</v>
      </c>
      <c r="H183" s="1">
        <v>-0.111483219855539</v>
      </c>
      <c r="I183" s="1">
        <v>0.40022816177829201</v>
      </c>
      <c r="J183" s="1">
        <v>-7.6645459876810498E-2</v>
      </c>
      <c r="K183" s="1">
        <v>0.76481009864874305</v>
      </c>
      <c r="L183" s="1">
        <v>-0.13254865162951901</v>
      </c>
      <c r="M183" s="1">
        <v>0.251736498941808</v>
      </c>
      <c r="N183" s="1">
        <v>-9.9192364088998203E-2</v>
      </c>
      <c r="O183" s="1">
        <v>0.38719761706035899</v>
      </c>
      <c r="P183" s="1">
        <v>-5.4763221400578398E-2</v>
      </c>
      <c r="Q183" s="1">
        <v>0.57626774626950505</v>
      </c>
      <c r="R183" s="1">
        <v>0.163683517288814</v>
      </c>
      <c r="S183" s="1">
        <v>0.19149357355500601</v>
      </c>
      <c r="T183" s="1">
        <v>-0.17939077437044501</v>
      </c>
      <c r="U183" s="1">
        <v>0.13768216035438</v>
      </c>
    </row>
    <row r="184" spans="1:21" x14ac:dyDescent="0.2">
      <c r="A184" t="s">
        <v>471</v>
      </c>
      <c r="B184" t="s">
        <v>472</v>
      </c>
      <c r="C184" t="s">
        <v>473</v>
      </c>
      <c r="D184" s="1">
        <v>-0.162744029675954</v>
      </c>
      <c r="E184" s="1">
        <v>0.98441371243768905</v>
      </c>
      <c r="F184" s="1">
        <v>-0.15058567862025099</v>
      </c>
      <c r="G184" s="1">
        <v>0.77443327778985305</v>
      </c>
      <c r="H184" s="1">
        <v>-5.5010082260562997E-2</v>
      </c>
      <c r="I184" s="1">
        <v>0.71410755517892599</v>
      </c>
      <c r="J184" s="1">
        <v>-0.17922668306582301</v>
      </c>
      <c r="K184" s="1">
        <v>0.62872844379507797</v>
      </c>
      <c r="L184" s="1">
        <v>-0.164404371601064</v>
      </c>
      <c r="M184" s="1">
        <v>0.20155003032666499</v>
      </c>
      <c r="N184" s="1">
        <v>-3.5877156668981301E-2</v>
      </c>
      <c r="O184" s="1">
        <v>0.751329940460565</v>
      </c>
      <c r="P184" s="1">
        <v>-0.110658048349896</v>
      </c>
      <c r="Q184" s="1">
        <v>0.26554412277011602</v>
      </c>
      <c r="R184" s="1">
        <v>0.16183462484962799</v>
      </c>
      <c r="S184" s="1">
        <v>0.20059522483994399</v>
      </c>
      <c r="T184" s="1">
        <v>-0.17968747137596799</v>
      </c>
      <c r="U184" s="1">
        <v>0.13768216035438</v>
      </c>
    </row>
    <row r="185" spans="1:21" x14ac:dyDescent="0.2">
      <c r="A185" t="s">
        <v>3282</v>
      </c>
      <c r="B185" t="s">
        <v>3283</v>
      </c>
      <c r="C185" t="s">
        <v>3283</v>
      </c>
      <c r="D185" s="1">
        <v>-4.5957033672340497E-2</v>
      </c>
      <c r="E185" s="1">
        <v>0.999802325264742</v>
      </c>
      <c r="F185" s="1">
        <v>-0.166890018339313</v>
      </c>
      <c r="G185" s="1">
        <v>0.76040708050431305</v>
      </c>
      <c r="H185" s="1">
        <v>-9.5950676316993E-2</v>
      </c>
      <c r="I185" s="1">
        <v>0.47271784311285497</v>
      </c>
      <c r="J185" s="1">
        <v>-9.1013898703035306E-2</v>
      </c>
      <c r="K185" s="1">
        <v>0.743779193238016</v>
      </c>
      <c r="L185" s="1">
        <v>-0.18930245835349199</v>
      </c>
      <c r="M185" s="1">
        <v>0.19445480162456</v>
      </c>
      <c r="N185" s="1">
        <v>-0.145385376846556</v>
      </c>
      <c r="O185" s="1">
        <v>0.19402541739173801</v>
      </c>
      <c r="P185" s="1">
        <v>-0.16094459832677099</v>
      </c>
      <c r="Q185" s="1">
        <v>0.114526400380699</v>
      </c>
      <c r="R185" s="1">
        <v>0.16132249051717201</v>
      </c>
      <c r="S185" s="1">
        <v>0.20102361828260301</v>
      </c>
      <c r="T185" s="1">
        <v>-0.17926363160914299</v>
      </c>
      <c r="U185" s="1">
        <v>0.13768216035438</v>
      </c>
    </row>
    <row r="186" spans="1:21" x14ac:dyDescent="0.2">
      <c r="A186" t="s">
        <v>1451</v>
      </c>
      <c r="B186" t="s">
        <v>1452</v>
      </c>
      <c r="C186" t="s">
        <v>1453</v>
      </c>
      <c r="D186" s="1">
        <v>-0.100785122710912</v>
      </c>
      <c r="E186" s="1">
        <v>0.999802325264742</v>
      </c>
      <c r="F186" s="1">
        <v>-6.4751606405523104E-2</v>
      </c>
      <c r="G186" s="1">
        <v>0.87028392159276402</v>
      </c>
      <c r="H186" s="1">
        <v>-0.142578138044268</v>
      </c>
      <c r="I186" s="1">
        <v>0.25738957275621299</v>
      </c>
      <c r="J186" s="1">
        <v>-0.16651947717797699</v>
      </c>
      <c r="K186" s="1">
        <v>0.62872844379507797</v>
      </c>
      <c r="L186" s="1">
        <v>-0.14993767258698801</v>
      </c>
      <c r="M186" s="1">
        <v>0.217469342792458</v>
      </c>
      <c r="N186" s="1">
        <v>-0.23177335461599499</v>
      </c>
      <c r="O186" s="1">
        <v>3.5229772806772398E-2</v>
      </c>
      <c r="P186" s="1">
        <v>-0.23056824265439901</v>
      </c>
      <c r="Q186" s="1">
        <v>4.96985210887739E-2</v>
      </c>
      <c r="R186" s="1">
        <v>0.102367003382088</v>
      </c>
      <c r="S186" s="1">
        <v>0.49761715860564898</v>
      </c>
      <c r="T186" s="1">
        <v>-0.17914775177294801</v>
      </c>
      <c r="U186" s="1">
        <v>0.13768216035438</v>
      </c>
    </row>
    <row r="187" spans="1:21" x14ac:dyDescent="0.2">
      <c r="A187" t="s">
        <v>2394</v>
      </c>
      <c r="B187" t="s">
        <v>2395</v>
      </c>
      <c r="C187" t="s">
        <v>2396</v>
      </c>
      <c r="D187" s="1">
        <v>3.81374131016084E-3</v>
      </c>
      <c r="E187" s="1">
        <v>0.999802325264742</v>
      </c>
      <c r="F187" s="1">
        <v>-8.7807549242260599E-2</v>
      </c>
      <c r="G187" s="1">
        <v>0.82362339052752098</v>
      </c>
      <c r="H187" s="1">
        <v>-7.5211433833136498E-2</v>
      </c>
      <c r="I187" s="1">
        <v>0.593223245037375</v>
      </c>
      <c r="J187" s="1">
        <v>1.8706694858304799E-3</v>
      </c>
      <c r="K187" s="1">
        <v>0.99754898000486103</v>
      </c>
      <c r="L187" s="1">
        <v>-9.4083250550120304E-2</v>
      </c>
      <c r="M187" s="1">
        <v>0.37845020391961198</v>
      </c>
      <c r="N187" s="1">
        <v>-8.1236661501080207E-2</v>
      </c>
      <c r="O187" s="1">
        <v>0.48140246778719797</v>
      </c>
      <c r="P187" s="1">
        <v>-3.8018686440223298E-2</v>
      </c>
      <c r="Q187" s="1">
        <v>0.70301450345539895</v>
      </c>
      <c r="R187" s="1">
        <v>0.10088758752629701</v>
      </c>
      <c r="S187" s="1">
        <v>0.50533517836132302</v>
      </c>
      <c r="T187" s="1">
        <v>-0.178898805273704</v>
      </c>
      <c r="U187" s="1">
        <v>0.13815219218803099</v>
      </c>
    </row>
    <row r="188" spans="1:21" x14ac:dyDescent="0.2">
      <c r="A188" t="s">
        <v>1239</v>
      </c>
      <c r="B188" t="s">
        <v>58</v>
      </c>
      <c r="C188" t="s">
        <v>1240</v>
      </c>
      <c r="D188" s="1">
        <v>5.4144222966228603E-2</v>
      </c>
      <c r="E188" s="1">
        <v>0.999802325264742</v>
      </c>
      <c r="F188" s="1">
        <v>-1.3595854625439399E-2</v>
      </c>
      <c r="G188" s="1">
        <v>0.97592279893604394</v>
      </c>
      <c r="H188" s="1">
        <v>-3.6082669977891599E-2</v>
      </c>
      <c r="I188" s="1">
        <v>0.81584982971547304</v>
      </c>
      <c r="J188" s="1">
        <v>-2.3130490593647801E-2</v>
      </c>
      <c r="K188" s="1">
        <v>0.91679944428327398</v>
      </c>
      <c r="L188" s="1">
        <v>-7.3925856378708604E-2</v>
      </c>
      <c r="M188" s="1">
        <v>0.47899452148843902</v>
      </c>
      <c r="N188" s="1">
        <v>-9.5276209952263297E-2</v>
      </c>
      <c r="O188" s="1">
        <v>0.40780482349085101</v>
      </c>
      <c r="P188" s="1">
        <v>-0.15878929597567601</v>
      </c>
      <c r="Q188" s="1">
        <v>0.120156902383652</v>
      </c>
      <c r="R188" s="1">
        <v>0.24188979340611899</v>
      </c>
      <c r="S188" s="1">
        <v>2.3607393476768199E-2</v>
      </c>
      <c r="T188" s="1">
        <v>-0.178157385491786</v>
      </c>
      <c r="U188" s="1">
        <v>0.138762840936931</v>
      </c>
    </row>
    <row r="189" spans="1:21" x14ac:dyDescent="0.2">
      <c r="A189" t="s">
        <v>212</v>
      </c>
      <c r="B189" t="s">
        <v>213</v>
      </c>
      <c r="C189" t="s">
        <v>214</v>
      </c>
      <c r="D189" s="1">
        <v>2.1926233379569299E-2</v>
      </c>
      <c r="E189" s="1">
        <v>0.999802325264742</v>
      </c>
      <c r="F189" s="1">
        <v>1.8818827726690201E-2</v>
      </c>
      <c r="G189" s="1">
        <v>0.95971186496320904</v>
      </c>
      <c r="H189" s="1">
        <v>1.68293627477164E-2</v>
      </c>
      <c r="I189" s="1">
        <v>0.90652060210969398</v>
      </c>
      <c r="J189" s="1">
        <v>-9.4583781134109108E-3</v>
      </c>
      <c r="K189" s="1">
        <v>0.96406990840324103</v>
      </c>
      <c r="L189" s="1">
        <v>-2.22965699977117E-2</v>
      </c>
      <c r="M189" s="1">
        <v>0.83780646275869497</v>
      </c>
      <c r="N189" s="1">
        <v>4.8975749158698699E-2</v>
      </c>
      <c r="O189" s="1">
        <v>0.66241970764258995</v>
      </c>
      <c r="P189" s="1">
        <v>-5.3566445513824404E-3</v>
      </c>
      <c r="Q189" s="1">
        <v>0.95872048895892104</v>
      </c>
      <c r="R189" s="1">
        <v>0.119345876002222</v>
      </c>
      <c r="S189" s="1">
        <v>0.40920141531155402</v>
      </c>
      <c r="T189" s="1">
        <v>-0.17826588748236699</v>
      </c>
      <c r="U189" s="1">
        <v>0.138762840936931</v>
      </c>
    </row>
    <row r="190" spans="1:21" x14ac:dyDescent="0.2">
      <c r="A190" t="s">
        <v>1934</v>
      </c>
      <c r="B190" t="s">
        <v>1935</v>
      </c>
      <c r="C190" t="s">
        <v>1936</v>
      </c>
      <c r="D190" s="1">
        <v>1.8222416686918201E-2</v>
      </c>
      <c r="E190" s="1">
        <v>0.999802325264742</v>
      </c>
      <c r="F190" s="1">
        <v>-1.48620737642447E-2</v>
      </c>
      <c r="G190" s="1">
        <v>0.96887257066352594</v>
      </c>
      <c r="H190" s="1">
        <v>-8.4942635991243104E-2</v>
      </c>
      <c r="I190" s="1">
        <v>0.54512047787195395</v>
      </c>
      <c r="J190" s="1">
        <v>-4.8881679254519597E-2</v>
      </c>
      <c r="K190" s="1">
        <v>0.81585974810961104</v>
      </c>
      <c r="L190" s="1">
        <v>-8.8985656402271004E-2</v>
      </c>
      <c r="M190" s="1">
        <v>0.39652366992959498</v>
      </c>
      <c r="N190" s="1">
        <v>-0.112911868250315</v>
      </c>
      <c r="O190" s="1">
        <v>0.32749978482421799</v>
      </c>
      <c r="P190" s="1">
        <v>-9.5696891694889805E-2</v>
      </c>
      <c r="Q190" s="1">
        <v>0.33071745975220601</v>
      </c>
      <c r="R190" s="1">
        <v>0.110526245084067</v>
      </c>
      <c r="S190" s="1">
        <v>0.46221926001830599</v>
      </c>
      <c r="T190" s="1">
        <v>-0.17802005615740399</v>
      </c>
      <c r="U190" s="1">
        <v>0.138762840936931</v>
      </c>
    </row>
    <row r="191" spans="1:21" x14ac:dyDescent="0.2">
      <c r="A191" t="s">
        <v>1305</v>
      </c>
      <c r="B191" t="s">
        <v>1306</v>
      </c>
      <c r="C191" t="s">
        <v>1307</v>
      </c>
      <c r="D191" s="1">
        <v>-6.0691460571367303E-2</v>
      </c>
      <c r="E191" s="1">
        <v>0.999802325264742</v>
      </c>
      <c r="F191" s="1">
        <v>-8.65528239963715E-2</v>
      </c>
      <c r="G191" s="1">
        <v>0.82362339052752098</v>
      </c>
      <c r="H191" s="1">
        <v>-0.177951212835257</v>
      </c>
      <c r="I191" s="1">
        <v>0.13340763797362301</v>
      </c>
      <c r="J191" s="1">
        <v>-8.7176318546404397E-2</v>
      </c>
      <c r="K191" s="1">
        <v>0.75961815735995597</v>
      </c>
      <c r="L191" s="1">
        <v>-0.131716168467537</v>
      </c>
      <c r="M191" s="1">
        <v>0.251736498941808</v>
      </c>
      <c r="N191" s="1">
        <v>-0.182611758362796</v>
      </c>
      <c r="O191" s="1">
        <v>0.102191190320763</v>
      </c>
      <c r="P191" s="1">
        <v>-0.19589418365476799</v>
      </c>
      <c r="Q191" s="1">
        <v>6.8020954155591895E-2</v>
      </c>
      <c r="R191" s="1">
        <v>4.5230577018087803E-2</v>
      </c>
      <c r="S191" s="1">
        <v>0.80136514452865704</v>
      </c>
      <c r="T191" s="1">
        <v>-0.17824401307030799</v>
      </c>
      <c r="U191" s="1">
        <v>0.138762840936931</v>
      </c>
    </row>
    <row r="192" spans="1:21" x14ac:dyDescent="0.2">
      <c r="A192" t="s">
        <v>2897</v>
      </c>
      <c r="B192" t="s">
        <v>2898</v>
      </c>
      <c r="C192" t="s">
        <v>2899</v>
      </c>
      <c r="D192" s="1">
        <v>-7.8984699438027398E-2</v>
      </c>
      <c r="E192" s="1">
        <v>0.999802325264742</v>
      </c>
      <c r="F192" s="1">
        <v>-0.117990360534782</v>
      </c>
      <c r="G192" s="1">
        <v>0.77443327778985305</v>
      </c>
      <c r="H192" s="1">
        <v>-0.23167999839752099</v>
      </c>
      <c r="I192" s="1">
        <v>5.2376044790425902E-2</v>
      </c>
      <c r="J192" s="1">
        <v>-0.13517407924730901</v>
      </c>
      <c r="K192" s="1">
        <v>0.62872844379507797</v>
      </c>
      <c r="L192" s="1">
        <v>-0.18921986582894401</v>
      </c>
      <c r="M192" s="1">
        <v>0.19445480162456</v>
      </c>
      <c r="N192" s="1">
        <v>-0.22955838363335199</v>
      </c>
      <c r="O192" s="1">
        <v>3.6846217137313002E-2</v>
      </c>
      <c r="P192" s="1">
        <v>-0.21778638343916401</v>
      </c>
      <c r="Q192" s="1">
        <v>5.6004457821439799E-2</v>
      </c>
      <c r="R192" s="1">
        <v>3.0129273758709302E-3</v>
      </c>
      <c r="S192" s="1">
        <v>0.99333076928472497</v>
      </c>
      <c r="T192" s="1">
        <v>-0.178519916219368</v>
      </c>
      <c r="U192" s="1">
        <v>0.138762840936931</v>
      </c>
    </row>
    <row r="193" spans="1:21" x14ac:dyDescent="0.2">
      <c r="A193" t="s">
        <v>2000</v>
      </c>
      <c r="B193" t="s">
        <v>2001</v>
      </c>
      <c r="C193" t="s">
        <v>2002</v>
      </c>
      <c r="D193" s="1">
        <v>4.6364595466412098E-2</v>
      </c>
      <c r="E193" s="1">
        <v>0.999802325264742</v>
      </c>
      <c r="F193" s="1">
        <v>-2.10157209483991E-2</v>
      </c>
      <c r="G193" s="1">
        <v>0.95954007092097704</v>
      </c>
      <c r="H193" s="1">
        <v>1.2943352385022099E-2</v>
      </c>
      <c r="I193" s="1">
        <v>0.93277721977786598</v>
      </c>
      <c r="J193" s="1">
        <v>-7.29009114586638E-3</v>
      </c>
      <c r="K193" s="1">
        <v>0.97013891211728598</v>
      </c>
      <c r="L193" s="1">
        <v>-7.86817200730342E-2</v>
      </c>
      <c r="M193" s="1">
        <v>0.45106120588382098</v>
      </c>
      <c r="N193" s="1">
        <v>2.1603413279205098E-2</v>
      </c>
      <c r="O193" s="1">
        <v>0.86324395851216196</v>
      </c>
      <c r="P193" s="1">
        <v>-7.1695663316153596E-2</v>
      </c>
      <c r="Q193" s="1">
        <v>0.46136012721324599</v>
      </c>
      <c r="R193" s="1">
        <v>-0.313526419599294</v>
      </c>
      <c r="S193" s="1">
        <v>2.99220117928429E-3</v>
      </c>
      <c r="T193" s="1">
        <v>0.17744029408711401</v>
      </c>
      <c r="U193" s="1">
        <v>0.13879691079728901</v>
      </c>
    </row>
    <row r="194" spans="1:21" x14ac:dyDescent="0.2">
      <c r="A194" t="s">
        <v>266</v>
      </c>
      <c r="B194" t="s">
        <v>267</v>
      </c>
      <c r="C194" t="s">
        <v>268</v>
      </c>
      <c r="D194" s="1">
        <v>1.7571543004980199E-2</v>
      </c>
      <c r="E194" s="1">
        <v>0.999802325264742</v>
      </c>
      <c r="F194" s="1">
        <v>1.76619531046201E-3</v>
      </c>
      <c r="G194" s="1">
        <v>0.99749124073679196</v>
      </c>
      <c r="H194" s="1">
        <v>-5.8183323540409101E-2</v>
      </c>
      <c r="I194" s="1">
        <v>0.69934000519656703</v>
      </c>
      <c r="J194" s="1">
        <v>-4.9781562266980502E-2</v>
      </c>
      <c r="K194" s="1">
        <v>0.81461057242405499</v>
      </c>
      <c r="L194" s="1">
        <v>-5.8751647095665903E-2</v>
      </c>
      <c r="M194" s="1">
        <v>0.56844804006834004</v>
      </c>
      <c r="N194" s="1">
        <v>-5.5430732866833997E-2</v>
      </c>
      <c r="O194" s="1">
        <v>0.62054606124008105</v>
      </c>
      <c r="P194" s="1">
        <v>-0.10589481477263001</v>
      </c>
      <c r="Q194" s="1">
        <v>0.28342158042468601</v>
      </c>
      <c r="R194" s="1">
        <v>-0.300529430084086</v>
      </c>
      <c r="S194" s="1">
        <v>4.0089437445030799E-3</v>
      </c>
      <c r="T194" s="1">
        <v>0.17728396871049801</v>
      </c>
      <c r="U194" s="1">
        <v>0.13879691079728901</v>
      </c>
    </row>
    <row r="195" spans="1:21" x14ac:dyDescent="0.2">
      <c r="A195" t="s">
        <v>1258</v>
      </c>
      <c r="B195" t="s">
        <v>1259</v>
      </c>
      <c r="C195" t="s">
        <v>1260</v>
      </c>
      <c r="D195" s="1">
        <v>7.7517830000114696E-2</v>
      </c>
      <c r="E195" s="1">
        <v>0.999802325264742</v>
      </c>
      <c r="F195" s="1">
        <v>4.3281801336813398E-2</v>
      </c>
      <c r="G195" s="1">
        <v>0.92576031629920597</v>
      </c>
      <c r="H195" s="1">
        <v>-2.0141151647882001E-2</v>
      </c>
      <c r="I195" s="1">
        <v>0.89303759018124695</v>
      </c>
      <c r="J195" s="1">
        <v>7.3078987431751102E-3</v>
      </c>
      <c r="K195" s="1">
        <v>0.97013891211728598</v>
      </c>
      <c r="L195" s="1">
        <v>-3.9553569193731299E-2</v>
      </c>
      <c r="M195" s="1">
        <v>0.70791664217619099</v>
      </c>
      <c r="N195" s="1">
        <v>-9.6599407082954905E-3</v>
      </c>
      <c r="O195" s="1">
        <v>0.94782471693797399</v>
      </c>
      <c r="P195" s="1">
        <v>-8.5379424243287094E-2</v>
      </c>
      <c r="Q195" s="1">
        <v>0.38255257102429402</v>
      </c>
      <c r="R195" s="1">
        <v>-0.30126464787098201</v>
      </c>
      <c r="S195" s="1">
        <v>4.0089437445030799E-3</v>
      </c>
      <c r="T195" s="1">
        <v>0.17704948064557499</v>
      </c>
      <c r="U195" s="1">
        <v>0.13879691079728901</v>
      </c>
    </row>
    <row r="196" spans="1:21" x14ac:dyDescent="0.2">
      <c r="A196" t="s">
        <v>1733</v>
      </c>
      <c r="B196" t="s">
        <v>1734</v>
      </c>
      <c r="C196" t="s">
        <v>1735</v>
      </c>
      <c r="D196" s="1">
        <v>-3.9683117884388198E-2</v>
      </c>
      <c r="E196" s="1">
        <v>0.999802325264742</v>
      </c>
      <c r="F196" s="1">
        <v>5.0406679961626103E-3</v>
      </c>
      <c r="G196" s="1">
        <v>0.99331142842450404</v>
      </c>
      <c r="H196" s="1">
        <v>-4.3201818813097502E-2</v>
      </c>
      <c r="I196" s="1">
        <v>0.77662121176740095</v>
      </c>
      <c r="J196" s="1">
        <v>-7.3663246219642403E-2</v>
      </c>
      <c r="K196" s="1">
        <v>0.76481009864874305</v>
      </c>
      <c r="L196" s="1">
        <v>-3.7690857019421702E-2</v>
      </c>
      <c r="M196" s="1">
        <v>0.72278863994573495</v>
      </c>
      <c r="N196" s="1">
        <v>-7.2246741627049804E-2</v>
      </c>
      <c r="O196" s="1">
        <v>0.52225394190901198</v>
      </c>
      <c r="P196" s="1">
        <v>-0.135918448702981</v>
      </c>
      <c r="Q196" s="1">
        <v>0.17697442756649301</v>
      </c>
      <c r="R196" s="1">
        <v>-0.21810931784734999</v>
      </c>
      <c r="S196" s="1">
        <v>4.8462220418294802E-2</v>
      </c>
      <c r="T196" s="1">
        <v>0.17758196395967199</v>
      </c>
      <c r="U196" s="1">
        <v>0.13879691079728901</v>
      </c>
    </row>
    <row r="197" spans="1:21" x14ac:dyDescent="0.2">
      <c r="A197" t="s">
        <v>71</v>
      </c>
      <c r="B197" t="s">
        <v>72</v>
      </c>
      <c r="C197" t="s">
        <v>73</v>
      </c>
      <c r="D197" s="1">
        <v>7.8219122161666595E-3</v>
      </c>
      <c r="E197" s="1">
        <v>0.999802325264742</v>
      </c>
      <c r="F197" s="1">
        <v>7.2979924751859895E-2</v>
      </c>
      <c r="G197" s="1">
        <v>0.85106663407099703</v>
      </c>
      <c r="H197" s="1">
        <v>1.51901607820095E-3</v>
      </c>
      <c r="I197" s="1">
        <v>0.99272509556623101</v>
      </c>
      <c r="J197" s="1">
        <v>-5.82096436789575E-2</v>
      </c>
      <c r="K197" s="1">
        <v>0.78318777042670495</v>
      </c>
      <c r="L197" s="1">
        <v>9.4306800836175108E-3</v>
      </c>
      <c r="M197" s="1">
        <v>0.92387854453097795</v>
      </c>
      <c r="N197" s="1">
        <v>-6.5040596122001998E-2</v>
      </c>
      <c r="O197" s="1">
        <v>0.56644346855304595</v>
      </c>
      <c r="P197" s="1">
        <v>-0.183286540049545</v>
      </c>
      <c r="Q197" s="1">
        <v>7.7361017211086902E-2</v>
      </c>
      <c r="R197" s="1">
        <v>-0.195945310544024</v>
      </c>
      <c r="S197" s="1">
        <v>9.1109181275281698E-2</v>
      </c>
      <c r="T197" s="1">
        <v>0.17742319599904699</v>
      </c>
      <c r="U197" s="1">
        <v>0.13879691079728901</v>
      </c>
    </row>
    <row r="198" spans="1:21" x14ac:dyDescent="0.2">
      <c r="A198" t="s">
        <v>2957</v>
      </c>
      <c r="B198" t="s">
        <v>2958</v>
      </c>
      <c r="C198" t="s">
        <v>2959</v>
      </c>
      <c r="D198" s="1">
        <v>-8.0182690852332705E-2</v>
      </c>
      <c r="E198" s="1">
        <v>0.999802325264742</v>
      </c>
      <c r="F198" s="1">
        <v>-6.5801928291128395E-2</v>
      </c>
      <c r="G198" s="1">
        <v>0.87028392159276402</v>
      </c>
      <c r="H198" s="1">
        <v>-0.19878670120566899</v>
      </c>
      <c r="I198" s="1">
        <v>8.5691938495972605E-2</v>
      </c>
      <c r="J198" s="1">
        <v>-0.12308371854848101</v>
      </c>
      <c r="K198" s="1">
        <v>0.66205248934014704</v>
      </c>
      <c r="L198" s="1">
        <v>-0.11476919027233499</v>
      </c>
      <c r="M198" s="1">
        <v>0.29648225142595402</v>
      </c>
      <c r="N198" s="1">
        <v>-0.23167104637979999</v>
      </c>
      <c r="O198" s="1">
        <v>3.5229772806772398E-2</v>
      </c>
      <c r="P198" s="1">
        <v>-0.199389500783442</v>
      </c>
      <c r="Q198" s="1">
        <v>6.6689417099730905E-2</v>
      </c>
      <c r="R198" s="1">
        <v>8.0032975086983094E-2</v>
      </c>
      <c r="S198" s="1">
        <v>0.62160493517174698</v>
      </c>
      <c r="T198" s="1">
        <v>-0.17695652174242901</v>
      </c>
      <c r="U198" s="1">
        <v>0.13879691079728901</v>
      </c>
    </row>
    <row r="199" spans="1:21" x14ac:dyDescent="0.2">
      <c r="A199" t="s">
        <v>245</v>
      </c>
      <c r="B199" t="s">
        <v>246</v>
      </c>
      <c r="C199" t="s">
        <v>247</v>
      </c>
      <c r="D199" s="1">
        <v>-0.116596500830974</v>
      </c>
      <c r="E199" s="1">
        <v>0.999802325264742</v>
      </c>
      <c r="F199" s="1">
        <v>-5.2110273831499902E-2</v>
      </c>
      <c r="G199" s="1">
        <v>0.90592888352510403</v>
      </c>
      <c r="H199" s="1">
        <v>-0.113051519683777</v>
      </c>
      <c r="I199" s="1">
        <v>0.39488886712841897</v>
      </c>
      <c r="J199" s="1">
        <v>-0.166925873229608</v>
      </c>
      <c r="K199" s="1">
        <v>0.62872844379507797</v>
      </c>
      <c r="L199" s="1">
        <v>-0.108933784784695</v>
      </c>
      <c r="M199" s="1">
        <v>0.31516163799608699</v>
      </c>
      <c r="N199" s="1">
        <v>-0.11931453982159</v>
      </c>
      <c r="O199" s="1">
        <v>0.29728588042945397</v>
      </c>
      <c r="P199" s="1">
        <v>-0.14282980722685701</v>
      </c>
      <c r="Q199" s="1">
        <v>0.15888475771941599</v>
      </c>
      <c r="R199" s="1">
        <v>6.8413114233547595E-2</v>
      </c>
      <c r="S199" s="1">
        <v>0.69951718287227205</v>
      </c>
      <c r="T199" s="1">
        <v>-0.17733037780668101</v>
      </c>
      <c r="U199" s="1">
        <v>0.13879691079728901</v>
      </c>
    </row>
    <row r="200" spans="1:21" x14ac:dyDescent="0.2">
      <c r="A200" t="s">
        <v>1328</v>
      </c>
      <c r="B200" t="s">
        <v>1329</v>
      </c>
      <c r="C200" t="s">
        <v>1330</v>
      </c>
      <c r="D200" s="1">
        <v>-4.1109913484498002E-2</v>
      </c>
      <c r="E200" s="1">
        <v>0.999802325264742</v>
      </c>
      <c r="F200" s="1">
        <v>-3.2219709441939602E-2</v>
      </c>
      <c r="G200" s="1">
        <v>0.93289732742921905</v>
      </c>
      <c r="H200" s="1">
        <v>-0.162845200576892</v>
      </c>
      <c r="I200" s="1">
        <v>0.17508554584208799</v>
      </c>
      <c r="J200" s="1">
        <v>-7.1358434339397606E-2</v>
      </c>
      <c r="K200" s="1">
        <v>0.76481009864874305</v>
      </c>
      <c r="L200" s="1">
        <v>-7.0878652568910502E-2</v>
      </c>
      <c r="M200" s="1">
        <v>0.50024028164583501</v>
      </c>
      <c r="N200" s="1">
        <v>-0.17878986165268901</v>
      </c>
      <c r="O200" s="1">
        <v>0.109064748825677</v>
      </c>
      <c r="P200" s="1">
        <v>-0.191466727412511</v>
      </c>
      <c r="Q200" s="1">
        <v>7.2011756654679807E-2</v>
      </c>
      <c r="R200" s="1">
        <v>1.7272732824054501E-2</v>
      </c>
      <c r="S200" s="1">
        <v>0.93141122584608305</v>
      </c>
      <c r="T200" s="1">
        <v>-0.17699085862934399</v>
      </c>
      <c r="U200" s="1">
        <v>0.13879691079728901</v>
      </c>
    </row>
    <row r="201" spans="1:21" x14ac:dyDescent="0.2">
      <c r="A201" t="s">
        <v>999</v>
      </c>
      <c r="B201" t="s">
        <v>1000</v>
      </c>
      <c r="C201" t="s">
        <v>1001</v>
      </c>
      <c r="D201" s="1">
        <v>0.114393739797145</v>
      </c>
      <c r="E201" s="1">
        <v>0.999802325264742</v>
      </c>
      <c r="F201" s="1">
        <v>0.11492001650292299</v>
      </c>
      <c r="G201" s="1">
        <v>0.77443327778985305</v>
      </c>
      <c r="H201" s="1">
        <v>8.5705092920847006E-2</v>
      </c>
      <c r="I201" s="1">
        <v>0.54046900545552801</v>
      </c>
      <c r="J201" s="1">
        <v>4.0102302146894898E-2</v>
      </c>
      <c r="K201" s="1">
        <v>0.83536560350991895</v>
      </c>
      <c r="L201" s="1">
        <v>5.2512918736212701E-2</v>
      </c>
      <c r="M201" s="1">
        <v>0.61231705724323904</v>
      </c>
      <c r="N201" s="1">
        <v>8.5718446913920499E-2</v>
      </c>
      <c r="O201" s="1">
        <v>0.459485533233703</v>
      </c>
      <c r="P201" s="1">
        <v>-8.8877296550198895E-2</v>
      </c>
      <c r="Q201" s="1">
        <v>0.36486199003223801</v>
      </c>
      <c r="R201" s="1">
        <v>-0.25480074914102002</v>
      </c>
      <c r="S201" s="1">
        <v>1.62381525969802E-2</v>
      </c>
      <c r="T201" s="1">
        <v>0.17606278421775501</v>
      </c>
      <c r="U201" s="1">
        <v>0.141916777248593</v>
      </c>
    </row>
    <row r="202" spans="1:21" x14ac:dyDescent="0.2">
      <c r="A202" t="s">
        <v>695</v>
      </c>
      <c r="B202" t="s">
        <v>696</v>
      </c>
      <c r="C202" t="s">
        <v>697</v>
      </c>
      <c r="D202" s="1">
        <v>-0.11199218384173799</v>
      </c>
      <c r="E202" s="1">
        <v>0.999802325264742</v>
      </c>
      <c r="F202" s="1">
        <v>-8.9278835823406094E-2</v>
      </c>
      <c r="G202" s="1">
        <v>0.82362339052752098</v>
      </c>
      <c r="H202" s="1">
        <v>-0.207644490144757</v>
      </c>
      <c r="I202" s="1">
        <v>6.6613854782139395E-2</v>
      </c>
      <c r="J202" s="1">
        <v>-0.155909754342095</v>
      </c>
      <c r="K202" s="1">
        <v>0.62872844379507797</v>
      </c>
      <c r="L202" s="1">
        <v>-0.14620266817239599</v>
      </c>
      <c r="M202" s="1">
        <v>0.22213103184028499</v>
      </c>
      <c r="N202" s="1">
        <v>-0.21751475615618801</v>
      </c>
      <c r="O202" s="1">
        <v>4.4554537816670299E-2</v>
      </c>
      <c r="P202" s="1">
        <v>-0.19639169680230001</v>
      </c>
      <c r="Q202" s="1">
        <v>6.8020954155591895E-2</v>
      </c>
      <c r="R202" s="1">
        <v>2.7656157448965199E-2</v>
      </c>
      <c r="S202" s="1">
        <v>0.87300175267509095</v>
      </c>
      <c r="T202" s="1">
        <v>-0.17567919101617599</v>
      </c>
      <c r="U202" s="1">
        <v>0.14383107862401501</v>
      </c>
    </row>
    <row r="203" spans="1:21" x14ac:dyDescent="0.2">
      <c r="A203" t="s">
        <v>2867</v>
      </c>
      <c r="B203" t="s">
        <v>2868</v>
      </c>
      <c r="C203" t="s">
        <v>2868</v>
      </c>
      <c r="D203" s="1">
        <v>1.39839856731769E-2</v>
      </c>
      <c r="E203" s="1">
        <v>0.999802325264742</v>
      </c>
      <c r="F203" s="1">
        <v>1.6410280403573801E-3</v>
      </c>
      <c r="G203" s="1">
        <v>0.99749124073679196</v>
      </c>
      <c r="H203" s="1">
        <v>-8.9078037409612107E-2</v>
      </c>
      <c r="I203" s="1">
        <v>0.51930019958863505</v>
      </c>
      <c r="J203" s="1">
        <v>-6.4192264094914506E-2</v>
      </c>
      <c r="K203" s="1">
        <v>0.77985232270041205</v>
      </c>
      <c r="L203" s="1">
        <v>-9.5162741219111904E-2</v>
      </c>
      <c r="M203" s="1">
        <v>0.37330666035445698</v>
      </c>
      <c r="N203" s="1">
        <v>-9.70338481079277E-2</v>
      </c>
      <c r="O203" s="1">
        <v>0.39962839829874802</v>
      </c>
      <c r="P203" s="1">
        <v>-0.13861400802374799</v>
      </c>
      <c r="Q203" s="1">
        <v>0.16794655519968099</v>
      </c>
      <c r="R203" s="1">
        <v>0.128845711153798</v>
      </c>
      <c r="S203" s="1">
        <v>0.35463357729570599</v>
      </c>
      <c r="T203" s="1">
        <v>-0.17531942131450701</v>
      </c>
      <c r="U203" s="1">
        <v>0.14419766050773999</v>
      </c>
    </row>
    <row r="204" spans="1:21" x14ac:dyDescent="0.2">
      <c r="A204" t="s">
        <v>2507</v>
      </c>
      <c r="B204" t="s">
        <v>2508</v>
      </c>
      <c r="C204" t="s">
        <v>2509</v>
      </c>
      <c r="D204" s="1">
        <v>4.5687514581866102E-2</v>
      </c>
      <c r="E204" s="1">
        <v>0.999802325264742</v>
      </c>
      <c r="F204" s="1">
        <v>2.8687318821015498E-2</v>
      </c>
      <c r="G204" s="1">
        <v>0.93952577391279801</v>
      </c>
      <c r="H204" s="1">
        <v>-3.8345975108167299E-2</v>
      </c>
      <c r="I204" s="1">
        <v>0.80540489489127298</v>
      </c>
      <c r="J204" s="1">
        <v>2.0512656138014099E-3</v>
      </c>
      <c r="K204" s="1">
        <v>0.99754898000486103</v>
      </c>
      <c r="L204" s="1">
        <v>-3.7069091790641502E-2</v>
      </c>
      <c r="M204" s="1">
        <v>0.726458058780868</v>
      </c>
      <c r="N204" s="1">
        <v>-1.30585305272154E-2</v>
      </c>
      <c r="O204" s="1">
        <v>0.921824558368884</v>
      </c>
      <c r="P204" s="1">
        <v>-0.120056949229761</v>
      </c>
      <c r="Q204" s="1">
        <v>0.225409832774459</v>
      </c>
      <c r="R204" s="1">
        <v>-0.288587636861035</v>
      </c>
      <c r="S204" s="1">
        <v>5.5019069567855596E-3</v>
      </c>
      <c r="T204" s="1">
        <v>0.17479741818870101</v>
      </c>
      <c r="U204" s="1">
        <v>0.145671985825121</v>
      </c>
    </row>
    <row r="205" spans="1:21" x14ac:dyDescent="0.2">
      <c r="A205" t="s">
        <v>534</v>
      </c>
      <c r="B205" t="s">
        <v>535</v>
      </c>
      <c r="C205" t="s">
        <v>536</v>
      </c>
      <c r="D205" s="1">
        <v>2.0629677752319098E-2</v>
      </c>
      <c r="E205" s="1">
        <v>0.999802325264742</v>
      </c>
      <c r="F205" s="1">
        <v>-4.0172596454265699E-2</v>
      </c>
      <c r="G205" s="1">
        <v>0.92576031629920597</v>
      </c>
      <c r="H205" s="1">
        <v>-4.7872375941456102E-2</v>
      </c>
      <c r="I205" s="1">
        <v>0.75535326847544804</v>
      </c>
      <c r="J205" s="1">
        <v>-6.9051078516680103E-2</v>
      </c>
      <c r="K205" s="1">
        <v>0.76991099065913304</v>
      </c>
      <c r="L205" s="1">
        <v>-0.118626260754114</v>
      </c>
      <c r="M205" s="1">
        <v>0.29109435139433598</v>
      </c>
      <c r="N205" s="1">
        <v>-7.8691709844559504E-2</v>
      </c>
      <c r="O205" s="1">
        <v>0.48950987835903997</v>
      </c>
      <c r="P205" s="1">
        <v>-0.19100657763603701</v>
      </c>
      <c r="Q205" s="1">
        <v>7.2243493602019898E-2</v>
      </c>
      <c r="R205" s="1">
        <v>-0.25642369062230902</v>
      </c>
      <c r="S205" s="1">
        <v>1.5844124750978201E-2</v>
      </c>
      <c r="T205" s="1">
        <v>0.17436752340300801</v>
      </c>
      <c r="U205" s="1">
        <v>0.145671985825121</v>
      </c>
    </row>
    <row r="206" spans="1:21" x14ac:dyDescent="0.2">
      <c r="A206" t="s">
        <v>2815</v>
      </c>
      <c r="B206" t="s">
        <v>2816</v>
      </c>
      <c r="C206" t="s">
        <v>2816</v>
      </c>
      <c r="D206" s="1">
        <v>2.1883654926903601E-2</v>
      </c>
      <c r="E206" s="1">
        <v>0.999802325264742</v>
      </c>
      <c r="F206" s="1">
        <v>4.8603758472685697E-3</v>
      </c>
      <c r="G206" s="1">
        <v>0.99331142842450404</v>
      </c>
      <c r="H206" s="1">
        <v>1.0925231023983699E-2</v>
      </c>
      <c r="I206" s="1">
        <v>0.94656615031300495</v>
      </c>
      <c r="J206" s="1">
        <v>-2.3764662598918799E-2</v>
      </c>
      <c r="K206" s="1">
        <v>0.912794246785118</v>
      </c>
      <c r="L206" s="1">
        <v>-6.3940200424475596E-2</v>
      </c>
      <c r="M206" s="1">
        <v>0.534861066173136</v>
      </c>
      <c r="N206" s="1">
        <v>5.3893355055819603E-2</v>
      </c>
      <c r="O206" s="1">
        <v>0.63070877489331501</v>
      </c>
      <c r="P206" s="1">
        <v>-6.4861755744753502E-2</v>
      </c>
      <c r="Q206" s="1">
        <v>0.50708016292600999</v>
      </c>
      <c r="R206" s="1">
        <v>-0.21520508545990799</v>
      </c>
      <c r="S206" s="1">
        <v>5.2453130851714602E-2</v>
      </c>
      <c r="T206" s="1">
        <v>0.17396205445741</v>
      </c>
      <c r="U206" s="1">
        <v>0.145671985825121</v>
      </c>
    </row>
    <row r="207" spans="1:21" x14ac:dyDescent="0.2">
      <c r="A207" t="s">
        <v>3484</v>
      </c>
      <c r="B207" t="s">
        <v>3485</v>
      </c>
      <c r="C207" t="s">
        <v>3486</v>
      </c>
      <c r="D207" s="1">
        <v>6.4301943400247003E-2</v>
      </c>
      <c r="E207" s="1">
        <v>0.999802325264742</v>
      </c>
      <c r="F207" s="1">
        <v>1.91830389614615E-2</v>
      </c>
      <c r="G207" s="1">
        <v>0.95971186496320904</v>
      </c>
      <c r="H207" s="1">
        <v>4.9323693840772197E-2</v>
      </c>
      <c r="I207" s="1">
        <v>0.74660406288759096</v>
      </c>
      <c r="J207" s="1">
        <v>5.8233851760568597E-2</v>
      </c>
      <c r="K207" s="1">
        <v>0.78318777042670495</v>
      </c>
      <c r="L207" s="1">
        <v>-4.9996038603617099E-3</v>
      </c>
      <c r="M207" s="1">
        <v>0.95552482083099499</v>
      </c>
      <c r="N207" s="1">
        <v>5.53873298864134E-2</v>
      </c>
      <c r="O207" s="1">
        <v>0.62069817270346095</v>
      </c>
      <c r="P207" s="1">
        <v>4.9181914999801698E-3</v>
      </c>
      <c r="Q207" s="1">
        <v>0.961166152869118</v>
      </c>
      <c r="R207" s="1">
        <v>0.17237843824610299</v>
      </c>
      <c r="S207" s="1">
        <v>0.16346419889081501</v>
      </c>
      <c r="T207" s="1">
        <v>-0.173439758496885</v>
      </c>
      <c r="U207" s="1">
        <v>0.145671985825121</v>
      </c>
    </row>
    <row r="208" spans="1:21" x14ac:dyDescent="0.2">
      <c r="A208" t="s">
        <v>2491</v>
      </c>
      <c r="B208" t="s">
        <v>2492</v>
      </c>
      <c r="C208" t="s">
        <v>2492</v>
      </c>
      <c r="D208" s="1">
        <v>-7.1764976640082703E-2</v>
      </c>
      <c r="E208" s="1">
        <v>0.999802325264742</v>
      </c>
      <c r="F208" s="1">
        <v>-0.110753670647993</v>
      </c>
      <c r="G208" s="1">
        <v>0.77443327778985305</v>
      </c>
      <c r="H208" s="1">
        <v>-9.3459543047677396E-2</v>
      </c>
      <c r="I208" s="1">
        <v>0.48928184039139599</v>
      </c>
      <c r="J208" s="1">
        <v>-0.111697792315575</v>
      </c>
      <c r="K208" s="1">
        <v>0.67075855238799298</v>
      </c>
      <c r="L208" s="1">
        <v>-0.15798654478317101</v>
      </c>
      <c r="M208" s="1">
        <v>0.206383729964951</v>
      </c>
      <c r="N208" s="1">
        <v>-0.11387833528807299</v>
      </c>
      <c r="O208" s="1">
        <v>0.321537682275647</v>
      </c>
      <c r="P208" s="1">
        <v>-6.6139113470340002E-2</v>
      </c>
      <c r="Q208" s="1">
        <v>0.49878860880675702</v>
      </c>
      <c r="R208" s="1">
        <v>0.15437808848981799</v>
      </c>
      <c r="S208" s="1">
        <v>0.22558144502906999</v>
      </c>
      <c r="T208" s="1">
        <v>-0.17475713933190201</v>
      </c>
      <c r="U208" s="1">
        <v>0.145671985825121</v>
      </c>
    </row>
    <row r="209" spans="1:21" x14ac:dyDescent="0.2">
      <c r="A209" t="s">
        <v>2484</v>
      </c>
      <c r="B209" t="s">
        <v>2485</v>
      </c>
      <c r="C209" t="s">
        <v>2486</v>
      </c>
      <c r="D209" s="1">
        <v>-1.3020034832894E-3</v>
      </c>
      <c r="E209" s="1">
        <v>0.999802325264742</v>
      </c>
      <c r="F209" s="1">
        <v>-9.4761760237832393E-2</v>
      </c>
      <c r="G209" s="1">
        <v>0.79279157436321102</v>
      </c>
      <c r="H209" s="1">
        <v>-0.16530168611544999</v>
      </c>
      <c r="I209" s="1">
        <v>0.171686564819372</v>
      </c>
      <c r="J209" s="1">
        <v>-4.0063092330690997E-2</v>
      </c>
      <c r="K209" s="1">
        <v>0.83536560350991895</v>
      </c>
      <c r="L209" s="1">
        <v>-0.14687850677838499</v>
      </c>
      <c r="M209" s="1">
        <v>0.21913352187815499</v>
      </c>
      <c r="N209" s="1">
        <v>-0.17340601918040799</v>
      </c>
      <c r="O209" s="1">
        <v>0.120726645470677</v>
      </c>
      <c r="P209" s="1">
        <v>-0.111578988146916</v>
      </c>
      <c r="Q209" s="1">
        <v>0.26291660551533202</v>
      </c>
      <c r="R209" s="1">
        <v>0.14121020747160701</v>
      </c>
      <c r="S209" s="1">
        <v>0.29206171749949</v>
      </c>
      <c r="T209" s="1">
        <v>-0.17308271256913699</v>
      </c>
      <c r="U209" s="1">
        <v>0.145671985825121</v>
      </c>
    </row>
    <row r="210" spans="1:21" x14ac:dyDescent="0.2">
      <c r="A210" t="s">
        <v>2825</v>
      </c>
      <c r="B210" t="s">
        <v>2826</v>
      </c>
      <c r="C210" t="s">
        <v>2827</v>
      </c>
      <c r="D210" s="1">
        <v>-8.5641584046512495E-2</v>
      </c>
      <c r="E210" s="1">
        <v>0.999802325264742</v>
      </c>
      <c r="F210" s="1">
        <v>-3.6736627382490103E-2</v>
      </c>
      <c r="G210" s="1">
        <v>0.92576031629920597</v>
      </c>
      <c r="H210" s="1">
        <v>-0.17291334468702399</v>
      </c>
      <c r="I210" s="1">
        <v>0.14873866678393999</v>
      </c>
      <c r="J210" s="1">
        <v>-9.3204155839245198E-2</v>
      </c>
      <c r="K210" s="1">
        <v>0.74223518281240197</v>
      </c>
      <c r="L210" s="1">
        <v>-5.6769256639797303E-2</v>
      </c>
      <c r="M210" s="1">
        <v>0.58269011114830505</v>
      </c>
      <c r="N210" s="1">
        <v>-0.13430444683797299</v>
      </c>
      <c r="O210" s="1">
        <v>0.234204917530384</v>
      </c>
      <c r="P210" s="1">
        <v>-0.102577011063549</v>
      </c>
      <c r="Q210" s="1">
        <v>0.29707398820200098</v>
      </c>
      <c r="R210" s="1">
        <v>0.13631581164981399</v>
      </c>
      <c r="S210" s="1">
        <v>0.31642973256631302</v>
      </c>
      <c r="T210" s="1">
        <v>-0.17389254699995699</v>
      </c>
      <c r="U210" s="1">
        <v>0.145671985825121</v>
      </c>
    </row>
    <row r="211" spans="1:21" x14ac:dyDescent="0.2">
      <c r="A211" t="s">
        <v>2651</v>
      </c>
      <c r="B211" t="s">
        <v>2652</v>
      </c>
      <c r="C211" t="s">
        <v>2652</v>
      </c>
      <c r="D211" s="1">
        <v>-2.4903946792807601E-2</v>
      </c>
      <c r="E211" s="1">
        <v>0.999802325264742</v>
      </c>
      <c r="F211" s="1">
        <v>-0.116707574305808</v>
      </c>
      <c r="G211" s="1">
        <v>0.77443327778985305</v>
      </c>
      <c r="H211" s="1">
        <v>-8.10997590591509E-2</v>
      </c>
      <c r="I211" s="1">
        <v>0.56053252816127397</v>
      </c>
      <c r="J211" s="1">
        <v>-7.7518636546240194E-2</v>
      </c>
      <c r="K211" s="1">
        <v>0.76481009864874305</v>
      </c>
      <c r="L211" s="1">
        <v>-0.171809980281528</v>
      </c>
      <c r="M211" s="1">
        <v>0.19445480162456</v>
      </c>
      <c r="N211" s="1">
        <v>-0.13874855297288199</v>
      </c>
      <c r="O211" s="1">
        <v>0.21848929877616399</v>
      </c>
      <c r="P211" s="1">
        <v>-0.14251869404749201</v>
      </c>
      <c r="Q211" s="1">
        <v>0.15927013741101501</v>
      </c>
      <c r="R211" s="1">
        <v>0.124104770041209</v>
      </c>
      <c r="S211" s="1">
        <v>0.38314112834113101</v>
      </c>
      <c r="T211" s="1">
        <v>-0.173252042109588</v>
      </c>
      <c r="U211" s="1">
        <v>0.145671985825121</v>
      </c>
    </row>
    <row r="212" spans="1:21" x14ac:dyDescent="0.2">
      <c r="A212" t="s">
        <v>2421</v>
      </c>
      <c r="B212" t="s">
        <v>2422</v>
      </c>
      <c r="C212" t="s">
        <v>2422</v>
      </c>
      <c r="D212" s="1">
        <v>5.8546129812448297E-3</v>
      </c>
      <c r="E212" s="1">
        <v>0.999802325264742</v>
      </c>
      <c r="F212" s="1">
        <v>-4.1742345909015502E-2</v>
      </c>
      <c r="G212" s="1">
        <v>0.92576031629920597</v>
      </c>
      <c r="H212" s="1">
        <v>-7.1177674186980996E-2</v>
      </c>
      <c r="I212" s="1">
        <v>0.62334234894845297</v>
      </c>
      <c r="J212" s="1">
        <v>-4.3772921330348297E-2</v>
      </c>
      <c r="K212" s="1">
        <v>0.83330853944445804</v>
      </c>
      <c r="L212" s="1">
        <v>-0.117645665864301</v>
      </c>
      <c r="M212" s="1">
        <v>0.293860119365279</v>
      </c>
      <c r="N212" s="1">
        <v>-0.122927549100388</v>
      </c>
      <c r="O212" s="1">
        <v>0.28045670351519802</v>
      </c>
      <c r="P212" s="1">
        <v>-0.14771709938951399</v>
      </c>
      <c r="Q212" s="1">
        <v>0.14844142455964099</v>
      </c>
      <c r="R212" s="1">
        <v>0.11489493969195599</v>
      </c>
      <c r="S212" s="1">
        <v>0.43197096249830902</v>
      </c>
      <c r="T212" s="1">
        <v>-0.17444611970130899</v>
      </c>
      <c r="U212" s="1">
        <v>0.145671985825121</v>
      </c>
    </row>
    <row r="213" spans="1:21" x14ac:dyDescent="0.2">
      <c r="A213" t="s">
        <v>2433</v>
      </c>
      <c r="B213" t="s">
        <v>2434</v>
      </c>
      <c r="C213" t="s">
        <v>2435</v>
      </c>
      <c r="D213" s="1">
        <v>3.4378702273310503E-2</v>
      </c>
      <c r="E213" s="1">
        <v>0.999802325264742</v>
      </c>
      <c r="F213" s="1">
        <v>-3.528713083342E-2</v>
      </c>
      <c r="G213" s="1">
        <v>0.92615253462950198</v>
      </c>
      <c r="H213" s="1">
        <v>-8.2994228935147504E-2</v>
      </c>
      <c r="I213" s="1">
        <v>0.55388913210069701</v>
      </c>
      <c r="J213" s="1">
        <v>-2.38933848854153E-2</v>
      </c>
      <c r="K213" s="1">
        <v>0.912794246785118</v>
      </c>
      <c r="L213" s="1">
        <v>-0.109438747634059</v>
      </c>
      <c r="M213" s="1">
        <v>0.31516163799608699</v>
      </c>
      <c r="N213" s="1">
        <v>-8.8834990154079502E-2</v>
      </c>
      <c r="O213" s="1">
        <v>0.44220965762624498</v>
      </c>
      <c r="P213" s="1">
        <v>-0.106859612861658</v>
      </c>
      <c r="Q213" s="1">
        <v>0.281128609858878</v>
      </c>
      <c r="R213" s="1">
        <v>0.104494956317858</v>
      </c>
      <c r="S213" s="1">
        <v>0.48897669543246203</v>
      </c>
      <c r="T213" s="1">
        <v>-0.173188543426954</v>
      </c>
      <c r="U213" s="1">
        <v>0.145671985825121</v>
      </c>
    </row>
    <row r="214" spans="1:21" x14ac:dyDescent="0.2">
      <c r="A214" t="s">
        <v>2482</v>
      </c>
      <c r="B214" t="s">
        <v>2483</v>
      </c>
      <c r="C214" t="s">
        <v>2483</v>
      </c>
      <c r="D214" s="1">
        <v>-0.119572432379904</v>
      </c>
      <c r="E214" s="1">
        <v>0.999802325264742</v>
      </c>
      <c r="F214" s="1">
        <v>-0.10106164119691401</v>
      </c>
      <c r="G214" s="1">
        <v>0.77798773628046802</v>
      </c>
      <c r="H214" s="1">
        <v>-0.23685055037581301</v>
      </c>
      <c r="I214" s="1">
        <v>4.84593907700126E-2</v>
      </c>
      <c r="J214" s="1">
        <v>-0.15392606641180101</v>
      </c>
      <c r="K214" s="1">
        <v>0.62872844379507797</v>
      </c>
      <c r="L214" s="1">
        <v>-0.14469187432137801</v>
      </c>
      <c r="M214" s="1">
        <v>0.223947100410578</v>
      </c>
      <c r="N214" s="1">
        <v>-0.25633325668852902</v>
      </c>
      <c r="O214" s="1">
        <v>2.0902197118342999E-2</v>
      </c>
      <c r="P214" s="1">
        <v>-0.25251631318380702</v>
      </c>
      <c r="Q214" s="1">
        <v>4.3583461900521397E-2</v>
      </c>
      <c r="R214" s="1">
        <v>8.1590032255452999E-2</v>
      </c>
      <c r="S214" s="1">
        <v>0.61506577957427599</v>
      </c>
      <c r="T214" s="1">
        <v>-0.17372719378908499</v>
      </c>
      <c r="U214" s="1">
        <v>0.145671985825121</v>
      </c>
    </row>
    <row r="215" spans="1:21" x14ac:dyDescent="0.2">
      <c r="A215" t="s">
        <v>2803</v>
      </c>
      <c r="B215" t="s">
        <v>2804</v>
      </c>
      <c r="C215" t="s">
        <v>2804</v>
      </c>
      <c r="D215" s="1">
        <v>4.2302292938393299E-2</v>
      </c>
      <c r="E215" s="1">
        <v>0.999802325264742</v>
      </c>
      <c r="F215" s="1">
        <v>-5.4567111254290999E-2</v>
      </c>
      <c r="G215" s="1">
        <v>0.89418412505631295</v>
      </c>
      <c r="H215" s="1">
        <v>-0.13901280917362299</v>
      </c>
      <c r="I215" s="1">
        <v>0.26950464464073898</v>
      </c>
      <c r="J215" s="1">
        <v>-1.3400834092338399E-2</v>
      </c>
      <c r="K215" s="1">
        <v>0.95131763622377397</v>
      </c>
      <c r="L215" s="1">
        <v>-0.108994801150052</v>
      </c>
      <c r="M215" s="1">
        <v>0.31516163799608699</v>
      </c>
      <c r="N215" s="1">
        <v>-8.3837523075693296E-2</v>
      </c>
      <c r="O215" s="1">
        <v>0.47075759447819099</v>
      </c>
      <c r="P215" s="1">
        <v>-9.6129116770571094E-2</v>
      </c>
      <c r="Q215" s="1">
        <v>0.32865588797619999</v>
      </c>
      <c r="R215" s="1">
        <v>6.8984510735726201E-2</v>
      </c>
      <c r="S215" s="1">
        <v>0.69535252420919802</v>
      </c>
      <c r="T215" s="1">
        <v>-0.17453872625439701</v>
      </c>
      <c r="U215" s="1">
        <v>0.145671985825121</v>
      </c>
    </row>
    <row r="216" spans="1:21" x14ac:dyDescent="0.2">
      <c r="A216" t="s">
        <v>427</v>
      </c>
      <c r="B216" t="s">
        <v>428</v>
      </c>
      <c r="C216" t="s">
        <v>429</v>
      </c>
      <c r="D216" s="1">
        <v>-2.13602884738049E-2</v>
      </c>
      <c r="E216" s="1">
        <v>0.999802325264742</v>
      </c>
      <c r="F216" s="1">
        <v>-0.13175577010876799</v>
      </c>
      <c r="G216" s="1">
        <v>0.77443327778985305</v>
      </c>
      <c r="H216" s="1">
        <v>-0.20009623261628401</v>
      </c>
      <c r="I216" s="1">
        <v>8.1875428670642805E-2</v>
      </c>
      <c r="J216" s="1">
        <v>-0.10336383253626</v>
      </c>
      <c r="K216" s="1">
        <v>0.70045575807871796</v>
      </c>
      <c r="L216" s="1">
        <v>-0.20935502779659201</v>
      </c>
      <c r="M216" s="1">
        <v>0.19445480162456</v>
      </c>
      <c r="N216" s="1">
        <v>-0.21373906272329701</v>
      </c>
      <c r="O216" s="1">
        <v>4.99154735377869E-2</v>
      </c>
      <c r="P216" s="1">
        <v>-0.21336719933828899</v>
      </c>
      <c r="Q216" s="1">
        <v>5.8125222392239703E-2</v>
      </c>
      <c r="R216" s="1">
        <v>6.5635075721790406E-2</v>
      </c>
      <c r="S216" s="1">
        <v>0.71317204525325095</v>
      </c>
      <c r="T216" s="1">
        <v>-0.173392769910414</v>
      </c>
      <c r="U216" s="1">
        <v>0.145671985825121</v>
      </c>
    </row>
    <row r="217" spans="1:21" x14ac:dyDescent="0.2">
      <c r="A217" t="s">
        <v>692</v>
      </c>
      <c r="B217" t="s">
        <v>693</v>
      </c>
      <c r="C217" t="s">
        <v>694</v>
      </c>
      <c r="D217" s="1">
        <v>-0.123267125081927</v>
      </c>
      <c r="E217" s="1">
        <v>0.999802325264742</v>
      </c>
      <c r="F217" s="1">
        <v>-0.118845913556154</v>
      </c>
      <c r="G217" s="1">
        <v>0.77443327778985305</v>
      </c>
      <c r="H217" s="1">
        <v>-0.194378972811281</v>
      </c>
      <c r="I217" s="1">
        <v>9.3147080698141205E-2</v>
      </c>
      <c r="J217" s="1">
        <v>-0.15444613943948199</v>
      </c>
      <c r="K217" s="1">
        <v>0.62872844379507797</v>
      </c>
      <c r="L217" s="1">
        <v>-0.16530343378783199</v>
      </c>
      <c r="M217" s="1">
        <v>0.20155003032666499</v>
      </c>
      <c r="N217" s="1">
        <v>-0.20288212435233099</v>
      </c>
      <c r="O217" s="1">
        <v>6.4116506900099193E-2</v>
      </c>
      <c r="P217" s="1">
        <v>-0.20312309576012899</v>
      </c>
      <c r="Q217" s="1">
        <v>6.4999678711271505E-2</v>
      </c>
      <c r="R217" s="1">
        <v>3.89848620856003E-2</v>
      </c>
      <c r="S217" s="1">
        <v>0.81933546857498396</v>
      </c>
      <c r="T217" s="1">
        <v>-0.173605437192005</v>
      </c>
      <c r="U217" s="1">
        <v>0.145671985825121</v>
      </c>
    </row>
    <row r="218" spans="1:21" x14ac:dyDescent="0.2">
      <c r="A218" t="s">
        <v>485</v>
      </c>
      <c r="B218" t="s">
        <v>167</v>
      </c>
      <c r="C218" t="s">
        <v>486</v>
      </c>
      <c r="D218" s="1">
        <v>3.7426459893108603E-2</v>
      </c>
      <c r="E218" s="1">
        <v>0.999802325264742</v>
      </c>
      <c r="F218" s="1">
        <v>3.5598517861953803E-2</v>
      </c>
      <c r="G218" s="1">
        <v>0.92576031629920597</v>
      </c>
      <c r="H218" s="1">
        <v>-1.89776854868863E-2</v>
      </c>
      <c r="I218" s="1">
        <v>0.89634718860103302</v>
      </c>
      <c r="J218" s="1">
        <v>-5.6188905374828201E-2</v>
      </c>
      <c r="K218" s="1">
        <v>0.794347305852805</v>
      </c>
      <c r="L218" s="1">
        <v>-5.9183093604833301E-2</v>
      </c>
      <c r="M218" s="1">
        <v>0.56792592489956895</v>
      </c>
      <c r="N218" s="1">
        <v>-5.8083168634154102E-2</v>
      </c>
      <c r="O218" s="1">
        <v>0.60519383888109801</v>
      </c>
      <c r="P218" s="1">
        <v>-0.15164782596315299</v>
      </c>
      <c r="Q218" s="1">
        <v>0.13691689791578401</v>
      </c>
      <c r="R218" s="1">
        <v>-0.25527811872179501</v>
      </c>
      <c r="S218" s="1">
        <v>1.62381525969802E-2</v>
      </c>
      <c r="T218" s="1">
        <v>0.17258199449197301</v>
      </c>
      <c r="U218" s="1">
        <v>0.14681907560822999</v>
      </c>
    </row>
    <row r="219" spans="1:21" x14ac:dyDescent="0.2">
      <c r="A219" t="s">
        <v>689</v>
      </c>
      <c r="B219" t="s">
        <v>690</v>
      </c>
      <c r="C219" t="s">
        <v>691</v>
      </c>
      <c r="D219" s="1">
        <v>0.273091516424528</v>
      </c>
      <c r="E219" s="1">
        <v>0.15316298621951599</v>
      </c>
      <c r="F219" s="1">
        <v>0.19228908896836699</v>
      </c>
      <c r="G219" s="1">
        <v>0.70437176836234705</v>
      </c>
      <c r="H219" s="1">
        <v>0.26930485818065197</v>
      </c>
      <c r="I219" s="1">
        <v>2.9970831646523699E-2</v>
      </c>
      <c r="J219" s="1">
        <v>0.23286995000632599</v>
      </c>
      <c r="K219" s="1">
        <v>0.62872844379507797</v>
      </c>
      <c r="L219" s="1">
        <v>0.182810172480176</v>
      </c>
      <c r="M219" s="1">
        <v>0.19445480162456</v>
      </c>
      <c r="N219" s="1">
        <v>0.25173267987821102</v>
      </c>
      <c r="O219" s="1">
        <v>2.4389838268539799E-2</v>
      </c>
      <c r="P219" s="1">
        <v>3.8025000711865299E-2</v>
      </c>
      <c r="Q219" s="1">
        <v>0.70301450345539895</v>
      </c>
      <c r="R219" s="1">
        <v>-0.24549068459523299</v>
      </c>
      <c r="S219" s="1">
        <v>2.1278107114106399E-2</v>
      </c>
      <c r="T219" s="1">
        <v>0.17260886291607799</v>
      </c>
      <c r="U219" s="1">
        <v>0.14681907560822999</v>
      </c>
    </row>
    <row r="220" spans="1:21" x14ac:dyDescent="0.2">
      <c r="A220" t="s">
        <v>2947</v>
      </c>
      <c r="B220" t="s">
        <v>2948</v>
      </c>
      <c r="C220" t="s">
        <v>2949</v>
      </c>
      <c r="D220" s="1">
        <v>-0.105453513313924</v>
      </c>
      <c r="E220" s="1">
        <v>0.999802325264742</v>
      </c>
      <c r="F220" s="1">
        <v>-6.1779300783073199E-2</v>
      </c>
      <c r="G220" s="1">
        <v>0.88617855629794695</v>
      </c>
      <c r="H220" s="1">
        <v>-0.16127867822177899</v>
      </c>
      <c r="I220" s="1">
        <v>0.18140664876818299</v>
      </c>
      <c r="J220" s="1">
        <v>-0.132206626390937</v>
      </c>
      <c r="K220" s="1">
        <v>0.62872844379507797</v>
      </c>
      <c r="L220" s="1">
        <v>-0.103357318567378</v>
      </c>
      <c r="M220" s="1">
        <v>0.33776306481650398</v>
      </c>
      <c r="N220" s="1">
        <v>-0.159402442194959</v>
      </c>
      <c r="O220" s="1">
        <v>0.15080294554603699</v>
      </c>
      <c r="P220" s="1">
        <v>-0.218130356786924</v>
      </c>
      <c r="Q220" s="1">
        <v>5.6004457821439799E-2</v>
      </c>
      <c r="R220" s="1">
        <v>5.7526552431024398E-2</v>
      </c>
      <c r="S220" s="1">
        <v>0.75630933182600102</v>
      </c>
      <c r="T220" s="1">
        <v>-0.17259064892782799</v>
      </c>
      <c r="U220" s="1">
        <v>0.14681907560822999</v>
      </c>
    </row>
    <row r="221" spans="1:21" x14ac:dyDescent="0.2">
      <c r="A221" t="s">
        <v>1748</v>
      </c>
      <c r="B221" t="s">
        <v>1749</v>
      </c>
      <c r="C221" t="s">
        <v>1749</v>
      </c>
      <c r="D221" s="1">
        <v>-9.5931644203525995E-3</v>
      </c>
      <c r="E221" s="1">
        <v>0.999802325264742</v>
      </c>
      <c r="F221" s="1">
        <v>-7.27859896857007E-2</v>
      </c>
      <c r="G221" s="1">
        <v>0.85106663407099703</v>
      </c>
      <c r="H221" s="1">
        <v>-0.112144290921966</v>
      </c>
      <c r="I221" s="1">
        <v>0.39805908441750298</v>
      </c>
      <c r="J221" s="1">
        <v>-6.7441701477157598E-2</v>
      </c>
      <c r="K221" s="1">
        <v>0.77258923504493404</v>
      </c>
      <c r="L221" s="1">
        <v>-0.138615537036303</v>
      </c>
      <c r="M221" s="1">
        <v>0.236509805559215</v>
      </c>
      <c r="N221" s="1">
        <v>-0.137527073330341</v>
      </c>
      <c r="O221" s="1">
        <v>0.22406507886518301</v>
      </c>
      <c r="P221" s="1">
        <v>-0.15333141603181399</v>
      </c>
      <c r="Q221" s="1">
        <v>0.13198217998926301</v>
      </c>
      <c r="R221" s="1">
        <v>0.114902576708099</v>
      </c>
      <c r="S221" s="1">
        <v>0.43197096249830902</v>
      </c>
      <c r="T221" s="1">
        <v>-0.17167970611205299</v>
      </c>
      <c r="U221" s="1">
        <v>0.15007175270595099</v>
      </c>
    </row>
    <row r="222" spans="1:21" x14ac:dyDescent="0.2">
      <c r="A222" t="s">
        <v>2503</v>
      </c>
      <c r="B222" t="s">
        <v>2504</v>
      </c>
      <c r="C222" t="s">
        <v>2504</v>
      </c>
      <c r="D222" s="1">
        <v>-2.4544879918740901E-2</v>
      </c>
      <c r="E222" s="1">
        <v>0.999802325264742</v>
      </c>
      <c r="F222" s="1">
        <v>-0.10312991448699101</v>
      </c>
      <c r="G222" s="1">
        <v>0.77798773628046802</v>
      </c>
      <c r="H222" s="1">
        <v>-0.14940151009064701</v>
      </c>
      <c r="I222" s="1">
        <v>0.22299179105140099</v>
      </c>
      <c r="J222" s="1">
        <v>-8.1570061448937595E-2</v>
      </c>
      <c r="K222" s="1">
        <v>0.76481009864874305</v>
      </c>
      <c r="L222" s="1">
        <v>-0.16993618303340999</v>
      </c>
      <c r="M222" s="1">
        <v>0.19445480162456</v>
      </c>
      <c r="N222" s="1">
        <v>-0.142688607889249</v>
      </c>
      <c r="O222" s="1">
        <v>0.20167656552076099</v>
      </c>
      <c r="P222" s="1">
        <v>-0.178405461678634</v>
      </c>
      <c r="Q222" s="1">
        <v>8.3864416960160407E-2</v>
      </c>
      <c r="R222" s="1">
        <v>6.1784167601373098E-2</v>
      </c>
      <c r="S222" s="1">
        <v>0.73438660345203699</v>
      </c>
      <c r="T222" s="1">
        <v>-0.17094364693899</v>
      </c>
      <c r="U222" s="1">
        <v>0.15319449819074299</v>
      </c>
    </row>
    <row r="223" spans="1:21" x14ac:dyDescent="0.2">
      <c r="A223" t="s">
        <v>612</v>
      </c>
      <c r="B223" t="s">
        <v>613</v>
      </c>
      <c r="C223" t="s">
        <v>614</v>
      </c>
      <c r="D223" s="1">
        <v>-5.91069032533309E-2</v>
      </c>
      <c r="E223" s="1">
        <v>0.999802325264742</v>
      </c>
      <c r="F223" s="1">
        <v>-0.113529853571271</v>
      </c>
      <c r="G223" s="1">
        <v>0.77443327778985305</v>
      </c>
      <c r="H223" s="1">
        <v>-0.11668726846835401</v>
      </c>
      <c r="I223" s="1">
        <v>0.37823606565975798</v>
      </c>
      <c r="J223" s="1">
        <v>-7.1798483825789294E-2</v>
      </c>
      <c r="K223" s="1">
        <v>0.76481009864874305</v>
      </c>
      <c r="L223" s="1">
        <v>-0.132285781057182</v>
      </c>
      <c r="M223" s="1">
        <v>0.251736498941808</v>
      </c>
      <c r="N223" s="1">
        <v>-0.114338582988794</v>
      </c>
      <c r="O223" s="1">
        <v>0.32017241876568198</v>
      </c>
      <c r="P223" s="1">
        <v>-6.06830991976504E-2</v>
      </c>
      <c r="Q223" s="1">
        <v>0.53758946384273298</v>
      </c>
      <c r="R223" s="1">
        <v>0.18474292889671501</v>
      </c>
      <c r="S223" s="1">
        <v>0.120446234039413</v>
      </c>
      <c r="T223" s="1">
        <v>-0.17000272363403299</v>
      </c>
      <c r="U223" s="1">
        <v>0.156441397864057</v>
      </c>
    </row>
    <row r="224" spans="1:21" x14ac:dyDescent="0.2">
      <c r="A224" t="s">
        <v>3279</v>
      </c>
      <c r="B224" t="s">
        <v>3280</v>
      </c>
      <c r="C224" t="s">
        <v>3281</v>
      </c>
      <c r="D224" s="1">
        <v>2.8161960030085101E-2</v>
      </c>
      <c r="E224" s="1">
        <v>0.999802325264742</v>
      </c>
      <c r="F224" s="1">
        <v>-1.26547042292454E-2</v>
      </c>
      <c r="G224" s="1">
        <v>0.97916813725171703</v>
      </c>
      <c r="H224" s="1">
        <v>9.5706598806283606E-3</v>
      </c>
      <c r="I224" s="1">
        <v>0.95179473772020795</v>
      </c>
      <c r="J224" s="1">
        <v>4.7763489377608402E-2</v>
      </c>
      <c r="K224" s="1">
        <v>0.81806188084601095</v>
      </c>
      <c r="L224" s="1">
        <v>-1.6708046052336001E-2</v>
      </c>
      <c r="M224" s="1">
        <v>0.87486326705917095</v>
      </c>
      <c r="N224" s="1">
        <v>-2.27986522455083E-2</v>
      </c>
      <c r="O224" s="1">
        <v>0.85670350199301903</v>
      </c>
      <c r="P224" s="1">
        <v>2.2201150947300699E-2</v>
      </c>
      <c r="Q224" s="1">
        <v>0.82698704151149605</v>
      </c>
      <c r="R224" s="1">
        <v>-0.143521701801716</v>
      </c>
      <c r="S224" s="1">
        <v>0.28038646614699603</v>
      </c>
      <c r="T224" s="1">
        <v>0.16984427267659599</v>
      </c>
      <c r="U224" s="1">
        <v>0.156441397864057</v>
      </c>
    </row>
    <row r="225" spans="1:21" x14ac:dyDescent="0.2">
      <c r="A225" t="s">
        <v>3357</v>
      </c>
      <c r="B225" t="s">
        <v>3358</v>
      </c>
      <c r="C225" t="s">
        <v>3358</v>
      </c>
      <c r="D225" s="1">
        <v>-3.1808768046713099E-4</v>
      </c>
      <c r="E225" s="1">
        <v>0.999802325264742</v>
      </c>
      <c r="F225" s="1">
        <v>-7.7282282760039997E-2</v>
      </c>
      <c r="G225" s="1">
        <v>0.83321913166008499</v>
      </c>
      <c r="H225" s="1">
        <v>-0.11969739712937701</v>
      </c>
      <c r="I225" s="1">
        <v>0.35973133044862499</v>
      </c>
      <c r="J225" s="1">
        <v>-9.1578154916633001E-3</v>
      </c>
      <c r="K225" s="1">
        <v>0.96406990840324103</v>
      </c>
      <c r="L225" s="1">
        <v>-9.5897447967052296E-2</v>
      </c>
      <c r="M225" s="1">
        <v>0.37098675019874999</v>
      </c>
      <c r="N225" s="1">
        <v>-9.4030904621514894E-2</v>
      </c>
      <c r="O225" s="1">
        <v>0.413653638306063</v>
      </c>
      <c r="P225" s="1">
        <v>-7.7319226558172097E-2</v>
      </c>
      <c r="Q225" s="1">
        <v>0.42749125636192897</v>
      </c>
      <c r="R225" s="1">
        <v>4.2545188080910401E-2</v>
      </c>
      <c r="S225" s="1">
        <v>0.80588205896981202</v>
      </c>
      <c r="T225" s="1">
        <v>-0.16979726429236899</v>
      </c>
      <c r="U225" s="1">
        <v>0.156441397864057</v>
      </c>
    </row>
    <row r="226" spans="1:21" x14ac:dyDescent="0.2">
      <c r="A226" t="s">
        <v>577</v>
      </c>
      <c r="B226" t="s">
        <v>578</v>
      </c>
      <c r="C226" t="s">
        <v>579</v>
      </c>
      <c r="D226" s="1">
        <v>-8.4434741379231001E-2</v>
      </c>
      <c r="E226" s="1">
        <v>0.999802325264742</v>
      </c>
      <c r="F226" s="1">
        <v>-0.13056573792014201</v>
      </c>
      <c r="G226" s="1">
        <v>0.77443327778985305</v>
      </c>
      <c r="H226" s="1">
        <v>-0.21606084076705301</v>
      </c>
      <c r="I226" s="1">
        <v>6.27166543686212E-2</v>
      </c>
      <c r="J226" s="1">
        <v>-0.11685938940568801</v>
      </c>
      <c r="K226" s="1">
        <v>0.67075855238799298</v>
      </c>
      <c r="L226" s="1">
        <v>-0.171342823745498</v>
      </c>
      <c r="M226" s="1">
        <v>0.19445480162456</v>
      </c>
      <c r="N226" s="1">
        <v>-0.220142153196944</v>
      </c>
      <c r="O226" s="1">
        <v>4.20770323908701E-2</v>
      </c>
      <c r="P226" s="1">
        <v>-0.16173922947692099</v>
      </c>
      <c r="Q226" s="1">
        <v>0.11346608474303201</v>
      </c>
      <c r="R226" s="1">
        <v>9.6372152099706305E-3</v>
      </c>
      <c r="S226" s="1">
        <v>0.96103104240609905</v>
      </c>
      <c r="T226" s="1">
        <v>-0.170207802834618</v>
      </c>
      <c r="U226" s="1">
        <v>0.156441397864057</v>
      </c>
    </row>
    <row r="227" spans="1:21" x14ac:dyDescent="0.2">
      <c r="A227" t="s">
        <v>2026</v>
      </c>
      <c r="B227" t="s">
        <v>2027</v>
      </c>
      <c r="C227" t="s">
        <v>2028</v>
      </c>
      <c r="D227" s="1">
        <v>-5.7417460855442998E-2</v>
      </c>
      <c r="E227" s="1">
        <v>0.999802325264742</v>
      </c>
      <c r="F227" s="1">
        <v>-4.8395087004058299E-2</v>
      </c>
      <c r="G227" s="1">
        <v>0.91440550902204298</v>
      </c>
      <c r="H227" s="1">
        <v>-0.19462268308316799</v>
      </c>
      <c r="I227" s="1">
        <v>9.3147080698141205E-2</v>
      </c>
      <c r="J227" s="1">
        <v>-9.1525114301127794E-2</v>
      </c>
      <c r="K227" s="1">
        <v>0.743779193238016</v>
      </c>
      <c r="L227" s="1">
        <v>-0.10081466764211899</v>
      </c>
      <c r="M227" s="1">
        <v>0.34650841922637499</v>
      </c>
      <c r="N227" s="1">
        <v>-0.22372936808931099</v>
      </c>
      <c r="O227" s="1">
        <v>3.8217707766957598E-2</v>
      </c>
      <c r="P227" s="1">
        <v>-0.18453031122753999</v>
      </c>
      <c r="Q227" s="1">
        <v>7.6962901191344996E-2</v>
      </c>
      <c r="R227" s="1">
        <v>2.60709204267194E-2</v>
      </c>
      <c r="S227" s="1">
        <v>0.88383064972021796</v>
      </c>
      <c r="T227" s="1">
        <v>-0.16946769987970201</v>
      </c>
      <c r="U227" s="1">
        <v>0.158118580483809</v>
      </c>
    </row>
    <row r="228" spans="1:21" x14ac:dyDescent="0.2">
      <c r="A228" t="s">
        <v>1764</v>
      </c>
      <c r="B228" t="s">
        <v>1765</v>
      </c>
      <c r="C228" t="s">
        <v>1766</v>
      </c>
      <c r="D228" s="1">
        <v>-2.7383789165360899E-4</v>
      </c>
      <c r="E228" s="1">
        <v>0.999802325264742</v>
      </c>
      <c r="F228" s="1">
        <v>-1.6231301515710901E-2</v>
      </c>
      <c r="G228" s="1">
        <v>0.96802277450573204</v>
      </c>
      <c r="H228" s="1">
        <v>-5.0237700977511797E-2</v>
      </c>
      <c r="I228" s="1">
        <v>0.742751594232823</v>
      </c>
      <c r="J228" s="1">
        <v>-8.6804405052664596E-2</v>
      </c>
      <c r="K228" s="1">
        <v>0.75961815735995597</v>
      </c>
      <c r="L228" s="1">
        <v>-9.9788152195158297E-2</v>
      </c>
      <c r="M228" s="1">
        <v>0.350749384182371</v>
      </c>
      <c r="N228" s="1">
        <v>-6.1211340206185502E-2</v>
      </c>
      <c r="O228" s="1">
        <v>0.58610995585012704</v>
      </c>
      <c r="P228" s="1">
        <v>-0.13095247586776301</v>
      </c>
      <c r="Q228" s="1">
        <v>0.191930949557927</v>
      </c>
      <c r="R228" s="1">
        <v>-0.29010936669902998</v>
      </c>
      <c r="S228" s="1">
        <v>5.2855904136318603E-3</v>
      </c>
      <c r="T228" s="1">
        <v>0.16907200127014299</v>
      </c>
      <c r="U228" s="1">
        <v>0.159530337261996</v>
      </c>
    </row>
    <row r="229" spans="1:21" x14ac:dyDescent="0.2">
      <c r="A229" t="s">
        <v>221</v>
      </c>
      <c r="B229" t="s">
        <v>222</v>
      </c>
      <c r="C229" t="s">
        <v>223</v>
      </c>
      <c r="D229" s="1">
        <v>5.76921336187175E-2</v>
      </c>
      <c r="E229" s="1">
        <v>0.999802325264742</v>
      </c>
      <c r="F229" s="1">
        <v>9.64062185058424E-4</v>
      </c>
      <c r="G229" s="1">
        <v>0.99749124073679196</v>
      </c>
      <c r="H229" s="1">
        <v>-1.0260870145825499E-2</v>
      </c>
      <c r="I229" s="1">
        <v>0.94832059306776795</v>
      </c>
      <c r="J229" s="1">
        <v>-2.4000401268053501E-2</v>
      </c>
      <c r="K229" s="1">
        <v>0.912794246785118</v>
      </c>
      <c r="L229" s="1">
        <v>-7.8509485937637999E-2</v>
      </c>
      <c r="M229" s="1">
        <v>0.45125482079547602</v>
      </c>
      <c r="N229" s="1">
        <v>-3.9082113669141598E-2</v>
      </c>
      <c r="O229" s="1">
        <v>0.72795957525458099</v>
      </c>
      <c r="P229" s="1">
        <v>-0.105764970528773</v>
      </c>
      <c r="Q229" s="1">
        <v>0.28353611080372898</v>
      </c>
      <c r="R229" s="1">
        <v>-0.29210984300291198</v>
      </c>
      <c r="S229" s="1">
        <v>5.2541279755137001E-3</v>
      </c>
      <c r="T229" s="1">
        <v>0.16813893417846701</v>
      </c>
      <c r="U229" s="1">
        <v>0.16134084643930799</v>
      </c>
    </row>
    <row r="230" spans="1:21" x14ac:dyDescent="0.2">
      <c r="A230" t="s">
        <v>490</v>
      </c>
      <c r="B230" t="s">
        <v>491</v>
      </c>
      <c r="C230" t="s">
        <v>492</v>
      </c>
      <c r="D230" s="1">
        <v>4.1019747349441402E-2</v>
      </c>
      <c r="E230" s="1">
        <v>0.999802325264742</v>
      </c>
      <c r="F230" s="1">
        <v>-3.7060052828219898E-3</v>
      </c>
      <c r="G230" s="1">
        <v>0.99693019600815902</v>
      </c>
      <c r="H230" s="1">
        <v>-4.4829336039741402E-2</v>
      </c>
      <c r="I230" s="1">
        <v>0.76413543724616495</v>
      </c>
      <c r="J230" s="1">
        <v>-5.8944843053560902E-2</v>
      </c>
      <c r="K230" s="1">
        <v>0.78318777042670495</v>
      </c>
      <c r="L230" s="1">
        <v>-0.10877188469742199</v>
      </c>
      <c r="M230" s="1">
        <v>0.31516163799608699</v>
      </c>
      <c r="N230" s="1">
        <v>-7.7423081031996105E-2</v>
      </c>
      <c r="O230" s="1">
        <v>0.496578942510224</v>
      </c>
      <c r="P230" s="1">
        <v>-0.146078191292462</v>
      </c>
      <c r="Q230" s="1">
        <v>0.151910874844844</v>
      </c>
      <c r="R230" s="1">
        <v>-0.27324820928059801</v>
      </c>
      <c r="S230" s="1">
        <v>1.01767663088986E-2</v>
      </c>
      <c r="T230" s="1">
        <v>0.168524862451988</v>
      </c>
      <c r="U230" s="1">
        <v>0.16134084643930799</v>
      </c>
    </row>
    <row r="231" spans="1:21" x14ac:dyDescent="0.2">
      <c r="A231" t="s">
        <v>2191</v>
      </c>
      <c r="B231" t="s">
        <v>2192</v>
      </c>
      <c r="C231" t="s">
        <v>2193</v>
      </c>
      <c r="D231" s="1">
        <v>-7.07973936797609E-2</v>
      </c>
      <c r="E231" s="1">
        <v>0.999802325264742</v>
      </c>
      <c r="F231" s="1">
        <v>-9.8163849281791504E-2</v>
      </c>
      <c r="G231" s="1">
        <v>0.79051665310359898</v>
      </c>
      <c r="H231" s="1">
        <v>-0.151411680611238</v>
      </c>
      <c r="I231" s="1">
        <v>0.21188579515568701</v>
      </c>
      <c r="J231" s="1">
        <v>-0.115670788316575</v>
      </c>
      <c r="K231" s="1">
        <v>0.67075855238799298</v>
      </c>
      <c r="L231" s="1">
        <v>-0.163364141128683</v>
      </c>
      <c r="M231" s="1">
        <v>0.20155003032666499</v>
      </c>
      <c r="N231" s="1">
        <v>-0.19042642967683401</v>
      </c>
      <c r="O231" s="1">
        <v>8.4056279519848495E-2</v>
      </c>
      <c r="P231" s="1">
        <v>-0.18633876431980101</v>
      </c>
      <c r="Q231" s="1">
        <v>7.6257241189073705E-2</v>
      </c>
      <c r="R231" s="1">
        <v>0.18276915797955101</v>
      </c>
      <c r="S231" s="1">
        <v>0.126442995387374</v>
      </c>
      <c r="T231" s="1">
        <v>-0.16797268127823201</v>
      </c>
      <c r="U231" s="1">
        <v>0.16134084643930799</v>
      </c>
    </row>
    <row r="232" spans="1:21" x14ac:dyDescent="0.2">
      <c r="A232" t="s">
        <v>460</v>
      </c>
      <c r="B232" t="s">
        <v>461</v>
      </c>
      <c r="C232" t="s">
        <v>462</v>
      </c>
      <c r="D232" s="1">
        <v>2.6291787556273399E-2</v>
      </c>
      <c r="E232" s="1">
        <v>0.999802325264742</v>
      </c>
      <c r="F232" s="1">
        <v>-4.9221392427108199E-2</v>
      </c>
      <c r="G232" s="1">
        <v>0.91028619880639905</v>
      </c>
      <c r="H232" s="1">
        <v>-7.5194188927721797E-2</v>
      </c>
      <c r="I232" s="1">
        <v>0.593223245037375</v>
      </c>
      <c r="J232" s="1">
        <v>-1.5684081959008798E-2</v>
      </c>
      <c r="K232" s="1">
        <v>0.939975013755869</v>
      </c>
      <c r="L232" s="1">
        <v>-0.113236754441622</v>
      </c>
      <c r="M232" s="1">
        <v>0.30169408627224198</v>
      </c>
      <c r="N232" s="1">
        <v>-7.50781742731359E-2</v>
      </c>
      <c r="O232" s="1">
        <v>0.50614006518489996</v>
      </c>
      <c r="P232" s="1">
        <v>-4.5208209947825498E-2</v>
      </c>
      <c r="Q232" s="1">
        <v>0.64970883376818001</v>
      </c>
      <c r="R232" s="1">
        <v>6.6880233327758498E-2</v>
      </c>
      <c r="S232" s="1">
        <v>0.71123831635530699</v>
      </c>
      <c r="T232" s="1">
        <v>-0.16810374309635201</v>
      </c>
      <c r="U232" s="1">
        <v>0.16134084643930799</v>
      </c>
    </row>
    <row r="233" spans="1:21" x14ac:dyDescent="0.2">
      <c r="A233" t="s">
        <v>1009</v>
      </c>
      <c r="B233" t="s">
        <v>1010</v>
      </c>
      <c r="C233" t="s">
        <v>1011</v>
      </c>
      <c r="D233" s="1">
        <v>-5.3068263584518403E-2</v>
      </c>
      <c r="E233" s="1">
        <v>0.999802325264742</v>
      </c>
      <c r="F233" s="1">
        <v>-7.4898544002686807E-2</v>
      </c>
      <c r="G233" s="1">
        <v>0.84900272104400498</v>
      </c>
      <c r="H233" s="1">
        <v>-0.177103307828715</v>
      </c>
      <c r="I233" s="1">
        <v>0.13586369662931599</v>
      </c>
      <c r="J233" s="1">
        <v>-9.3559963259805104E-2</v>
      </c>
      <c r="K233" s="1">
        <v>0.74220017352183998</v>
      </c>
      <c r="L233" s="1">
        <v>-0.13182171872349699</v>
      </c>
      <c r="M233" s="1">
        <v>0.251736498941808</v>
      </c>
      <c r="N233" s="1">
        <v>-0.166880817599039</v>
      </c>
      <c r="O233" s="1">
        <v>0.13563990444394899</v>
      </c>
      <c r="P233" s="1">
        <v>-0.19897183684958</v>
      </c>
      <c r="Q233" s="1">
        <v>6.6689417099730905E-2</v>
      </c>
      <c r="R233" s="1">
        <v>1.6171147185419E-2</v>
      </c>
      <c r="S233" s="1">
        <v>0.93879138260154604</v>
      </c>
      <c r="T233" s="1">
        <v>-0.168107385894674</v>
      </c>
      <c r="U233" s="1">
        <v>0.16134084643930799</v>
      </c>
    </row>
    <row r="234" spans="1:21" x14ac:dyDescent="0.2">
      <c r="A234" t="s">
        <v>1870</v>
      </c>
      <c r="B234" t="s">
        <v>1871</v>
      </c>
      <c r="C234" t="s">
        <v>1872</v>
      </c>
      <c r="D234" s="1">
        <v>-7.7636648462736005E-2</v>
      </c>
      <c r="E234" s="1">
        <v>0.999802325264742</v>
      </c>
      <c r="F234" s="1">
        <v>-0.116376059908174</v>
      </c>
      <c r="G234" s="1">
        <v>0.77443327778985305</v>
      </c>
      <c r="H234" s="1">
        <v>-8.5471740483528305E-2</v>
      </c>
      <c r="I234" s="1">
        <v>0.54046900545552801</v>
      </c>
      <c r="J234" s="1">
        <v>-6.1906858026349799E-2</v>
      </c>
      <c r="K234" s="1">
        <v>0.78099362791203697</v>
      </c>
      <c r="L234" s="1">
        <v>-0.117978614369959</v>
      </c>
      <c r="M234" s="1">
        <v>0.293860119365279</v>
      </c>
      <c r="N234" s="1">
        <v>-0.111053335759392</v>
      </c>
      <c r="O234" s="1">
        <v>0.33968618404185202</v>
      </c>
      <c r="P234" s="1">
        <v>2.1754977450894801E-4</v>
      </c>
      <c r="Q234" s="1">
        <v>0.99772683426172304</v>
      </c>
      <c r="R234" s="1">
        <v>0.17276660450173201</v>
      </c>
      <c r="S234" s="1">
        <v>0.16297893174731201</v>
      </c>
      <c r="T234" s="1">
        <v>-0.16767862433522401</v>
      </c>
      <c r="U234" s="1">
        <v>0.162240068433984</v>
      </c>
    </row>
    <row r="235" spans="1:21" x14ac:dyDescent="0.2">
      <c r="A235" t="s">
        <v>1554</v>
      </c>
      <c r="B235" t="s">
        <v>261</v>
      </c>
      <c r="C235" t="s">
        <v>1555</v>
      </c>
      <c r="D235" s="1">
        <v>3.5026203983035097E-2</v>
      </c>
      <c r="E235" s="1">
        <v>0.999802325264742</v>
      </c>
      <c r="F235" s="1">
        <v>-1.31913755607474E-2</v>
      </c>
      <c r="G235" s="1">
        <v>0.97592279893604394</v>
      </c>
      <c r="H235" s="1">
        <v>-2.1045884301052298E-2</v>
      </c>
      <c r="I235" s="1">
        <v>0.88596359141299597</v>
      </c>
      <c r="J235" s="1">
        <v>-4.07064714861195E-2</v>
      </c>
      <c r="K235" s="1">
        <v>0.83536560350991895</v>
      </c>
      <c r="L235" s="1">
        <v>-7.2994548922252503E-2</v>
      </c>
      <c r="M235" s="1">
        <v>0.48341526352901099</v>
      </c>
      <c r="N235" s="1">
        <v>-4.0652876448907603E-2</v>
      </c>
      <c r="O235" s="1">
        <v>0.71644830506976898</v>
      </c>
      <c r="P235" s="1">
        <v>-0.10655314786867499</v>
      </c>
      <c r="Q235" s="1">
        <v>0.28185293249847299</v>
      </c>
      <c r="R235" s="1">
        <v>-0.26219063146903099</v>
      </c>
      <c r="S235" s="1">
        <v>1.36520343532182E-2</v>
      </c>
      <c r="T235" s="1">
        <v>0.16701046036602099</v>
      </c>
      <c r="U235" s="1">
        <v>0.165455832625583</v>
      </c>
    </row>
    <row r="236" spans="1:21" x14ac:dyDescent="0.2">
      <c r="A236" t="s">
        <v>698</v>
      </c>
      <c r="B236" t="s">
        <v>699</v>
      </c>
      <c r="C236" t="s">
        <v>700</v>
      </c>
      <c r="D236" s="1">
        <v>-1.6814353109359501E-2</v>
      </c>
      <c r="E236" s="1">
        <v>0.999802325264742</v>
      </c>
      <c r="F236" s="1">
        <v>-6.1983367665833802E-2</v>
      </c>
      <c r="G236" s="1">
        <v>0.88617855629794695</v>
      </c>
      <c r="H236" s="1">
        <v>-7.6968629408805098E-2</v>
      </c>
      <c r="I236" s="1">
        <v>0.58504523872470904</v>
      </c>
      <c r="J236" s="1">
        <v>-4.8357014829895302E-2</v>
      </c>
      <c r="K236" s="1">
        <v>0.81585974810961104</v>
      </c>
      <c r="L236" s="1">
        <v>-0.125911250618951</v>
      </c>
      <c r="M236" s="1">
        <v>0.27162125807670301</v>
      </c>
      <c r="N236" s="1">
        <v>-0.13294589031037701</v>
      </c>
      <c r="O236" s="1">
        <v>0.24008036522145099</v>
      </c>
      <c r="P236" s="1">
        <v>-7.7706937473728796E-2</v>
      </c>
      <c r="Q236" s="1">
        <v>0.42549644073377502</v>
      </c>
      <c r="R236" s="1">
        <v>0.13577817841648701</v>
      </c>
      <c r="S236" s="1">
        <v>0.31899389514802301</v>
      </c>
      <c r="T236" s="1">
        <v>-0.16683643066416701</v>
      </c>
      <c r="U236" s="1">
        <v>0.165455832625583</v>
      </c>
    </row>
    <row r="237" spans="1:21" x14ac:dyDescent="0.2">
      <c r="A237" t="s">
        <v>2238</v>
      </c>
      <c r="B237" t="s">
        <v>2239</v>
      </c>
      <c r="C237" t="s">
        <v>2240</v>
      </c>
      <c r="D237" s="1">
        <v>-5.4115555239146997E-2</v>
      </c>
      <c r="E237" s="1">
        <v>0.999802325264742</v>
      </c>
      <c r="F237" s="1">
        <v>-0.149818955524434</v>
      </c>
      <c r="G237" s="1">
        <v>0.77443327778985305</v>
      </c>
      <c r="H237" s="1">
        <v>-0.14699601756358399</v>
      </c>
      <c r="I237" s="1">
        <v>0.23362332460695701</v>
      </c>
      <c r="J237" s="1">
        <v>-0.14264593910790299</v>
      </c>
      <c r="K237" s="1">
        <v>0.62872844379507797</v>
      </c>
      <c r="L237" s="1">
        <v>-0.217168353219164</v>
      </c>
      <c r="M237" s="1">
        <v>0.19445480162456</v>
      </c>
      <c r="N237" s="1">
        <v>-0.20993469431679501</v>
      </c>
      <c r="O237" s="1">
        <v>5.3442571986966003E-2</v>
      </c>
      <c r="P237" s="1">
        <v>-0.27006109562938002</v>
      </c>
      <c r="Q237" s="1">
        <v>3.9251642201291598E-2</v>
      </c>
      <c r="R237" s="1">
        <v>0.10570623384125</v>
      </c>
      <c r="S237" s="1">
        <v>0.48448014839625497</v>
      </c>
      <c r="T237" s="1">
        <v>-0.16669323001807601</v>
      </c>
      <c r="U237" s="1">
        <v>0.16554201224531401</v>
      </c>
    </row>
    <row r="238" spans="1:21" x14ac:dyDescent="0.2">
      <c r="A238" t="s">
        <v>48</v>
      </c>
      <c r="B238" t="s">
        <v>49</v>
      </c>
      <c r="C238" t="s">
        <v>50</v>
      </c>
      <c r="D238" s="1">
        <v>0.15320652021379699</v>
      </c>
      <c r="E238" s="1">
        <v>0.999802325264742</v>
      </c>
      <c r="F238" s="1">
        <v>0.18200416557521901</v>
      </c>
      <c r="G238" s="1">
        <v>0.76040708050431305</v>
      </c>
      <c r="H238" s="1">
        <v>0.154685978766329</v>
      </c>
      <c r="I238" s="1">
        <v>0.20092933926547901</v>
      </c>
      <c r="J238" s="1">
        <v>8.0771055724472504E-2</v>
      </c>
      <c r="K238" s="1">
        <v>0.76481009864874305</v>
      </c>
      <c r="L238" s="1">
        <v>0.100053435842623</v>
      </c>
      <c r="M238" s="1">
        <v>0.35007813076460198</v>
      </c>
      <c r="N238" s="1">
        <v>0.105553299750832</v>
      </c>
      <c r="O238" s="1">
        <v>0.35801406825266902</v>
      </c>
      <c r="P238" s="1">
        <v>-3.6642294280762301E-2</v>
      </c>
      <c r="Q238" s="1">
        <v>0.71302491996764805</v>
      </c>
      <c r="R238" s="1">
        <v>-0.20918912878474799</v>
      </c>
      <c r="S238" s="1">
        <v>6.0702605511726702E-2</v>
      </c>
      <c r="T238" s="1">
        <v>0.165832014846065</v>
      </c>
      <c r="U238" s="1">
        <v>0.167298917079933</v>
      </c>
    </row>
    <row r="239" spans="1:21" x14ac:dyDescent="0.2">
      <c r="A239" t="s">
        <v>1646</v>
      </c>
      <c r="B239" t="s">
        <v>1647</v>
      </c>
      <c r="C239" t="s">
        <v>1648</v>
      </c>
      <c r="D239" s="1">
        <v>-1.70542855688419E-2</v>
      </c>
      <c r="E239" s="1">
        <v>0.999802325264742</v>
      </c>
      <c r="F239" s="1">
        <v>-0.106995651341982</v>
      </c>
      <c r="G239" s="1">
        <v>0.77798773628046802</v>
      </c>
      <c r="H239" s="1">
        <v>-0.100713744114067</v>
      </c>
      <c r="I239" s="1">
        <v>0.44492090578832599</v>
      </c>
      <c r="J239" s="1">
        <v>-5.6606063647176401E-2</v>
      </c>
      <c r="K239" s="1">
        <v>0.79259745804238302</v>
      </c>
      <c r="L239" s="1">
        <v>-0.160262146117751</v>
      </c>
      <c r="M239" s="1">
        <v>0.20175364375398999</v>
      </c>
      <c r="N239" s="1">
        <v>-9.2974109009442502E-2</v>
      </c>
      <c r="O239" s="1">
        <v>0.41969611683849201</v>
      </c>
      <c r="P239" s="1">
        <v>-7.8235528983783095E-2</v>
      </c>
      <c r="Q239" s="1">
        <v>0.42319340835478497</v>
      </c>
      <c r="R239" s="1">
        <v>0.15824891978476099</v>
      </c>
      <c r="S239" s="1">
        <v>0.213509578372996</v>
      </c>
      <c r="T239" s="1">
        <v>-0.165619588068812</v>
      </c>
      <c r="U239" s="1">
        <v>0.167298917079933</v>
      </c>
    </row>
    <row r="240" spans="1:21" x14ac:dyDescent="0.2">
      <c r="A240" t="s">
        <v>3512</v>
      </c>
      <c r="B240" t="s">
        <v>3513</v>
      </c>
      <c r="C240" t="s">
        <v>3513</v>
      </c>
      <c r="D240" s="1">
        <v>2.9753808178071699E-2</v>
      </c>
      <c r="E240" s="1">
        <v>0.999802325264742</v>
      </c>
      <c r="F240" s="1">
        <v>-9.7663195114694401E-2</v>
      </c>
      <c r="G240" s="1">
        <v>0.79279157436321102</v>
      </c>
      <c r="H240" s="1">
        <v>-0.118823888306759</v>
      </c>
      <c r="I240" s="1">
        <v>0.36478277009711302</v>
      </c>
      <c r="J240" s="1">
        <v>-2.1900129139151799E-2</v>
      </c>
      <c r="K240" s="1">
        <v>0.92028351796695096</v>
      </c>
      <c r="L240" s="1">
        <v>-0.14033364627484601</v>
      </c>
      <c r="M240" s="1">
        <v>0.23605460998205499</v>
      </c>
      <c r="N240" s="1">
        <v>-0.110019367612019</v>
      </c>
      <c r="O240" s="1">
        <v>0.34367119953690001</v>
      </c>
      <c r="P240" s="1">
        <v>-0.12735209447283599</v>
      </c>
      <c r="Q240" s="1">
        <v>0.20369667814690701</v>
      </c>
      <c r="R240" s="1">
        <v>0.13799374205130999</v>
      </c>
      <c r="S240" s="1">
        <v>0.30914977976429597</v>
      </c>
      <c r="T240" s="1">
        <v>-0.166060493558812</v>
      </c>
      <c r="U240" s="1">
        <v>0.167298917079933</v>
      </c>
    </row>
    <row r="241" spans="1:21" x14ac:dyDescent="0.2">
      <c r="A241" t="s">
        <v>1352</v>
      </c>
      <c r="B241" t="s">
        <v>1353</v>
      </c>
      <c r="C241" t="s">
        <v>1354</v>
      </c>
      <c r="D241" s="1">
        <v>-7.3824676863076394E-2</v>
      </c>
      <c r="E241" s="1">
        <v>0.999802325264742</v>
      </c>
      <c r="F241" s="1">
        <v>-8.0346068239602303E-2</v>
      </c>
      <c r="G241" s="1">
        <v>0.82362339052752098</v>
      </c>
      <c r="H241" s="1">
        <v>-0.17350704462628899</v>
      </c>
      <c r="I241" s="1">
        <v>0.146391768133082</v>
      </c>
      <c r="J241" s="1">
        <v>-0.12640233016315899</v>
      </c>
      <c r="K241" s="1">
        <v>0.64390464741321196</v>
      </c>
      <c r="L241" s="1">
        <v>-0.139846854758434</v>
      </c>
      <c r="M241" s="1">
        <v>0.23608873520174301</v>
      </c>
      <c r="N241" s="1">
        <v>-0.167137891657089</v>
      </c>
      <c r="O241" s="1">
        <v>0.13563990444394899</v>
      </c>
      <c r="P241" s="1">
        <v>-0.105927082690301</v>
      </c>
      <c r="Q241" s="1">
        <v>0.28342158042468601</v>
      </c>
      <c r="R241" s="1">
        <v>0.12286086266736</v>
      </c>
      <c r="S241" s="1">
        <v>0.387489090693104</v>
      </c>
      <c r="T241" s="1">
        <v>-0.16610526782184601</v>
      </c>
      <c r="U241" s="1">
        <v>0.167298917079933</v>
      </c>
    </row>
    <row r="242" spans="1:21" x14ac:dyDescent="0.2">
      <c r="A242" t="s">
        <v>3010</v>
      </c>
      <c r="B242" t="s">
        <v>3011</v>
      </c>
      <c r="C242" t="s">
        <v>3011</v>
      </c>
      <c r="D242" s="1">
        <v>7.0330172339308494E-2</v>
      </c>
      <c r="E242" s="1">
        <v>0.999802325264742</v>
      </c>
      <c r="F242" s="1">
        <v>1.3317941625965699E-2</v>
      </c>
      <c r="G242" s="1">
        <v>0.97592279893604394</v>
      </c>
      <c r="H242" s="1">
        <v>-4.5319638706431201E-2</v>
      </c>
      <c r="I242" s="1">
        <v>0.76413543724616495</v>
      </c>
      <c r="J242" s="1">
        <v>1.3848492239231701E-2</v>
      </c>
      <c r="K242" s="1">
        <v>0.94919682583444198</v>
      </c>
      <c r="L242" s="1">
        <v>-5.1659059662485102E-2</v>
      </c>
      <c r="M242" s="1">
        <v>0.617447976055708</v>
      </c>
      <c r="N242" s="1">
        <v>-9.3766640462513401E-2</v>
      </c>
      <c r="O242" s="1">
        <v>0.41566838043530202</v>
      </c>
      <c r="P242" s="1">
        <v>-0.224867349732879</v>
      </c>
      <c r="Q242" s="1">
        <v>5.3332225268206898E-2</v>
      </c>
      <c r="R242" s="1">
        <v>6.5018319493151594E-2</v>
      </c>
      <c r="S242" s="1">
        <v>0.71627924083988603</v>
      </c>
      <c r="T242" s="1">
        <v>-0.16574865657368101</v>
      </c>
      <c r="U242" s="1">
        <v>0.167298917079933</v>
      </c>
    </row>
    <row r="243" spans="1:21" x14ac:dyDescent="0.2">
      <c r="A243" t="s">
        <v>1576</v>
      </c>
      <c r="B243" t="s">
        <v>1577</v>
      </c>
      <c r="C243" t="s">
        <v>1578</v>
      </c>
      <c r="D243" s="1">
        <v>1.1847732391156E-2</v>
      </c>
      <c r="E243" s="1">
        <v>0.999802325264742</v>
      </c>
      <c r="F243" s="1">
        <v>-8.6227728041922292E-3</v>
      </c>
      <c r="G243" s="1">
        <v>0.98655726560665202</v>
      </c>
      <c r="H243" s="1">
        <v>-0.16079880681698999</v>
      </c>
      <c r="I243" s="1">
        <v>0.18275318654344799</v>
      </c>
      <c r="J243" s="1">
        <v>-4.7017423788549798E-2</v>
      </c>
      <c r="K243" s="1">
        <v>0.81836742772173698</v>
      </c>
      <c r="L243" s="1">
        <v>-0.101831462865692</v>
      </c>
      <c r="M243" s="1">
        <v>0.34495017070869699</v>
      </c>
      <c r="N243" s="1">
        <v>-0.16429339883782801</v>
      </c>
      <c r="O243" s="1">
        <v>0.13867468493705601</v>
      </c>
      <c r="P243" s="1">
        <v>-0.217326579872929</v>
      </c>
      <c r="Q243" s="1">
        <v>5.6004457821439799E-2</v>
      </c>
      <c r="R243" s="1">
        <v>4.30495847589853E-2</v>
      </c>
      <c r="S243" s="1">
        <v>0.803640023207008</v>
      </c>
      <c r="T243" s="1">
        <v>-0.165727894482816</v>
      </c>
      <c r="U243" s="1">
        <v>0.167298917079933</v>
      </c>
    </row>
    <row r="244" spans="1:21" x14ac:dyDescent="0.2">
      <c r="A244" t="s">
        <v>2571</v>
      </c>
      <c r="B244" t="s">
        <v>2572</v>
      </c>
      <c r="C244" t="s">
        <v>2572</v>
      </c>
      <c r="D244" s="1">
        <v>0.129807509360019</v>
      </c>
      <c r="E244" s="1">
        <v>0.999802325264742</v>
      </c>
      <c r="F244" s="1">
        <v>0.133661587828697</v>
      </c>
      <c r="G244" s="1">
        <v>0.77443327778985305</v>
      </c>
      <c r="H244" s="1">
        <v>2.8726096362373801E-2</v>
      </c>
      <c r="I244" s="1">
        <v>0.84884533676761498</v>
      </c>
      <c r="J244" s="1">
        <v>4.5087988404892497E-2</v>
      </c>
      <c r="K244" s="1">
        <v>0.82703961018945904</v>
      </c>
      <c r="L244" s="1">
        <v>3.9105760441701297E-2</v>
      </c>
      <c r="M244" s="1">
        <v>0.71172039575990398</v>
      </c>
      <c r="N244" s="1">
        <v>1.0983654719299101E-3</v>
      </c>
      <c r="O244" s="1">
        <v>0.99017868236788198</v>
      </c>
      <c r="P244" s="1">
        <v>-0.109837979441328</v>
      </c>
      <c r="Q244" s="1">
        <v>0.26923884911380203</v>
      </c>
      <c r="R244" s="1">
        <v>-0.29015821837922301</v>
      </c>
      <c r="S244" s="1">
        <v>5.2855904136318603E-3</v>
      </c>
      <c r="T244" s="1">
        <v>0.16528111088720701</v>
      </c>
      <c r="U244" s="1">
        <v>0.16894175864167801</v>
      </c>
    </row>
    <row r="245" spans="1:21" x14ac:dyDescent="0.2">
      <c r="A245" t="s">
        <v>2705</v>
      </c>
      <c r="B245" t="s">
        <v>2706</v>
      </c>
      <c r="C245" t="s">
        <v>2707</v>
      </c>
      <c r="D245" s="1">
        <v>3.3260598088971999E-2</v>
      </c>
      <c r="E245" s="1">
        <v>0.999802325264742</v>
      </c>
      <c r="F245" s="1">
        <v>-2.2862330182692198E-2</v>
      </c>
      <c r="G245" s="1">
        <v>0.95558863371023095</v>
      </c>
      <c r="H245" s="1">
        <v>-6.7768528281913099E-2</v>
      </c>
      <c r="I245" s="1">
        <v>0.64428785966212199</v>
      </c>
      <c r="J245" s="1">
        <v>-4.6355067319194303E-2</v>
      </c>
      <c r="K245" s="1">
        <v>0.82036025814799696</v>
      </c>
      <c r="L245" s="1">
        <v>-9.1891128426555793E-2</v>
      </c>
      <c r="M245" s="1">
        <v>0.38435454932192098</v>
      </c>
      <c r="N245" s="1">
        <v>-7.4096239640378703E-2</v>
      </c>
      <c r="O245" s="1">
        <v>0.51338452493013398</v>
      </c>
      <c r="P245" s="1">
        <v>-0.196309682727697</v>
      </c>
      <c r="Q245" s="1">
        <v>6.8020954155591895E-2</v>
      </c>
      <c r="R245" s="1">
        <v>-0.18745106899334099</v>
      </c>
      <c r="S245" s="1">
        <v>0.11232688756908001</v>
      </c>
      <c r="T245" s="1">
        <v>0.164952055200044</v>
      </c>
      <c r="U245" s="1">
        <v>0.16894175864167801</v>
      </c>
    </row>
    <row r="246" spans="1:21" x14ac:dyDescent="0.2">
      <c r="A246" t="s">
        <v>1736</v>
      </c>
      <c r="B246" t="s">
        <v>1737</v>
      </c>
      <c r="C246" t="s">
        <v>1738</v>
      </c>
      <c r="D246" s="1">
        <v>-7.0407763368908194E-2</v>
      </c>
      <c r="E246" s="1">
        <v>0.999802325264742</v>
      </c>
      <c r="F246" s="1">
        <v>-2.2945552992125399E-3</v>
      </c>
      <c r="G246" s="1">
        <v>0.99749124073679196</v>
      </c>
      <c r="H246" s="1">
        <v>-0.10570867226103101</v>
      </c>
      <c r="I246" s="1">
        <v>0.422537353507699</v>
      </c>
      <c r="J246" s="1">
        <v>-0.103595025004836</v>
      </c>
      <c r="K246" s="1">
        <v>0.70045575807871796</v>
      </c>
      <c r="L246" s="1">
        <v>-6.1771017873617703E-2</v>
      </c>
      <c r="M246" s="1">
        <v>0.55143863916639402</v>
      </c>
      <c r="N246" s="1">
        <v>-0.118989234999022</v>
      </c>
      <c r="O246" s="1">
        <v>0.29728588042945397</v>
      </c>
      <c r="P246" s="1">
        <v>-0.18898861981624901</v>
      </c>
      <c r="Q246" s="1">
        <v>7.3720436252999899E-2</v>
      </c>
      <c r="R246" s="1">
        <v>3.07094624715285E-2</v>
      </c>
      <c r="S246" s="1">
        <v>0.85795714524539501</v>
      </c>
      <c r="T246" s="1">
        <v>-0.16505435373392999</v>
      </c>
      <c r="U246" s="1">
        <v>0.16894175864167801</v>
      </c>
    </row>
    <row r="247" spans="1:21" x14ac:dyDescent="0.2">
      <c r="A247" t="s">
        <v>2236</v>
      </c>
      <c r="B247" t="s">
        <v>2237</v>
      </c>
      <c r="C247" t="s">
        <v>2237</v>
      </c>
      <c r="D247" s="1">
        <v>-3.18010949115171E-2</v>
      </c>
      <c r="E247" s="1">
        <v>0.999802325264742</v>
      </c>
      <c r="F247" s="1">
        <v>-3.73822415757806E-2</v>
      </c>
      <c r="G247" s="1">
        <v>0.92576031629920597</v>
      </c>
      <c r="H247" s="1">
        <v>-0.153462355109235</v>
      </c>
      <c r="I247" s="1">
        <v>0.205323420088943</v>
      </c>
      <c r="J247" s="1">
        <v>-9.5034906932597002E-2</v>
      </c>
      <c r="K247" s="1">
        <v>0.73619848675673405</v>
      </c>
      <c r="L247" s="1">
        <v>-0.10794688318887501</v>
      </c>
      <c r="M247" s="1">
        <v>0.31795375787225799</v>
      </c>
      <c r="N247" s="1">
        <v>-0.120296057902889</v>
      </c>
      <c r="O247" s="1">
        <v>0.293448911217847</v>
      </c>
      <c r="P247" s="1">
        <v>-0.19059882115094301</v>
      </c>
      <c r="Q247" s="1">
        <v>7.2600612632821707E-2</v>
      </c>
      <c r="R247" s="1">
        <v>-2.4336685779886499E-2</v>
      </c>
      <c r="S247" s="1">
        <v>0.89457845954649995</v>
      </c>
      <c r="T247" s="1">
        <v>-0.164609400284561</v>
      </c>
      <c r="U247" s="1">
        <v>0.170718095558473</v>
      </c>
    </row>
    <row r="248" spans="1:21" x14ac:dyDescent="0.2">
      <c r="A248" t="s">
        <v>2034</v>
      </c>
      <c r="B248" t="s">
        <v>2035</v>
      </c>
      <c r="C248" t="s">
        <v>2036</v>
      </c>
      <c r="D248" s="1">
        <v>-1.2386155367600399E-2</v>
      </c>
      <c r="E248" s="1">
        <v>0.999802325264742</v>
      </c>
      <c r="F248" s="1">
        <v>-8.2066315181769899E-3</v>
      </c>
      <c r="G248" s="1">
        <v>0.98655726560665202</v>
      </c>
      <c r="H248" s="1">
        <v>-3.7699975962822499E-2</v>
      </c>
      <c r="I248" s="1">
        <v>0.80876779253219</v>
      </c>
      <c r="J248" s="1">
        <v>-6.2958336294620096E-2</v>
      </c>
      <c r="K248" s="1">
        <v>0.77985232270041205</v>
      </c>
      <c r="L248" s="1">
        <v>-4.49496646556935E-2</v>
      </c>
      <c r="M248" s="1">
        <v>0.66859848713227199</v>
      </c>
      <c r="N248" s="1">
        <v>-1.37546071256877E-2</v>
      </c>
      <c r="O248" s="1">
        <v>0.91825140727781995</v>
      </c>
      <c r="P248" s="1">
        <v>-6.71123893049346E-2</v>
      </c>
      <c r="Q248" s="1">
        <v>0.49303575191932097</v>
      </c>
      <c r="R248" s="1">
        <v>4.5594494415642298E-2</v>
      </c>
      <c r="S248" s="1">
        <v>0.80055060977084802</v>
      </c>
      <c r="T248" s="1">
        <v>-0.16421125909099199</v>
      </c>
      <c r="U248" s="1">
        <v>0.17169134627344601</v>
      </c>
    </row>
    <row r="249" spans="1:21" x14ac:dyDescent="0.2">
      <c r="A249" t="s">
        <v>2129</v>
      </c>
      <c r="B249" t="s">
        <v>2130</v>
      </c>
      <c r="C249" t="s">
        <v>2131</v>
      </c>
      <c r="D249" s="1">
        <v>3.1391172945657601E-3</v>
      </c>
      <c r="E249" s="1">
        <v>0.999802325264742</v>
      </c>
      <c r="F249" s="1">
        <v>-2.0569998691411E-2</v>
      </c>
      <c r="G249" s="1">
        <v>0.95954007092097704</v>
      </c>
      <c r="H249" s="1">
        <v>-0.114982840126061</v>
      </c>
      <c r="I249" s="1">
        <v>0.38722284253725098</v>
      </c>
      <c r="J249" s="1">
        <v>-1.8834502086871902E-2</v>
      </c>
      <c r="K249" s="1">
        <v>0.92801097220616302</v>
      </c>
      <c r="L249" s="1">
        <v>-5.4299394695674803E-2</v>
      </c>
      <c r="M249" s="1">
        <v>0.59758888367356</v>
      </c>
      <c r="N249" s="1">
        <v>-0.109238956252336</v>
      </c>
      <c r="O249" s="1">
        <v>0.344022029253022</v>
      </c>
      <c r="P249" s="1">
        <v>-0.20441014835274299</v>
      </c>
      <c r="Q249" s="1">
        <v>6.3904114786330096E-2</v>
      </c>
      <c r="R249" s="1">
        <v>8.3621863569470108E-3</v>
      </c>
      <c r="S249" s="1">
        <v>0.97096037340527397</v>
      </c>
      <c r="T249" s="1">
        <v>-0.164189275834905</v>
      </c>
      <c r="U249" s="1">
        <v>0.17169134627344601</v>
      </c>
    </row>
    <row r="250" spans="1:21" x14ac:dyDescent="0.2">
      <c r="A250" t="s">
        <v>217</v>
      </c>
      <c r="B250" t="s">
        <v>218</v>
      </c>
      <c r="C250" t="s">
        <v>218</v>
      </c>
      <c r="D250" s="1">
        <v>5.6851417896476103E-2</v>
      </c>
      <c r="E250" s="1">
        <v>0.999802325264742</v>
      </c>
      <c r="F250" s="1">
        <v>-5.7593325341152601E-5</v>
      </c>
      <c r="G250" s="1">
        <v>0.99936575009807904</v>
      </c>
      <c r="H250" s="1">
        <v>-7.9472918113348608E-3</v>
      </c>
      <c r="I250" s="1">
        <v>0.96337706367200404</v>
      </c>
      <c r="J250" s="1">
        <v>-2.57514816700791E-2</v>
      </c>
      <c r="K250" s="1">
        <v>0.912794246785118</v>
      </c>
      <c r="L250" s="1">
        <v>-7.7182421924410494E-2</v>
      </c>
      <c r="M250" s="1">
        <v>0.45924833499593298</v>
      </c>
      <c r="N250" s="1">
        <v>-3.54231210939586E-2</v>
      </c>
      <c r="O250" s="1">
        <v>0.75530259709315795</v>
      </c>
      <c r="P250" s="1">
        <v>-0.101928870412027</v>
      </c>
      <c r="Q250" s="1">
        <v>0.298382418763118</v>
      </c>
      <c r="R250" s="1">
        <v>-0.289962811658453</v>
      </c>
      <c r="S250" s="1">
        <v>5.2855904136318603E-3</v>
      </c>
      <c r="T250" s="1">
        <v>0.163451615463999</v>
      </c>
      <c r="U250" s="1">
        <v>0.175185515727627</v>
      </c>
    </row>
    <row r="251" spans="1:21" x14ac:dyDescent="0.2">
      <c r="A251" t="s">
        <v>2450</v>
      </c>
      <c r="B251" t="s">
        <v>2451</v>
      </c>
      <c r="C251" t="s">
        <v>2451</v>
      </c>
      <c r="D251" s="1">
        <v>3.0270825759987099E-2</v>
      </c>
      <c r="E251" s="1">
        <v>0.999802325264742</v>
      </c>
      <c r="F251" s="1">
        <v>-5.35326679210609E-2</v>
      </c>
      <c r="G251" s="1">
        <v>0.89798944047504303</v>
      </c>
      <c r="H251" s="1">
        <v>-0.170620844607972</v>
      </c>
      <c r="I251" s="1">
        <v>0.15480125243980999</v>
      </c>
      <c r="J251" s="1">
        <v>-2.4461744310547501E-2</v>
      </c>
      <c r="K251" s="1">
        <v>0.912794246785118</v>
      </c>
      <c r="L251" s="1">
        <v>-0.115702785573616</v>
      </c>
      <c r="M251" s="1">
        <v>0.29430722106562901</v>
      </c>
      <c r="N251" s="1">
        <v>-0.160413373373329</v>
      </c>
      <c r="O251" s="1">
        <v>0.146651417051024</v>
      </c>
      <c r="P251" s="1">
        <v>-0.18402729924544201</v>
      </c>
      <c r="Q251" s="1">
        <v>7.7025401630676796E-2</v>
      </c>
      <c r="R251" s="1">
        <v>-1.7575623973735702E-2</v>
      </c>
      <c r="S251" s="1">
        <v>0.92976620071446403</v>
      </c>
      <c r="T251" s="1">
        <v>-0.16307189322973201</v>
      </c>
      <c r="U251" s="1">
        <v>0.17613375572319501</v>
      </c>
    </row>
    <row r="252" spans="1:21" x14ac:dyDescent="0.2">
      <c r="A252" t="s">
        <v>1841</v>
      </c>
      <c r="B252" t="s">
        <v>1842</v>
      </c>
      <c r="C252" t="s">
        <v>1842</v>
      </c>
      <c r="D252" s="1">
        <v>3.0585449016937501E-2</v>
      </c>
      <c r="E252" s="1">
        <v>0.999802325264742</v>
      </c>
      <c r="F252" s="1">
        <v>-7.0677822785780303E-3</v>
      </c>
      <c r="G252" s="1">
        <v>0.987804162397946</v>
      </c>
      <c r="H252" s="1">
        <v>-4.3944294885525599E-2</v>
      </c>
      <c r="I252" s="1">
        <v>0.77077132951819405</v>
      </c>
      <c r="J252" s="1">
        <v>1.73795658923821E-3</v>
      </c>
      <c r="K252" s="1">
        <v>0.99773277107173497</v>
      </c>
      <c r="L252" s="1">
        <v>-5.5449271571364402E-2</v>
      </c>
      <c r="M252" s="1">
        <v>0.59046817507651705</v>
      </c>
      <c r="N252" s="1">
        <v>-3.68707749304472E-2</v>
      </c>
      <c r="O252" s="1">
        <v>0.74413335247097201</v>
      </c>
      <c r="P252" s="1">
        <v>-1.77626670778579E-2</v>
      </c>
      <c r="Q252" s="1">
        <v>0.86090405568074602</v>
      </c>
      <c r="R252" s="1">
        <v>-0.19102851268342799</v>
      </c>
      <c r="S252" s="1">
        <v>0.10324433225738899</v>
      </c>
      <c r="T252" s="1">
        <v>0.16179161060285499</v>
      </c>
      <c r="U252" s="1">
        <v>0.17714255014454899</v>
      </c>
    </row>
    <row r="253" spans="1:21" x14ac:dyDescent="0.2">
      <c r="A253" t="s">
        <v>2917</v>
      </c>
      <c r="B253" t="s">
        <v>2918</v>
      </c>
      <c r="C253" t="s">
        <v>2918</v>
      </c>
      <c r="D253" s="1">
        <v>-4.9293662792854E-2</v>
      </c>
      <c r="E253" s="1">
        <v>0.999802325264742</v>
      </c>
      <c r="F253" s="1">
        <v>-8.4566541594687503E-2</v>
      </c>
      <c r="G253" s="1">
        <v>0.82362339052752098</v>
      </c>
      <c r="H253" s="1">
        <v>-5.2755347892488202E-2</v>
      </c>
      <c r="I253" s="1">
        <v>0.72951285315387304</v>
      </c>
      <c r="J253" s="1">
        <v>-9.47437544828338E-2</v>
      </c>
      <c r="K253" s="1">
        <v>0.73619848675673405</v>
      </c>
      <c r="L253" s="1">
        <v>-0.13583437582433999</v>
      </c>
      <c r="M253" s="1">
        <v>0.24469708565659201</v>
      </c>
      <c r="N253" s="1">
        <v>-9.81741743874259E-2</v>
      </c>
      <c r="O253" s="1">
        <v>0.392327066378865</v>
      </c>
      <c r="P253" s="1">
        <v>-8.1338020773779607E-2</v>
      </c>
      <c r="Q253" s="1">
        <v>0.40611330655305999</v>
      </c>
      <c r="R253" s="1">
        <v>0.15901893425608399</v>
      </c>
      <c r="S253" s="1">
        <v>0.21197964068292199</v>
      </c>
      <c r="T253" s="1">
        <v>-0.16158127372912801</v>
      </c>
      <c r="U253" s="1">
        <v>0.17714255014454899</v>
      </c>
    </row>
    <row r="254" spans="1:21" x14ac:dyDescent="0.2">
      <c r="A254" t="s">
        <v>680</v>
      </c>
      <c r="B254" t="s">
        <v>681</v>
      </c>
      <c r="C254" t="s">
        <v>682</v>
      </c>
      <c r="D254" s="1">
        <v>-3.5104411137912503E-2</v>
      </c>
      <c r="E254" s="1">
        <v>0.999802325264742</v>
      </c>
      <c r="F254" s="1">
        <v>-4.9951503447402103E-2</v>
      </c>
      <c r="G254" s="1">
        <v>0.90812630154917495</v>
      </c>
      <c r="H254" s="1">
        <v>-5.7649106678390197E-2</v>
      </c>
      <c r="I254" s="1">
        <v>0.70442601606671496</v>
      </c>
      <c r="J254" s="1">
        <v>-7.6795324388792593E-2</v>
      </c>
      <c r="K254" s="1">
        <v>0.76481009864874305</v>
      </c>
      <c r="L254" s="1">
        <v>-0.100918766490618</v>
      </c>
      <c r="M254" s="1">
        <v>0.34631180108632398</v>
      </c>
      <c r="N254" s="1">
        <v>-0.100381392239708</v>
      </c>
      <c r="O254" s="1">
        <v>0.38275594600803198</v>
      </c>
      <c r="P254" s="1">
        <v>-8.5901638644225606E-2</v>
      </c>
      <c r="Q254" s="1">
        <v>0.37955553727109198</v>
      </c>
      <c r="R254" s="1">
        <v>0.15240678614859901</v>
      </c>
      <c r="S254" s="1">
        <v>0.23266516658272801</v>
      </c>
      <c r="T254" s="1">
        <v>-0.16255714234731</v>
      </c>
      <c r="U254" s="1">
        <v>0.17714255014454899</v>
      </c>
    </row>
    <row r="255" spans="1:21" x14ac:dyDescent="0.2">
      <c r="A255" t="s">
        <v>1073</v>
      </c>
      <c r="B255" t="s">
        <v>1074</v>
      </c>
      <c r="C255" t="s">
        <v>1075</v>
      </c>
      <c r="D255" s="1">
        <v>-3.5394928889169301E-3</v>
      </c>
      <c r="E255" s="1">
        <v>0.999802325264742</v>
      </c>
      <c r="F255" s="1">
        <v>-0.12826189864110801</v>
      </c>
      <c r="G255" s="1">
        <v>0.77443327778985305</v>
      </c>
      <c r="H255" s="1">
        <v>-0.107650659313548</v>
      </c>
      <c r="I255" s="1">
        <v>0.41293413626446701</v>
      </c>
      <c r="J255" s="1">
        <v>-4.57988906180095E-2</v>
      </c>
      <c r="K255" s="1">
        <v>0.82448286388631498</v>
      </c>
      <c r="L255" s="1">
        <v>-0.17688555264313399</v>
      </c>
      <c r="M255" s="1">
        <v>0.19445480162456</v>
      </c>
      <c r="N255" s="1">
        <v>-0.114100734869841</v>
      </c>
      <c r="O255" s="1">
        <v>0.321537682275647</v>
      </c>
      <c r="P255" s="1">
        <v>-9.2788859653626196E-2</v>
      </c>
      <c r="Q255" s="1">
        <v>0.34556501705627202</v>
      </c>
      <c r="R255" s="1">
        <v>0.144083166543409</v>
      </c>
      <c r="S255" s="1">
        <v>0.279341283266546</v>
      </c>
      <c r="T255" s="1">
        <v>-0.16148565387177899</v>
      </c>
      <c r="U255" s="1">
        <v>0.17714255014454899</v>
      </c>
    </row>
    <row r="256" spans="1:21" x14ac:dyDescent="0.2">
      <c r="A256" t="s">
        <v>1795</v>
      </c>
      <c r="B256" t="s">
        <v>1796</v>
      </c>
      <c r="C256" t="s">
        <v>1797</v>
      </c>
      <c r="D256" s="1">
        <v>-1.49503705453643E-2</v>
      </c>
      <c r="E256" s="1">
        <v>0.999802325264742</v>
      </c>
      <c r="F256" s="1">
        <v>-9.4291918649517595E-2</v>
      </c>
      <c r="G256" s="1">
        <v>0.79279157436321102</v>
      </c>
      <c r="H256" s="1">
        <v>-0.16180125834487499</v>
      </c>
      <c r="I256" s="1">
        <v>0.180157576134367</v>
      </c>
      <c r="J256" s="1">
        <v>-5.0663242612601397E-2</v>
      </c>
      <c r="K256" s="1">
        <v>0.81434579596199697</v>
      </c>
      <c r="L256" s="1">
        <v>-0.14735322345796301</v>
      </c>
      <c r="M256" s="1">
        <v>0.218875800208503</v>
      </c>
      <c r="N256" s="1">
        <v>-0.131093932348051</v>
      </c>
      <c r="O256" s="1">
        <v>0.24870913033095901</v>
      </c>
      <c r="P256" s="1">
        <v>-0.103354110877067</v>
      </c>
      <c r="Q256" s="1">
        <v>0.29460416450986199</v>
      </c>
      <c r="R256" s="1">
        <v>0.14325485738726901</v>
      </c>
      <c r="S256" s="1">
        <v>0.281634839393754</v>
      </c>
      <c r="T256" s="1">
        <v>-0.16166627283646201</v>
      </c>
      <c r="U256" s="1">
        <v>0.17714255014454899</v>
      </c>
    </row>
    <row r="257" spans="1:21" x14ac:dyDescent="0.2">
      <c r="A257" t="s">
        <v>1756</v>
      </c>
      <c r="B257" t="s">
        <v>1757</v>
      </c>
      <c r="C257" t="s">
        <v>1757</v>
      </c>
      <c r="D257" s="1">
        <v>-2.91401930223271E-2</v>
      </c>
      <c r="E257" s="1">
        <v>0.999802325264742</v>
      </c>
      <c r="F257" s="1">
        <v>-0.110719449104648</v>
      </c>
      <c r="G257" s="1">
        <v>0.77443327778985305</v>
      </c>
      <c r="H257" s="1">
        <v>-9.3692057516584701E-2</v>
      </c>
      <c r="I257" s="1">
        <v>0.48785212103784098</v>
      </c>
      <c r="J257" s="1">
        <v>-4.9987493803098103E-2</v>
      </c>
      <c r="K257" s="1">
        <v>0.81434579596199697</v>
      </c>
      <c r="L257" s="1">
        <v>-0.14414566878327001</v>
      </c>
      <c r="M257" s="1">
        <v>0.22464625755590201</v>
      </c>
      <c r="N257" s="1">
        <v>-9.0544617346122694E-2</v>
      </c>
      <c r="O257" s="1">
        <v>0.43389642592563998</v>
      </c>
      <c r="P257" s="1">
        <v>-8.1059147373737497E-2</v>
      </c>
      <c r="Q257" s="1">
        <v>0.407315228802344</v>
      </c>
      <c r="R257" s="1">
        <v>0.14105978348495701</v>
      </c>
      <c r="S257" s="1">
        <v>0.29206171749949</v>
      </c>
      <c r="T257" s="1">
        <v>-0.16144986361934499</v>
      </c>
      <c r="U257" s="1">
        <v>0.17714255014454899</v>
      </c>
    </row>
    <row r="258" spans="1:21" x14ac:dyDescent="0.2">
      <c r="A258" t="s">
        <v>2258</v>
      </c>
      <c r="B258" t="s">
        <v>2259</v>
      </c>
      <c r="C258" t="s">
        <v>2259</v>
      </c>
      <c r="D258" s="1">
        <v>-0.10021581932814901</v>
      </c>
      <c r="E258" s="1">
        <v>0.999802325264742</v>
      </c>
      <c r="F258" s="1">
        <v>-0.11287077419989699</v>
      </c>
      <c r="G258" s="1">
        <v>0.77443327778985305</v>
      </c>
      <c r="H258" s="1">
        <v>-0.114776236500547</v>
      </c>
      <c r="I258" s="1">
        <v>0.38757211876935899</v>
      </c>
      <c r="J258" s="1">
        <v>-0.16027605916617099</v>
      </c>
      <c r="K258" s="1">
        <v>0.62872844379507797</v>
      </c>
      <c r="L258" s="1">
        <v>-0.16151986709708199</v>
      </c>
      <c r="M258" s="1">
        <v>0.20175364375398999</v>
      </c>
      <c r="N258" s="1">
        <v>-0.197359240156674</v>
      </c>
      <c r="O258" s="1">
        <v>7.3122993156830907E-2</v>
      </c>
      <c r="P258" s="1">
        <v>-0.128803725406688</v>
      </c>
      <c r="Q258" s="1">
        <v>0.19870528656056199</v>
      </c>
      <c r="R258" s="1">
        <v>0.102085854805987</v>
      </c>
      <c r="S258" s="1">
        <v>0.49857790501478599</v>
      </c>
      <c r="T258" s="1">
        <v>-0.162183485366511</v>
      </c>
      <c r="U258" s="1">
        <v>0.17714255014454899</v>
      </c>
    </row>
    <row r="259" spans="1:21" x14ac:dyDescent="0.2">
      <c r="A259" t="s">
        <v>3509</v>
      </c>
      <c r="B259" t="s">
        <v>3510</v>
      </c>
      <c r="C259" t="s">
        <v>3511</v>
      </c>
      <c r="D259" s="1">
        <v>4.9089342400452103E-2</v>
      </c>
      <c r="E259" s="1">
        <v>0.999802325264742</v>
      </c>
      <c r="F259" s="1">
        <v>-8.2457189044076604E-2</v>
      </c>
      <c r="G259" s="1">
        <v>0.82362339052752098</v>
      </c>
      <c r="H259" s="1">
        <v>-0.190393363717338</v>
      </c>
      <c r="I259" s="1">
        <v>0.104374751365943</v>
      </c>
      <c r="J259" s="1">
        <v>-4.4243954769360001E-2</v>
      </c>
      <c r="K259" s="1">
        <v>0.830195795558761</v>
      </c>
      <c r="L259" s="1">
        <v>-0.164992187276054</v>
      </c>
      <c r="M259" s="1">
        <v>0.20155003032666499</v>
      </c>
      <c r="N259" s="1">
        <v>-0.161953460383676</v>
      </c>
      <c r="O259" s="1">
        <v>0.14364939790235201</v>
      </c>
      <c r="P259" s="1">
        <v>-0.225405949967137</v>
      </c>
      <c r="Q259" s="1">
        <v>5.3332225268206898E-2</v>
      </c>
      <c r="R259" s="1">
        <v>5.5262376908896203E-2</v>
      </c>
      <c r="S259" s="1">
        <v>0.76072620142269798</v>
      </c>
      <c r="T259" s="1">
        <v>-0.162145229072678</v>
      </c>
      <c r="U259" s="1">
        <v>0.17714255014454899</v>
      </c>
    </row>
    <row r="260" spans="1:21" x14ac:dyDescent="0.2">
      <c r="A260" t="s">
        <v>80</v>
      </c>
      <c r="B260" t="s">
        <v>81</v>
      </c>
      <c r="C260" t="s">
        <v>82</v>
      </c>
      <c r="D260" s="1">
        <v>9.5701333903210999E-3</v>
      </c>
      <c r="E260" s="1">
        <v>0.999802325264742</v>
      </c>
      <c r="F260" s="1">
        <v>-8.3451893733455604E-3</v>
      </c>
      <c r="G260" s="1">
        <v>0.98655726560665202</v>
      </c>
      <c r="H260" s="1">
        <v>-0.12062656909353101</v>
      </c>
      <c r="I260" s="1">
        <v>0.35615685356091598</v>
      </c>
      <c r="J260" s="1">
        <v>-4.7079895360998096E-3</v>
      </c>
      <c r="K260" s="1">
        <v>0.98493771647653605</v>
      </c>
      <c r="L260" s="1">
        <v>-5.8771454021236402E-2</v>
      </c>
      <c r="M260" s="1">
        <v>0.56844804006834004</v>
      </c>
      <c r="N260" s="1">
        <v>-0.141073193205491</v>
      </c>
      <c r="O260" s="1">
        <v>0.20757158310497401</v>
      </c>
      <c r="P260" s="1">
        <v>-0.124093510635268</v>
      </c>
      <c r="Q260" s="1">
        <v>0.21173704477962901</v>
      </c>
      <c r="R260" s="1">
        <v>5.3630595807304497E-2</v>
      </c>
      <c r="S260" s="1">
        <v>0.76651125451715996</v>
      </c>
      <c r="T260" s="1">
        <v>-0.16209109617063799</v>
      </c>
      <c r="U260" s="1">
        <v>0.17714255014454899</v>
      </c>
    </row>
    <row r="261" spans="1:21" x14ac:dyDescent="0.2">
      <c r="A261" t="s">
        <v>1911</v>
      </c>
      <c r="B261" t="s">
        <v>1912</v>
      </c>
      <c r="C261" t="s">
        <v>1912</v>
      </c>
      <c r="D261" s="1">
        <v>1.77109665656697E-2</v>
      </c>
      <c r="E261" s="1">
        <v>0.999802325264742</v>
      </c>
      <c r="F261" s="1">
        <v>-3.6974914869019902E-2</v>
      </c>
      <c r="G261" s="1">
        <v>0.92576031629920597</v>
      </c>
      <c r="H261" s="1">
        <v>-8.8730569948186497E-2</v>
      </c>
      <c r="I261" s="1">
        <v>0.51932917946319002</v>
      </c>
      <c r="J261" s="1">
        <v>-6.1810170258618798E-2</v>
      </c>
      <c r="K261" s="1">
        <v>0.78099362791203697</v>
      </c>
      <c r="L261" s="1">
        <v>-0.11837135423372799</v>
      </c>
      <c r="M261" s="1">
        <v>0.29257627164653199</v>
      </c>
      <c r="N261" s="1">
        <v>-0.122636344212381</v>
      </c>
      <c r="O261" s="1">
        <v>0.28217157236639701</v>
      </c>
      <c r="P261" s="1">
        <v>-0.180464136222557</v>
      </c>
      <c r="Q261" s="1">
        <v>7.9978068509086606E-2</v>
      </c>
      <c r="R261" s="1">
        <v>-2.44514872283388E-2</v>
      </c>
      <c r="S261" s="1">
        <v>0.89457845954649995</v>
      </c>
      <c r="T261" s="1">
        <v>-0.16142427073601101</v>
      </c>
      <c r="U261" s="1">
        <v>0.17714255014454899</v>
      </c>
    </row>
    <row r="262" spans="1:21" x14ac:dyDescent="0.2">
      <c r="A262" t="s">
        <v>1606</v>
      </c>
      <c r="B262" t="s">
        <v>1607</v>
      </c>
      <c r="C262" t="s">
        <v>1608</v>
      </c>
      <c r="D262" s="1">
        <v>-3.837904841255E-2</v>
      </c>
      <c r="E262" s="1">
        <v>0.999802325264742</v>
      </c>
      <c r="F262" s="1">
        <v>-0.10245184829491399</v>
      </c>
      <c r="G262" s="1">
        <v>0.77798773628046802</v>
      </c>
      <c r="H262" s="1">
        <v>-0.19751882912237501</v>
      </c>
      <c r="I262" s="1">
        <v>8.9987635346234093E-2</v>
      </c>
      <c r="J262" s="1">
        <v>-7.9636423145486704E-2</v>
      </c>
      <c r="K262" s="1">
        <v>0.76481009864874305</v>
      </c>
      <c r="L262" s="1">
        <v>-0.15499952663775499</v>
      </c>
      <c r="M262" s="1">
        <v>0.20814751529365799</v>
      </c>
      <c r="N262" s="1">
        <v>-0.21035034186207999</v>
      </c>
      <c r="O262" s="1">
        <v>5.3442571986966003E-2</v>
      </c>
      <c r="P262" s="1">
        <v>-0.14875252712206999</v>
      </c>
      <c r="Q262" s="1">
        <v>0.14522501123554801</v>
      </c>
      <c r="R262" s="1">
        <v>-1.54994168330677E-2</v>
      </c>
      <c r="S262" s="1">
        <v>0.93879138260154604</v>
      </c>
      <c r="T262" s="1">
        <v>-0.16216193110691801</v>
      </c>
      <c r="U262" s="1">
        <v>0.17714255014454899</v>
      </c>
    </row>
    <row r="263" spans="1:21" x14ac:dyDescent="0.2">
      <c r="A263" t="s">
        <v>1922</v>
      </c>
      <c r="B263" t="s">
        <v>1923</v>
      </c>
      <c r="C263" t="s">
        <v>1924</v>
      </c>
      <c r="D263" s="1">
        <v>1.7381206782198299E-2</v>
      </c>
      <c r="E263" s="1">
        <v>0.999802325264742</v>
      </c>
      <c r="F263" s="1">
        <v>-3.83818099449071E-2</v>
      </c>
      <c r="G263" s="1">
        <v>0.92576031629920597</v>
      </c>
      <c r="H263" s="1">
        <v>-0.14157158202323</v>
      </c>
      <c r="I263" s="1">
        <v>0.26143842272453499</v>
      </c>
      <c r="J263" s="1">
        <v>-3.7384114308583599E-2</v>
      </c>
      <c r="K263" s="1">
        <v>0.84234075991839397</v>
      </c>
      <c r="L263" s="1">
        <v>-8.3381200258465904E-2</v>
      </c>
      <c r="M263" s="1">
        <v>0.42319315418040498</v>
      </c>
      <c r="N263" s="1">
        <v>-0.10941348403324599</v>
      </c>
      <c r="O263" s="1">
        <v>0.344022029253022</v>
      </c>
      <c r="P263" s="1">
        <v>-9.38216849246713E-2</v>
      </c>
      <c r="Q263" s="1">
        <v>0.33976206949864601</v>
      </c>
      <c r="R263" s="1">
        <v>-1.49828194642338E-2</v>
      </c>
      <c r="S263" s="1">
        <v>0.94066403956254996</v>
      </c>
      <c r="T263" s="1">
        <v>-0.16170648793457301</v>
      </c>
      <c r="U263" s="1">
        <v>0.17714255014454899</v>
      </c>
    </row>
    <row r="264" spans="1:21" x14ac:dyDescent="0.2">
      <c r="A264" t="s">
        <v>2174</v>
      </c>
      <c r="B264" t="s">
        <v>2175</v>
      </c>
      <c r="C264" t="s">
        <v>2176</v>
      </c>
      <c r="D264" s="1">
        <v>-8.8964754794208095E-2</v>
      </c>
      <c r="E264" s="1">
        <v>0.999802325264742</v>
      </c>
      <c r="F264" s="1">
        <v>-0.11450471232283101</v>
      </c>
      <c r="G264" s="1">
        <v>0.77443327778985305</v>
      </c>
      <c r="H264" s="1">
        <v>-0.213395051012232</v>
      </c>
      <c r="I264" s="1">
        <v>6.4851636251269301E-2</v>
      </c>
      <c r="J264" s="1">
        <v>-0.14299076648501999</v>
      </c>
      <c r="K264" s="1">
        <v>0.62872844379507797</v>
      </c>
      <c r="L264" s="1">
        <v>-0.18080708948551799</v>
      </c>
      <c r="M264" s="1">
        <v>0.19445480162456</v>
      </c>
      <c r="N264" s="1">
        <v>-0.23569954863522199</v>
      </c>
      <c r="O264" s="1">
        <v>3.1921511043936097E-2</v>
      </c>
      <c r="P264" s="1">
        <v>-0.23167060565505801</v>
      </c>
      <c r="Q264" s="1">
        <v>4.96985210887739E-2</v>
      </c>
      <c r="R264" s="1">
        <v>3.96309255561458E-3</v>
      </c>
      <c r="S264" s="1">
        <v>0.99146295443685695</v>
      </c>
      <c r="T264" s="1">
        <v>-0.16278234744536199</v>
      </c>
      <c r="U264" s="1">
        <v>0.17714255014454899</v>
      </c>
    </row>
    <row r="265" spans="1:21" x14ac:dyDescent="0.2">
      <c r="A265" t="s">
        <v>668</v>
      </c>
      <c r="B265" t="s">
        <v>669</v>
      </c>
      <c r="C265" t="s">
        <v>670</v>
      </c>
      <c r="D265" s="1">
        <v>2.8200899344264101E-2</v>
      </c>
      <c r="E265" s="1">
        <v>0.999802325264742</v>
      </c>
      <c r="F265" s="1">
        <v>-9.4850580011663799E-2</v>
      </c>
      <c r="G265" s="1">
        <v>0.79279157436321102</v>
      </c>
      <c r="H265" s="1">
        <v>-7.6098205881496295E-2</v>
      </c>
      <c r="I265" s="1">
        <v>0.58783021844327998</v>
      </c>
      <c r="J265" s="1">
        <v>-8.4586660874004396E-4</v>
      </c>
      <c r="K265" s="1">
        <v>0.99821173088402704</v>
      </c>
      <c r="L265" s="1">
        <v>-0.145463924658043</v>
      </c>
      <c r="M265" s="1">
        <v>0.222198169513423</v>
      </c>
      <c r="N265" s="1">
        <v>-0.100517804324955</v>
      </c>
      <c r="O265" s="1">
        <v>0.38209799286955098</v>
      </c>
      <c r="P265" s="1">
        <v>-0.14464764092089499</v>
      </c>
      <c r="Q265" s="1">
        <v>0.15518952193178201</v>
      </c>
      <c r="R265" s="1">
        <v>3.5735353208910803E-2</v>
      </c>
      <c r="S265" s="1">
        <v>0.83657889935407204</v>
      </c>
      <c r="T265" s="1">
        <v>-0.161143726718952</v>
      </c>
      <c r="U265" s="1">
        <v>0.177593482461503</v>
      </c>
    </row>
    <row r="266" spans="1:21" x14ac:dyDescent="0.2">
      <c r="A266" t="s">
        <v>3359</v>
      </c>
      <c r="B266" t="s">
        <v>3360</v>
      </c>
      <c r="C266" t="s">
        <v>3361</v>
      </c>
      <c r="D266" s="1">
        <v>-7.0620120668278899E-2</v>
      </c>
      <c r="E266" s="1">
        <v>0.999802325264742</v>
      </c>
      <c r="F266" s="1">
        <v>-3.69248337165494E-2</v>
      </c>
      <c r="G266" s="1">
        <v>0.92576031629920597</v>
      </c>
      <c r="H266" s="1">
        <v>-0.11454883553228901</v>
      </c>
      <c r="I266" s="1">
        <v>0.38885478256166001</v>
      </c>
      <c r="J266" s="1">
        <v>-9.3901156570607602E-2</v>
      </c>
      <c r="K266" s="1">
        <v>0.74031288161647002</v>
      </c>
      <c r="L266" s="1">
        <v>-8.0881149982043293E-2</v>
      </c>
      <c r="M266" s="1">
        <v>0.43666680776247202</v>
      </c>
      <c r="N266" s="1">
        <v>-0.12441910154372</v>
      </c>
      <c r="O266" s="1">
        <v>0.27433364097952201</v>
      </c>
      <c r="P266" s="1">
        <v>-0.23105783194282201</v>
      </c>
      <c r="Q266" s="1">
        <v>4.96985210887739E-2</v>
      </c>
      <c r="R266" s="1">
        <v>5.1569054903181998E-2</v>
      </c>
      <c r="S266" s="1">
        <v>0.77628685470645997</v>
      </c>
      <c r="T266" s="1">
        <v>-0.16071836395722999</v>
      </c>
      <c r="U266" s="1">
        <v>0.17986108140989299</v>
      </c>
    </row>
    <row r="267" spans="1:21" x14ac:dyDescent="0.2">
      <c r="A267" t="s">
        <v>3335</v>
      </c>
      <c r="B267" t="s">
        <v>3336</v>
      </c>
      <c r="C267" t="s">
        <v>3337</v>
      </c>
      <c r="D267" s="1">
        <v>-5.8779210056997502E-2</v>
      </c>
      <c r="E267" s="1">
        <v>0.999802325264742</v>
      </c>
      <c r="F267" s="1">
        <v>-6.3172862157761703E-2</v>
      </c>
      <c r="G267" s="1">
        <v>0.87481624060094798</v>
      </c>
      <c r="H267" s="1">
        <v>-0.18335131255269899</v>
      </c>
      <c r="I267" s="1">
        <v>0.12142910236429599</v>
      </c>
      <c r="J267" s="1">
        <v>-0.114962178497511</v>
      </c>
      <c r="K267" s="1">
        <v>0.67075855238799298</v>
      </c>
      <c r="L267" s="1">
        <v>-0.13940390574272701</v>
      </c>
      <c r="M267" s="1">
        <v>0.236509805559215</v>
      </c>
      <c r="N267" s="1">
        <v>-0.212242700680594</v>
      </c>
      <c r="O267" s="1">
        <v>5.0929811369145997E-2</v>
      </c>
      <c r="P267" s="1">
        <v>-0.21574341366826699</v>
      </c>
      <c r="Q267" s="1">
        <v>5.6004457821439799E-2</v>
      </c>
      <c r="R267" s="1">
        <v>2.0336991720269801E-2</v>
      </c>
      <c r="S267" s="1">
        <v>0.91589401420739902</v>
      </c>
      <c r="T267" s="1">
        <v>-0.160402343175402</v>
      </c>
      <c r="U267" s="1">
        <v>0.18054240221652701</v>
      </c>
    </row>
    <row r="268" spans="1:21" x14ac:dyDescent="0.2">
      <c r="A268" t="s">
        <v>766</v>
      </c>
      <c r="B268" t="s">
        <v>767</v>
      </c>
      <c r="C268" t="s">
        <v>768</v>
      </c>
      <c r="D268" s="1">
        <v>-0.15796513708558599</v>
      </c>
      <c r="E268" s="1">
        <v>0.999802325264742</v>
      </c>
      <c r="F268" s="1">
        <v>-0.15490628837763701</v>
      </c>
      <c r="G268" s="1">
        <v>0.77443327778985305</v>
      </c>
      <c r="H268" s="1">
        <v>-3.9709629030136903E-2</v>
      </c>
      <c r="I268" s="1">
        <v>0.79235409591245998</v>
      </c>
      <c r="J268" s="1">
        <v>-0.177642924750745</v>
      </c>
      <c r="K268" s="1">
        <v>0.62872844379507797</v>
      </c>
      <c r="L268" s="1">
        <v>-0.15718119853856799</v>
      </c>
      <c r="M268" s="1">
        <v>0.206383729964951</v>
      </c>
      <c r="N268" s="1">
        <v>-0.12724742255032001</v>
      </c>
      <c r="O268" s="1">
        <v>0.26561326273682301</v>
      </c>
      <c r="P268" s="1">
        <v>-0.18224820937657199</v>
      </c>
      <c r="Q268" s="1">
        <v>7.83451715358644E-2</v>
      </c>
      <c r="R268" s="1">
        <v>0.16521136440272499</v>
      </c>
      <c r="S268" s="1">
        <v>0.18747287835089799</v>
      </c>
      <c r="T268" s="1">
        <v>-0.16007083648679901</v>
      </c>
      <c r="U268" s="1">
        <v>0.18180259932675999</v>
      </c>
    </row>
    <row r="269" spans="1:21" x14ac:dyDescent="0.2">
      <c r="A269" t="s">
        <v>1034</v>
      </c>
      <c r="B269" t="s">
        <v>267</v>
      </c>
      <c r="C269" t="s">
        <v>1035</v>
      </c>
      <c r="D269" s="1">
        <v>2.84707920157664E-2</v>
      </c>
      <c r="E269" s="1">
        <v>0.999802325264742</v>
      </c>
      <c r="F269" s="1">
        <v>4.0841179839747697E-3</v>
      </c>
      <c r="G269" s="1">
        <v>0.99547633197691299</v>
      </c>
      <c r="H269" s="1">
        <v>-5.0039060413439397E-2</v>
      </c>
      <c r="I269" s="1">
        <v>0.742751594232823</v>
      </c>
      <c r="J269" s="1">
        <v>-3.9482835156762097E-2</v>
      </c>
      <c r="K269" s="1">
        <v>0.83666534401229797</v>
      </c>
      <c r="L269" s="1">
        <v>-5.9665349183942597E-2</v>
      </c>
      <c r="M269" s="1">
        <v>0.56625463443892299</v>
      </c>
      <c r="N269" s="1">
        <v>-4.3021539981838497E-2</v>
      </c>
      <c r="O269" s="1">
        <v>0.70159810636508002</v>
      </c>
      <c r="P269" s="1">
        <v>-0.10915003274580699</v>
      </c>
      <c r="Q269" s="1">
        <v>0.27163396962356101</v>
      </c>
      <c r="R269" s="1">
        <v>-0.29178986449765199</v>
      </c>
      <c r="S269" s="1">
        <v>5.2541279755137001E-3</v>
      </c>
      <c r="T269" s="1">
        <v>0.15982926337772699</v>
      </c>
      <c r="U269" s="1">
        <v>0.18300842440363799</v>
      </c>
    </row>
    <row r="270" spans="1:21" x14ac:dyDescent="0.2">
      <c r="A270" t="s">
        <v>248</v>
      </c>
      <c r="B270" t="s">
        <v>249</v>
      </c>
      <c r="C270" t="s">
        <v>250</v>
      </c>
      <c r="D270" s="1">
        <v>-2.7319504050551901E-2</v>
      </c>
      <c r="E270" s="1">
        <v>0.999802325264742</v>
      </c>
      <c r="F270" s="1">
        <v>-3.4005102527515298E-2</v>
      </c>
      <c r="G270" s="1">
        <v>0.92615253462950198</v>
      </c>
      <c r="H270" s="1">
        <v>-4.4665749692858199E-2</v>
      </c>
      <c r="I270" s="1">
        <v>0.76427686657739002</v>
      </c>
      <c r="J270" s="1">
        <v>8.5993735384704995E-3</v>
      </c>
      <c r="K270" s="1">
        <v>0.96441175421561098</v>
      </c>
      <c r="L270" s="1">
        <v>3.2162141273204499E-2</v>
      </c>
      <c r="M270" s="1">
        <v>0.76683746092047</v>
      </c>
      <c r="N270" s="1">
        <v>6.3044174990652194E-2</v>
      </c>
      <c r="O270" s="1">
        <v>0.57712464986357304</v>
      </c>
      <c r="P270" s="1">
        <v>4.1195933824995E-2</v>
      </c>
      <c r="Q270" s="1">
        <v>0.68205295747846195</v>
      </c>
      <c r="R270" s="1">
        <v>0.17330255677481199</v>
      </c>
      <c r="S270" s="1">
        <v>0.16263492101006299</v>
      </c>
      <c r="T270" s="1">
        <v>-0.158959703470301</v>
      </c>
      <c r="U270" s="1">
        <v>0.18609437148743699</v>
      </c>
    </row>
    <row r="271" spans="1:21" x14ac:dyDescent="0.2">
      <c r="A271" t="s">
        <v>1623</v>
      </c>
      <c r="B271" t="s">
        <v>1624</v>
      </c>
      <c r="C271" t="s">
        <v>1625</v>
      </c>
      <c r="D271" s="1">
        <v>-0.108277469883913</v>
      </c>
      <c r="E271" s="1">
        <v>0.999802325264742</v>
      </c>
      <c r="F271" s="1">
        <v>-0.103388753354694</v>
      </c>
      <c r="G271" s="1">
        <v>0.77798773628046802</v>
      </c>
      <c r="H271" s="1">
        <v>-0.13528221180626401</v>
      </c>
      <c r="I271" s="1">
        <v>0.27871304378458001</v>
      </c>
      <c r="J271" s="1">
        <v>-0.16502269435862599</v>
      </c>
      <c r="K271" s="1">
        <v>0.62872844379507797</v>
      </c>
      <c r="L271" s="1">
        <v>-0.17592447085679799</v>
      </c>
      <c r="M271" s="1">
        <v>0.19445480162456</v>
      </c>
      <c r="N271" s="1">
        <v>-0.16813521128874601</v>
      </c>
      <c r="O271" s="1">
        <v>0.134427259186818</v>
      </c>
      <c r="P271" s="1">
        <v>-9.2592023105292201E-2</v>
      </c>
      <c r="Q271" s="1">
        <v>0.34628106518674401</v>
      </c>
      <c r="R271" s="1">
        <v>0.146806783931724</v>
      </c>
      <c r="S271" s="1">
        <v>0.26233720792829202</v>
      </c>
      <c r="T271" s="1">
        <v>-0.15911029746977801</v>
      </c>
      <c r="U271" s="1">
        <v>0.18609437148743699</v>
      </c>
    </row>
    <row r="272" spans="1:21" x14ac:dyDescent="0.2">
      <c r="A272" t="s">
        <v>2307</v>
      </c>
      <c r="B272" t="s">
        <v>2308</v>
      </c>
      <c r="C272" t="s">
        <v>2309</v>
      </c>
      <c r="D272" s="1">
        <v>0.15880009613884499</v>
      </c>
      <c r="E272" s="1">
        <v>0.999802325264742</v>
      </c>
      <c r="F272" s="1">
        <v>0.22819059780276801</v>
      </c>
      <c r="G272" s="1">
        <v>0.46136415659020302</v>
      </c>
      <c r="H272" s="1">
        <v>0.30414374232145702</v>
      </c>
      <c r="I272" s="1">
        <v>1.2216389059591401E-2</v>
      </c>
      <c r="J272" s="1">
        <v>0.156572875346639</v>
      </c>
      <c r="K272" s="1">
        <v>0.62872844379507797</v>
      </c>
      <c r="L272" s="1">
        <v>0.24489282775440399</v>
      </c>
      <c r="M272" s="1">
        <v>0.160700429914304</v>
      </c>
      <c r="N272" s="1">
        <v>0.24954596442497701</v>
      </c>
      <c r="O272" s="1">
        <v>2.5757062313098999E-2</v>
      </c>
      <c r="P272" s="1">
        <v>0.111667188701272</v>
      </c>
      <c r="Q272" s="1">
        <v>0.26261587196695302</v>
      </c>
      <c r="R272" s="1">
        <v>-6.1319850269600198E-2</v>
      </c>
      <c r="S272" s="1">
        <v>0.73628208960543795</v>
      </c>
      <c r="T272" s="1">
        <v>0.15897680155836799</v>
      </c>
      <c r="U272" s="1">
        <v>0.18609437148743699</v>
      </c>
    </row>
    <row r="273" spans="1:21" x14ac:dyDescent="0.2">
      <c r="A273" t="s">
        <v>2499</v>
      </c>
      <c r="B273" t="s">
        <v>2500</v>
      </c>
      <c r="C273" t="s">
        <v>2500</v>
      </c>
      <c r="D273" s="1">
        <v>7.0759544228968393E-2</v>
      </c>
      <c r="E273" s="1">
        <v>0.999802325264742</v>
      </c>
      <c r="F273" s="1">
        <v>6.4178996891032195E-2</v>
      </c>
      <c r="G273" s="1">
        <v>0.87296821062971097</v>
      </c>
      <c r="H273" s="1">
        <v>0.10288078895358101</v>
      </c>
      <c r="I273" s="1">
        <v>0.43423908514428899</v>
      </c>
      <c r="J273" s="1">
        <v>-1.0860938396679801E-2</v>
      </c>
      <c r="K273" s="1">
        <v>0.961723820504916</v>
      </c>
      <c r="L273" s="1">
        <v>-2.34238424138796E-4</v>
      </c>
      <c r="M273" s="1">
        <v>0.99819891966095597</v>
      </c>
      <c r="N273" s="1">
        <v>2.6731344479461499E-2</v>
      </c>
      <c r="O273" s="1">
        <v>0.82431007969410597</v>
      </c>
      <c r="P273" s="1">
        <v>-9.9352487257609798E-2</v>
      </c>
      <c r="Q273" s="1">
        <v>0.31075113858449899</v>
      </c>
      <c r="R273" s="1">
        <v>-0.224701852089325</v>
      </c>
      <c r="S273" s="1">
        <v>3.89529922849794E-2</v>
      </c>
      <c r="T273" s="1">
        <v>0.15871544506933799</v>
      </c>
      <c r="U273" s="1">
        <v>0.186859023681888</v>
      </c>
    </row>
    <row r="274" spans="1:21" x14ac:dyDescent="0.2">
      <c r="A274" t="s">
        <v>1289</v>
      </c>
      <c r="B274" t="s">
        <v>1290</v>
      </c>
      <c r="C274" t="s">
        <v>1291</v>
      </c>
      <c r="D274" s="1">
        <v>-0.192328540433994</v>
      </c>
      <c r="E274" s="1">
        <v>0.73989221803805105</v>
      </c>
      <c r="F274" s="1">
        <v>-0.14127809643359601</v>
      </c>
      <c r="G274" s="1">
        <v>0.77443327778985305</v>
      </c>
      <c r="H274" s="1">
        <v>-0.25815594786603202</v>
      </c>
      <c r="I274" s="1">
        <v>3.7081547167563997E-2</v>
      </c>
      <c r="J274" s="1">
        <v>-0.21145928217545701</v>
      </c>
      <c r="K274" s="1">
        <v>0.62872844379507797</v>
      </c>
      <c r="L274" s="1">
        <v>-0.17807803961016599</v>
      </c>
      <c r="M274" s="1">
        <v>0.19445480162456</v>
      </c>
      <c r="N274" s="1">
        <v>-0.20655780941189</v>
      </c>
      <c r="O274" s="1">
        <v>5.9950129160305302E-2</v>
      </c>
      <c r="P274" s="1">
        <v>-0.19469688772459301</v>
      </c>
      <c r="Q274" s="1">
        <v>6.9632897458633103E-2</v>
      </c>
      <c r="R274" s="1">
        <v>0.123202716153418</v>
      </c>
      <c r="S274" s="1">
        <v>0.38590589286294003</v>
      </c>
      <c r="T274" s="1">
        <v>-0.158485842172434</v>
      </c>
      <c r="U274" s="1">
        <v>0.186859023681888</v>
      </c>
    </row>
    <row r="275" spans="1:21" x14ac:dyDescent="0.2">
      <c r="A275" t="s">
        <v>1349</v>
      </c>
      <c r="B275" t="s">
        <v>1350</v>
      </c>
      <c r="C275" t="s">
        <v>1351</v>
      </c>
      <c r="D275" s="1">
        <v>-7.1936268602256201E-2</v>
      </c>
      <c r="E275" s="1">
        <v>0.999802325264742</v>
      </c>
      <c r="F275" s="1">
        <v>-8.5612107885609995E-2</v>
      </c>
      <c r="G275" s="1">
        <v>0.82362339052752098</v>
      </c>
      <c r="H275" s="1">
        <v>-0.15290982879902801</v>
      </c>
      <c r="I275" s="1">
        <v>0.20588356832785801</v>
      </c>
      <c r="J275" s="1">
        <v>-7.0108048938850406E-2</v>
      </c>
      <c r="K275" s="1">
        <v>0.76481009864874305</v>
      </c>
      <c r="L275" s="1">
        <v>-0.101050763432463</v>
      </c>
      <c r="M275" s="1">
        <v>0.34631180108632398</v>
      </c>
      <c r="N275" s="1">
        <v>-0.13849996348703</v>
      </c>
      <c r="O275" s="1">
        <v>0.21848929877616399</v>
      </c>
      <c r="P275" s="1">
        <v>-4.2566350464498297E-2</v>
      </c>
      <c r="Q275" s="1">
        <v>0.67117127797062803</v>
      </c>
      <c r="R275" s="1">
        <v>5.8676111383604901E-2</v>
      </c>
      <c r="S275" s="1">
        <v>0.75311200490444397</v>
      </c>
      <c r="T275" s="1">
        <v>-0.158492916466071</v>
      </c>
      <c r="U275" s="1">
        <v>0.186859023681888</v>
      </c>
    </row>
    <row r="276" spans="1:21" x14ac:dyDescent="0.2">
      <c r="A276" t="s">
        <v>365</v>
      </c>
      <c r="B276" t="s">
        <v>366</v>
      </c>
      <c r="C276" t="s">
        <v>367</v>
      </c>
      <c r="D276" s="1">
        <v>-3.2857289782521899E-2</v>
      </c>
      <c r="E276" s="1">
        <v>0.999802325264742</v>
      </c>
      <c r="F276" s="1">
        <v>1.4957190979220601E-2</v>
      </c>
      <c r="G276" s="1">
        <v>0.96887257066352594</v>
      </c>
      <c r="H276" s="1">
        <v>6.6367814806645595E-2</v>
      </c>
      <c r="I276" s="1">
        <v>0.65469142295757699</v>
      </c>
      <c r="J276" s="1">
        <v>-5.7692098108527101E-2</v>
      </c>
      <c r="K276" s="1">
        <v>0.78318777042670495</v>
      </c>
      <c r="L276" s="1">
        <v>-5.3328131937783697E-3</v>
      </c>
      <c r="M276" s="1">
        <v>0.95258212576151502</v>
      </c>
      <c r="N276" s="1">
        <v>3.7174255784702798E-3</v>
      </c>
      <c r="O276" s="1">
        <v>0.97781146081167303</v>
      </c>
      <c r="P276" s="1">
        <v>-6.8772085686333896E-3</v>
      </c>
      <c r="Q276" s="1">
        <v>0.94824533367500896</v>
      </c>
      <c r="R276" s="1">
        <v>-5.9446606139612099E-2</v>
      </c>
      <c r="S276" s="1">
        <v>0.749812941313305</v>
      </c>
      <c r="T276" s="1">
        <v>0.15815667279863599</v>
      </c>
      <c r="U276" s="1">
        <v>0.18765197541457601</v>
      </c>
    </row>
    <row r="277" spans="1:21" x14ac:dyDescent="0.2">
      <c r="A277" t="s">
        <v>1609</v>
      </c>
      <c r="B277" t="s">
        <v>1610</v>
      </c>
      <c r="C277" t="s">
        <v>1610</v>
      </c>
      <c r="D277" s="1">
        <v>-4.7251229127802802E-2</v>
      </c>
      <c r="E277" s="1">
        <v>0.999802325264742</v>
      </c>
      <c r="F277" s="1">
        <v>-0.113243501966447</v>
      </c>
      <c r="G277" s="1">
        <v>0.77443327778985305</v>
      </c>
      <c r="H277" s="1">
        <v>-0.18951478286416301</v>
      </c>
      <c r="I277" s="1">
        <v>0.106178882273189</v>
      </c>
      <c r="J277" s="1">
        <v>-8.3275108862238198E-2</v>
      </c>
      <c r="K277" s="1">
        <v>0.76481009864874305</v>
      </c>
      <c r="L277" s="1">
        <v>-0.16262433181174399</v>
      </c>
      <c r="M277" s="1">
        <v>0.20175364375398999</v>
      </c>
      <c r="N277" s="1">
        <v>-0.174256182896212</v>
      </c>
      <c r="O277" s="1">
        <v>0.120079828632513</v>
      </c>
      <c r="P277" s="1">
        <v>-0.141886727982004</v>
      </c>
      <c r="Q277" s="1">
        <v>0.160519229658383</v>
      </c>
      <c r="R277" s="1">
        <v>-1.8049474539114901E-2</v>
      </c>
      <c r="S277" s="1">
        <v>0.92819158561788195</v>
      </c>
      <c r="T277" s="1">
        <v>-0.158124339739009</v>
      </c>
      <c r="U277" s="1">
        <v>0.18765197541457601</v>
      </c>
    </row>
    <row r="278" spans="1:21" x14ac:dyDescent="0.2">
      <c r="A278" t="s">
        <v>1985</v>
      </c>
      <c r="B278" t="s">
        <v>1986</v>
      </c>
      <c r="C278" t="s">
        <v>1987</v>
      </c>
      <c r="D278" s="1">
        <v>1.02463794032461E-2</v>
      </c>
      <c r="E278" s="1">
        <v>0.999802325264742</v>
      </c>
      <c r="F278" s="1">
        <v>3.6623512115851499E-2</v>
      </c>
      <c r="G278" s="1">
        <v>0.92576031629920597</v>
      </c>
      <c r="H278" s="1">
        <v>-2.32259227605362E-2</v>
      </c>
      <c r="I278" s="1">
        <v>0.87658917522065904</v>
      </c>
      <c r="J278" s="1">
        <v>-5.8518308698975501E-2</v>
      </c>
      <c r="K278" s="1">
        <v>0.78318777042670495</v>
      </c>
      <c r="L278" s="1">
        <v>-1.43677715747488E-2</v>
      </c>
      <c r="M278" s="1">
        <v>0.89124269396113198</v>
      </c>
      <c r="N278" s="1">
        <v>2.1600074782329999E-3</v>
      </c>
      <c r="O278" s="1">
        <v>0.98751432595547795</v>
      </c>
      <c r="P278" s="1">
        <v>-0.16605598109285499</v>
      </c>
      <c r="Q278" s="1">
        <v>0.105167280082229</v>
      </c>
      <c r="R278" s="1">
        <v>-0.26927656768094899</v>
      </c>
      <c r="S278" s="1">
        <v>1.1163819004211799E-2</v>
      </c>
      <c r="T278" s="1">
        <v>0.15797289953041299</v>
      </c>
      <c r="U278" s="1">
        <v>0.187876505084622</v>
      </c>
    </row>
    <row r="279" spans="1:21" x14ac:dyDescent="0.2">
      <c r="A279" t="s">
        <v>178</v>
      </c>
      <c r="B279" t="s">
        <v>176</v>
      </c>
      <c r="C279" t="s">
        <v>179</v>
      </c>
      <c r="D279" s="1">
        <v>-9.90224532111319E-2</v>
      </c>
      <c r="E279" s="1">
        <v>0.999802325264742</v>
      </c>
      <c r="F279" s="1">
        <v>-7.0040995787712099E-2</v>
      </c>
      <c r="G279" s="1">
        <v>0.85450449884232405</v>
      </c>
      <c r="H279" s="1">
        <v>-5.2381015971369E-3</v>
      </c>
      <c r="I279" s="1">
        <v>0.97936717744115898</v>
      </c>
      <c r="J279" s="1">
        <v>-8.9305100503305507E-2</v>
      </c>
      <c r="K279" s="1">
        <v>0.743779193238016</v>
      </c>
      <c r="L279" s="1">
        <v>-6.0473988449627598E-2</v>
      </c>
      <c r="M279" s="1">
        <v>0.56000499512826196</v>
      </c>
      <c r="N279" s="1">
        <v>-2.2397975535494899E-2</v>
      </c>
      <c r="O279" s="1">
        <v>0.85975330993557497</v>
      </c>
      <c r="P279" s="1">
        <v>-1.81952789088527E-2</v>
      </c>
      <c r="Q279" s="1">
        <v>0.85746226298282102</v>
      </c>
      <c r="R279" s="1">
        <v>0.15263341088537499</v>
      </c>
      <c r="S279" s="1">
        <v>0.23230365864245001</v>
      </c>
      <c r="T279" s="1">
        <v>-0.15708624153491901</v>
      </c>
      <c r="U279" s="1">
        <v>0.18837309186922699</v>
      </c>
    </row>
    <row r="280" spans="1:21" x14ac:dyDescent="0.2">
      <c r="A280" t="s">
        <v>2645</v>
      </c>
      <c r="B280" t="s">
        <v>2646</v>
      </c>
      <c r="C280" t="s">
        <v>2647</v>
      </c>
      <c r="D280" s="1">
        <v>-5.6055348045336899E-2</v>
      </c>
      <c r="E280" s="1">
        <v>0.999802325264742</v>
      </c>
      <c r="F280" s="1">
        <v>-0.15603978843633301</v>
      </c>
      <c r="G280" s="1">
        <v>0.77443327778985305</v>
      </c>
      <c r="H280" s="1">
        <v>-0.10548389560544701</v>
      </c>
      <c r="I280" s="1">
        <v>0.42402616924598002</v>
      </c>
      <c r="J280" s="1">
        <v>-0.12131004291195099</v>
      </c>
      <c r="K280" s="1">
        <v>0.663432276760343</v>
      </c>
      <c r="L280" s="1">
        <v>-0.20470004588641399</v>
      </c>
      <c r="M280" s="1">
        <v>0.19445480162456</v>
      </c>
      <c r="N280" s="1">
        <v>-0.16379032255111201</v>
      </c>
      <c r="O280" s="1">
        <v>0.14000296912728399</v>
      </c>
      <c r="P280" s="1">
        <v>-0.20088329010633599</v>
      </c>
      <c r="Q280" s="1">
        <v>6.6689417099730905E-2</v>
      </c>
      <c r="R280" s="1">
        <v>0.14063541924162901</v>
      </c>
      <c r="S280" s="1">
        <v>0.29206171749949</v>
      </c>
      <c r="T280" s="1">
        <v>-0.15734161539806801</v>
      </c>
      <c r="U280" s="1">
        <v>0.18837309186922699</v>
      </c>
    </row>
    <row r="281" spans="1:21" x14ac:dyDescent="0.2">
      <c r="A281" t="s">
        <v>2929</v>
      </c>
      <c r="B281" t="s">
        <v>2930</v>
      </c>
      <c r="C281" t="s">
        <v>2931</v>
      </c>
      <c r="D281" s="1">
        <v>-6.9164335466741E-2</v>
      </c>
      <c r="E281" s="1">
        <v>0.999802325264742</v>
      </c>
      <c r="F281" s="1">
        <v>-0.16333354658520399</v>
      </c>
      <c r="G281" s="1">
        <v>0.76040708050431305</v>
      </c>
      <c r="H281" s="1">
        <v>-0.126526115479697</v>
      </c>
      <c r="I281" s="1">
        <v>0.32334216699111401</v>
      </c>
      <c r="J281" s="1">
        <v>-0.14187403283540001</v>
      </c>
      <c r="K281" s="1">
        <v>0.62872844379507797</v>
      </c>
      <c r="L281" s="1">
        <v>-0.21430133878222399</v>
      </c>
      <c r="M281" s="1">
        <v>0.19445480162456</v>
      </c>
      <c r="N281" s="1">
        <v>-0.18750563373332901</v>
      </c>
      <c r="O281" s="1">
        <v>9.0405893244857399E-2</v>
      </c>
      <c r="P281" s="1">
        <v>-0.24322060201300799</v>
      </c>
      <c r="Q281" s="1">
        <v>4.57794410626245E-2</v>
      </c>
      <c r="R281" s="1">
        <v>0.13706618759372699</v>
      </c>
      <c r="S281" s="1">
        <v>0.31272871552112402</v>
      </c>
      <c r="T281" s="1">
        <v>-0.15727132888884099</v>
      </c>
      <c r="U281" s="1">
        <v>0.18837309186922699</v>
      </c>
    </row>
    <row r="282" spans="1:21" x14ac:dyDescent="0.2">
      <c r="A282" t="s">
        <v>900</v>
      </c>
      <c r="B282" t="s">
        <v>901</v>
      </c>
      <c r="C282" t="s">
        <v>902</v>
      </c>
      <c r="D282" s="1">
        <v>-3.37580339908954E-2</v>
      </c>
      <c r="E282" s="1">
        <v>0.999802325264742</v>
      </c>
      <c r="F282" s="1">
        <v>-8.0964529827417392E-3</v>
      </c>
      <c r="G282" s="1">
        <v>0.98655726560665202</v>
      </c>
      <c r="H282" s="1">
        <v>1.86672052774958E-2</v>
      </c>
      <c r="I282" s="1">
        <v>0.89634718860103302</v>
      </c>
      <c r="J282" s="1">
        <v>-3.9018989645910801E-2</v>
      </c>
      <c r="K282" s="1">
        <v>0.83836994917062901</v>
      </c>
      <c r="L282" s="1">
        <v>1.8040664512072199E-2</v>
      </c>
      <c r="M282" s="1">
        <v>0.86545892447181005</v>
      </c>
      <c r="N282" s="1">
        <v>5.1770071043213503E-2</v>
      </c>
      <c r="O282" s="1">
        <v>0.64457003498759202</v>
      </c>
      <c r="P282" s="1">
        <v>1.4953728750818599E-2</v>
      </c>
      <c r="Q282" s="1">
        <v>0.88174810407241699</v>
      </c>
      <c r="R282" s="1">
        <v>0.126934984520123</v>
      </c>
      <c r="S282" s="1">
        <v>0.36606486121382997</v>
      </c>
      <c r="T282" s="1">
        <v>-0.15681999987786999</v>
      </c>
      <c r="U282" s="1">
        <v>0.18837309186922699</v>
      </c>
    </row>
    <row r="283" spans="1:21" x14ac:dyDescent="0.2">
      <c r="A283" t="s">
        <v>109</v>
      </c>
      <c r="B283" t="s">
        <v>110</v>
      </c>
      <c r="C283" t="s">
        <v>111</v>
      </c>
      <c r="D283" s="1">
        <v>-4.7555738289887697E-2</v>
      </c>
      <c r="E283" s="1">
        <v>0.999802325264742</v>
      </c>
      <c r="F283" s="1">
        <v>-6.3624196296513096E-3</v>
      </c>
      <c r="G283" s="1">
        <v>0.98955149432841105</v>
      </c>
      <c r="H283" s="1">
        <v>-0.144438166190656</v>
      </c>
      <c r="I283" s="1">
        <v>0.24620317005350201</v>
      </c>
      <c r="J283" s="1">
        <v>-5.8238721882081901E-2</v>
      </c>
      <c r="K283" s="1">
        <v>0.78318777042670495</v>
      </c>
      <c r="L283" s="1">
        <v>-6.0924212443827903E-2</v>
      </c>
      <c r="M283" s="1">
        <v>0.55774847486795398</v>
      </c>
      <c r="N283" s="1">
        <v>-0.175698312133928</v>
      </c>
      <c r="O283" s="1">
        <v>0.11698903089478201</v>
      </c>
      <c r="P283" s="1">
        <v>-0.12324531804861601</v>
      </c>
      <c r="Q283" s="1">
        <v>0.21550546489036099</v>
      </c>
      <c r="R283" s="1">
        <v>0.105952548882554</v>
      </c>
      <c r="S283" s="1">
        <v>0.48448014839625497</v>
      </c>
      <c r="T283" s="1">
        <v>-0.157560968760947</v>
      </c>
      <c r="U283" s="1">
        <v>0.18837309186922699</v>
      </c>
    </row>
    <row r="284" spans="1:21" x14ac:dyDescent="0.2">
      <c r="A284" t="s">
        <v>3080</v>
      </c>
      <c r="B284" t="s">
        <v>3081</v>
      </c>
      <c r="C284" t="s">
        <v>3082</v>
      </c>
      <c r="D284" s="1">
        <v>-4.7893427567432499E-2</v>
      </c>
      <c r="E284" s="1">
        <v>0.999802325264742</v>
      </c>
      <c r="F284" s="1">
        <v>-0.12908161309323801</v>
      </c>
      <c r="G284" s="1">
        <v>0.77443327778985305</v>
      </c>
      <c r="H284" s="1">
        <v>-0.15959633730173001</v>
      </c>
      <c r="I284" s="1">
        <v>0.18984828191056299</v>
      </c>
      <c r="J284" s="1">
        <v>-9.1588181544246194E-2</v>
      </c>
      <c r="K284" s="1">
        <v>0.743779193238016</v>
      </c>
      <c r="L284" s="1">
        <v>-0.18640538431770701</v>
      </c>
      <c r="M284" s="1">
        <v>0.19445480162456</v>
      </c>
      <c r="N284" s="1">
        <v>-0.15029183002340399</v>
      </c>
      <c r="O284" s="1">
        <v>0.17863284936739199</v>
      </c>
      <c r="P284" s="1">
        <v>-0.163988500680324</v>
      </c>
      <c r="Q284" s="1">
        <v>0.109408507871898</v>
      </c>
      <c r="R284" s="1">
        <v>0.10297950401152001</v>
      </c>
      <c r="S284" s="1">
        <v>0.49638937656183901</v>
      </c>
      <c r="T284" s="1">
        <v>-0.15663036125273599</v>
      </c>
      <c r="U284" s="1">
        <v>0.18837309186922699</v>
      </c>
    </row>
    <row r="285" spans="1:21" x14ac:dyDescent="0.2">
      <c r="A285" t="s">
        <v>3139</v>
      </c>
      <c r="B285" t="s">
        <v>3140</v>
      </c>
      <c r="C285" t="s">
        <v>3140</v>
      </c>
      <c r="D285" s="1">
        <v>-1.38904490379865E-2</v>
      </c>
      <c r="E285" s="1">
        <v>0.999802325264742</v>
      </c>
      <c r="F285" s="1">
        <v>-0.14801858402864199</v>
      </c>
      <c r="G285" s="1">
        <v>0.77443327778985305</v>
      </c>
      <c r="H285" s="1">
        <v>-0.13413759303084599</v>
      </c>
      <c r="I285" s="1">
        <v>0.28213463871441802</v>
      </c>
      <c r="J285" s="1">
        <v>-3.2243417230809403E-2</v>
      </c>
      <c r="K285" s="1">
        <v>0.87269924025900403</v>
      </c>
      <c r="L285" s="1">
        <v>-0.162212530158616</v>
      </c>
      <c r="M285" s="1">
        <v>0.20175364375398999</v>
      </c>
      <c r="N285" s="1">
        <v>-0.110239329036942</v>
      </c>
      <c r="O285" s="1">
        <v>0.34342266763531798</v>
      </c>
      <c r="P285" s="1">
        <v>-4.1045360509602703E-2</v>
      </c>
      <c r="Q285" s="1">
        <v>0.682437258763812</v>
      </c>
      <c r="R285" s="1">
        <v>9.0053835688716402E-2</v>
      </c>
      <c r="S285" s="1">
        <v>0.56936871883248996</v>
      </c>
      <c r="T285" s="1">
        <v>-0.15738994712645499</v>
      </c>
      <c r="U285" s="1">
        <v>0.18837309186922699</v>
      </c>
    </row>
    <row r="286" spans="1:21" x14ac:dyDescent="0.2">
      <c r="A286" t="s">
        <v>2206</v>
      </c>
      <c r="B286" t="s">
        <v>2207</v>
      </c>
      <c r="C286" t="s">
        <v>2208</v>
      </c>
      <c r="D286" s="1">
        <v>-0.105418889612826</v>
      </c>
      <c r="E286" s="1">
        <v>0.999802325264742</v>
      </c>
      <c r="F286" s="1">
        <v>-8.1040666140014303E-2</v>
      </c>
      <c r="G286" s="1">
        <v>0.82362339052752098</v>
      </c>
      <c r="H286" s="1">
        <v>-0.17394370724382099</v>
      </c>
      <c r="I286" s="1">
        <v>0.146391768133082</v>
      </c>
      <c r="J286" s="1">
        <v>-0.15825176976923899</v>
      </c>
      <c r="K286" s="1">
        <v>0.62872844379507797</v>
      </c>
      <c r="L286" s="1">
        <v>-0.159525747361802</v>
      </c>
      <c r="M286" s="1">
        <v>0.20175364375398999</v>
      </c>
      <c r="N286" s="1">
        <v>-0.18257883751845</v>
      </c>
      <c r="O286" s="1">
        <v>0.102191190320763</v>
      </c>
      <c r="P286" s="1">
        <v>-0.112099129358065</v>
      </c>
      <c r="Q286" s="1">
        <v>0.26070050066030298</v>
      </c>
      <c r="R286" s="1">
        <v>6.3680164148399304E-2</v>
      </c>
      <c r="S286" s="1">
        <v>0.72264149927437904</v>
      </c>
      <c r="T286" s="1">
        <v>-0.156799931618506</v>
      </c>
      <c r="U286" s="1">
        <v>0.18837309186922699</v>
      </c>
    </row>
    <row r="287" spans="1:21" x14ac:dyDescent="0.2">
      <c r="A287" t="s">
        <v>507</v>
      </c>
      <c r="B287" t="s">
        <v>508</v>
      </c>
      <c r="C287" t="s">
        <v>509</v>
      </c>
      <c r="D287" s="1">
        <v>-3.3211624374635401E-2</v>
      </c>
      <c r="E287" s="1">
        <v>0.999802325264742</v>
      </c>
      <c r="F287" s="1">
        <v>-5.5408140844179797E-2</v>
      </c>
      <c r="G287" s="1">
        <v>0.88854238641567396</v>
      </c>
      <c r="H287" s="1">
        <v>-0.17412521955843999</v>
      </c>
      <c r="I287" s="1">
        <v>0.146391768133082</v>
      </c>
      <c r="J287" s="1">
        <v>-7.6762224678736002E-2</v>
      </c>
      <c r="K287" s="1">
        <v>0.76481009864874305</v>
      </c>
      <c r="L287" s="1">
        <v>-0.121701984226894</v>
      </c>
      <c r="M287" s="1">
        <v>0.28021915016181498</v>
      </c>
      <c r="N287" s="1">
        <v>-0.193538586988971</v>
      </c>
      <c r="O287" s="1">
        <v>7.9571601723788105E-2</v>
      </c>
      <c r="P287" s="1">
        <v>-0.18721956047701399</v>
      </c>
      <c r="Q287" s="1">
        <v>7.5873488914485601E-2</v>
      </c>
      <c r="R287" s="1">
        <v>2.5763170573688699E-2</v>
      </c>
      <c r="S287" s="1">
        <v>0.884190800867664</v>
      </c>
      <c r="T287" s="1">
        <v>-0.156590492602353</v>
      </c>
      <c r="U287" s="1">
        <v>0.18837309186922699</v>
      </c>
    </row>
    <row r="288" spans="1:21" x14ac:dyDescent="0.2">
      <c r="A288" t="s">
        <v>865</v>
      </c>
      <c r="B288" t="s">
        <v>866</v>
      </c>
      <c r="C288" t="s">
        <v>867</v>
      </c>
      <c r="D288" s="1">
        <v>-0.111108889666831</v>
      </c>
      <c r="E288" s="1">
        <v>0.999802325264742</v>
      </c>
      <c r="F288" s="1">
        <v>-0.112423005751804</v>
      </c>
      <c r="G288" s="1">
        <v>0.77443327778985305</v>
      </c>
      <c r="H288" s="1">
        <v>-0.22186481758453</v>
      </c>
      <c r="I288" s="1">
        <v>5.86854940390443E-2</v>
      </c>
      <c r="J288" s="1">
        <v>-0.12800694532095599</v>
      </c>
      <c r="K288" s="1">
        <v>0.64266024236159003</v>
      </c>
      <c r="L288" s="1">
        <v>-0.13802240791175499</v>
      </c>
      <c r="M288" s="1">
        <v>0.236509805559215</v>
      </c>
      <c r="N288" s="1">
        <v>-0.223948039634634</v>
      </c>
      <c r="O288" s="1">
        <v>3.8217707766957598E-2</v>
      </c>
      <c r="P288" s="1">
        <v>-0.159584270622739</v>
      </c>
      <c r="Q288" s="1">
        <v>0.11873549669474801</v>
      </c>
      <c r="R288" s="1">
        <v>1.7289830912121901E-2</v>
      </c>
      <c r="S288" s="1">
        <v>0.93141122584608305</v>
      </c>
      <c r="T288" s="1">
        <v>-0.157225468823468</v>
      </c>
      <c r="U288" s="1">
        <v>0.18837309186922699</v>
      </c>
    </row>
    <row r="289" spans="1:21" x14ac:dyDescent="0.2">
      <c r="A289" t="s">
        <v>2348</v>
      </c>
      <c r="B289" t="s">
        <v>2349</v>
      </c>
      <c r="C289" t="s">
        <v>2350</v>
      </c>
      <c r="D289" s="1">
        <v>-3.9708197174452002E-2</v>
      </c>
      <c r="E289" s="1">
        <v>0.999802325264742</v>
      </c>
      <c r="F289" s="1">
        <v>-1.49513232058923E-2</v>
      </c>
      <c r="G289" s="1">
        <v>0.96887257066352594</v>
      </c>
      <c r="H289" s="1">
        <v>-0.15360603867824099</v>
      </c>
      <c r="I289" s="1">
        <v>0.205239943762761</v>
      </c>
      <c r="J289" s="1">
        <v>-7.8488747637466397E-2</v>
      </c>
      <c r="K289" s="1">
        <v>0.76481009864874305</v>
      </c>
      <c r="L289" s="1">
        <v>-6.6183176444272004E-2</v>
      </c>
      <c r="M289" s="1">
        <v>0.52583741452898702</v>
      </c>
      <c r="N289" s="1">
        <v>-0.164963614526871</v>
      </c>
      <c r="O289" s="1">
        <v>0.13722340637618999</v>
      </c>
      <c r="P289" s="1">
        <v>-0.22250861357100099</v>
      </c>
      <c r="Q289" s="1">
        <v>5.3332225268206898E-2</v>
      </c>
      <c r="R289" s="1">
        <v>1.24376529670196E-2</v>
      </c>
      <c r="S289" s="1">
        <v>0.94698309826668103</v>
      </c>
      <c r="T289" s="1">
        <v>-0.15670905369306401</v>
      </c>
      <c r="U289" s="1">
        <v>0.18837309186922699</v>
      </c>
    </row>
    <row r="290" spans="1:21" x14ac:dyDescent="0.2">
      <c r="A290" t="s">
        <v>3217</v>
      </c>
      <c r="B290" t="s">
        <v>3218</v>
      </c>
      <c r="C290" t="s">
        <v>3218</v>
      </c>
      <c r="D290" s="1">
        <v>-4.6100697282847998E-2</v>
      </c>
      <c r="E290" s="1">
        <v>0.999802325264742</v>
      </c>
      <c r="F290" s="1">
        <v>-0.10031009381342799</v>
      </c>
      <c r="G290" s="1">
        <v>0.77798773628046802</v>
      </c>
      <c r="H290" s="1">
        <v>-0.15176859292455899</v>
      </c>
      <c r="I290" s="1">
        <v>0.21121143862469999</v>
      </c>
      <c r="J290" s="1">
        <v>-9.05425256599863E-2</v>
      </c>
      <c r="K290" s="1">
        <v>0.743779193238016</v>
      </c>
      <c r="L290" s="1">
        <v>-0.15996314103774301</v>
      </c>
      <c r="M290" s="1">
        <v>0.20175364375398999</v>
      </c>
      <c r="N290" s="1">
        <v>-0.161737598368425</v>
      </c>
      <c r="O290" s="1">
        <v>0.14413767756660101</v>
      </c>
      <c r="P290" s="1">
        <v>-0.14431907043658501</v>
      </c>
      <c r="Q290" s="1">
        <v>0.15616898763915099</v>
      </c>
      <c r="R290" s="1">
        <v>0.11855206444112799</v>
      </c>
      <c r="S290" s="1">
        <v>0.41136426199725401</v>
      </c>
      <c r="T290" s="1">
        <v>-0.15621299759218399</v>
      </c>
      <c r="U290" s="1">
        <v>0.18867014560324399</v>
      </c>
    </row>
    <row r="291" spans="1:21" x14ac:dyDescent="0.2">
      <c r="A291" t="s">
        <v>572</v>
      </c>
      <c r="B291" t="s">
        <v>41</v>
      </c>
      <c r="C291" t="s">
        <v>573</v>
      </c>
      <c r="D291" s="1">
        <v>-5.98102029209285E-2</v>
      </c>
      <c r="E291" s="1">
        <v>0.999802325264742</v>
      </c>
      <c r="F291" s="1">
        <v>-1.5298957393883801E-2</v>
      </c>
      <c r="G291" s="1">
        <v>0.96887257066352594</v>
      </c>
      <c r="H291" s="1">
        <v>1.2858220714705401E-2</v>
      </c>
      <c r="I291" s="1">
        <v>0.93277721977786598</v>
      </c>
      <c r="J291" s="1">
        <v>-5.7817876538165301E-2</v>
      </c>
      <c r="K291" s="1">
        <v>0.78318777042670495</v>
      </c>
      <c r="L291" s="1">
        <v>7.0116516519782403E-3</v>
      </c>
      <c r="M291" s="1">
        <v>0.940606201331466</v>
      </c>
      <c r="N291" s="1">
        <v>8.2829776721328893E-2</v>
      </c>
      <c r="O291" s="1">
        <v>0.47569423687215501</v>
      </c>
      <c r="P291" s="1">
        <v>9.8097326233662602E-2</v>
      </c>
      <c r="Q291" s="1">
        <v>0.31644016014811399</v>
      </c>
      <c r="R291" s="1">
        <v>0.11291943747290201</v>
      </c>
      <c r="S291" s="1">
        <v>0.44489566791392199</v>
      </c>
      <c r="T291" s="1">
        <v>-0.15634369599599399</v>
      </c>
      <c r="U291" s="1">
        <v>0.18867014560324399</v>
      </c>
    </row>
    <row r="292" spans="1:21" x14ac:dyDescent="0.2">
      <c r="A292" t="s">
        <v>3466</v>
      </c>
      <c r="B292" t="s">
        <v>3467</v>
      </c>
      <c r="C292" t="s">
        <v>3468</v>
      </c>
      <c r="D292" s="1">
        <v>-3.72379675302442E-2</v>
      </c>
      <c r="E292" s="1">
        <v>0.999802325264742</v>
      </c>
      <c r="F292" s="1">
        <v>-6.5468400056497303E-2</v>
      </c>
      <c r="G292" s="1">
        <v>0.87028392159276402</v>
      </c>
      <c r="H292" s="1">
        <v>-0.111039378643555</v>
      </c>
      <c r="I292" s="1">
        <v>0.40022816177829201</v>
      </c>
      <c r="J292" s="1">
        <v>-4.8308146183124803E-2</v>
      </c>
      <c r="K292" s="1">
        <v>0.81585974810961104</v>
      </c>
      <c r="L292" s="1">
        <v>-7.8380765331848096E-2</v>
      </c>
      <c r="M292" s="1">
        <v>0.45125482079547602</v>
      </c>
      <c r="N292" s="1">
        <v>-0.14955540932827199</v>
      </c>
      <c r="O292" s="1">
        <v>0.181193246994659</v>
      </c>
      <c r="P292" s="1">
        <v>-0.10638537792255599</v>
      </c>
      <c r="Q292" s="1">
        <v>0.28257626107397099</v>
      </c>
      <c r="R292" s="1">
        <v>0.10675907976119001</v>
      </c>
      <c r="S292" s="1">
        <v>0.48065491739661897</v>
      </c>
      <c r="T292" s="1">
        <v>-0.156226127083298</v>
      </c>
      <c r="U292" s="1">
        <v>0.18867014560324399</v>
      </c>
    </row>
    <row r="293" spans="1:21" x14ac:dyDescent="0.2">
      <c r="A293" t="s">
        <v>368</v>
      </c>
      <c r="B293" t="s">
        <v>369</v>
      </c>
      <c r="C293" t="s">
        <v>370</v>
      </c>
      <c r="D293" s="1">
        <v>-1.4347496327477499E-2</v>
      </c>
      <c r="E293" s="1">
        <v>0.999802325264742</v>
      </c>
      <c r="F293" s="1">
        <v>-2.7719940131941401E-2</v>
      </c>
      <c r="G293" s="1">
        <v>0.93952577391279801</v>
      </c>
      <c r="H293" s="1">
        <v>-6.0292540435332803E-2</v>
      </c>
      <c r="I293" s="1">
        <v>0.68620210733181397</v>
      </c>
      <c r="J293" s="1">
        <v>-5.0457367723226801E-2</v>
      </c>
      <c r="K293" s="1">
        <v>0.81434579596199697</v>
      </c>
      <c r="L293" s="1">
        <v>-6.7497910617744905E-2</v>
      </c>
      <c r="M293" s="1">
        <v>0.52012324125872</v>
      </c>
      <c r="N293" s="1">
        <v>-6.3086906632867298E-2</v>
      </c>
      <c r="O293" s="1">
        <v>0.57712464986357304</v>
      </c>
      <c r="P293" s="1">
        <v>-6.5003109500339001E-3</v>
      </c>
      <c r="Q293" s="1">
        <v>0.949649315843765</v>
      </c>
      <c r="R293" s="1">
        <v>-0.15378086041214101</v>
      </c>
      <c r="S293" s="1">
        <v>0.22731117220088201</v>
      </c>
      <c r="T293" s="1">
        <v>0.155302620915925</v>
      </c>
      <c r="U293" s="1">
        <v>0.19351224143707299</v>
      </c>
    </row>
    <row r="294" spans="1:21" x14ac:dyDescent="0.2">
      <c r="A294" t="s">
        <v>1174</v>
      </c>
      <c r="B294" t="s">
        <v>1175</v>
      </c>
      <c r="C294" t="s">
        <v>1176</v>
      </c>
      <c r="D294" s="1">
        <v>-5.6730544645719099E-3</v>
      </c>
      <c r="E294" s="1">
        <v>0.999802325264742</v>
      </c>
      <c r="F294" s="1">
        <v>-6.0861377985952703E-2</v>
      </c>
      <c r="G294" s="1">
        <v>0.88617855629794695</v>
      </c>
      <c r="H294" s="1">
        <v>-0.14169669631221599</v>
      </c>
      <c r="I294" s="1">
        <v>0.26143842272453499</v>
      </c>
      <c r="J294" s="1">
        <v>-7.6315392885681593E-2</v>
      </c>
      <c r="K294" s="1">
        <v>0.76481009864874305</v>
      </c>
      <c r="L294" s="1">
        <v>-0.161589973869077</v>
      </c>
      <c r="M294" s="1">
        <v>0.20175364375398999</v>
      </c>
      <c r="N294" s="1">
        <v>-0.168374268935338</v>
      </c>
      <c r="O294" s="1">
        <v>0.134427259186818</v>
      </c>
      <c r="P294" s="1">
        <v>-0.12873765886498501</v>
      </c>
      <c r="Q294" s="1">
        <v>0.198736887866691</v>
      </c>
      <c r="R294" s="1">
        <v>9.8245271231391804E-2</v>
      </c>
      <c r="S294" s="1">
        <v>0.51905684759712101</v>
      </c>
      <c r="T294" s="1">
        <v>-0.15498893184005</v>
      </c>
      <c r="U294" s="1">
        <v>0.19411536247082201</v>
      </c>
    </row>
    <row r="295" spans="1:21" x14ac:dyDescent="0.2">
      <c r="A295" t="s">
        <v>1054</v>
      </c>
      <c r="B295" t="s">
        <v>1055</v>
      </c>
      <c r="C295" t="s">
        <v>1056</v>
      </c>
      <c r="D295" s="1">
        <v>-0.102795335404294</v>
      </c>
      <c r="E295" s="1">
        <v>0.999802325264742</v>
      </c>
      <c r="F295" s="1">
        <v>-7.7942105248070895E-2</v>
      </c>
      <c r="G295" s="1">
        <v>0.82864885674965405</v>
      </c>
      <c r="H295" s="1">
        <v>-0.185445249214018</v>
      </c>
      <c r="I295" s="1">
        <v>0.11590683896342099</v>
      </c>
      <c r="J295" s="1">
        <v>-0.106570532146375</v>
      </c>
      <c r="K295" s="1">
        <v>0.70045575807871796</v>
      </c>
      <c r="L295" s="1">
        <v>-8.3390601605811604E-2</v>
      </c>
      <c r="M295" s="1">
        <v>0.42319315418040498</v>
      </c>
      <c r="N295" s="1">
        <v>-0.170315940236065</v>
      </c>
      <c r="O295" s="1">
        <v>0.13109769032426399</v>
      </c>
      <c r="P295" s="1">
        <v>-0.12725954603456299</v>
      </c>
      <c r="Q295" s="1">
        <v>0.20369667814690701</v>
      </c>
      <c r="R295" s="1">
        <v>4.8946018564664399E-2</v>
      </c>
      <c r="S295" s="1">
        <v>0.78862657796305002</v>
      </c>
      <c r="T295" s="1">
        <v>-0.15498656570880001</v>
      </c>
      <c r="U295" s="1">
        <v>0.19411536247082201</v>
      </c>
    </row>
    <row r="296" spans="1:21" x14ac:dyDescent="0.2">
      <c r="A296" t="s">
        <v>891</v>
      </c>
      <c r="B296" t="s">
        <v>892</v>
      </c>
      <c r="C296" t="s">
        <v>893</v>
      </c>
      <c r="D296" s="1">
        <v>8.3585676940780604E-2</v>
      </c>
      <c r="E296" s="1">
        <v>0.999802325264742</v>
      </c>
      <c r="F296" s="1">
        <v>5.9965502596508499E-2</v>
      </c>
      <c r="G296" s="1">
        <v>0.88623073410696596</v>
      </c>
      <c r="H296" s="1">
        <v>6.3653450670370093E-2</v>
      </c>
      <c r="I296" s="1">
        <v>0.671704874394073</v>
      </c>
      <c r="J296" s="1">
        <v>4.9610270140486898E-2</v>
      </c>
      <c r="K296" s="1">
        <v>0.81461057242405499</v>
      </c>
      <c r="L296" s="1">
        <v>2.4012021986257601E-2</v>
      </c>
      <c r="M296" s="1">
        <v>0.82576891531100705</v>
      </c>
      <c r="N296" s="1">
        <v>6.8140390470594503E-2</v>
      </c>
      <c r="O296" s="1">
        <v>0.54589720530303398</v>
      </c>
      <c r="P296" s="1">
        <v>-6.0132691705344597E-2</v>
      </c>
      <c r="Q296" s="1">
        <v>0.54072586441430504</v>
      </c>
      <c r="R296" s="1">
        <v>-0.26953792416997902</v>
      </c>
      <c r="S296" s="1">
        <v>1.1163819004211799E-2</v>
      </c>
      <c r="T296" s="1">
        <v>0.154843949414085</v>
      </c>
      <c r="U296" s="1">
        <v>0.19470611076618499</v>
      </c>
    </row>
    <row r="297" spans="1:21" x14ac:dyDescent="0.2">
      <c r="A297" t="s">
        <v>882</v>
      </c>
      <c r="B297" t="s">
        <v>883</v>
      </c>
      <c r="C297" t="s">
        <v>884</v>
      </c>
      <c r="D297" s="1">
        <v>3.3962188447881E-2</v>
      </c>
      <c r="E297" s="1">
        <v>0.999802325264742</v>
      </c>
      <c r="F297" s="1">
        <v>2.2695545213109E-2</v>
      </c>
      <c r="G297" s="1">
        <v>0.95558863371023095</v>
      </c>
      <c r="H297" s="1">
        <v>-9.1149387009762606E-2</v>
      </c>
      <c r="I297" s="1">
        <v>0.50884327022666198</v>
      </c>
      <c r="J297" s="1">
        <v>-9.9018804786401796E-3</v>
      </c>
      <c r="K297" s="1">
        <v>0.96236975247964496</v>
      </c>
      <c r="L297" s="1">
        <v>-1.7667362237304699E-2</v>
      </c>
      <c r="M297" s="1">
        <v>0.86748985941852397</v>
      </c>
      <c r="N297" s="1">
        <v>-0.10201286490848099</v>
      </c>
      <c r="O297" s="1">
        <v>0.37567376668057001</v>
      </c>
      <c r="P297" s="1">
        <v>-8.3733686874608595E-2</v>
      </c>
      <c r="Q297" s="1">
        <v>0.39091008075016398</v>
      </c>
      <c r="R297" s="1">
        <v>-6.45819606511809E-3</v>
      </c>
      <c r="S297" s="1">
        <v>0.98090046164345901</v>
      </c>
      <c r="T297" s="1">
        <v>-0.15389876338005401</v>
      </c>
      <c r="U297" s="1">
        <v>0.19949938407836801</v>
      </c>
    </row>
    <row r="298" spans="1:21" x14ac:dyDescent="0.2">
      <c r="A298" t="s">
        <v>3232</v>
      </c>
      <c r="B298" t="s">
        <v>3233</v>
      </c>
      <c r="C298" t="s">
        <v>3233</v>
      </c>
      <c r="D298" s="1">
        <v>-1.28791524343664E-2</v>
      </c>
      <c r="E298" s="1">
        <v>0.999802325264742</v>
      </c>
      <c r="F298" s="1">
        <v>4.0832432677937597E-2</v>
      </c>
      <c r="G298" s="1">
        <v>0.92576031629920597</v>
      </c>
      <c r="H298" s="1">
        <v>-4.9825417406183098E-2</v>
      </c>
      <c r="I298" s="1">
        <v>0.74303688692387704</v>
      </c>
      <c r="J298" s="1">
        <v>-5.2662599439216098E-2</v>
      </c>
      <c r="K298" s="1">
        <v>0.81173615787401898</v>
      </c>
      <c r="L298" s="1">
        <v>-1.0538150111515199E-2</v>
      </c>
      <c r="M298" s="1">
        <v>0.91836862877824199</v>
      </c>
      <c r="N298" s="1">
        <v>-6.4205998697156597E-2</v>
      </c>
      <c r="O298" s="1">
        <v>0.57173828540886895</v>
      </c>
      <c r="P298" s="1">
        <v>-0.13816004906750601</v>
      </c>
      <c r="Q298" s="1">
        <v>0.169401078774192</v>
      </c>
      <c r="R298" s="1">
        <v>-0.23149970475251999</v>
      </c>
      <c r="S298" s="1">
        <v>3.2040757768650403E-2</v>
      </c>
      <c r="T298" s="1">
        <v>0.15358366985040101</v>
      </c>
      <c r="U298" s="1">
        <v>0.20079541762903699</v>
      </c>
    </row>
    <row r="299" spans="1:21" x14ac:dyDescent="0.2">
      <c r="A299" t="s">
        <v>2076</v>
      </c>
      <c r="B299" t="s">
        <v>2077</v>
      </c>
      <c r="C299" t="s">
        <v>2078</v>
      </c>
      <c r="D299" s="1">
        <v>-4.5306813122738002E-2</v>
      </c>
      <c r="E299" s="1">
        <v>0.999802325264742</v>
      </c>
      <c r="F299" s="1">
        <v>-4.03278480269244E-2</v>
      </c>
      <c r="G299" s="1">
        <v>0.92576031629920597</v>
      </c>
      <c r="H299" s="1">
        <v>-6.1949148015597401E-2</v>
      </c>
      <c r="I299" s="1">
        <v>0.683230768184941</v>
      </c>
      <c r="J299" s="1">
        <v>-0.13564131668145701</v>
      </c>
      <c r="K299" s="1">
        <v>0.62872844379507797</v>
      </c>
      <c r="L299" s="1">
        <v>-0.12142420428362501</v>
      </c>
      <c r="M299" s="1">
        <v>0.280869267726713</v>
      </c>
      <c r="N299" s="1">
        <v>-0.147282797393301</v>
      </c>
      <c r="O299" s="1">
        <v>0.18981806542985999</v>
      </c>
      <c r="P299" s="1">
        <v>-0.172163216492496</v>
      </c>
      <c r="Q299" s="1">
        <v>9.3514268029205497E-2</v>
      </c>
      <c r="R299" s="1">
        <v>-0.21527836298019601</v>
      </c>
      <c r="S299" s="1">
        <v>5.2453130851714602E-2</v>
      </c>
      <c r="T299" s="1">
        <v>0.15299002815078</v>
      </c>
      <c r="U299" s="1">
        <v>0.20353423310570801</v>
      </c>
    </row>
    <row r="300" spans="1:21" x14ac:dyDescent="0.2">
      <c r="A300" t="s">
        <v>3475</v>
      </c>
      <c r="B300" t="s">
        <v>3476</v>
      </c>
      <c r="C300" t="s">
        <v>3477</v>
      </c>
      <c r="D300" s="1">
        <v>-0.121066454011755</v>
      </c>
      <c r="E300" s="1">
        <v>0.999802325264742</v>
      </c>
      <c r="F300" s="1">
        <v>-0.154938212770486</v>
      </c>
      <c r="G300" s="1">
        <v>0.77443327778985305</v>
      </c>
      <c r="H300" s="1">
        <v>-0.24285237953552699</v>
      </c>
      <c r="I300" s="1">
        <v>4.8040156156168003E-2</v>
      </c>
      <c r="J300" s="1">
        <v>-0.162078459547607</v>
      </c>
      <c r="K300" s="1">
        <v>0.62872844379507797</v>
      </c>
      <c r="L300" s="1">
        <v>-0.18975559569109601</v>
      </c>
      <c r="M300" s="1">
        <v>0.19445480162456</v>
      </c>
      <c r="N300" s="1">
        <v>-0.209110177537182</v>
      </c>
      <c r="O300" s="1">
        <v>5.3996690752531599E-2</v>
      </c>
      <c r="P300" s="1">
        <v>-0.22696432130755401</v>
      </c>
      <c r="Q300" s="1">
        <v>5.3332225268206898E-2</v>
      </c>
      <c r="R300" s="1">
        <v>4.6244221762202199E-2</v>
      </c>
      <c r="S300" s="1">
        <v>0.80055060977084802</v>
      </c>
      <c r="T300" s="1">
        <v>-0.153046207583002</v>
      </c>
      <c r="U300" s="1">
        <v>0.20353423310570801</v>
      </c>
    </row>
    <row r="301" spans="1:21" x14ac:dyDescent="0.2">
      <c r="A301" t="s">
        <v>1544</v>
      </c>
      <c r="B301" t="s">
        <v>1545</v>
      </c>
      <c r="C301" t="s">
        <v>1546</v>
      </c>
      <c r="D301" s="1">
        <v>-4.8071927992144603E-3</v>
      </c>
      <c r="E301" s="1">
        <v>0.999802325264742</v>
      </c>
      <c r="F301" s="1">
        <v>6.4521245025083601E-4</v>
      </c>
      <c r="G301" s="1">
        <v>0.99814338654775303</v>
      </c>
      <c r="H301" s="1">
        <v>-0.1301571973641</v>
      </c>
      <c r="I301" s="1">
        <v>0.30094866118947899</v>
      </c>
      <c r="J301" s="1">
        <v>-4.2972718453572402E-2</v>
      </c>
      <c r="K301" s="1">
        <v>0.83536560350991895</v>
      </c>
      <c r="L301" s="1">
        <v>-6.5637165504169995E-2</v>
      </c>
      <c r="M301" s="1">
        <v>0.52636100054716395</v>
      </c>
      <c r="N301" s="1">
        <v>-0.173202959411805</v>
      </c>
      <c r="O301" s="1">
        <v>0.120726645470677</v>
      </c>
      <c r="P301" s="1">
        <v>-0.183235390093933</v>
      </c>
      <c r="Q301" s="1">
        <v>7.7361017211086902E-2</v>
      </c>
      <c r="R301" s="1">
        <v>2.29187797575654E-2</v>
      </c>
      <c r="S301" s="1">
        <v>0.90254940663046201</v>
      </c>
      <c r="T301" s="1">
        <v>-0.15275196948725001</v>
      </c>
      <c r="U301" s="1">
        <v>0.20393231313150101</v>
      </c>
    </row>
    <row r="302" spans="1:21" x14ac:dyDescent="0.2">
      <c r="A302" t="s">
        <v>1988</v>
      </c>
      <c r="B302" t="s">
        <v>1989</v>
      </c>
      <c r="C302" t="s">
        <v>1990</v>
      </c>
      <c r="D302" s="1">
        <v>-3.90536246822333E-2</v>
      </c>
      <c r="E302" s="1">
        <v>0.999802325264742</v>
      </c>
      <c r="F302" s="1">
        <v>-5.5002460386675202E-2</v>
      </c>
      <c r="G302" s="1">
        <v>0.89141638303824899</v>
      </c>
      <c r="H302" s="1">
        <v>-0.146464865658885</v>
      </c>
      <c r="I302" s="1">
        <v>0.23725751350840099</v>
      </c>
      <c r="J302" s="1">
        <v>-7.1823975811897395E-2</v>
      </c>
      <c r="K302" s="1">
        <v>0.76481009864874305</v>
      </c>
      <c r="L302" s="1">
        <v>-0.10585251610245699</v>
      </c>
      <c r="M302" s="1">
        <v>0.32795635884324398</v>
      </c>
      <c r="N302" s="1">
        <v>-0.14318980022434699</v>
      </c>
      <c r="O302" s="1">
        <v>0.19930285859701599</v>
      </c>
      <c r="P302" s="1">
        <v>-0.18628890344258001</v>
      </c>
      <c r="Q302" s="1">
        <v>7.6257241189073705E-2</v>
      </c>
      <c r="R302" s="1">
        <v>-1.58975580266363E-2</v>
      </c>
      <c r="S302" s="1">
        <v>0.93879138260154604</v>
      </c>
      <c r="T302" s="1">
        <v>-0.15271157357368301</v>
      </c>
      <c r="U302" s="1">
        <v>0.20393231313150101</v>
      </c>
    </row>
    <row r="303" spans="1:21" x14ac:dyDescent="0.2">
      <c r="A303" t="s">
        <v>3021</v>
      </c>
      <c r="B303" t="s">
        <v>3022</v>
      </c>
      <c r="C303" t="s">
        <v>3022</v>
      </c>
      <c r="D303" s="1">
        <v>-0.109741216762005</v>
      </c>
      <c r="E303" s="1">
        <v>0.999802325264742</v>
      </c>
      <c r="F303" s="1">
        <v>-0.14626639212786799</v>
      </c>
      <c r="G303" s="1">
        <v>0.77443327778985305</v>
      </c>
      <c r="H303" s="1">
        <v>-0.172184700859627</v>
      </c>
      <c r="I303" s="1">
        <v>0.15125353298738201</v>
      </c>
      <c r="J303" s="1">
        <v>-0.11106329833156001</v>
      </c>
      <c r="K303" s="1">
        <v>0.67075855238799298</v>
      </c>
      <c r="L303" s="1">
        <v>-0.171956462419914</v>
      </c>
      <c r="M303" s="1">
        <v>0.19445480162456</v>
      </c>
      <c r="N303" s="1">
        <v>-0.19952142168975501</v>
      </c>
      <c r="O303" s="1">
        <v>7.0533003424091703E-2</v>
      </c>
      <c r="P303" s="1">
        <v>-8.4898407346852806E-2</v>
      </c>
      <c r="Q303" s="1">
        <v>0.38561921970718199</v>
      </c>
      <c r="R303" s="1">
        <v>0.125583326727286</v>
      </c>
      <c r="S303" s="1">
        <v>0.37550086470889898</v>
      </c>
      <c r="T303" s="1">
        <v>-0.15229086646755199</v>
      </c>
      <c r="U303" s="1">
        <v>0.20557710215125599</v>
      </c>
    </row>
    <row r="304" spans="1:21" x14ac:dyDescent="0.2">
      <c r="A304" t="s">
        <v>964</v>
      </c>
      <c r="B304" t="s">
        <v>965</v>
      </c>
      <c r="C304" t="s">
        <v>966</v>
      </c>
      <c r="D304" s="1">
        <v>0.11305896824206001</v>
      </c>
      <c r="E304" s="1">
        <v>0.999802325264742</v>
      </c>
      <c r="F304" s="1">
        <v>8.1734280747418606E-2</v>
      </c>
      <c r="G304" s="1">
        <v>0.82362339052752098</v>
      </c>
      <c r="H304" s="1">
        <v>3.4580222786782799E-2</v>
      </c>
      <c r="I304" s="1">
        <v>0.82203167078261197</v>
      </c>
      <c r="J304" s="1">
        <v>3.6720191453858998E-2</v>
      </c>
      <c r="K304" s="1">
        <v>0.844349516056355</v>
      </c>
      <c r="L304" s="1">
        <v>1.8300777454420099E-2</v>
      </c>
      <c r="M304" s="1">
        <v>0.86471363490247599</v>
      </c>
      <c r="N304" s="1">
        <v>5.6607671130786803E-2</v>
      </c>
      <c r="O304" s="1">
        <v>0.61311458755095305</v>
      </c>
      <c r="P304" s="1">
        <v>-3.8050166719499103E-2</v>
      </c>
      <c r="Q304" s="1">
        <v>0.70301450345539895</v>
      </c>
      <c r="R304" s="1">
        <v>-0.28704218230844403</v>
      </c>
      <c r="S304" s="1">
        <v>5.5019069567855596E-3</v>
      </c>
      <c r="T304" s="1">
        <v>0.15218190456113501</v>
      </c>
      <c r="U304" s="1">
        <v>0.205590743024475</v>
      </c>
    </row>
    <row r="305" spans="1:21" x14ac:dyDescent="0.2">
      <c r="A305" t="s">
        <v>877</v>
      </c>
      <c r="B305" t="s">
        <v>195</v>
      </c>
      <c r="C305" t="s">
        <v>878</v>
      </c>
      <c r="D305" s="1">
        <v>-0.102637447329607</v>
      </c>
      <c r="E305" s="1">
        <v>0.999802325264742</v>
      </c>
      <c r="F305" s="1">
        <v>2.69828902652672E-2</v>
      </c>
      <c r="G305" s="1">
        <v>0.94030796309828701</v>
      </c>
      <c r="H305" s="1">
        <v>-0.108467763474173</v>
      </c>
      <c r="I305" s="1">
        <v>0.411708533168677</v>
      </c>
      <c r="J305" s="1">
        <v>-0.135954221605597</v>
      </c>
      <c r="K305" s="1">
        <v>0.62872844379507797</v>
      </c>
      <c r="L305" s="1">
        <v>-9.5986083656287805E-3</v>
      </c>
      <c r="M305" s="1">
        <v>0.92387854453097795</v>
      </c>
      <c r="N305" s="1">
        <v>-0.14389422306500699</v>
      </c>
      <c r="O305" s="1">
        <v>0.19727646346139699</v>
      </c>
      <c r="P305" s="1">
        <v>-0.118701557561433</v>
      </c>
      <c r="Q305" s="1">
        <v>0.23118214398468701</v>
      </c>
      <c r="R305" s="1">
        <v>0.22641166089606199</v>
      </c>
      <c r="S305" s="1">
        <v>3.71923335300215E-2</v>
      </c>
      <c r="T305" s="1">
        <v>-0.15173209738582399</v>
      </c>
      <c r="U305" s="1">
        <v>0.20637749075749101</v>
      </c>
    </row>
    <row r="306" spans="1:21" x14ac:dyDescent="0.2">
      <c r="A306" t="s">
        <v>2360</v>
      </c>
      <c r="B306" t="s">
        <v>2361</v>
      </c>
      <c r="C306" t="s">
        <v>2362</v>
      </c>
      <c r="D306" s="1">
        <v>2.6601514456582102E-2</v>
      </c>
      <c r="E306" s="1">
        <v>0.999802325264742</v>
      </c>
      <c r="F306" s="1">
        <v>-3.6272109362682999E-2</v>
      </c>
      <c r="G306" s="1">
        <v>0.92576031629920597</v>
      </c>
      <c r="H306" s="1">
        <v>-3.0597323860904798E-3</v>
      </c>
      <c r="I306" s="1">
        <v>0.98729599535433299</v>
      </c>
      <c r="J306" s="1">
        <v>-3.8695908951880902E-2</v>
      </c>
      <c r="K306" s="1">
        <v>0.83908883092563002</v>
      </c>
      <c r="L306" s="1">
        <v>-9.1974750642910899E-2</v>
      </c>
      <c r="M306" s="1">
        <v>0.38435454932192098</v>
      </c>
      <c r="N306" s="1">
        <v>-1.8478580204048901E-2</v>
      </c>
      <c r="O306" s="1">
        <v>0.88552840678552902</v>
      </c>
      <c r="P306" s="1">
        <v>-6.0182807027534903E-2</v>
      </c>
      <c r="Q306" s="1">
        <v>0.54072586441430504</v>
      </c>
      <c r="R306" s="1">
        <v>-0.225752163213463</v>
      </c>
      <c r="S306" s="1">
        <v>3.7567939376248499E-2</v>
      </c>
      <c r="T306" s="1">
        <v>0.151991011290844</v>
      </c>
      <c r="U306" s="1">
        <v>0.20637749075749101</v>
      </c>
    </row>
    <row r="307" spans="1:21" x14ac:dyDescent="0.2">
      <c r="A307" t="s">
        <v>1133</v>
      </c>
      <c r="B307" t="s">
        <v>1134</v>
      </c>
      <c r="C307" t="s">
        <v>1135</v>
      </c>
      <c r="D307" s="1">
        <v>-6.6201476699845599E-3</v>
      </c>
      <c r="E307" s="1">
        <v>0.999802325264742</v>
      </c>
      <c r="F307" s="1">
        <v>4.0908576912892999E-2</v>
      </c>
      <c r="G307" s="1">
        <v>0.92576031629920597</v>
      </c>
      <c r="H307" s="1">
        <v>-2.5261697734634499E-2</v>
      </c>
      <c r="I307" s="1">
        <v>0.86441104339240804</v>
      </c>
      <c r="J307" s="1">
        <v>-5.5377669399793598E-2</v>
      </c>
      <c r="K307" s="1">
        <v>0.80082564487252095</v>
      </c>
      <c r="L307" s="1">
        <v>-1.90255114808035E-2</v>
      </c>
      <c r="M307" s="1">
        <v>0.86194158243240104</v>
      </c>
      <c r="N307" s="1">
        <v>1.9171414311446599E-3</v>
      </c>
      <c r="O307" s="1">
        <v>0.98873931892915001</v>
      </c>
      <c r="P307" s="1">
        <v>-0.113867216421541</v>
      </c>
      <c r="Q307" s="1">
        <v>0.252545958286018</v>
      </c>
      <c r="R307" s="1">
        <v>-0.21059110894383801</v>
      </c>
      <c r="S307" s="1">
        <v>5.95654305055279E-2</v>
      </c>
      <c r="T307" s="1">
        <v>0.151566927213377</v>
      </c>
      <c r="U307" s="1">
        <v>0.20637749075749101</v>
      </c>
    </row>
    <row r="308" spans="1:21" x14ac:dyDescent="0.2">
      <c r="A308" t="s">
        <v>1497</v>
      </c>
      <c r="B308" t="s">
        <v>1498</v>
      </c>
      <c r="C308" t="s">
        <v>1499</v>
      </c>
      <c r="D308" s="1">
        <v>8.1362991030328301E-3</v>
      </c>
      <c r="E308" s="1">
        <v>0.999802325264742</v>
      </c>
      <c r="F308" s="1">
        <v>4.97588993861732E-2</v>
      </c>
      <c r="G308" s="1">
        <v>0.90812630154917495</v>
      </c>
      <c r="H308" s="1">
        <v>-2.2427346490172601E-2</v>
      </c>
      <c r="I308" s="1">
        <v>0.881895806569576</v>
      </c>
      <c r="J308" s="1">
        <v>-2.5205139651070699E-2</v>
      </c>
      <c r="K308" s="1">
        <v>0.912794246785118</v>
      </c>
      <c r="L308" s="1">
        <v>-7.2003007330995999E-3</v>
      </c>
      <c r="M308" s="1">
        <v>0.94042438265490602</v>
      </c>
      <c r="N308" s="1">
        <v>6.6202862699582801E-3</v>
      </c>
      <c r="O308" s="1">
        <v>0.95769388573597003</v>
      </c>
      <c r="P308" s="1">
        <v>-5.6860842310410699E-2</v>
      </c>
      <c r="Q308" s="1">
        <v>0.56474652810678805</v>
      </c>
      <c r="R308" s="1">
        <v>0.121000318151434</v>
      </c>
      <c r="S308" s="1">
        <v>0.39941530830524902</v>
      </c>
      <c r="T308" s="1">
        <v>-0.151466873151239</v>
      </c>
      <c r="U308" s="1">
        <v>0.20637749075749101</v>
      </c>
    </row>
    <row r="309" spans="1:21" x14ac:dyDescent="0.2">
      <c r="A309" t="s">
        <v>2954</v>
      </c>
      <c r="B309" t="s">
        <v>2955</v>
      </c>
      <c r="C309" t="s">
        <v>2956</v>
      </c>
      <c r="D309" s="1">
        <v>-0.13069664763627301</v>
      </c>
      <c r="E309" s="1">
        <v>0.999802325264742</v>
      </c>
      <c r="F309" s="1">
        <v>-8.7791425595030295E-2</v>
      </c>
      <c r="G309" s="1">
        <v>0.82362339052752098</v>
      </c>
      <c r="H309" s="1">
        <v>-0.210625767854281</v>
      </c>
      <c r="I309" s="1">
        <v>6.6187568550884299E-2</v>
      </c>
      <c r="J309" s="1">
        <v>-0.17793351230887899</v>
      </c>
      <c r="K309" s="1">
        <v>0.62872844379507797</v>
      </c>
      <c r="L309" s="1">
        <v>-0.14910395218314401</v>
      </c>
      <c r="M309" s="1">
        <v>0.217469342792458</v>
      </c>
      <c r="N309" s="1">
        <v>-0.241361639335505</v>
      </c>
      <c r="O309" s="1">
        <v>2.77004020984753E-2</v>
      </c>
      <c r="P309" s="1">
        <v>-0.23910817506193199</v>
      </c>
      <c r="Q309" s="1">
        <v>4.57794410626245E-2</v>
      </c>
      <c r="R309" s="1">
        <v>2.0570221237046601E-2</v>
      </c>
      <c r="S309" s="1">
        <v>0.91589401420739902</v>
      </c>
      <c r="T309" s="1">
        <v>-0.15175652322592001</v>
      </c>
      <c r="U309" s="1">
        <v>0.20637749075749101</v>
      </c>
    </row>
    <row r="310" spans="1:21" x14ac:dyDescent="0.2">
      <c r="A310" t="s">
        <v>3405</v>
      </c>
      <c r="B310" t="s">
        <v>3406</v>
      </c>
      <c r="C310" t="s">
        <v>3407</v>
      </c>
      <c r="D310" s="1">
        <v>2.1211227798278599E-2</v>
      </c>
      <c r="E310" s="1">
        <v>0.999802325264742</v>
      </c>
      <c r="F310" s="1">
        <v>2.0228671260509298E-2</v>
      </c>
      <c r="G310" s="1">
        <v>0.95971186496320904</v>
      </c>
      <c r="H310" s="1">
        <v>-0.100012477668947</v>
      </c>
      <c r="I310" s="1">
        <v>0.44883094915308203</v>
      </c>
      <c r="J310" s="1">
        <v>-4.60845026093787E-2</v>
      </c>
      <c r="K310" s="1">
        <v>0.82243554945263497</v>
      </c>
      <c r="L310" s="1">
        <v>-7.0394456226383795E-2</v>
      </c>
      <c r="M310" s="1">
        <v>0.50211067714915902</v>
      </c>
      <c r="N310" s="1">
        <v>-0.140577002447307</v>
      </c>
      <c r="O310" s="1">
        <v>0.21003199996482999</v>
      </c>
      <c r="P310" s="1">
        <v>-0.23555990396186499</v>
      </c>
      <c r="Q310" s="1">
        <v>4.57794410626245E-2</v>
      </c>
      <c r="R310" s="1">
        <v>-7.3998308505753702E-3</v>
      </c>
      <c r="S310" s="1">
        <v>0.97526797676760202</v>
      </c>
      <c r="T310" s="1">
        <v>-0.15142357284030999</v>
      </c>
      <c r="U310" s="1">
        <v>0.20637749075749101</v>
      </c>
    </row>
    <row r="311" spans="1:21" x14ac:dyDescent="0.2">
      <c r="A311" t="s">
        <v>2493</v>
      </c>
      <c r="B311" t="s">
        <v>2494</v>
      </c>
      <c r="C311" t="s">
        <v>2495</v>
      </c>
      <c r="D311" s="1">
        <v>8.9938360655628394E-2</v>
      </c>
      <c r="E311" s="1">
        <v>0.999802325264742</v>
      </c>
      <c r="F311" s="1">
        <v>-6.37662265406769E-3</v>
      </c>
      <c r="G311" s="1">
        <v>0.98955149432841105</v>
      </c>
      <c r="H311" s="1">
        <v>-0.10026904280301401</v>
      </c>
      <c r="I311" s="1">
        <v>0.44757170178593098</v>
      </c>
      <c r="J311" s="1">
        <v>2.7597711391259199E-2</v>
      </c>
      <c r="K311" s="1">
        <v>0.90395218167107905</v>
      </c>
      <c r="L311" s="1">
        <v>-5.81776219891482E-2</v>
      </c>
      <c r="M311" s="1">
        <v>0.57285039661163994</v>
      </c>
      <c r="N311" s="1">
        <v>-7.6996235405404401E-2</v>
      </c>
      <c r="O311" s="1">
        <v>0.49905161601589998</v>
      </c>
      <c r="P311" s="1">
        <v>-0.144119229931195</v>
      </c>
      <c r="Q311" s="1">
        <v>0.156793436688242</v>
      </c>
      <c r="R311" s="1">
        <v>7.5964733800694198E-2</v>
      </c>
      <c r="S311" s="1">
        <v>0.64916840702103795</v>
      </c>
      <c r="T311" s="1">
        <v>-0.15064710473176199</v>
      </c>
      <c r="U311" s="1">
        <v>0.20884850223625101</v>
      </c>
    </row>
    <row r="312" spans="1:21" x14ac:dyDescent="0.2">
      <c r="A312" t="s">
        <v>2523</v>
      </c>
      <c r="B312" t="s">
        <v>2524</v>
      </c>
      <c r="C312" t="s">
        <v>2524</v>
      </c>
      <c r="D312" s="1">
        <v>-1.15526614025196E-2</v>
      </c>
      <c r="E312" s="1">
        <v>0.999802325264742</v>
      </c>
      <c r="F312" s="1">
        <v>-8.0901136806467697E-2</v>
      </c>
      <c r="G312" s="1">
        <v>0.82362339052752098</v>
      </c>
      <c r="H312" s="1">
        <v>-0.100427248779209</v>
      </c>
      <c r="I312" s="1">
        <v>0.44668580652634599</v>
      </c>
      <c r="J312" s="1">
        <v>-8.0507728579805496E-2</v>
      </c>
      <c r="K312" s="1">
        <v>0.76481009864874305</v>
      </c>
      <c r="L312" s="1">
        <v>-0.16382010832198701</v>
      </c>
      <c r="M312" s="1">
        <v>0.20155003032666499</v>
      </c>
      <c r="N312" s="1">
        <v>-0.148659871091295</v>
      </c>
      <c r="O312" s="1">
        <v>0.18542067030939899</v>
      </c>
      <c r="P312" s="1">
        <v>-0.131425662110355</v>
      </c>
      <c r="Q312" s="1">
        <v>0.19102330867471601</v>
      </c>
      <c r="R312" s="1">
        <v>6.8434837361956005E-2</v>
      </c>
      <c r="S312" s="1">
        <v>0.69951718287227205</v>
      </c>
      <c r="T312" s="1">
        <v>-0.15074985330510601</v>
      </c>
      <c r="U312" s="1">
        <v>0.20884850223625101</v>
      </c>
    </row>
    <row r="313" spans="1:21" x14ac:dyDescent="0.2">
      <c r="A313" t="s">
        <v>1803</v>
      </c>
      <c r="B313" t="s">
        <v>1804</v>
      </c>
      <c r="C313" t="s">
        <v>1804</v>
      </c>
      <c r="D313" s="1">
        <v>4.1986861598647597E-2</v>
      </c>
      <c r="E313" s="1">
        <v>0.999802325264742</v>
      </c>
      <c r="F313" s="1">
        <v>-4.22763400655028E-2</v>
      </c>
      <c r="G313" s="1">
        <v>0.92576031629920597</v>
      </c>
      <c r="H313" s="1">
        <v>-7.8764112044988593E-2</v>
      </c>
      <c r="I313" s="1">
        <v>0.57586259978034804</v>
      </c>
      <c r="J313" s="1">
        <v>-2.1073756238214801E-2</v>
      </c>
      <c r="K313" s="1">
        <v>0.92478278639185796</v>
      </c>
      <c r="L313" s="1">
        <v>-0.116964626889035</v>
      </c>
      <c r="M313" s="1">
        <v>0.293860119365279</v>
      </c>
      <c r="N313" s="1">
        <v>-8.5568022624523898E-2</v>
      </c>
      <c r="O313" s="1">
        <v>0.45972241936768798</v>
      </c>
      <c r="P313" s="1">
        <v>-0.10357888694468199</v>
      </c>
      <c r="Q313" s="1">
        <v>0.29340431866831301</v>
      </c>
      <c r="R313" s="1">
        <v>5.9939044834042103E-2</v>
      </c>
      <c r="S313" s="1">
        <v>0.74812711224276895</v>
      </c>
      <c r="T313" s="1">
        <v>-0.15050955760652099</v>
      </c>
      <c r="U313" s="1">
        <v>0.20884850223625101</v>
      </c>
    </row>
    <row r="314" spans="1:21" x14ac:dyDescent="0.2">
      <c r="A314" t="s">
        <v>2891</v>
      </c>
      <c r="B314" t="s">
        <v>2892</v>
      </c>
      <c r="C314" t="s">
        <v>2893</v>
      </c>
      <c r="D314" s="1">
        <v>-2.0327939526241401E-2</v>
      </c>
      <c r="E314" s="1">
        <v>0.999802325264742</v>
      </c>
      <c r="F314" s="1">
        <v>-5.3352047185772897E-2</v>
      </c>
      <c r="G314" s="1">
        <v>0.89798944047504303</v>
      </c>
      <c r="H314" s="1">
        <v>-0.15508120920846899</v>
      </c>
      <c r="I314" s="1">
        <v>0.20007728206464701</v>
      </c>
      <c r="J314" s="1">
        <v>-7.5110580191635107E-2</v>
      </c>
      <c r="K314" s="1">
        <v>0.76481009864874305</v>
      </c>
      <c r="L314" s="1">
        <v>-0.11287359883751</v>
      </c>
      <c r="M314" s="1">
        <v>0.30263339176624199</v>
      </c>
      <c r="N314" s="1">
        <v>-0.16684193833868599</v>
      </c>
      <c r="O314" s="1">
        <v>0.13563990444394899</v>
      </c>
      <c r="P314" s="1">
        <v>-0.192936676797197</v>
      </c>
      <c r="Q314" s="1">
        <v>7.0200699937378805E-2</v>
      </c>
      <c r="R314" s="1">
        <v>4.18013401298271E-2</v>
      </c>
      <c r="S314" s="1">
        <v>0.81085780729174095</v>
      </c>
      <c r="T314" s="1">
        <v>-0.15058594787763099</v>
      </c>
      <c r="U314" s="1">
        <v>0.20884850223625101</v>
      </c>
    </row>
    <row r="315" spans="1:21" x14ac:dyDescent="0.2">
      <c r="A315" t="s">
        <v>3164</v>
      </c>
      <c r="B315" t="s">
        <v>3165</v>
      </c>
      <c r="C315" t="s">
        <v>3165</v>
      </c>
      <c r="D315" s="1">
        <v>5.7523576228678798E-2</v>
      </c>
      <c r="E315" s="1">
        <v>0.999802325264742</v>
      </c>
      <c r="F315" s="1">
        <v>-1.9955010079478201E-2</v>
      </c>
      <c r="G315" s="1">
        <v>0.95971186496320904</v>
      </c>
      <c r="H315" s="1">
        <v>-0.123781698788736</v>
      </c>
      <c r="I315" s="1">
        <v>0.33833579702320699</v>
      </c>
      <c r="J315" s="1">
        <v>-2.8686174654875701E-2</v>
      </c>
      <c r="K315" s="1">
        <v>0.89612087814868502</v>
      </c>
      <c r="L315" s="1">
        <v>-0.119089734916124</v>
      </c>
      <c r="M315" s="1">
        <v>0.290440196414119</v>
      </c>
      <c r="N315" s="1">
        <v>-0.12808672823678899</v>
      </c>
      <c r="O315" s="1">
        <v>0.26060590799419697</v>
      </c>
      <c r="P315" s="1">
        <v>-0.17130409527686799</v>
      </c>
      <c r="Q315" s="1">
        <v>9.4463412008763903E-2</v>
      </c>
      <c r="R315" s="1">
        <v>3.39509866914866E-2</v>
      </c>
      <c r="S315" s="1">
        <v>0.84412938129564696</v>
      </c>
      <c r="T315" s="1">
        <v>-0.15041194532045801</v>
      </c>
      <c r="U315" s="1">
        <v>0.20884850223625101</v>
      </c>
    </row>
    <row r="316" spans="1:21" x14ac:dyDescent="0.2">
      <c r="A316" t="s">
        <v>2830</v>
      </c>
      <c r="B316" t="s">
        <v>2831</v>
      </c>
      <c r="C316" t="s">
        <v>2832</v>
      </c>
      <c r="D316" s="1">
        <v>-8.2066210590751407E-2</v>
      </c>
      <c r="E316" s="1">
        <v>0.999802325264742</v>
      </c>
      <c r="F316" s="1">
        <v>-8.0086440287433502E-2</v>
      </c>
      <c r="G316" s="1">
        <v>0.82362339052752098</v>
      </c>
      <c r="H316" s="1">
        <v>-0.19432722610971601</v>
      </c>
      <c r="I316" s="1">
        <v>9.3147080698141205E-2</v>
      </c>
      <c r="J316" s="1">
        <v>-0.111568837043345</v>
      </c>
      <c r="K316" s="1">
        <v>0.67075855238799298</v>
      </c>
      <c r="L316" s="1">
        <v>-0.12727241435100201</v>
      </c>
      <c r="M316" s="1">
        <v>0.26684816734950201</v>
      </c>
      <c r="N316" s="1">
        <v>-0.21963804016879401</v>
      </c>
      <c r="O316" s="1">
        <v>4.20770323908701E-2</v>
      </c>
      <c r="P316" s="1">
        <v>-0.16774851220137199</v>
      </c>
      <c r="Q316" s="1">
        <v>0.10109675347550701</v>
      </c>
      <c r="R316" s="1">
        <v>1.02136650362418E-2</v>
      </c>
      <c r="S316" s="1">
        <v>0.958404022880883</v>
      </c>
      <c r="T316" s="1">
        <v>-0.15075750636598401</v>
      </c>
      <c r="U316" s="1">
        <v>0.20884850223625101</v>
      </c>
    </row>
    <row r="317" spans="1:21" x14ac:dyDescent="0.2">
      <c r="A317" t="s">
        <v>3346</v>
      </c>
      <c r="B317" t="s">
        <v>3347</v>
      </c>
      <c r="C317" t="s">
        <v>3347</v>
      </c>
      <c r="D317" s="1">
        <v>-4.0317097875204398E-2</v>
      </c>
      <c r="E317" s="1">
        <v>0.999802325264742</v>
      </c>
      <c r="F317" s="1">
        <v>-0.120892664486663</v>
      </c>
      <c r="G317" s="1">
        <v>0.77443327778985305</v>
      </c>
      <c r="H317" s="1">
        <v>-0.158361903052882</v>
      </c>
      <c r="I317" s="1">
        <v>0.194231032819601</v>
      </c>
      <c r="J317" s="1">
        <v>-7.1635912945916896E-2</v>
      </c>
      <c r="K317" s="1">
        <v>0.76481009864874305</v>
      </c>
      <c r="L317" s="1">
        <v>-0.16775565642235399</v>
      </c>
      <c r="M317" s="1">
        <v>0.20127187195403801</v>
      </c>
      <c r="N317" s="1">
        <v>-0.15073063764511099</v>
      </c>
      <c r="O317" s="1">
        <v>0.176607814618854</v>
      </c>
      <c r="P317" s="1">
        <v>-7.9284652183811297E-2</v>
      </c>
      <c r="Q317" s="1">
        <v>0.41696331166102701</v>
      </c>
      <c r="R317" s="1">
        <v>9.1151472603554995E-2</v>
      </c>
      <c r="S317" s="1">
        <v>0.56164882961661</v>
      </c>
      <c r="T317" s="1">
        <v>-0.15023162835781201</v>
      </c>
      <c r="U317" s="1">
        <v>0.20934270321609799</v>
      </c>
    </row>
    <row r="318" spans="1:21" x14ac:dyDescent="0.2">
      <c r="A318" t="s">
        <v>2217</v>
      </c>
      <c r="B318" t="s">
        <v>2218</v>
      </c>
      <c r="C318" t="s">
        <v>2219</v>
      </c>
      <c r="D318" s="1">
        <v>-6.2484322798125699E-2</v>
      </c>
      <c r="E318" s="1">
        <v>0.999802325264742</v>
      </c>
      <c r="F318" s="1">
        <v>-0.11891983288274501</v>
      </c>
      <c r="G318" s="1">
        <v>0.77443327778985305</v>
      </c>
      <c r="H318" s="1">
        <v>-0.158561140631332</v>
      </c>
      <c r="I318" s="1">
        <v>0.194231032819601</v>
      </c>
      <c r="J318" s="1">
        <v>-0.117169376061155</v>
      </c>
      <c r="K318" s="1">
        <v>0.67075855238799298</v>
      </c>
      <c r="L318" s="1">
        <v>-0.18198395757053001</v>
      </c>
      <c r="M318" s="1">
        <v>0.19445480162456</v>
      </c>
      <c r="N318" s="1">
        <v>-0.16966164737363901</v>
      </c>
      <c r="O318" s="1">
        <v>0.132177200658428</v>
      </c>
      <c r="P318" s="1">
        <v>-0.19367305086882</v>
      </c>
      <c r="Q318" s="1">
        <v>7.0200699937378805E-2</v>
      </c>
      <c r="R318" s="1">
        <v>-1.6913683302916101E-2</v>
      </c>
      <c r="S318" s="1">
        <v>0.93489049541650804</v>
      </c>
      <c r="T318" s="1">
        <v>-0.14982575205683701</v>
      </c>
      <c r="U318" s="1">
        <v>0.21129624666549299</v>
      </c>
    </row>
    <row r="319" spans="1:21" x14ac:dyDescent="0.2">
      <c r="A319" t="s">
        <v>1241</v>
      </c>
      <c r="B319" t="s">
        <v>1242</v>
      </c>
      <c r="C319" t="s">
        <v>1243</v>
      </c>
      <c r="D319" s="1">
        <v>8.6986435804598302E-3</v>
      </c>
      <c r="E319" s="1">
        <v>0.999802325264742</v>
      </c>
      <c r="F319" s="1">
        <v>-8.6441223506925294E-3</v>
      </c>
      <c r="G319" s="1">
        <v>0.98655726560665202</v>
      </c>
      <c r="H319" s="1">
        <v>-6.0761454541160297E-2</v>
      </c>
      <c r="I319" s="1">
        <v>0.683230768184941</v>
      </c>
      <c r="J319" s="1">
        <v>1.0269182717975099E-2</v>
      </c>
      <c r="K319" s="1">
        <v>0.96222669867257005</v>
      </c>
      <c r="L319" s="1">
        <v>-3.0620610698362E-2</v>
      </c>
      <c r="M319" s="1">
        <v>0.77486869337054898</v>
      </c>
      <c r="N319" s="1">
        <v>-1.39993389700395E-2</v>
      </c>
      <c r="O319" s="1">
        <v>0.91705000368719902</v>
      </c>
      <c r="P319" s="1">
        <v>-3.7757898409764901E-2</v>
      </c>
      <c r="Q319" s="1">
        <v>0.70514183455210599</v>
      </c>
      <c r="R319" s="1">
        <v>0.187003651138063</v>
      </c>
      <c r="S319" s="1">
        <v>0.113514851258238</v>
      </c>
      <c r="T319" s="1">
        <v>-0.14966447504237201</v>
      </c>
      <c r="U319" s="1">
        <v>0.21167341031518799</v>
      </c>
    </row>
    <row r="320" spans="1:21" x14ac:dyDescent="0.2">
      <c r="A320" t="s">
        <v>1485</v>
      </c>
      <c r="B320" t="s">
        <v>1486</v>
      </c>
      <c r="C320" t="s">
        <v>1487</v>
      </c>
      <c r="D320" s="1">
        <v>-5.1951241801602502E-2</v>
      </c>
      <c r="E320" s="1">
        <v>0.999802325264742</v>
      </c>
      <c r="F320" s="1">
        <v>-8.1370167442784899E-2</v>
      </c>
      <c r="G320" s="1">
        <v>0.82362339052752098</v>
      </c>
      <c r="H320" s="1">
        <v>-8.8310803822372594E-2</v>
      </c>
      <c r="I320" s="1">
        <v>0.52384900370722998</v>
      </c>
      <c r="J320" s="1">
        <v>-0.102799934406233</v>
      </c>
      <c r="K320" s="1">
        <v>0.70045575807871796</v>
      </c>
      <c r="L320" s="1">
        <v>-0.13793317276422001</v>
      </c>
      <c r="M320" s="1">
        <v>0.236509805559215</v>
      </c>
      <c r="N320" s="1">
        <v>-0.102384378354098</v>
      </c>
      <c r="O320" s="1">
        <v>0.37411236086218203</v>
      </c>
      <c r="P320" s="1">
        <v>-9.2358982220539398E-2</v>
      </c>
      <c r="Q320" s="1">
        <v>0.34640617576090799</v>
      </c>
      <c r="R320" s="1">
        <v>0.155782678084046</v>
      </c>
      <c r="S320" s="1">
        <v>0.220975117775154</v>
      </c>
      <c r="T320" s="1">
        <v>-0.14924990337630201</v>
      </c>
      <c r="U320" s="1">
        <v>0.21370189816884499</v>
      </c>
    </row>
    <row r="321" spans="1:21" x14ac:dyDescent="0.2">
      <c r="A321" t="s">
        <v>2935</v>
      </c>
      <c r="B321" t="s">
        <v>2936</v>
      </c>
      <c r="C321" t="s">
        <v>2937</v>
      </c>
      <c r="D321" s="1">
        <v>-6.4273426606234002E-2</v>
      </c>
      <c r="E321" s="1">
        <v>0.999802325264742</v>
      </c>
      <c r="F321" s="1">
        <v>4.0820312692884997E-2</v>
      </c>
      <c r="G321" s="1">
        <v>0.92576031629920597</v>
      </c>
      <c r="H321" s="1">
        <v>9.0553389242027604E-2</v>
      </c>
      <c r="I321" s="1">
        <v>0.511972046036127</v>
      </c>
      <c r="J321" s="1">
        <v>-0.10848642674728499</v>
      </c>
      <c r="K321" s="1">
        <v>0.69760191993890597</v>
      </c>
      <c r="L321" s="1">
        <v>5.5657460853273596E-3</v>
      </c>
      <c r="M321" s="1">
        <v>0.95258212576151502</v>
      </c>
      <c r="N321" s="1">
        <v>5.6821216815341E-3</v>
      </c>
      <c r="O321" s="1">
        <v>0.96253265846600999</v>
      </c>
      <c r="P321" s="1">
        <v>-0.111783365129986</v>
      </c>
      <c r="Q321" s="1">
        <v>0.262217818428502</v>
      </c>
      <c r="R321" s="1">
        <v>-7.9683196853951796E-2</v>
      </c>
      <c r="S321" s="1">
        <v>0.62160493517174698</v>
      </c>
      <c r="T321" s="1">
        <v>0.148976862622968</v>
      </c>
      <c r="U321" s="1">
        <v>0.21510317379225999</v>
      </c>
    </row>
    <row r="322" spans="1:21" x14ac:dyDescent="0.2">
      <c r="A322" t="s">
        <v>3210</v>
      </c>
      <c r="B322" t="s">
        <v>3211</v>
      </c>
      <c r="C322" t="s">
        <v>3211</v>
      </c>
      <c r="D322" s="1">
        <v>-8.1190881578188004E-2</v>
      </c>
      <c r="E322" s="1">
        <v>0.999802325264742</v>
      </c>
      <c r="F322" s="1">
        <v>-0.12371301851737</v>
      </c>
      <c r="G322" s="1">
        <v>0.77443327778985305</v>
      </c>
      <c r="H322" s="1">
        <v>-0.18523323792185101</v>
      </c>
      <c r="I322" s="1">
        <v>0.11590683896342099</v>
      </c>
      <c r="J322" s="1">
        <v>-0.14132072815287799</v>
      </c>
      <c r="K322" s="1">
        <v>0.62872844379507797</v>
      </c>
      <c r="L322" s="1">
        <v>-0.17059453987829801</v>
      </c>
      <c r="M322" s="1">
        <v>0.19445480162456</v>
      </c>
      <c r="N322" s="1">
        <v>-0.20214189702654201</v>
      </c>
      <c r="O322" s="1">
        <v>6.4116506900099193E-2</v>
      </c>
      <c r="P322" s="1">
        <v>-0.222637445620609</v>
      </c>
      <c r="Q322" s="1">
        <v>5.3332225268206898E-2</v>
      </c>
      <c r="R322" s="1">
        <v>1.0781572402205401E-2</v>
      </c>
      <c r="S322" s="1">
        <v>0.95487584256864899</v>
      </c>
      <c r="T322" s="1">
        <v>-0.14881696424485</v>
      </c>
      <c r="U322" s="1">
        <v>0.21519235078871499</v>
      </c>
    </row>
    <row r="323" spans="1:21" x14ac:dyDescent="0.2">
      <c r="A323" t="s">
        <v>3065</v>
      </c>
      <c r="B323" t="s">
        <v>3066</v>
      </c>
      <c r="C323" t="s">
        <v>3066</v>
      </c>
      <c r="D323" s="1">
        <v>6.0637611500417498E-3</v>
      </c>
      <c r="E323" s="1">
        <v>0.999802325264742</v>
      </c>
      <c r="F323" s="1">
        <v>-4.3796607530096503E-2</v>
      </c>
      <c r="G323" s="1">
        <v>0.92339833919007597</v>
      </c>
      <c r="H323" s="1">
        <v>-1.8884483401722101E-2</v>
      </c>
      <c r="I323" s="1">
        <v>0.89634718860103302</v>
      </c>
      <c r="J323" s="1">
        <v>-5.8979213279068701E-2</v>
      </c>
      <c r="K323" s="1">
        <v>0.78318777042670495</v>
      </c>
      <c r="L323" s="1">
        <v>-0.116489729427508</v>
      </c>
      <c r="M323" s="1">
        <v>0.293860119365279</v>
      </c>
      <c r="N323" s="1">
        <v>-6.1867423855416603E-2</v>
      </c>
      <c r="O323" s="1">
        <v>0.58302337008223604</v>
      </c>
      <c r="P323" s="1">
        <v>-0.14085591503007799</v>
      </c>
      <c r="Q323" s="1">
        <v>0.16188412411456499</v>
      </c>
      <c r="R323" s="1">
        <v>0.12696417887058201</v>
      </c>
      <c r="S323" s="1">
        <v>0.36606486121382997</v>
      </c>
      <c r="T323" s="1">
        <v>-0.14867548458142801</v>
      </c>
      <c r="U323" s="1">
        <v>0.21544933184689499</v>
      </c>
    </row>
    <row r="324" spans="1:21" x14ac:dyDescent="0.2">
      <c r="A324" t="s">
        <v>2416</v>
      </c>
      <c r="B324" t="s">
        <v>2417</v>
      </c>
      <c r="C324" t="s">
        <v>2418</v>
      </c>
      <c r="D324" s="1">
        <v>3.2883994255344898E-2</v>
      </c>
      <c r="E324" s="1">
        <v>0.999802325264742</v>
      </c>
      <c r="F324" s="1">
        <v>-7.9793993937993298E-3</v>
      </c>
      <c r="G324" s="1">
        <v>0.98655726560665202</v>
      </c>
      <c r="H324" s="1">
        <v>-2.56219999746637E-2</v>
      </c>
      <c r="I324" s="1">
        <v>0.86311940004396703</v>
      </c>
      <c r="J324" s="1">
        <v>-4.0407416695941199E-4</v>
      </c>
      <c r="K324" s="1">
        <v>0.99821173088402704</v>
      </c>
      <c r="L324" s="1">
        <v>-5.9616664845362301E-2</v>
      </c>
      <c r="M324" s="1">
        <v>0.56625463443892299</v>
      </c>
      <c r="N324" s="1">
        <v>-2.3113885116240799E-2</v>
      </c>
      <c r="O324" s="1">
        <v>0.85457253460008598</v>
      </c>
      <c r="P324" s="1">
        <v>-8.2250978745556105E-2</v>
      </c>
      <c r="Q324" s="1">
        <v>0.399326117707899</v>
      </c>
      <c r="R324" s="1">
        <v>0.14158407928483299</v>
      </c>
      <c r="S324" s="1">
        <v>0.29082467894273101</v>
      </c>
      <c r="T324" s="1">
        <v>-0.148460175815151</v>
      </c>
      <c r="U324" s="1">
        <v>0.215710951809539</v>
      </c>
    </row>
    <row r="325" spans="1:21" x14ac:dyDescent="0.2">
      <c r="A325" t="s">
        <v>339</v>
      </c>
      <c r="B325" t="s">
        <v>340</v>
      </c>
      <c r="C325" t="s">
        <v>341</v>
      </c>
      <c r="D325" s="1">
        <v>0.12092186529262799</v>
      </c>
      <c r="E325" s="1">
        <v>0.999802325264742</v>
      </c>
      <c r="F325" s="1">
        <v>4.5162515525728399E-2</v>
      </c>
      <c r="G325" s="1">
        <v>0.91800858559870302</v>
      </c>
      <c r="H325" s="1">
        <v>-4.4377543814748802E-2</v>
      </c>
      <c r="I325" s="1">
        <v>0.766299394021976</v>
      </c>
      <c r="J325" s="1">
        <v>6.7249550425676999E-2</v>
      </c>
      <c r="K325" s="1">
        <v>0.77258923504493404</v>
      </c>
      <c r="L325" s="1">
        <v>-3.2819624295417501E-3</v>
      </c>
      <c r="M325" s="1">
        <v>0.97150395676714996</v>
      </c>
      <c r="N325" s="1">
        <v>-7.5425966419764004E-3</v>
      </c>
      <c r="O325" s="1">
        <v>0.95286332672989305</v>
      </c>
      <c r="P325" s="1">
        <v>-9.3521238426808304E-2</v>
      </c>
      <c r="Q325" s="1">
        <v>0.34166573883629803</v>
      </c>
      <c r="R325" s="1">
        <v>5.0496217612404401E-2</v>
      </c>
      <c r="S325" s="1">
        <v>0.78505626896477598</v>
      </c>
      <c r="T325" s="1">
        <v>-0.14843171788138099</v>
      </c>
      <c r="U325" s="1">
        <v>0.215710951809539</v>
      </c>
    </row>
    <row r="326" spans="1:21" x14ac:dyDescent="0.2">
      <c r="A326" t="s">
        <v>2579</v>
      </c>
      <c r="B326" t="s">
        <v>2580</v>
      </c>
      <c r="C326" t="s">
        <v>2581</v>
      </c>
      <c r="D326" s="1">
        <v>-2.0287208470262399E-2</v>
      </c>
      <c r="E326" s="1">
        <v>0.999802325264742</v>
      </c>
      <c r="F326" s="1">
        <v>-0.111605112224925</v>
      </c>
      <c r="G326" s="1">
        <v>0.77443327778985305</v>
      </c>
      <c r="H326" s="1">
        <v>-0.12110627441409701</v>
      </c>
      <c r="I326" s="1">
        <v>0.35615685356091598</v>
      </c>
      <c r="J326" s="1">
        <v>-4.2329603117700502E-2</v>
      </c>
      <c r="K326" s="1">
        <v>0.83536560350991895</v>
      </c>
      <c r="L326" s="1">
        <v>-0.132861779240634</v>
      </c>
      <c r="M326" s="1">
        <v>0.251736498941808</v>
      </c>
      <c r="N326" s="1">
        <v>-7.3673171394631504E-2</v>
      </c>
      <c r="O326" s="1">
        <v>0.51610750048119602</v>
      </c>
      <c r="P326" s="1">
        <v>-5.1652636057598802E-2</v>
      </c>
      <c r="Q326" s="1">
        <v>0.59900005573349002</v>
      </c>
      <c r="R326" s="1">
        <v>0.13288071672311599</v>
      </c>
      <c r="S326" s="1">
        <v>0.33661349535383001</v>
      </c>
      <c r="T326" s="1">
        <v>-0.14822644755183201</v>
      </c>
      <c r="U326" s="1">
        <v>0.21585855756214301</v>
      </c>
    </row>
    <row r="327" spans="1:21" x14ac:dyDescent="0.2">
      <c r="A327" t="s">
        <v>1811</v>
      </c>
      <c r="B327" t="s">
        <v>1812</v>
      </c>
      <c r="C327" t="s">
        <v>1813</v>
      </c>
      <c r="D327" s="1">
        <v>-0.10725892394753</v>
      </c>
      <c r="E327" s="1">
        <v>0.999802325264742</v>
      </c>
      <c r="F327" s="1">
        <v>-8.7961738220936406E-2</v>
      </c>
      <c r="G327" s="1">
        <v>0.82362339052752098</v>
      </c>
      <c r="H327" s="1">
        <v>-0.18513892534576901</v>
      </c>
      <c r="I327" s="1">
        <v>0.11590683896342099</v>
      </c>
      <c r="J327" s="1">
        <v>-0.14623817103690301</v>
      </c>
      <c r="K327" s="1">
        <v>0.62872844379507797</v>
      </c>
      <c r="L327" s="1">
        <v>-0.136287207677387</v>
      </c>
      <c r="M327" s="1">
        <v>0.242882420881079</v>
      </c>
      <c r="N327" s="1">
        <v>-0.18776215036013499</v>
      </c>
      <c r="O327" s="1">
        <v>9.0405893244857399E-2</v>
      </c>
      <c r="P327" s="1">
        <v>-0.20746274521643801</v>
      </c>
      <c r="Q327" s="1">
        <v>6.12776764207641E-2</v>
      </c>
      <c r="R327" s="1">
        <v>3.53625315933234E-2</v>
      </c>
      <c r="S327" s="1">
        <v>0.83774677640308004</v>
      </c>
      <c r="T327" s="1">
        <v>-0.14820631786955499</v>
      </c>
      <c r="U327" s="1">
        <v>0.21585855756214301</v>
      </c>
    </row>
    <row r="328" spans="1:21" x14ac:dyDescent="0.2">
      <c r="A328" t="s">
        <v>1500</v>
      </c>
      <c r="B328" t="s">
        <v>1501</v>
      </c>
      <c r="C328" t="s">
        <v>1502</v>
      </c>
      <c r="D328" s="1">
        <v>-1.5579753872460101E-2</v>
      </c>
      <c r="E328" s="1">
        <v>0.999802325264742</v>
      </c>
      <c r="F328" s="1">
        <v>-3.4673328727209199E-2</v>
      </c>
      <c r="G328" s="1">
        <v>0.92615253462950198</v>
      </c>
      <c r="H328" s="1">
        <v>3.83932427929098E-4</v>
      </c>
      <c r="I328" s="1">
        <v>0.99730037030449203</v>
      </c>
      <c r="J328" s="1">
        <v>-2.1533502264151402E-2</v>
      </c>
      <c r="K328" s="1">
        <v>0.92322317188241398</v>
      </c>
      <c r="L328" s="1">
        <v>-7.8427497309155395E-2</v>
      </c>
      <c r="M328" s="1">
        <v>0.45125482079547602</v>
      </c>
      <c r="N328" s="1">
        <v>-1.6948112785930999E-2</v>
      </c>
      <c r="O328" s="1">
        <v>0.89229715016850997</v>
      </c>
      <c r="P328" s="1">
        <v>3.97510377725931E-4</v>
      </c>
      <c r="Q328" s="1">
        <v>0.99661013467880599</v>
      </c>
      <c r="R328" s="1">
        <v>0.14958744102951299</v>
      </c>
      <c r="S328" s="1">
        <v>0.24547074583196801</v>
      </c>
      <c r="T328" s="1">
        <v>-0.147202219874145</v>
      </c>
      <c r="U328" s="1">
        <v>0.21982637913570999</v>
      </c>
    </row>
    <row r="329" spans="1:21" x14ac:dyDescent="0.2">
      <c r="A329" t="s">
        <v>3538</v>
      </c>
      <c r="B329" t="s">
        <v>3539</v>
      </c>
      <c r="C329" t="s">
        <v>3540</v>
      </c>
      <c r="D329" s="1">
        <v>-3.67280176763434E-2</v>
      </c>
      <c r="E329" s="1">
        <v>0.999802325264742</v>
      </c>
      <c r="F329" s="1">
        <v>-7.9172499290584203E-2</v>
      </c>
      <c r="G329" s="1">
        <v>0.826945176456789</v>
      </c>
      <c r="H329" s="1">
        <v>-7.1245812696854496E-2</v>
      </c>
      <c r="I329" s="1">
        <v>0.62334234894845297</v>
      </c>
      <c r="J329" s="1">
        <v>-7.2460206453959994E-2</v>
      </c>
      <c r="K329" s="1">
        <v>0.76481009864874305</v>
      </c>
      <c r="L329" s="1">
        <v>-0.11995945478446</v>
      </c>
      <c r="M329" s="1">
        <v>0.28773824921655999</v>
      </c>
      <c r="N329" s="1">
        <v>-0.104337222443717</v>
      </c>
      <c r="O329" s="1">
        <v>0.36525960499205801</v>
      </c>
      <c r="P329" s="1">
        <v>-9.4339192864641805E-2</v>
      </c>
      <c r="Q329" s="1">
        <v>0.33741750684031802</v>
      </c>
      <c r="R329" s="1">
        <v>7.4314223635607995E-2</v>
      </c>
      <c r="S329" s="1">
        <v>0.66034566859861799</v>
      </c>
      <c r="T329" s="1">
        <v>-0.14723246788660299</v>
      </c>
      <c r="U329" s="1">
        <v>0.21982637913570999</v>
      </c>
    </row>
    <row r="330" spans="1:21" x14ac:dyDescent="0.2">
      <c r="A330" t="s">
        <v>910</v>
      </c>
      <c r="B330" t="s">
        <v>911</v>
      </c>
      <c r="C330" t="s">
        <v>912</v>
      </c>
      <c r="D330" s="1">
        <v>-0.114535776366418</v>
      </c>
      <c r="E330" s="1">
        <v>0.999802325264742</v>
      </c>
      <c r="F330" s="1">
        <v>-9.6974290524273598E-3</v>
      </c>
      <c r="G330" s="1">
        <v>0.98655726560665202</v>
      </c>
      <c r="H330" s="1">
        <v>0.100986697693852</v>
      </c>
      <c r="I330" s="1">
        <v>0.44492090578832599</v>
      </c>
      <c r="J330" s="1">
        <v>-0.10753723520304399</v>
      </c>
      <c r="K330" s="1">
        <v>0.70045575807871796</v>
      </c>
      <c r="L330" s="1">
        <v>-2.3110065105492999E-2</v>
      </c>
      <c r="M330" s="1">
        <v>0.83016524283872595</v>
      </c>
      <c r="N330" s="1">
        <v>-6.5203674368878597E-2</v>
      </c>
      <c r="O330" s="1">
        <v>0.56644346855304595</v>
      </c>
      <c r="P330" s="1">
        <v>-0.105985458494658</v>
      </c>
      <c r="Q330" s="1">
        <v>0.28342158042468601</v>
      </c>
      <c r="R330" s="1">
        <v>-6.6642688474078199E-2</v>
      </c>
      <c r="S330" s="1">
        <v>0.71123831635530699</v>
      </c>
      <c r="T330" s="1">
        <v>0.14749520487338399</v>
      </c>
      <c r="U330" s="1">
        <v>0.21982637913570999</v>
      </c>
    </row>
    <row r="331" spans="1:21" x14ac:dyDescent="0.2">
      <c r="A331" t="s">
        <v>1808</v>
      </c>
      <c r="B331" t="s">
        <v>1809</v>
      </c>
      <c r="C331" t="s">
        <v>1810</v>
      </c>
      <c r="D331" s="1">
        <v>-9.8308637975266594E-2</v>
      </c>
      <c r="E331" s="1">
        <v>0.999802325264742</v>
      </c>
      <c r="F331" s="1">
        <v>-0.12634890488212</v>
      </c>
      <c r="G331" s="1">
        <v>0.77443327778985305</v>
      </c>
      <c r="H331" s="1">
        <v>-0.21926079002189999</v>
      </c>
      <c r="I331" s="1">
        <v>6.0685836515740103E-2</v>
      </c>
      <c r="J331" s="1">
        <v>-0.13878138967356399</v>
      </c>
      <c r="K331" s="1">
        <v>0.62872844379507797</v>
      </c>
      <c r="L331" s="1">
        <v>-0.18013279284544201</v>
      </c>
      <c r="M331" s="1">
        <v>0.19445480162456</v>
      </c>
      <c r="N331" s="1">
        <v>-0.22686755515196799</v>
      </c>
      <c r="O331" s="1">
        <v>3.8217707766957598E-2</v>
      </c>
      <c r="P331" s="1">
        <v>-0.18441869073720699</v>
      </c>
      <c r="Q331" s="1">
        <v>7.6962901191344996E-2</v>
      </c>
      <c r="R331" s="1">
        <v>5.9000616752462398E-3</v>
      </c>
      <c r="S331" s="1">
        <v>0.98090046164345901</v>
      </c>
      <c r="T331" s="1">
        <v>-0.14729392224033799</v>
      </c>
      <c r="U331" s="1">
        <v>0.21982637913570999</v>
      </c>
    </row>
    <row r="332" spans="1:21" x14ac:dyDescent="0.2">
      <c r="A332" t="s">
        <v>2118</v>
      </c>
      <c r="B332" t="s">
        <v>2119</v>
      </c>
      <c r="C332" t="s">
        <v>2120</v>
      </c>
      <c r="D332" s="1">
        <v>-6.6692049691967195E-2</v>
      </c>
      <c r="E332" s="1">
        <v>0.999802325264742</v>
      </c>
      <c r="F332" s="1">
        <v>-0.112053239909396</v>
      </c>
      <c r="G332" s="1">
        <v>0.77443327778985305</v>
      </c>
      <c r="H332" s="1">
        <v>-0.207756329790075</v>
      </c>
      <c r="I332" s="1">
        <v>6.6613854782139395E-2</v>
      </c>
      <c r="J332" s="1">
        <v>-0.13481029547371701</v>
      </c>
      <c r="K332" s="1">
        <v>0.62872844379507797</v>
      </c>
      <c r="L332" s="1">
        <v>-0.17882295224575401</v>
      </c>
      <c r="M332" s="1">
        <v>0.19445480162456</v>
      </c>
      <c r="N332" s="1">
        <v>-0.22481271032530301</v>
      </c>
      <c r="O332" s="1">
        <v>3.8217707766957598E-2</v>
      </c>
      <c r="P332" s="1">
        <v>-0.225255844414704</v>
      </c>
      <c r="Q332" s="1">
        <v>5.3332225268206898E-2</v>
      </c>
      <c r="R332" s="1">
        <v>-1.5443237400846299E-2</v>
      </c>
      <c r="S332" s="1">
        <v>0.93879138260154604</v>
      </c>
      <c r="T332" s="1">
        <v>-0.14697882890309599</v>
      </c>
      <c r="U332" s="1">
        <v>0.22089754965653999</v>
      </c>
    </row>
    <row r="333" spans="1:21" x14ac:dyDescent="0.2">
      <c r="A333" t="s">
        <v>1440</v>
      </c>
      <c r="B333" t="s">
        <v>1441</v>
      </c>
      <c r="C333" t="s">
        <v>1442</v>
      </c>
      <c r="D333" s="1">
        <v>-1.6218091892102699E-3</v>
      </c>
      <c r="E333" s="1">
        <v>0.999802325264742</v>
      </c>
      <c r="F333" s="1">
        <v>-7.7993126930555601E-2</v>
      </c>
      <c r="G333" s="1">
        <v>0.82864885674965405</v>
      </c>
      <c r="H333" s="1">
        <v>-2.52843793892902E-2</v>
      </c>
      <c r="I333" s="1">
        <v>0.86441104339240804</v>
      </c>
      <c r="J333" s="1">
        <v>-3.9892862705234303E-2</v>
      </c>
      <c r="K333" s="1">
        <v>0.83536560350991895</v>
      </c>
      <c r="L333" s="1">
        <v>-0.132215832095396</v>
      </c>
      <c r="M333" s="1">
        <v>0.251736498941808</v>
      </c>
      <c r="N333" s="1">
        <v>-6.2008619601529903E-2</v>
      </c>
      <c r="O333" s="1">
        <v>0.58302337008223604</v>
      </c>
      <c r="P333" s="1">
        <v>-8.1164415636828802E-2</v>
      </c>
      <c r="Q333" s="1">
        <v>0.40713724509514998</v>
      </c>
      <c r="R333" s="1">
        <v>0.13542103061600899</v>
      </c>
      <c r="S333" s="1">
        <v>0.32022728389676097</v>
      </c>
      <c r="T333" s="1">
        <v>-0.14642785187822099</v>
      </c>
      <c r="U333" s="1">
        <v>0.22366488669753401</v>
      </c>
    </row>
    <row r="334" spans="1:21" x14ac:dyDescent="0.2">
      <c r="A334" t="s">
        <v>3472</v>
      </c>
      <c r="B334" t="s">
        <v>3473</v>
      </c>
      <c r="C334" t="s">
        <v>3474</v>
      </c>
      <c r="D334" s="1">
        <v>-2.6225822227179299E-2</v>
      </c>
      <c r="E334" s="1">
        <v>0.999802325264742</v>
      </c>
      <c r="F334" s="1">
        <v>-7.2444891106299397E-2</v>
      </c>
      <c r="G334" s="1">
        <v>0.85106663407099703</v>
      </c>
      <c r="H334" s="1">
        <v>-0.18630648736712699</v>
      </c>
      <c r="I334" s="1">
        <v>0.11590683896342099</v>
      </c>
      <c r="J334" s="1">
        <v>-6.94148622902728E-2</v>
      </c>
      <c r="K334" s="1">
        <v>0.76872778588144297</v>
      </c>
      <c r="L334" s="1">
        <v>-0.12742053570744299</v>
      </c>
      <c r="M334" s="1">
        <v>0.26684816734950201</v>
      </c>
      <c r="N334" s="1">
        <v>-0.189222664387586</v>
      </c>
      <c r="O334" s="1">
        <v>8.7856948369095897E-2</v>
      </c>
      <c r="P334" s="1">
        <v>-0.199045530909194</v>
      </c>
      <c r="Q334" s="1">
        <v>6.6689417099730905E-2</v>
      </c>
      <c r="R334" s="1">
        <v>-1.8340142036260099E-2</v>
      </c>
      <c r="S334" s="1">
        <v>0.92740703078332698</v>
      </c>
      <c r="T334" s="1">
        <v>-0.14593828811499601</v>
      </c>
      <c r="U334" s="1">
        <v>0.226536767931308</v>
      </c>
    </row>
    <row r="335" spans="1:21" x14ac:dyDescent="0.2">
      <c r="A335" t="s">
        <v>3390</v>
      </c>
      <c r="B335" t="s">
        <v>3391</v>
      </c>
      <c r="C335" t="s">
        <v>3391</v>
      </c>
      <c r="D335" s="1">
        <v>-2.8107927836576601E-2</v>
      </c>
      <c r="E335" s="1">
        <v>0.999802325264742</v>
      </c>
      <c r="F335" s="1">
        <v>-0.14751521782485699</v>
      </c>
      <c r="G335" s="1">
        <v>0.77443327778985305</v>
      </c>
      <c r="H335" s="1">
        <v>-0.114225406076677</v>
      </c>
      <c r="I335" s="1">
        <v>0.38964176490567298</v>
      </c>
      <c r="J335" s="1">
        <v>-7.7167529427113302E-2</v>
      </c>
      <c r="K335" s="1">
        <v>0.76481009864874305</v>
      </c>
      <c r="L335" s="1">
        <v>-0.18138653497533699</v>
      </c>
      <c r="M335" s="1">
        <v>0.19445480162456</v>
      </c>
      <c r="N335" s="1">
        <v>-9.1474972274694005E-2</v>
      </c>
      <c r="O335" s="1">
        <v>0.42764945415273897</v>
      </c>
      <c r="P335" s="1">
        <v>-6.9911790188618803E-2</v>
      </c>
      <c r="Q335" s="1">
        <v>0.47507940944862898</v>
      </c>
      <c r="R335" s="1">
        <v>0.13771806409265699</v>
      </c>
      <c r="S335" s="1">
        <v>0.30959434859471202</v>
      </c>
      <c r="T335" s="1">
        <v>-0.14573227031789099</v>
      </c>
      <c r="U335" s="1">
        <v>0.22701975772751301</v>
      </c>
    </row>
    <row r="336" spans="1:21" x14ac:dyDescent="0.2">
      <c r="A336" t="s">
        <v>725</v>
      </c>
      <c r="B336" t="s">
        <v>726</v>
      </c>
      <c r="C336" t="s">
        <v>726</v>
      </c>
      <c r="D336" s="1">
        <v>0.13508807236218101</v>
      </c>
      <c r="E336" s="1">
        <v>0.999802325264742</v>
      </c>
      <c r="F336" s="1">
        <v>0.15662379623645201</v>
      </c>
      <c r="G336" s="1">
        <v>0.77443327778985305</v>
      </c>
      <c r="H336" s="1">
        <v>0.11535174403076701</v>
      </c>
      <c r="I336" s="1">
        <v>0.38636716533155602</v>
      </c>
      <c r="J336" s="1">
        <v>6.0925726258951603E-2</v>
      </c>
      <c r="K336" s="1">
        <v>0.78318777042670495</v>
      </c>
      <c r="L336" s="1">
        <v>7.0642691803417701E-2</v>
      </c>
      <c r="M336" s="1">
        <v>0.50118807998038795</v>
      </c>
      <c r="N336" s="1">
        <v>7.8195943058597298E-2</v>
      </c>
      <c r="O336" s="1">
        <v>0.49188673310615499</v>
      </c>
      <c r="P336" s="1">
        <v>-3.4494148466641901E-2</v>
      </c>
      <c r="Q336" s="1">
        <v>0.72867305041185804</v>
      </c>
      <c r="R336" s="1">
        <v>-0.27586910192292402</v>
      </c>
      <c r="S336" s="1">
        <v>9.0905920765499103E-3</v>
      </c>
      <c r="T336" s="1">
        <v>0.14557922826558201</v>
      </c>
      <c r="U336" s="1">
        <v>0.22761271550911999</v>
      </c>
    </row>
    <row r="337" spans="1:21" x14ac:dyDescent="0.2">
      <c r="A337" t="s">
        <v>1076</v>
      </c>
      <c r="B337" t="s">
        <v>1077</v>
      </c>
      <c r="C337" t="s">
        <v>1077</v>
      </c>
      <c r="D337" s="1">
        <v>8.5919143121182595E-2</v>
      </c>
      <c r="E337" s="1">
        <v>0.999802325264742</v>
      </c>
      <c r="F337" s="1">
        <v>4.7680595895478198E-2</v>
      </c>
      <c r="G337" s="1">
        <v>0.91440550902204298</v>
      </c>
      <c r="H337" s="1">
        <v>-1.6747569574274802E-2</v>
      </c>
      <c r="I337" s="1">
        <v>0.90664808605050895</v>
      </c>
      <c r="J337" s="1">
        <v>9.3710360885156802E-3</v>
      </c>
      <c r="K337" s="1">
        <v>0.96406990840324103</v>
      </c>
      <c r="L337" s="1">
        <v>-2.7011479454181898E-2</v>
      </c>
      <c r="M337" s="1">
        <v>0.803900113409594</v>
      </c>
      <c r="N337" s="1">
        <v>-2.5290783077826999E-2</v>
      </c>
      <c r="O337" s="1">
        <v>0.83488658342706201</v>
      </c>
      <c r="P337" s="1">
        <v>-0.130394373416099</v>
      </c>
      <c r="Q337" s="1">
        <v>0.193002807158731</v>
      </c>
      <c r="R337" s="1">
        <v>-0.28328967214416101</v>
      </c>
      <c r="S337" s="1">
        <v>6.6078034913854104E-3</v>
      </c>
      <c r="T337" s="1">
        <v>0.14529588852046499</v>
      </c>
      <c r="U337" s="1">
        <v>0.22818111881922101</v>
      </c>
    </row>
    <row r="338" spans="1:21" x14ac:dyDescent="0.2">
      <c r="A338" t="s">
        <v>3514</v>
      </c>
      <c r="B338" t="s">
        <v>3515</v>
      </c>
      <c r="C338" t="s">
        <v>3516</v>
      </c>
      <c r="D338" s="1">
        <v>-3.96502893745556E-2</v>
      </c>
      <c r="E338" s="1">
        <v>0.999802325264742</v>
      </c>
      <c r="F338" s="1">
        <v>-0.10164634084803199</v>
      </c>
      <c r="G338" s="1">
        <v>0.77798773628046802</v>
      </c>
      <c r="H338" s="1">
        <v>-0.216396337823624</v>
      </c>
      <c r="I338" s="1">
        <v>6.27166543686212E-2</v>
      </c>
      <c r="J338" s="1">
        <v>-7.0000660088480396E-2</v>
      </c>
      <c r="K338" s="1">
        <v>0.76481009864874305</v>
      </c>
      <c r="L338" s="1">
        <v>-0.113378295408906</v>
      </c>
      <c r="M338" s="1">
        <v>0.30126082349745897</v>
      </c>
      <c r="N338" s="1">
        <v>-0.16676689150254101</v>
      </c>
      <c r="O338" s="1">
        <v>0.13563990444394899</v>
      </c>
      <c r="P338" s="1">
        <v>-0.101965782469955</v>
      </c>
      <c r="Q338" s="1">
        <v>0.298382418763118</v>
      </c>
      <c r="R338" s="1">
        <v>4.4836236355366002E-2</v>
      </c>
      <c r="S338" s="1">
        <v>0.80252549770195702</v>
      </c>
      <c r="T338" s="1">
        <v>-0.14527199493992199</v>
      </c>
      <c r="U338" s="1">
        <v>0.22818111881922101</v>
      </c>
    </row>
    <row r="339" spans="1:21" x14ac:dyDescent="0.2">
      <c r="A339" t="s">
        <v>2528</v>
      </c>
      <c r="B339" t="s">
        <v>2529</v>
      </c>
      <c r="C339" t="s">
        <v>2530</v>
      </c>
      <c r="D339" s="1">
        <v>3.7155344906335597E-2</v>
      </c>
      <c r="E339" s="1">
        <v>0.999802325264742</v>
      </c>
      <c r="F339" s="1">
        <v>-3.6373728705918401E-2</v>
      </c>
      <c r="G339" s="1">
        <v>0.92576031629920597</v>
      </c>
      <c r="H339" s="1">
        <v>-6.1681454383306501E-2</v>
      </c>
      <c r="I339" s="1">
        <v>0.683230768184941</v>
      </c>
      <c r="J339" s="1">
        <v>1.10752460280392E-2</v>
      </c>
      <c r="K339" s="1">
        <v>0.961723820504916</v>
      </c>
      <c r="L339" s="1">
        <v>-7.6470259029374002E-2</v>
      </c>
      <c r="M339" s="1">
        <v>0.46424873296137498</v>
      </c>
      <c r="N339" s="1">
        <v>-5.1496360775021302E-2</v>
      </c>
      <c r="O339" s="1">
        <v>0.64457003498759202</v>
      </c>
      <c r="P339" s="1">
        <v>-7.9741810133809002E-2</v>
      </c>
      <c r="Q339" s="1">
        <v>0.41477014389690098</v>
      </c>
      <c r="R339" s="1">
        <v>0.113750709143064</v>
      </c>
      <c r="S339" s="1">
        <v>0.43923478067466498</v>
      </c>
      <c r="T339" s="1">
        <v>-0.144868559196277</v>
      </c>
      <c r="U339" s="1">
        <v>0.23020188114348999</v>
      </c>
    </row>
    <row r="340" spans="1:21" x14ac:dyDescent="0.2">
      <c r="A340" t="s">
        <v>703</v>
      </c>
      <c r="B340" t="s">
        <v>704</v>
      </c>
      <c r="C340" t="s">
        <v>705</v>
      </c>
      <c r="D340" s="1">
        <v>-2.1489307689830699E-2</v>
      </c>
      <c r="E340" s="1">
        <v>0.999802325264742</v>
      </c>
      <c r="F340" s="1">
        <v>-4.0305502853937102E-2</v>
      </c>
      <c r="G340" s="1">
        <v>0.92576031629920597</v>
      </c>
      <c r="H340" s="1">
        <v>-2.2086388316778199E-2</v>
      </c>
      <c r="I340" s="1">
        <v>0.88291743098679198</v>
      </c>
      <c r="J340" s="1">
        <v>-5.4210672844308E-2</v>
      </c>
      <c r="K340" s="1">
        <v>0.80488903782680099</v>
      </c>
      <c r="L340" s="1">
        <v>-0.100691107381604</v>
      </c>
      <c r="M340" s="1">
        <v>0.34665393593457999</v>
      </c>
      <c r="N340" s="1">
        <v>-4.4815453642244998E-2</v>
      </c>
      <c r="O340" s="1">
        <v>0.69187814849453599</v>
      </c>
      <c r="P340" s="1">
        <v>-2.2838482472175899E-2</v>
      </c>
      <c r="Q340" s="1">
        <v>0.82236416668282097</v>
      </c>
      <c r="R340" s="1">
        <v>0.114741374571156</v>
      </c>
      <c r="S340" s="1">
        <v>0.432593500322555</v>
      </c>
      <c r="T340" s="1">
        <v>-0.144712777176599</v>
      </c>
      <c r="U340" s="1">
        <v>0.23059093974285</v>
      </c>
    </row>
    <row r="341" spans="1:21" x14ac:dyDescent="0.2">
      <c r="A341" t="s">
        <v>2912</v>
      </c>
      <c r="B341" t="s">
        <v>2913</v>
      </c>
      <c r="C341" t="s">
        <v>2914</v>
      </c>
      <c r="D341" s="1">
        <v>4.7660555892450798E-3</v>
      </c>
      <c r="E341" s="1">
        <v>0.999802325264742</v>
      </c>
      <c r="F341" s="1">
        <v>-3.48115517004952E-2</v>
      </c>
      <c r="G341" s="1">
        <v>0.92615253462950198</v>
      </c>
      <c r="H341" s="1">
        <v>-6.8149797733677202E-3</v>
      </c>
      <c r="I341" s="1">
        <v>0.96928278838558801</v>
      </c>
      <c r="J341" s="1">
        <v>-4.5306491118845597E-2</v>
      </c>
      <c r="K341" s="1">
        <v>0.826802529517079</v>
      </c>
      <c r="L341" s="1">
        <v>-8.1297011112095696E-2</v>
      </c>
      <c r="M341" s="1">
        <v>0.433722400764743</v>
      </c>
      <c r="N341" s="1">
        <v>-1.96970860589963E-2</v>
      </c>
      <c r="O341" s="1">
        <v>0.87937191875538701</v>
      </c>
      <c r="P341" s="1">
        <v>-0.12683755284728601</v>
      </c>
      <c r="Q341" s="1">
        <v>0.20396433424616001</v>
      </c>
      <c r="R341" s="1">
        <v>-0.14240855746733899</v>
      </c>
      <c r="S341" s="1">
        <v>0.28482454616201203</v>
      </c>
      <c r="T341" s="1">
        <v>0.14378868654167201</v>
      </c>
      <c r="U341" s="1">
        <v>0.23632433761723001</v>
      </c>
    </row>
    <row r="342" spans="1:21" x14ac:dyDescent="0.2">
      <c r="A342" t="s">
        <v>1515</v>
      </c>
      <c r="B342" t="s">
        <v>1516</v>
      </c>
      <c r="C342" t="s">
        <v>1517</v>
      </c>
      <c r="D342" s="1">
        <v>-1.7526086384784801E-2</v>
      </c>
      <c r="E342" s="1">
        <v>0.999802325264742</v>
      </c>
      <c r="F342" s="1">
        <v>1.4045294378043201E-2</v>
      </c>
      <c r="G342" s="1">
        <v>0.97475460806863101</v>
      </c>
      <c r="H342" s="1">
        <v>-3.2426901341429497E-2</v>
      </c>
      <c r="I342" s="1">
        <v>0.82735315435743295</v>
      </c>
      <c r="J342" s="1">
        <v>-7.1505316874577396E-2</v>
      </c>
      <c r="K342" s="1">
        <v>0.76481009864874305</v>
      </c>
      <c r="L342" s="1">
        <v>-4.0652527997658797E-2</v>
      </c>
      <c r="M342" s="1">
        <v>0.69780907532455205</v>
      </c>
      <c r="N342" s="1">
        <v>-6.8281612932247895E-2</v>
      </c>
      <c r="O342" s="1">
        <v>0.54589720530303398</v>
      </c>
      <c r="P342" s="1">
        <v>-0.18858232381097101</v>
      </c>
      <c r="Q342" s="1">
        <v>7.4106405198788403E-2</v>
      </c>
      <c r="R342" s="1">
        <v>-0.185231594452649</v>
      </c>
      <c r="S342" s="1">
        <v>0.119010376842327</v>
      </c>
      <c r="T342" s="1">
        <v>0.143217774261405</v>
      </c>
      <c r="U342" s="1">
        <v>0.23642604442961901</v>
      </c>
    </row>
    <row r="343" spans="1:21" x14ac:dyDescent="0.2">
      <c r="A343" t="s">
        <v>662</v>
      </c>
      <c r="B343" t="s">
        <v>663</v>
      </c>
      <c r="C343" t="s">
        <v>664</v>
      </c>
      <c r="D343" s="1">
        <v>-4.2101247816260297E-2</v>
      </c>
      <c r="E343" s="1">
        <v>0.999802325264742</v>
      </c>
      <c r="F343" s="1">
        <v>-4.6656669237195997E-2</v>
      </c>
      <c r="G343" s="1">
        <v>0.91440550902204298</v>
      </c>
      <c r="H343" s="1">
        <v>-5.5593904621230698E-2</v>
      </c>
      <c r="I343" s="1">
        <v>0.712360542266397</v>
      </c>
      <c r="J343" s="1">
        <v>-0.145787481115007</v>
      </c>
      <c r="K343" s="1">
        <v>0.62872844379507797</v>
      </c>
      <c r="L343" s="1">
        <v>-0.14932946813971601</v>
      </c>
      <c r="M343" s="1">
        <v>0.217469342792458</v>
      </c>
      <c r="N343" s="1">
        <v>-0.15795246195943</v>
      </c>
      <c r="O343" s="1">
        <v>0.15486680462803801</v>
      </c>
      <c r="P343" s="1">
        <v>-0.28490278755946702</v>
      </c>
      <c r="Q343" s="1">
        <v>3.8952639219191197E-2</v>
      </c>
      <c r="R343" s="1">
        <v>-0.12451197478991299</v>
      </c>
      <c r="S343" s="1">
        <v>0.38109589915738101</v>
      </c>
      <c r="T343" s="1">
        <v>0.143526732431801</v>
      </c>
      <c r="U343" s="1">
        <v>0.23642604442961901</v>
      </c>
    </row>
    <row r="344" spans="1:21" x14ac:dyDescent="0.2">
      <c r="A344" t="s">
        <v>3445</v>
      </c>
      <c r="B344" t="s">
        <v>3446</v>
      </c>
      <c r="C344" t="s">
        <v>3447</v>
      </c>
      <c r="D344" s="1">
        <v>-2.65488028265113E-2</v>
      </c>
      <c r="E344" s="1">
        <v>0.999802325264742</v>
      </c>
      <c r="F344" s="1">
        <v>-6.1692471747824898E-2</v>
      </c>
      <c r="G344" s="1">
        <v>0.88617855629794695</v>
      </c>
      <c r="H344" s="1">
        <v>-6.9571154296296095E-2</v>
      </c>
      <c r="I344" s="1">
        <v>0.62976540082861299</v>
      </c>
      <c r="J344" s="1">
        <v>-7.0353395467562502E-2</v>
      </c>
      <c r="K344" s="1">
        <v>0.76481009864874305</v>
      </c>
      <c r="L344" s="1">
        <v>-0.11646147280814199</v>
      </c>
      <c r="M344" s="1">
        <v>0.293860119365279</v>
      </c>
      <c r="N344" s="1">
        <v>-0.109629195653596</v>
      </c>
      <c r="O344" s="1">
        <v>0.344022029253022</v>
      </c>
      <c r="P344" s="1">
        <v>-0.123511870920918</v>
      </c>
      <c r="Q344" s="1">
        <v>0.21429278603497501</v>
      </c>
      <c r="R344" s="1">
        <v>0.118888075408653</v>
      </c>
      <c r="S344" s="1">
        <v>0.41007297558051597</v>
      </c>
      <c r="T344" s="1">
        <v>-0.14364080158626399</v>
      </c>
      <c r="U344" s="1">
        <v>0.23642604442961901</v>
      </c>
    </row>
    <row r="345" spans="1:21" x14ac:dyDescent="0.2">
      <c r="A345" t="s">
        <v>3411</v>
      </c>
      <c r="B345" t="s">
        <v>3412</v>
      </c>
      <c r="C345" t="s">
        <v>3412</v>
      </c>
      <c r="D345" s="1">
        <v>3.8753284184409202E-2</v>
      </c>
      <c r="E345" s="1">
        <v>0.999802325264742</v>
      </c>
      <c r="F345" s="1">
        <v>-4.9856598715785801E-2</v>
      </c>
      <c r="G345" s="1">
        <v>0.90812630154917495</v>
      </c>
      <c r="H345" s="1">
        <v>-9.6160290533462298E-2</v>
      </c>
      <c r="I345" s="1">
        <v>0.47254806791682302</v>
      </c>
      <c r="J345" s="1">
        <v>-5.3126876874933404E-4</v>
      </c>
      <c r="K345" s="1">
        <v>0.99821173088402704</v>
      </c>
      <c r="L345" s="1">
        <v>-0.11406554655286</v>
      </c>
      <c r="M345" s="1">
        <v>0.29717107509797702</v>
      </c>
      <c r="N345" s="1">
        <v>-0.104666919019358</v>
      </c>
      <c r="O345" s="1">
        <v>0.36373484933977501</v>
      </c>
      <c r="P345" s="1">
        <v>-0.103247594579472</v>
      </c>
      <c r="Q345" s="1">
        <v>0.29460416450986199</v>
      </c>
      <c r="R345" s="1">
        <v>0.109497341825974</v>
      </c>
      <c r="S345" s="1">
        <v>0.46756641247398001</v>
      </c>
      <c r="T345" s="1">
        <v>-0.143274136043131</v>
      </c>
      <c r="U345" s="1">
        <v>0.23642604442961901</v>
      </c>
    </row>
    <row r="346" spans="1:21" x14ac:dyDescent="0.2">
      <c r="A346" t="s">
        <v>1385</v>
      </c>
      <c r="B346" t="s">
        <v>1386</v>
      </c>
      <c r="C346" t="s">
        <v>1387</v>
      </c>
      <c r="D346" s="1">
        <v>-3.2125025100424399E-2</v>
      </c>
      <c r="E346" s="1">
        <v>0.999802325264742</v>
      </c>
      <c r="F346" s="1">
        <v>-3.7733644328948997E-2</v>
      </c>
      <c r="G346" s="1">
        <v>0.92576031629920597</v>
      </c>
      <c r="H346" s="1">
        <v>-0.15816295870947</v>
      </c>
      <c r="I346" s="1">
        <v>0.19522956345484599</v>
      </c>
      <c r="J346" s="1">
        <v>-6.3039742453745704E-2</v>
      </c>
      <c r="K346" s="1">
        <v>0.77985232270041205</v>
      </c>
      <c r="L346" s="1">
        <v>-8.8081398012280404E-2</v>
      </c>
      <c r="M346" s="1">
        <v>0.40182873430768401</v>
      </c>
      <c r="N346" s="1">
        <v>-0.16233441055499101</v>
      </c>
      <c r="O346" s="1">
        <v>0.14364939790235201</v>
      </c>
      <c r="P346" s="1">
        <v>-0.19238247102707901</v>
      </c>
      <c r="Q346" s="1">
        <v>7.0503233908137494E-2</v>
      </c>
      <c r="R346" s="1">
        <v>-5.9977650356311902E-3</v>
      </c>
      <c r="S346" s="1">
        <v>0.98090046164345901</v>
      </c>
      <c r="T346" s="1">
        <v>-0.14340288591300701</v>
      </c>
      <c r="U346" s="1">
        <v>0.23642604442961901</v>
      </c>
    </row>
    <row r="347" spans="1:21" x14ac:dyDescent="0.2">
      <c r="A347" t="s">
        <v>1340</v>
      </c>
      <c r="B347" t="s">
        <v>1341</v>
      </c>
      <c r="C347" t="s">
        <v>1342</v>
      </c>
      <c r="D347" s="1">
        <v>-7.6642049669795598E-2</v>
      </c>
      <c r="E347" s="1">
        <v>0.999802325264742</v>
      </c>
      <c r="F347" s="1">
        <v>-6.5725669816498203E-2</v>
      </c>
      <c r="G347" s="1">
        <v>0.87028392159276402</v>
      </c>
      <c r="H347" s="1">
        <v>-0.19430385663159</v>
      </c>
      <c r="I347" s="1">
        <v>9.3147080698141205E-2</v>
      </c>
      <c r="J347" s="1">
        <v>-0.106420745459472</v>
      </c>
      <c r="K347" s="1">
        <v>0.70045575807871796</v>
      </c>
      <c r="L347" s="1">
        <v>-0.106961703934409</v>
      </c>
      <c r="M347" s="1">
        <v>0.32466930794789001</v>
      </c>
      <c r="N347" s="1">
        <v>-0.20554624485871401</v>
      </c>
      <c r="O347" s="1">
        <v>6.1547356758142303E-2</v>
      </c>
      <c r="P347" s="1">
        <v>-0.16721091147242201</v>
      </c>
      <c r="Q347" s="1">
        <v>0.102672124021635</v>
      </c>
      <c r="R347" s="1">
        <v>8.3169985527689703E-4</v>
      </c>
      <c r="S347" s="1">
        <v>0.99599438368225002</v>
      </c>
      <c r="T347" s="1">
        <v>-0.143209921776247</v>
      </c>
      <c r="U347" s="1">
        <v>0.23642604442961901</v>
      </c>
    </row>
    <row r="348" spans="1:21" x14ac:dyDescent="0.2">
      <c r="A348" t="s">
        <v>380</v>
      </c>
      <c r="B348" t="s">
        <v>381</v>
      </c>
      <c r="C348" t="s">
        <v>382</v>
      </c>
      <c r="D348" s="1">
        <v>-0.123961738270511</v>
      </c>
      <c r="E348" s="1">
        <v>0.999802325264742</v>
      </c>
      <c r="F348" s="1">
        <v>-1.9095108751152799E-2</v>
      </c>
      <c r="G348" s="1">
        <v>0.95971186496320904</v>
      </c>
      <c r="H348" s="1">
        <v>1.6979595107098899E-2</v>
      </c>
      <c r="I348" s="1">
        <v>0.90652060210969398</v>
      </c>
      <c r="J348" s="1">
        <v>-0.14879858715013999</v>
      </c>
      <c r="K348" s="1">
        <v>0.62872844379507797</v>
      </c>
      <c r="L348" s="1">
        <v>-8.28428967842057E-2</v>
      </c>
      <c r="M348" s="1">
        <v>0.42330249110991602</v>
      </c>
      <c r="N348" s="1">
        <v>-9.2628265049943898E-2</v>
      </c>
      <c r="O348" s="1">
        <v>0.421870347568155</v>
      </c>
      <c r="P348" s="1">
        <v>-0.16641134428656801</v>
      </c>
      <c r="Q348" s="1">
        <v>0.104602757997678</v>
      </c>
      <c r="R348" s="1">
        <v>-0.15479998290191099</v>
      </c>
      <c r="S348" s="1">
        <v>0.224425319034878</v>
      </c>
      <c r="T348" s="1">
        <v>0.142311050860705</v>
      </c>
      <c r="U348" s="1">
        <v>0.24022831430921299</v>
      </c>
    </row>
    <row r="349" spans="1:21" x14ac:dyDescent="0.2">
      <c r="A349" t="s">
        <v>2944</v>
      </c>
      <c r="B349" t="s">
        <v>2945</v>
      </c>
      <c r="C349" t="s">
        <v>2946</v>
      </c>
      <c r="D349" s="1">
        <v>-5.3718094439761298E-2</v>
      </c>
      <c r="E349" s="1">
        <v>0.999802325264742</v>
      </c>
      <c r="F349" s="1">
        <v>-0.148116754486599</v>
      </c>
      <c r="G349" s="1">
        <v>0.77443327778985305</v>
      </c>
      <c r="H349" s="1">
        <v>-9.4043492078690394E-2</v>
      </c>
      <c r="I349" s="1">
        <v>0.48603193602668898</v>
      </c>
      <c r="J349" s="1">
        <v>-0.100929871000644</v>
      </c>
      <c r="K349" s="1">
        <v>0.70476092984750904</v>
      </c>
      <c r="L349" s="1">
        <v>-0.191700690782555</v>
      </c>
      <c r="M349" s="1">
        <v>0.19445480162456</v>
      </c>
      <c r="N349" s="1">
        <v>-0.13854046297924799</v>
      </c>
      <c r="O349" s="1">
        <v>0.21848929877616399</v>
      </c>
      <c r="P349" s="1">
        <v>-0.14795523495660801</v>
      </c>
      <c r="Q349" s="1">
        <v>0.14800116144028899</v>
      </c>
      <c r="R349" s="1">
        <v>0.13498063916762901</v>
      </c>
      <c r="S349" s="1">
        <v>0.32122986274312998</v>
      </c>
      <c r="T349" s="1">
        <v>-0.14235858581316899</v>
      </c>
      <c r="U349" s="1">
        <v>0.24022831430921299</v>
      </c>
    </row>
    <row r="350" spans="1:21" x14ac:dyDescent="0.2">
      <c r="A350" t="s">
        <v>2226</v>
      </c>
      <c r="B350" t="s">
        <v>2227</v>
      </c>
      <c r="C350" t="s">
        <v>2228</v>
      </c>
      <c r="D350" s="1">
        <v>-5.9430460338804397E-3</v>
      </c>
      <c r="E350" s="1">
        <v>0.999802325264742</v>
      </c>
      <c r="F350" s="1">
        <v>7.97961361027473E-3</v>
      </c>
      <c r="G350" s="1">
        <v>0.98655726560665202</v>
      </c>
      <c r="H350" s="1">
        <v>1.3653646084402799E-2</v>
      </c>
      <c r="I350" s="1">
        <v>0.93036410975583295</v>
      </c>
      <c r="J350" s="1">
        <v>-2.5070606201264199E-2</v>
      </c>
      <c r="K350" s="1">
        <v>0.912794246785118</v>
      </c>
      <c r="L350" s="1">
        <v>-2.43091782025961E-2</v>
      </c>
      <c r="M350" s="1">
        <v>0.824447225182668</v>
      </c>
      <c r="N350" s="1">
        <v>1.39048684984505E-3</v>
      </c>
      <c r="O350" s="1">
        <v>0.98881254825355303</v>
      </c>
      <c r="P350" s="1">
        <v>-0.17943386609562201</v>
      </c>
      <c r="Q350" s="1">
        <v>8.1937592966333406E-2</v>
      </c>
      <c r="R350" s="1">
        <v>9.0399088913803993E-2</v>
      </c>
      <c r="S350" s="1">
        <v>0.56781679192568202</v>
      </c>
      <c r="T350" s="1">
        <v>-0.14240308255109499</v>
      </c>
      <c r="U350" s="1">
        <v>0.24022831430921299</v>
      </c>
    </row>
    <row r="351" spans="1:21" x14ac:dyDescent="0.2">
      <c r="A351" t="s">
        <v>419</v>
      </c>
      <c r="B351" t="s">
        <v>420</v>
      </c>
      <c r="C351" t="s">
        <v>421</v>
      </c>
      <c r="D351" s="1">
        <v>7.2875943787937603E-2</v>
      </c>
      <c r="E351" s="1">
        <v>0.999802325264742</v>
      </c>
      <c r="F351" s="1">
        <v>-1.36729893103394E-2</v>
      </c>
      <c r="G351" s="1">
        <v>0.97592279893604394</v>
      </c>
      <c r="H351" s="1">
        <v>-5.5624365685593702E-2</v>
      </c>
      <c r="I351" s="1">
        <v>0.712360542266397</v>
      </c>
      <c r="J351" s="1">
        <v>4.5148195043412498E-2</v>
      </c>
      <c r="K351" s="1">
        <v>0.82703961018945904</v>
      </c>
      <c r="L351" s="1">
        <v>-4.5372499458091103E-2</v>
      </c>
      <c r="M351" s="1">
        <v>0.66633315194735399</v>
      </c>
      <c r="N351" s="1">
        <v>-4.41516211740825E-2</v>
      </c>
      <c r="O351" s="1">
        <v>0.69279382711815696</v>
      </c>
      <c r="P351" s="1">
        <v>-0.13547880064922099</v>
      </c>
      <c r="Q351" s="1">
        <v>0.17767863710333701</v>
      </c>
      <c r="R351" s="1">
        <v>4.31372549019607E-2</v>
      </c>
      <c r="S351" s="1">
        <v>0.803640023207008</v>
      </c>
      <c r="T351" s="1">
        <v>-0.14227685468456999</v>
      </c>
      <c r="U351" s="1">
        <v>0.24022831430921299</v>
      </c>
    </row>
    <row r="352" spans="1:21" x14ac:dyDescent="0.2">
      <c r="A352" t="s">
        <v>874</v>
      </c>
      <c r="B352" t="s">
        <v>875</v>
      </c>
      <c r="C352" t="s">
        <v>876</v>
      </c>
      <c r="D352" s="1">
        <v>-6.0447826790723497E-2</v>
      </c>
      <c r="E352" s="1">
        <v>0.999802325264742</v>
      </c>
      <c r="F352" s="1">
        <v>-7.7659667830964604E-2</v>
      </c>
      <c r="G352" s="1">
        <v>0.83006369086436504</v>
      </c>
      <c r="H352" s="1">
        <v>-0.151451832825715</v>
      </c>
      <c r="I352" s="1">
        <v>0.21188579515568701</v>
      </c>
      <c r="J352" s="1">
        <v>-9.9306216194295499E-2</v>
      </c>
      <c r="K352" s="1">
        <v>0.71796957181582499</v>
      </c>
      <c r="L352" s="1">
        <v>-0.13214682025579999</v>
      </c>
      <c r="M352" s="1">
        <v>0.251736498941808</v>
      </c>
      <c r="N352" s="1">
        <v>-0.12674236005071901</v>
      </c>
      <c r="O352" s="1">
        <v>0.26690229172562202</v>
      </c>
      <c r="P352" s="1">
        <v>-0.14339922652062001</v>
      </c>
      <c r="Q352" s="1">
        <v>0.158065052186972</v>
      </c>
      <c r="R352" s="1">
        <v>0.13238257619107199</v>
      </c>
      <c r="S352" s="1">
        <v>0.33909402491757001</v>
      </c>
      <c r="T352" s="1">
        <v>-0.14206520388882801</v>
      </c>
      <c r="U352" s="1">
        <v>0.24086258430747001</v>
      </c>
    </row>
    <row r="353" spans="1:21" x14ac:dyDescent="0.2">
      <c r="A353" t="s">
        <v>1767</v>
      </c>
      <c r="B353" t="s">
        <v>1768</v>
      </c>
      <c r="C353" t="s">
        <v>1769</v>
      </c>
      <c r="D353" s="1">
        <v>4.5686679710245301E-2</v>
      </c>
      <c r="E353" s="1">
        <v>0.999802325264742</v>
      </c>
      <c r="F353" s="1">
        <v>-3.4672851227122901E-3</v>
      </c>
      <c r="G353" s="1">
        <v>0.99693019600815902</v>
      </c>
      <c r="H353" s="1">
        <v>-1.18249559318412E-2</v>
      </c>
      <c r="I353" s="1">
        <v>0.94089417983171098</v>
      </c>
      <c r="J353" s="1">
        <v>-4.6583826578826197E-2</v>
      </c>
      <c r="K353" s="1">
        <v>0.81836742772173698</v>
      </c>
      <c r="L353" s="1">
        <v>-8.2717165865366496E-2</v>
      </c>
      <c r="M353" s="1">
        <v>0.42330249110991602</v>
      </c>
      <c r="N353" s="1">
        <v>-4.26492975802574E-2</v>
      </c>
      <c r="O353" s="1">
        <v>0.70319971185494901</v>
      </c>
      <c r="P353" s="1">
        <v>-0.10010649505965399</v>
      </c>
      <c r="Q353" s="1">
        <v>0.30721093968498298</v>
      </c>
      <c r="R353" s="1">
        <v>-0.25281110887207497</v>
      </c>
      <c r="S353" s="1">
        <v>1.7412589050605901E-2</v>
      </c>
      <c r="T353" s="1">
        <v>0.14193000775520401</v>
      </c>
      <c r="U353" s="1">
        <v>0.24130380078533101</v>
      </c>
    </row>
    <row r="354" spans="1:21" x14ac:dyDescent="0.2">
      <c r="A354" t="s">
        <v>1879</v>
      </c>
      <c r="B354" t="s">
        <v>1880</v>
      </c>
      <c r="C354" t="s">
        <v>1880</v>
      </c>
      <c r="D354" s="1">
        <v>-5.7940556284545502E-2</v>
      </c>
      <c r="E354" s="1">
        <v>0.999802325264742</v>
      </c>
      <c r="F354" s="1">
        <v>-5.4573894738827899E-2</v>
      </c>
      <c r="G354" s="1">
        <v>0.89418412505631295</v>
      </c>
      <c r="H354" s="1">
        <v>-0.155152598646459</v>
      </c>
      <c r="I354" s="1">
        <v>0.20007728206464701</v>
      </c>
      <c r="J354" s="1">
        <v>-0.10135880985455301</v>
      </c>
      <c r="K354" s="1">
        <v>0.70190942792103495</v>
      </c>
      <c r="L354" s="1">
        <v>-0.116675809642525</v>
      </c>
      <c r="M354" s="1">
        <v>0.293860119365279</v>
      </c>
      <c r="N354" s="1">
        <v>-0.15853449880362</v>
      </c>
      <c r="O354" s="1">
        <v>0.15307211549805999</v>
      </c>
      <c r="P354" s="1">
        <v>-0.19013867137446899</v>
      </c>
      <c r="Q354" s="1">
        <v>7.2600612632821707E-2</v>
      </c>
      <c r="R354" s="1">
        <v>-2.1498429416579701E-2</v>
      </c>
      <c r="S354" s="1">
        <v>0.911868021438617</v>
      </c>
      <c r="T354" s="1">
        <v>-0.14164928358934001</v>
      </c>
      <c r="U354" s="1">
        <v>0.24244016320804801</v>
      </c>
    </row>
    <row r="355" spans="1:21" x14ac:dyDescent="0.2">
      <c r="A355" t="s">
        <v>586</v>
      </c>
      <c r="B355" t="s">
        <v>587</v>
      </c>
      <c r="C355" t="s">
        <v>588</v>
      </c>
      <c r="D355" s="1">
        <v>-4.1740241558273897E-2</v>
      </c>
      <c r="E355" s="1">
        <v>0.999802325264742</v>
      </c>
      <c r="F355" s="1">
        <v>4.6662279128576699E-2</v>
      </c>
      <c r="G355" s="1">
        <v>0.91440550902204298</v>
      </c>
      <c r="H355" s="1">
        <v>4.0781408578601498E-2</v>
      </c>
      <c r="I355" s="1">
        <v>0.788510970845401</v>
      </c>
      <c r="J355" s="1">
        <v>-6.6550383066039207E-2</v>
      </c>
      <c r="K355" s="1">
        <v>0.77708483493492098</v>
      </c>
      <c r="L355" s="1">
        <v>9.8991569318951003E-3</v>
      </c>
      <c r="M355" s="1">
        <v>0.921548011889471</v>
      </c>
      <c r="N355" s="1">
        <v>-7.30796965974039E-3</v>
      </c>
      <c r="O355" s="1">
        <v>0.954705034591812</v>
      </c>
      <c r="P355" s="1">
        <v>-5.5271505452888697E-2</v>
      </c>
      <c r="Q355" s="1">
        <v>0.57311095769512899</v>
      </c>
      <c r="R355" s="1">
        <v>-0.123635053523122</v>
      </c>
      <c r="S355" s="1">
        <v>0.38346244305069199</v>
      </c>
      <c r="T355" s="1">
        <v>0.14121677322439399</v>
      </c>
      <c r="U355" s="1">
        <v>0.24466385109851499</v>
      </c>
    </row>
    <row r="356" spans="1:21" x14ac:dyDescent="0.2">
      <c r="A356" t="s">
        <v>3236</v>
      </c>
      <c r="B356" t="s">
        <v>3237</v>
      </c>
      <c r="C356" t="s">
        <v>3237</v>
      </c>
      <c r="D356" s="1">
        <v>5.1020244162075797E-2</v>
      </c>
      <c r="E356" s="1">
        <v>0.999802325264742</v>
      </c>
      <c r="F356" s="1">
        <v>1.83736684967498E-2</v>
      </c>
      <c r="G356" s="1">
        <v>0.96162955977257603</v>
      </c>
      <c r="H356" s="1">
        <v>-0.119763682628712</v>
      </c>
      <c r="I356" s="1">
        <v>0.35973133044862499</v>
      </c>
      <c r="J356" s="1">
        <v>1.3701360511339199E-2</v>
      </c>
      <c r="K356" s="1">
        <v>0.94919682583444198</v>
      </c>
      <c r="L356" s="1">
        <v>-4.4300273785465999E-2</v>
      </c>
      <c r="M356" s="1">
        <v>0.673391660248293</v>
      </c>
      <c r="N356" s="1">
        <v>-0.125318985476772</v>
      </c>
      <c r="O356" s="1">
        <v>0.27041104558843798</v>
      </c>
      <c r="P356" s="1">
        <v>-9.5489812843594105E-2</v>
      </c>
      <c r="Q356" s="1">
        <v>0.33188366686027798</v>
      </c>
      <c r="R356" s="1">
        <v>8.0306742325216798E-2</v>
      </c>
      <c r="S356" s="1">
        <v>0.62160493517174698</v>
      </c>
      <c r="T356" s="1">
        <v>-0.141144702361538</v>
      </c>
      <c r="U356" s="1">
        <v>0.24466385109851499</v>
      </c>
    </row>
    <row r="357" spans="1:21" x14ac:dyDescent="0.2">
      <c r="A357" t="s">
        <v>1681</v>
      </c>
      <c r="B357" t="s">
        <v>1682</v>
      </c>
      <c r="C357" t="s">
        <v>1683</v>
      </c>
      <c r="D357" s="1">
        <v>0.102696145481463</v>
      </c>
      <c r="E357" s="1">
        <v>0.999802325264742</v>
      </c>
      <c r="F357" s="1">
        <v>3.1342533065639899E-3</v>
      </c>
      <c r="G357" s="1">
        <v>0.99693019600815902</v>
      </c>
      <c r="H357" s="1">
        <v>-8.9727335931528096E-2</v>
      </c>
      <c r="I357" s="1">
        <v>0.51487107383545705</v>
      </c>
      <c r="J357" s="1">
        <v>6.4285165784394499E-2</v>
      </c>
      <c r="K357" s="1">
        <v>0.77985232270041205</v>
      </c>
      <c r="L357" s="1">
        <v>-3.61270643992243E-2</v>
      </c>
      <c r="M357" s="1">
        <v>0.733943019485921</v>
      </c>
      <c r="N357" s="1">
        <v>-2.6028656059760701E-2</v>
      </c>
      <c r="O357" s="1">
        <v>0.82856620004747605</v>
      </c>
      <c r="P357" s="1">
        <v>-8.9705543169426402E-2</v>
      </c>
      <c r="Q357" s="1">
        <v>0.35994867292572202</v>
      </c>
      <c r="R357" s="1">
        <v>6.8098270400382799E-2</v>
      </c>
      <c r="S357" s="1">
        <v>0.70290997659286203</v>
      </c>
      <c r="T357" s="1">
        <v>-0.140698239624198</v>
      </c>
      <c r="U357" s="1">
        <v>0.24718146195606699</v>
      </c>
    </row>
    <row r="358" spans="1:21" x14ac:dyDescent="0.2">
      <c r="A358" t="s">
        <v>2144</v>
      </c>
      <c r="B358" t="s">
        <v>2145</v>
      </c>
      <c r="C358" t="s">
        <v>2146</v>
      </c>
      <c r="D358" s="1">
        <v>0.106376002447976</v>
      </c>
      <c r="E358" s="1">
        <v>0.999802325264742</v>
      </c>
      <c r="F358" s="1">
        <v>2.6864364871086899E-2</v>
      </c>
      <c r="G358" s="1">
        <v>0.94030796309828701</v>
      </c>
      <c r="H358" s="1">
        <v>0.105743550024037</v>
      </c>
      <c r="I358" s="1">
        <v>0.422537353507699</v>
      </c>
      <c r="J358" s="1">
        <v>6.6640269033407099E-2</v>
      </c>
      <c r="K358" s="1">
        <v>0.77708483493492098</v>
      </c>
      <c r="L358" s="1">
        <v>-2.8413465316306799E-2</v>
      </c>
      <c r="M358" s="1">
        <v>0.79095177235737602</v>
      </c>
      <c r="N358" s="1">
        <v>0.117306433951177</v>
      </c>
      <c r="O358" s="1">
        <v>0.304870064989888</v>
      </c>
      <c r="P358" s="1">
        <v>2.3944873145590701E-2</v>
      </c>
      <c r="Q358" s="1">
        <v>0.81543776454782302</v>
      </c>
      <c r="R358" s="1">
        <v>-0.29579814485744399</v>
      </c>
      <c r="S358" s="1">
        <v>4.8433492597254203E-3</v>
      </c>
      <c r="T358" s="1">
        <v>0.13991731853127401</v>
      </c>
      <c r="U358" s="1">
        <v>0.24764218714324501</v>
      </c>
    </row>
    <row r="359" spans="1:21" x14ac:dyDescent="0.2">
      <c r="A359" t="s">
        <v>1111</v>
      </c>
      <c r="B359" t="s">
        <v>1112</v>
      </c>
      <c r="C359" t="s">
        <v>1112</v>
      </c>
      <c r="D359" s="1">
        <v>-4.3961834941475902E-2</v>
      </c>
      <c r="E359" s="1">
        <v>0.999802325264742</v>
      </c>
      <c r="F359" s="1">
        <v>-1.9628473024964399E-2</v>
      </c>
      <c r="G359" s="1">
        <v>0.95971186496320904</v>
      </c>
      <c r="H359" s="1">
        <v>4.6221489236686003E-3</v>
      </c>
      <c r="I359" s="1">
        <v>0.98286636209367995</v>
      </c>
      <c r="J359" s="1">
        <v>-5.9935284656256298E-2</v>
      </c>
      <c r="K359" s="1">
        <v>0.78318777042670495</v>
      </c>
      <c r="L359" s="1">
        <v>-2.7168212517392501E-2</v>
      </c>
      <c r="M359" s="1">
        <v>0.80326785998727801</v>
      </c>
      <c r="N359" s="1">
        <v>6.1645344799957204E-3</v>
      </c>
      <c r="O359" s="1">
        <v>0.96085443532697601</v>
      </c>
      <c r="P359" s="1">
        <v>-1.4479911159201501E-2</v>
      </c>
      <c r="Q359" s="1">
        <v>0.88611859337073895</v>
      </c>
      <c r="R359" s="1">
        <v>0.157582086088873</v>
      </c>
      <c r="S359" s="1">
        <v>0.21401745039154299</v>
      </c>
      <c r="T359" s="1">
        <v>-0.14023485445252501</v>
      </c>
      <c r="U359" s="1">
        <v>0.24764218714324501</v>
      </c>
    </row>
    <row r="360" spans="1:21" x14ac:dyDescent="0.2">
      <c r="A360" t="s">
        <v>3161</v>
      </c>
      <c r="B360" t="s">
        <v>3162</v>
      </c>
      <c r="C360" t="s">
        <v>3163</v>
      </c>
      <c r="D360" s="1">
        <v>-6.3851594508925302E-2</v>
      </c>
      <c r="E360" s="1">
        <v>0.999802325264742</v>
      </c>
      <c r="F360" s="1">
        <v>-0.10243647760816101</v>
      </c>
      <c r="G360" s="1">
        <v>0.77798773628046802</v>
      </c>
      <c r="H360" s="1">
        <v>-6.5424765220398598E-2</v>
      </c>
      <c r="I360" s="1">
        <v>0.66037896654094197</v>
      </c>
      <c r="J360" s="1">
        <v>-0.105621644740655</v>
      </c>
      <c r="K360" s="1">
        <v>0.70045575807871796</v>
      </c>
      <c r="L360" s="1">
        <v>-0.14684429707627</v>
      </c>
      <c r="M360" s="1">
        <v>0.21913352187815499</v>
      </c>
      <c r="N360" s="1">
        <v>-0.13736730136425401</v>
      </c>
      <c r="O360" s="1">
        <v>0.22453355022493199</v>
      </c>
      <c r="P360" s="1">
        <v>-0.12683332437830899</v>
      </c>
      <c r="Q360" s="1">
        <v>0.20396433424616001</v>
      </c>
      <c r="R360" s="1">
        <v>0.14430154194557099</v>
      </c>
      <c r="S360" s="1">
        <v>0.279341283266546</v>
      </c>
      <c r="T360" s="1">
        <v>-0.14012947342913001</v>
      </c>
      <c r="U360" s="1">
        <v>0.24764218714324501</v>
      </c>
    </row>
    <row r="361" spans="1:21" x14ac:dyDescent="0.2">
      <c r="A361" t="s">
        <v>1761</v>
      </c>
      <c r="B361" t="s">
        <v>1762</v>
      </c>
      <c r="C361" t="s">
        <v>1763</v>
      </c>
      <c r="D361" s="1">
        <v>-2.4868653069503501E-2</v>
      </c>
      <c r="E361" s="1">
        <v>0.999802325264742</v>
      </c>
      <c r="F361" s="1">
        <v>-9.4038635793136496E-2</v>
      </c>
      <c r="G361" s="1">
        <v>0.79279157436321102</v>
      </c>
      <c r="H361" s="1">
        <v>-7.2344524130751306E-2</v>
      </c>
      <c r="I361" s="1">
        <v>0.61637091486505202</v>
      </c>
      <c r="J361" s="1">
        <v>-4.9772485592934797E-2</v>
      </c>
      <c r="K361" s="1">
        <v>0.81461057242405499</v>
      </c>
      <c r="L361" s="1">
        <v>-0.11754792168783</v>
      </c>
      <c r="M361" s="1">
        <v>0.293860119365279</v>
      </c>
      <c r="N361" s="1">
        <v>-5.8723274980864798E-2</v>
      </c>
      <c r="O361" s="1">
        <v>0.60033559518586799</v>
      </c>
      <c r="P361" s="1">
        <v>-5.6068326229045E-2</v>
      </c>
      <c r="Q361" s="1">
        <v>0.56985891102633202</v>
      </c>
      <c r="R361" s="1">
        <v>0.12680967375111399</v>
      </c>
      <c r="S361" s="1">
        <v>0.36636630702094702</v>
      </c>
      <c r="T361" s="1">
        <v>-0.13985813282746801</v>
      </c>
      <c r="U361" s="1">
        <v>0.24764218714324501</v>
      </c>
    </row>
    <row r="362" spans="1:21" x14ac:dyDescent="0.2">
      <c r="A362" t="s">
        <v>112</v>
      </c>
      <c r="B362" t="s">
        <v>113</v>
      </c>
      <c r="C362" t="s">
        <v>114</v>
      </c>
      <c r="D362" s="1">
        <v>-7.4738892710840193E-2</v>
      </c>
      <c r="E362" s="1">
        <v>0.999802325264742</v>
      </c>
      <c r="F362" s="1">
        <v>-0.19174040222190999</v>
      </c>
      <c r="G362" s="1">
        <v>0.70437176836234705</v>
      </c>
      <c r="H362" s="1">
        <v>-0.15841001566936999</v>
      </c>
      <c r="I362" s="1">
        <v>0.194231032819601</v>
      </c>
      <c r="J362" s="1">
        <v>-7.5047479928045502E-2</v>
      </c>
      <c r="K362" s="1">
        <v>0.76481009864874305</v>
      </c>
      <c r="L362" s="1">
        <v>-0.200656308546414</v>
      </c>
      <c r="M362" s="1">
        <v>0.19445480162456</v>
      </c>
      <c r="N362" s="1">
        <v>-0.164546270234565</v>
      </c>
      <c r="O362" s="1">
        <v>0.138036622913317</v>
      </c>
      <c r="P362" s="1">
        <v>-4.8279047366686999E-2</v>
      </c>
      <c r="Q362" s="1">
        <v>0.62500093219370501</v>
      </c>
      <c r="R362" s="1">
        <v>0.110086902697397</v>
      </c>
      <c r="S362" s="1">
        <v>0.46424970204522698</v>
      </c>
      <c r="T362" s="1">
        <v>-0.14032910781169899</v>
      </c>
      <c r="U362" s="1">
        <v>0.24764218714324501</v>
      </c>
    </row>
    <row r="363" spans="1:21" x14ac:dyDescent="0.2">
      <c r="A363" t="s">
        <v>65</v>
      </c>
      <c r="B363" t="s">
        <v>66</v>
      </c>
      <c r="C363" t="s">
        <v>67</v>
      </c>
      <c r="D363" s="1">
        <v>3.5684753415564201E-2</v>
      </c>
      <c r="E363" s="1">
        <v>0.999802325264742</v>
      </c>
      <c r="F363" s="1">
        <v>1.74534054562285E-3</v>
      </c>
      <c r="G363" s="1">
        <v>0.99749124073679196</v>
      </c>
      <c r="H363" s="1">
        <v>-2.7967621359055998E-2</v>
      </c>
      <c r="I363" s="1">
        <v>0.85506066007831405</v>
      </c>
      <c r="J363" s="1">
        <v>2.03962057448611E-2</v>
      </c>
      <c r="K363" s="1">
        <v>0.92509212284083397</v>
      </c>
      <c r="L363" s="1">
        <v>2.1124671329139201E-3</v>
      </c>
      <c r="M363" s="1">
        <v>0.98137405142413303</v>
      </c>
      <c r="N363" s="1">
        <v>-4.77950949633335E-2</v>
      </c>
      <c r="O363" s="1">
        <v>0.67192156847815898</v>
      </c>
      <c r="P363" s="1">
        <v>-9.0060229988465496E-2</v>
      </c>
      <c r="Q363" s="1">
        <v>0.35842001374069599</v>
      </c>
      <c r="R363" s="1">
        <v>9.9716597634262605E-2</v>
      </c>
      <c r="S363" s="1">
        <v>0.51190887217738201</v>
      </c>
      <c r="T363" s="1">
        <v>-0.139775195547301</v>
      </c>
      <c r="U363" s="1">
        <v>0.24764218714324501</v>
      </c>
    </row>
    <row r="364" spans="1:21" x14ac:dyDescent="0.2">
      <c r="A364" t="s">
        <v>781</v>
      </c>
      <c r="B364" t="s">
        <v>782</v>
      </c>
      <c r="C364" t="s">
        <v>782</v>
      </c>
      <c r="D364" s="1">
        <v>5.5756924469527198E-3</v>
      </c>
      <c r="E364" s="1">
        <v>0.999802325264742</v>
      </c>
      <c r="F364" s="1">
        <v>-6.61977123036461E-2</v>
      </c>
      <c r="G364" s="1">
        <v>0.87028392159276402</v>
      </c>
      <c r="H364" s="1">
        <v>-0.18266509812891199</v>
      </c>
      <c r="I364" s="1">
        <v>0.121681126161308</v>
      </c>
      <c r="J364" s="1">
        <v>-4.85134275075845E-2</v>
      </c>
      <c r="K364" s="1">
        <v>0.81585974810961104</v>
      </c>
      <c r="L364" s="1">
        <v>-0.134750017357124</v>
      </c>
      <c r="M364" s="1">
        <v>0.2494998374313</v>
      </c>
      <c r="N364" s="1">
        <v>-0.19096460482406299</v>
      </c>
      <c r="O364" s="1">
        <v>8.2841776847877704E-2</v>
      </c>
      <c r="P364" s="1">
        <v>-0.17807692592441501</v>
      </c>
      <c r="Q364" s="1">
        <v>8.4480090157674298E-2</v>
      </c>
      <c r="R364" s="1">
        <v>-6.7758501718968495E-2</v>
      </c>
      <c r="S364" s="1">
        <v>0.70466109219024897</v>
      </c>
      <c r="T364" s="1">
        <v>-0.13979518933079299</v>
      </c>
      <c r="U364" s="1">
        <v>0.24764218714324501</v>
      </c>
    </row>
    <row r="365" spans="1:21" x14ac:dyDescent="0.2">
      <c r="A365" t="s">
        <v>351</v>
      </c>
      <c r="B365" t="s">
        <v>352</v>
      </c>
      <c r="C365" t="s">
        <v>353</v>
      </c>
      <c r="D365" s="1">
        <v>-5.5230932080318602E-2</v>
      </c>
      <c r="E365" s="1">
        <v>0.999802325264742</v>
      </c>
      <c r="F365" s="1">
        <v>-0.109586743150221</v>
      </c>
      <c r="G365" s="1">
        <v>0.77486359695030305</v>
      </c>
      <c r="H365" s="1">
        <v>-0.17624592703381201</v>
      </c>
      <c r="I365" s="1">
        <v>0.14039038505972601</v>
      </c>
      <c r="J365" s="1">
        <v>-0.12401973948544701</v>
      </c>
      <c r="K365" s="1">
        <v>0.66205248934014704</v>
      </c>
      <c r="L365" s="1">
        <v>-0.18213932052280801</v>
      </c>
      <c r="M365" s="1">
        <v>0.19445480162456</v>
      </c>
      <c r="N365" s="1">
        <v>-0.21971816409379799</v>
      </c>
      <c r="O365" s="1">
        <v>4.20770323908701E-2</v>
      </c>
      <c r="P365" s="1">
        <v>-0.20701158916825599</v>
      </c>
      <c r="Q365" s="1">
        <v>6.1884192748492897E-2</v>
      </c>
      <c r="R365" s="1">
        <v>-3.1864729697547001E-2</v>
      </c>
      <c r="S365" s="1">
        <v>0.85189240499800001</v>
      </c>
      <c r="T365" s="1">
        <v>-0.139824500338908</v>
      </c>
      <c r="U365" s="1">
        <v>0.24764218714324501</v>
      </c>
    </row>
    <row r="366" spans="1:21" x14ac:dyDescent="0.2">
      <c r="A366" t="s">
        <v>2952</v>
      </c>
      <c r="B366" t="s">
        <v>2953</v>
      </c>
      <c r="C366" t="s">
        <v>2953</v>
      </c>
      <c r="D366" s="1">
        <v>-2.8666986846676699E-2</v>
      </c>
      <c r="E366" s="1">
        <v>0.999802325264742</v>
      </c>
      <c r="F366" s="1">
        <v>-1.05988412345211E-2</v>
      </c>
      <c r="G366" s="1">
        <v>0.98655726560665202</v>
      </c>
      <c r="H366" s="1">
        <v>-0.12873077025799901</v>
      </c>
      <c r="I366" s="1">
        <v>0.309266159352936</v>
      </c>
      <c r="J366" s="1">
        <v>-7.5724687603334603E-2</v>
      </c>
      <c r="K366" s="1">
        <v>0.76481009864874305</v>
      </c>
      <c r="L366" s="1">
        <v>-5.5485226717877402E-2</v>
      </c>
      <c r="M366" s="1">
        <v>0.59046817507651705</v>
      </c>
      <c r="N366" s="1">
        <v>-0.13326444901447501</v>
      </c>
      <c r="O366" s="1">
        <v>0.23851727956167099</v>
      </c>
      <c r="P366" s="1">
        <v>-0.18130015091545801</v>
      </c>
      <c r="Q366" s="1">
        <v>7.9560156770103196E-2</v>
      </c>
      <c r="R366" s="1">
        <v>-1.0930563443066401E-3</v>
      </c>
      <c r="S366" s="1">
        <v>0.99498852946990002</v>
      </c>
      <c r="T366" s="1">
        <v>-0.14037652432508299</v>
      </c>
      <c r="U366" s="1">
        <v>0.24764218714324501</v>
      </c>
    </row>
    <row r="367" spans="1:21" x14ac:dyDescent="0.2">
      <c r="A367" t="s">
        <v>148</v>
      </c>
      <c r="B367" t="s">
        <v>149</v>
      </c>
      <c r="C367" t="s">
        <v>150</v>
      </c>
      <c r="D367" s="1">
        <v>-2.8497507907635E-2</v>
      </c>
      <c r="E367" s="1">
        <v>0.999802325264742</v>
      </c>
      <c r="F367" s="1">
        <v>-8.8142828348198796E-3</v>
      </c>
      <c r="G367" s="1">
        <v>0.98655726560665202</v>
      </c>
      <c r="H367" s="1">
        <v>3.21947946156722E-2</v>
      </c>
      <c r="I367" s="1">
        <v>0.82735315435743295</v>
      </c>
      <c r="J367" s="1">
        <v>-1.0518354143692701E-2</v>
      </c>
      <c r="K367" s="1">
        <v>0.96173844480598702</v>
      </c>
      <c r="L367" s="1">
        <v>3.7694301702129597E-2</v>
      </c>
      <c r="M367" s="1">
        <v>0.72278863994573495</v>
      </c>
      <c r="N367" s="1">
        <v>0.10218471235510899</v>
      </c>
      <c r="O367" s="1">
        <v>0.374390396064403</v>
      </c>
      <c r="P367" s="1">
        <v>0.102591759446453</v>
      </c>
      <c r="Q367" s="1">
        <v>0.29706434234802698</v>
      </c>
      <c r="R367" s="1">
        <v>0.105374295467174</v>
      </c>
      <c r="S367" s="1">
        <v>0.48448014839625497</v>
      </c>
      <c r="T367" s="1">
        <v>-0.139670617546302</v>
      </c>
      <c r="U367" s="1">
        <v>0.24784663373114099</v>
      </c>
    </row>
    <row r="368" spans="1:21" x14ac:dyDescent="0.2">
      <c r="A368" t="s">
        <v>844</v>
      </c>
      <c r="B368" t="s">
        <v>845</v>
      </c>
      <c r="C368" t="s">
        <v>845</v>
      </c>
      <c r="D368" s="1">
        <v>2.09051081884098E-2</v>
      </c>
      <c r="E368" s="1">
        <v>0.999802325264742</v>
      </c>
      <c r="F368" s="1">
        <v>-5.5990387693903201E-2</v>
      </c>
      <c r="G368" s="1">
        <v>0.88854238641567396</v>
      </c>
      <c r="H368" s="1">
        <v>-8.2046565288515103E-2</v>
      </c>
      <c r="I368" s="1">
        <v>0.55915313461165295</v>
      </c>
      <c r="J368" s="1">
        <v>-1.93516663004695E-2</v>
      </c>
      <c r="K368" s="1">
        <v>0.92801097220616302</v>
      </c>
      <c r="L368" s="1">
        <v>-9.8113100398031006E-2</v>
      </c>
      <c r="M368" s="1">
        <v>0.35906126889128698</v>
      </c>
      <c r="N368" s="1">
        <v>-8.9045003264794406E-2</v>
      </c>
      <c r="O368" s="1">
        <v>0.44205694131984002</v>
      </c>
      <c r="P368" s="1">
        <v>-0.123067250313445</v>
      </c>
      <c r="Q368" s="1">
        <v>0.21620581028873201</v>
      </c>
      <c r="R368" s="1">
        <v>0.13260339224133</v>
      </c>
      <c r="S368" s="1">
        <v>0.33819735706548398</v>
      </c>
      <c r="T368" s="1">
        <v>-0.13949162636958501</v>
      </c>
      <c r="U368" s="1">
        <v>0.24832590116298001</v>
      </c>
    </row>
    <row r="369" spans="1:21" x14ac:dyDescent="0.2">
      <c r="A369" t="s">
        <v>1716</v>
      </c>
      <c r="B369" t="s">
        <v>1717</v>
      </c>
      <c r="C369" t="s">
        <v>1718</v>
      </c>
      <c r="D369" s="1">
        <v>6.8704090298324597E-2</v>
      </c>
      <c r="E369" s="1">
        <v>0.999802325264742</v>
      </c>
      <c r="F369" s="1">
        <v>4.3195828691738901E-2</v>
      </c>
      <c r="G369" s="1">
        <v>0.92576031629920597</v>
      </c>
      <c r="H369" s="1">
        <v>-3.5923895625233598E-2</v>
      </c>
      <c r="I369" s="1">
        <v>0.81584982971547304</v>
      </c>
      <c r="J369" s="1">
        <v>2.5411441359564701E-2</v>
      </c>
      <c r="K369" s="1">
        <v>0.912794246785118</v>
      </c>
      <c r="L369" s="1">
        <v>4.5977902444008598E-3</v>
      </c>
      <c r="M369" s="1">
        <v>0.95773911118050703</v>
      </c>
      <c r="N369" s="1">
        <v>-2.1918901233908401E-2</v>
      </c>
      <c r="O369" s="1">
        <v>0.86256331606731995</v>
      </c>
      <c r="P369" s="1">
        <v>-0.10684928386343499</v>
      </c>
      <c r="Q369" s="1">
        <v>0.281128609858878</v>
      </c>
      <c r="R369" s="1">
        <v>-0.25939631536202101</v>
      </c>
      <c r="S369" s="1">
        <v>1.4376695901902201E-2</v>
      </c>
      <c r="T369" s="1">
        <v>0.13918454332838701</v>
      </c>
      <c r="U369" s="1">
        <v>0.24964064743440101</v>
      </c>
    </row>
    <row r="370" spans="1:21" x14ac:dyDescent="0.2">
      <c r="A370" t="s">
        <v>3178</v>
      </c>
      <c r="B370" t="s">
        <v>3179</v>
      </c>
      <c r="C370" t="s">
        <v>3180</v>
      </c>
      <c r="D370" s="1">
        <v>2.71337692894554E-5</v>
      </c>
      <c r="E370" s="1">
        <v>0.999802325264742</v>
      </c>
      <c r="F370" s="1">
        <v>-6.6691652114390904E-2</v>
      </c>
      <c r="G370" s="1">
        <v>0.87028392159276402</v>
      </c>
      <c r="H370" s="1">
        <v>-5.8851980749361897E-2</v>
      </c>
      <c r="I370" s="1">
        <v>0.695481201562272</v>
      </c>
      <c r="J370" s="1">
        <v>-5.5092528919563802E-2</v>
      </c>
      <c r="K370" s="1">
        <v>0.80126256936044205</v>
      </c>
      <c r="L370" s="1">
        <v>-0.12852536761303199</v>
      </c>
      <c r="M370" s="1">
        <v>0.26404564261350599</v>
      </c>
      <c r="N370" s="1">
        <v>-7.9263048216256196E-2</v>
      </c>
      <c r="O370" s="1">
        <v>0.48950987835903997</v>
      </c>
      <c r="P370" s="1">
        <v>-0.101819105464884</v>
      </c>
      <c r="Q370" s="1">
        <v>0.298382418763118</v>
      </c>
      <c r="R370" s="1">
        <v>8.7270080368094194E-2</v>
      </c>
      <c r="S370" s="1">
        <v>0.58002939944037502</v>
      </c>
      <c r="T370" s="1">
        <v>-0.13905005122241099</v>
      </c>
      <c r="U370" s="1">
        <v>0.24964064743440101</v>
      </c>
    </row>
    <row r="371" spans="1:21" x14ac:dyDescent="0.2">
      <c r="A371" t="s">
        <v>1373</v>
      </c>
      <c r="B371" t="s">
        <v>1374</v>
      </c>
      <c r="C371" t="s">
        <v>1375</v>
      </c>
      <c r="D371" s="1">
        <v>0.12241955965003901</v>
      </c>
      <c r="E371" s="1">
        <v>0.999802325264742</v>
      </c>
      <c r="F371" s="1">
        <v>4.0834723884074497E-2</v>
      </c>
      <c r="G371" s="1">
        <v>0.92576031629920597</v>
      </c>
      <c r="H371" s="1">
        <v>-4.0667285683585498E-2</v>
      </c>
      <c r="I371" s="1">
        <v>0.78909378157457</v>
      </c>
      <c r="J371" s="1">
        <v>9.2052641619483705E-2</v>
      </c>
      <c r="K371" s="1">
        <v>0.743779193238016</v>
      </c>
      <c r="L371" s="1">
        <v>2.3180260858881599E-2</v>
      </c>
      <c r="M371" s="1">
        <v>0.83016524283872595</v>
      </c>
      <c r="N371" s="1">
        <v>-4.2558554423636902E-2</v>
      </c>
      <c r="O371" s="1">
        <v>0.70319971185494901</v>
      </c>
      <c r="P371" s="1">
        <v>-5.6867579114057598E-2</v>
      </c>
      <c r="Q371" s="1">
        <v>0.56474652810678805</v>
      </c>
      <c r="R371" s="1">
        <v>5.2906692722041598E-2</v>
      </c>
      <c r="S371" s="1">
        <v>0.76990582618052705</v>
      </c>
      <c r="T371" s="1">
        <v>-0.13902784563034001</v>
      </c>
      <c r="U371" s="1">
        <v>0.24964064743440101</v>
      </c>
    </row>
    <row r="372" spans="1:21" x14ac:dyDescent="0.2">
      <c r="A372" t="s">
        <v>970</v>
      </c>
      <c r="B372" t="s">
        <v>971</v>
      </c>
      <c r="C372" t="s">
        <v>972</v>
      </c>
      <c r="D372" s="1">
        <v>-6.8593052372745503E-3</v>
      </c>
      <c r="E372" s="1">
        <v>0.999802325264742</v>
      </c>
      <c r="F372" s="1">
        <v>-5.0873269365476897E-2</v>
      </c>
      <c r="G372" s="1">
        <v>0.90792243126782102</v>
      </c>
      <c r="H372" s="1">
        <v>-4.5864270071043198E-2</v>
      </c>
      <c r="I372" s="1">
        <v>0.76381580739749999</v>
      </c>
      <c r="J372" s="1">
        <v>-8.7794846655359901E-2</v>
      </c>
      <c r="K372" s="1">
        <v>0.75405389806072998</v>
      </c>
      <c r="L372" s="1">
        <v>-0.121110738157204</v>
      </c>
      <c r="M372" s="1">
        <v>0.282784221016528</v>
      </c>
      <c r="N372" s="1">
        <v>-0.112278657657176</v>
      </c>
      <c r="O372" s="1">
        <v>0.33031620126005901</v>
      </c>
      <c r="P372" s="1">
        <v>-0.14195962299609899</v>
      </c>
      <c r="Q372" s="1">
        <v>0.160519229658383</v>
      </c>
      <c r="R372" s="1">
        <v>-0.22125048088372601</v>
      </c>
      <c r="S372" s="1">
        <v>4.2813439491894797E-2</v>
      </c>
      <c r="T372" s="1">
        <v>0.13886456482312601</v>
      </c>
      <c r="U372" s="1">
        <v>0.249823462349957</v>
      </c>
    </row>
    <row r="373" spans="1:21" x14ac:dyDescent="0.2">
      <c r="A373" t="s">
        <v>2014</v>
      </c>
      <c r="B373" t="s">
        <v>2015</v>
      </c>
      <c r="C373" t="s">
        <v>2016</v>
      </c>
      <c r="D373" s="1">
        <v>-1.7953803960099601E-2</v>
      </c>
      <c r="E373" s="1">
        <v>0.999802325264742</v>
      </c>
      <c r="F373" s="1">
        <v>-6.1199798101144801E-2</v>
      </c>
      <c r="G373" s="1">
        <v>0.88617855629794695</v>
      </c>
      <c r="H373" s="1">
        <v>-0.100665749413691</v>
      </c>
      <c r="I373" s="1">
        <v>0.44492090578832599</v>
      </c>
      <c r="J373" s="1">
        <v>-4.5381696745656799E-2</v>
      </c>
      <c r="K373" s="1">
        <v>0.826802529517079</v>
      </c>
      <c r="L373" s="1">
        <v>-0.10177094045163999</v>
      </c>
      <c r="M373" s="1">
        <v>0.34495017070869699</v>
      </c>
      <c r="N373" s="1">
        <v>-0.109438634680976</v>
      </c>
      <c r="O373" s="1">
        <v>0.344022029253022</v>
      </c>
      <c r="P373" s="1">
        <v>-4.1806100071849303E-2</v>
      </c>
      <c r="Q373" s="1">
        <v>0.677126115859494</v>
      </c>
      <c r="R373" s="1">
        <v>0.127055699860114</v>
      </c>
      <c r="S373" s="1">
        <v>0.36606486121382997</v>
      </c>
      <c r="T373" s="1">
        <v>-0.13881572883151699</v>
      </c>
      <c r="U373" s="1">
        <v>0.249823462349957</v>
      </c>
    </row>
    <row r="374" spans="1:21" x14ac:dyDescent="0.2">
      <c r="A374" t="s">
        <v>203</v>
      </c>
      <c r="B374" t="s">
        <v>204</v>
      </c>
      <c r="C374" t="s">
        <v>205</v>
      </c>
      <c r="D374" s="1">
        <v>6.1592679534916003E-3</v>
      </c>
      <c r="E374" s="1">
        <v>0.999802325264742</v>
      </c>
      <c r="F374" s="1">
        <v>7.7815709839275299E-2</v>
      </c>
      <c r="G374" s="1">
        <v>0.82908488131119695</v>
      </c>
      <c r="H374" s="1">
        <v>5.9294233119827601E-2</v>
      </c>
      <c r="I374" s="1">
        <v>0.69428512681774901</v>
      </c>
      <c r="J374" s="1">
        <v>-2.5948224219891201E-2</v>
      </c>
      <c r="K374" s="1">
        <v>0.912794246785118</v>
      </c>
      <c r="L374" s="1">
        <v>4.7791548466834401E-2</v>
      </c>
      <c r="M374" s="1">
        <v>0.64741405473208002</v>
      </c>
      <c r="N374" s="1">
        <v>1.7541304526546099E-2</v>
      </c>
      <c r="O374" s="1">
        <v>0.88834669741275696</v>
      </c>
      <c r="P374" s="1">
        <v>-0.100434579819817</v>
      </c>
      <c r="Q374" s="1">
        <v>0.30591434100326598</v>
      </c>
      <c r="R374" s="1">
        <v>-0.16400129701293101</v>
      </c>
      <c r="S374" s="1">
        <v>0.190880285859092</v>
      </c>
      <c r="T374" s="1">
        <v>0.13831873176078099</v>
      </c>
      <c r="U374" s="1">
        <v>0.25216362067034997</v>
      </c>
    </row>
    <row r="375" spans="1:21" x14ac:dyDescent="0.2">
      <c r="A375" t="s">
        <v>1652</v>
      </c>
      <c r="B375" t="s">
        <v>1653</v>
      </c>
      <c r="C375" t="s">
        <v>1654</v>
      </c>
      <c r="D375" s="1">
        <v>-1.2768542555382701E-2</v>
      </c>
      <c r="E375" s="1">
        <v>0.999802325264742</v>
      </c>
      <c r="F375" s="1">
        <v>-1.96731533488014E-2</v>
      </c>
      <c r="G375" s="1">
        <v>0.95971186496320904</v>
      </c>
      <c r="H375" s="1">
        <v>-0.12210817995364801</v>
      </c>
      <c r="I375" s="1">
        <v>0.348141931577782</v>
      </c>
      <c r="J375" s="1">
        <v>-4.2585227153610898E-2</v>
      </c>
      <c r="K375" s="1">
        <v>0.83536560350991895</v>
      </c>
      <c r="L375" s="1">
        <v>-6.5523116763599204E-2</v>
      </c>
      <c r="M375" s="1">
        <v>0.52689371784317396</v>
      </c>
      <c r="N375" s="1">
        <v>-0.12500015649233401</v>
      </c>
      <c r="O375" s="1">
        <v>0.27209701529703301</v>
      </c>
      <c r="P375" s="1">
        <v>-0.18435056163406299</v>
      </c>
      <c r="Q375" s="1">
        <v>7.6962901191344996E-2</v>
      </c>
      <c r="R375" s="1">
        <v>4.8570872010276801E-3</v>
      </c>
      <c r="S375" s="1">
        <v>0.98596498810038802</v>
      </c>
      <c r="T375" s="1">
        <v>-0.13830668774643701</v>
      </c>
      <c r="U375" s="1">
        <v>0.25216362067034997</v>
      </c>
    </row>
    <row r="376" spans="1:21" x14ac:dyDescent="0.2">
      <c r="A376" t="s">
        <v>226</v>
      </c>
      <c r="B376" t="s">
        <v>227</v>
      </c>
      <c r="C376" t="s">
        <v>227</v>
      </c>
      <c r="D376" s="1">
        <v>9.0702122637290897E-2</v>
      </c>
      <c r="E376" s="1">
        <v>0.999802325264742</v>
      </c>
      <c r="F376" s="1">
        <v>6.9658709657186804E-2</v>
      </c>
      <c r="G376" s="1">
        <v>0.85450449884232405</v>
      </c>
      <c r="H376" s="1">
        <v>5.5395678649644703E-2</v>
      </c>
      <c r="I376" s="1">
        <v>0.712360542266397</v>
      </c>
      <c r="J376" s="1">
        <v>1.9589205020432598E-2</v>
      </c>
      <c r="K376" s="1">
        <v>0.92801097220616302</v>
      </c>
      <c r="L376" s="1">
        <v>-1.7372396066735098E-2</v>
      </c>
      <c r="M376" s="1">
        <v>0.87010069755689701</v>
      </c>
      <c r="N376" s="1">
        <v>5.0559865925965501E-2</v>
      </c>
      <c r="O376" s="1">
        <v>0.64870187081457498</v>
      </c>
      <c r="P376" s="1">
        <v>3.8919103619123501E-3</v>
      </c>
      <c r="Q376" s="1">
        <v>0.970475202860834</v>
      </c>
      <c r="R376" s="1">
        <v>-0.292183120523201</v>
      </c>
      <c r="S376" s="1">
        <v>5.2541279755137001E-3</v>
      </c>
      <c r="T376" s="1">
        <v>0.138041414011883</v>
      </c>
      <c r="U376" s="1">
        <v>0.25304274638677998</v>
      </c>
    </row>
    <row r="377" spans="1:21" x14ac:dyDescent="0.2">
      <c r="A377" t="s">
        <v>154</v>
      </c>
      <c r="B377" t="s">
        <v>155</v>
      </c>
      <c r="C377" t="s">
        <v>156</v>
      </c>
      <c r="D377" s="1">
        <v>1.97897969016986E-2</v>
      </c>
      <c r="E377" s="1">
        <v>0.999802325264742</v>
      </c>
      <c r="F377" s="1">
        <v>-9.8743338954468893E-3</v>
      </c>
      <c r="G377" s="1">
        <v>0.98655726560665202</v>
      </c>
      <c r="H377" s="1">
        <v>-5.1659900646332899E-2</v>
      </c>
      <c r="I377" s="1">
        <v>0.73693922065687401</v>
      </c>
      <c r="J377" s="1">
        <v>-7.2308172862530107E-2</v>
      </c>
      <c r="K377" s="1">
        <v>0.76481009864874305</v>
      </c>
      <c r="L377" s="1">
        <v>-0.103913159737896</v>
      </c>
      <c r="M377" s="1">
        <v>0.33629583888429698</v>
      </c>
      <c r="N377" s="1">
        <v>-9.5612881256343096E-2</v>
      </c>
      <c r="O377" s="1">
        <v>0.40539911745884499</v>
      </c>
      <c r="P377" s="1">
        <v>-0.17172129046954601</v>
      </c>
      <c r="Q377" s="1">
        <v>9.4093480822864395E-2</v>
      </c>
      <c r="R377" s="1">
        <v>-0.235581121268189</v>
      </c>
      <c r="S377" s="1">
        <v>2.8665637581954301E-2</v>
      </c>
      <c r="T377" s="1">
        <v>0.137921727395411</v>
      </c>
      <c r="U377" s="1">
        <v>0.25304274638677998</v>
      </c>
    </row>
    <row r="378" spans="1:21" x14ac:dyDescent="0.2">
      <c r="A378" t="s">
        <v>325</v>
      </c>
      <c r="B378" t="s">
        <v>326</v>
      </c>
      <c r="C378" t="s">
        <v>327</v>
      </c>
      <c r="D378" s="1">
        <v>-6.1617699980166502E-2</v>
      </c>
      <c r="E378" s="1">
        <v>0.999802325264742</v>
      </c>
      <c r="F378" s="1">
        <v>-3.5558452939977399E-2</v>
      </c>
      <c r="G378" s="1">
        <v>0.92576031629920597</v>
      </c>
      <c r="H378" s="1">
        <v>2.3270992468351001E-2</v>
      </c>
      <c r="I378" s="1">
        <v>0.87658917522065904</v>
      </c>
      <c r="J378" s="1">
        <v>-2.0334580164926799E-2</v>
      </c>
      <c r="K378" s="1">
        <v>0.92509212284083397</v>
      </c>
      <c r="L378" s="1">
        <v>-4.9181457362377501E-3</v>
      </c>
      <c r="M378" s="1">
        <v>0.955684500311902</v>
      </c>
      <c r="N378" s="1">
        <v>7.1947946156722398E-2</v>
      </c>
      <c r="O378" s="1">
        <v>0.52423635079283704</v>
      </c>
      <c r="P378" s="1">
        <v>3.6633161536490197E-2</v>
      </c>
      <c r="Q378" s="1">
        <v>0.71302491996764805</v>
      </c>
      <c r="R378" s="1">
        <v>-0.158593315868857</v>
      </c>
      <c r="S378" s="1">
        <v>0.213504825435886</v>
      </c>
      <c r="T378" s="1">
        <v>0.137973021659613</v>
      </c>
      <c r="U378" s="1">
        <v>0.25304274638677998</v>
      </c>
    </row>
    <row r="379" spans="1:21" x14ac:dyDescent="0.2">
      <c r="A379" t="s">
        <v>2531</v>
      </c>
      <c r="B379" t="s">
        <v>2532</v>
      </c>
      <c r="C379" t="s">
        <v>2533</v>
      </c>
      <c r="D379" s="1">
        <v>-4.9503766213734701E-2</v>
      </c>
      <c r="E379" s="1">
        <v>0.999802325264742</v>
      </c>
      <c r="F379" s="1">
        <v>-0.16998557663510799</v>
      </c>
      <c r="G379" s="1">
        <v>0.76040708050431305</v>
      </c>
      <c r="H379" s="1">
        <v>-0.18242041196554601</v>
      </c>
      <c r="I379" s="1">
        <v>0.121681126161308</v>
      </c>
      <c r="J379" s="1">
        <v>-8.6199669876139307E-2</v>
      </c>
      <c r="K379" s="1">
        <v>0.75961815735995597</v>
      </c>
      <c r="L379" s="1">
        <v>-0.187382582750167</v>
      </c>
      <c r="M379" s="1">
        <v>0.19445480162456</v>
      </c>
      <c r="N379" s="1">
        <v>-0.161206387519721</v>
      </c>
      <c r="O379" s="1">
        <v>0.14565108131145199</v>
      </c>
      <c r="P379" s="1">
        <v>-0.14114408272776899</v>
      </c>
      <c r="Q379" s="1">
        <v>0.16188412411456499</v>
      </c>
      <c r="R379" s="1">
        <v>0.140788838151856</v>
      </c>
      <c r="S379" s="1">
        <v>0.29206171749949</v>
      </c>
      <c r="T379" s="1">
        <v>-0.13773920311190599</v>
      </c>
      <c r="U379" s="1">
        <v>0.25359824034615203</v>
      </c>
    </row>
    <row r="380" spans="1:21" x14ac:dyDescent="0.2">
      <c r="A380" t="s">
        <v>2214</v>
      </c>
      <c r="B380" t="s">
        <v>2215</v>
      </c>
      <c r="C380" t="s">
        <v>2216</v>
      </c>
      <c r="D380" s="1">
        <v>5.7469246878556098E-2</v>
      </c>
      <c r="E380" s="1">
        <v>0.999802325264742</v>
      </c>
      <c r="F380" s="1">
        <v>3.88325244880268E-2</v>
      </c>
      <c r="G380" s="1">
        <v>0.92576031629920597</v>
      </c>
      <c r="H380" s="1">
        <v>6.6098927215318404E-2</v>
      </c>
      <c r="I380" s="1">
        <v>0.65536711994997698</v>
      </c>
      <c r="J380" s="1">
        <v>2.3115119085294601E-2</v>
      </c>
      <c r="K380" s="1">
        <v>0.91679944428327398</v>
      </c>
      <c r="L380" s="1">
        <v>5.5291487121830402E-3</v>
      </c>
      <c r="M380" s="1">
        <v>0.95258212576151502</v>
      </c>
      <c r="N380" s="1">
        <v>7.6131949136316199E-2</v>
      </c>
      <c r="O380" s="1">
        <v>0.50119957691957395</v>
      </c>
      <c r="P380" s="1">
        <v>3.0892696769672E-2</v>
      </c>
      <c r="Q380" s="1">
        <v>0.75593587742795298</v>
      </c>
      <c r="R380" s="1">
        <v>-0.27602193197526598</v>
      </c>
      <c r="S380" s="1">
        <v>8.7790381769601595E-3</v>
      </c>
      <c r="T380" s="1">
        <v>0.13755908766991501</v>
      </c>
      <c r="U380" s="1">
        <v>0.25423979556783299</v>
      </c>
    </row>
    <row r="381" spans="1:21" x14ac:dyDescent="0.2">
      <c r="A381" t="s">
        <v>2985</v>
      </c>
      <c r="B381" t="s">
        <v>2986</v>
      </c>
      <c r="C381" t="s">
        <v>2986</v>
      </c>
      <c r="D381" s="1">
        <v>-7.3318517537185098E-3</v>
      </c>
      <c r="E381" s="1">
        <v>0.999802325264742</v>
      </c>
      <c r="F381" s="1">
        <v>3.1577875537956102E-2</v>
      </c>
      <c r="G381" s="1">
        <v>0.93289732742921905</v>
      </c>
      <c r="H381" s="1">
        <v>4.5712425692305297E-2</v>
      </c>
      <c r="I381" s="1">
        <v>0.76404105561289903</v>
      </c>
      <c r="J381" s="1">
        <v>-6.2955024424998896E-2</v>
      </c>
      <c r="K381" s="1">
        <v>0.77985232270041205</v>
      </c>
      <c r="L381" s="1">
        <v>-3.0836839432628299E-2</v>
      </c>
      <c r="M381" s="1">
        <v>0.77395532018844304</v>
      </c>
      <c r="N381" s="1">
        <v>2.36841611077332E-2</v>
      </c>
      <c r="O381" s="1">
        <v>0.84986555066241598</v>
      </c>
      <c r="P381" s="1">
        <v>-3.9664022132767603E-2</v>
      </c>
      <c r="Q381" s="1">
        <v>0.69306992262502698</v>
      </c>
      <c r="R381" s="1">
        <v>-0.17292671562864301</v>
      </c>
      <c r="S381" s="1">
        <v>0.16297893174731201</v>
      </c>
      <c r="T381" s="1">
        <v>0.137358963414529</v>
      </c>
      <c r="U381" s="1">
        <v>0.25435869801757399</v>
      </c>
    </row>
    <row r="382" spans="1:21" x14ac:dyDescent="0.2">
      <c r="A382" t="s">
        <v>955</v>
      </c>
      <c r="B382" t="s">
        <v>956</v>
      </c>
      <c r="C382" t="s">
        <v>957</v>
      </c>
      <c r="D382" s="1">
        <v>-9.4952472497440502E-2</v>
      </c>
      <c r="E382" s="1">
        <v>0.999802325264742</v>
      </c>
      <c r="F382" s="1">
        <v>-9.21914780393628E-4</v>
      </c>
      <c r="G382" s="1">
        <v>0.99749124073679196</v>
      </c>
      <c r="H382" s="1">
        <v>-7.2378944505091499E-3</v>
      </c>
      <c r="I382" s="1">
        <v>0.96711174429409896</v>
      </c>
      <c r="J382" s="1">
        <v>-9.8583318350326105E-2</v>
      </c>
      <c r="K382" s="1">
        <v>0.71961954859503996</v>
      </c>
      <c r="L382" s="1">
        <v>-2.55764596553117E-2</v>
      </c>
      <c r="M382" s="1">
        <v>0.81470426590348</v>
      </c>
      <c r="N382" s="1">
        <v>-8.1611599995351294E-2</v>
      </c>
      <c r="O382" s="1">
        <v>0.48140246778719797</v>
      </c>
      <c r="P382" s="1">
        <v>-0.12818084434668101</v>
      </c>
      <c r="Q382" s="1">
        <v>0.20116671874756101</v>
      </c>
      <c r="R382" s="1">
        <v>-8.9754518809685102E-2</v>
      </c>
      <c r="S382" s="1">
        <v>0.56936871883248996</v>
      </c>
      <c r="T382" s="1">
        <v>0.13739252564984999</v>
      </c>
      <c r="U382" s="1">
        <v>0.25435869801757399</v>
      </c>
    </row>
    <row r="383" spans="1:21" x14ac:dyDescent="0.2">
      <c r="A383" t="s">
        <v>175</v>
      </c>
      <c r="B383" t="s">
        <v>176</v>
      </c>
      <c r="C383" t="s">
        <v>177</v>
      </c>
      <c r="D383" s="1">
        <v>-0.13361034959319701</v>
      </c>
      <c r="E383" s="1">
        <v>0.999802325264742</v>
      </c>
      <c r="F383" s="1">
        <v>-9.4213498713506094E-2</v>
      </c>
      <c r="G383" s="1">
        <v>0.79279157436321102</v>
      </c>
      <c r="H383" s="1">
        <v>-0.13584844559585399</v>
      </c>
      <c r="I383" s="1">
        <v>0.27602936136075601</v>
      </c>
      <c r="J383" s="1">
        <v>-0.151856406002297</v>
      </c>
      <c r="K383" s="1">
        <v>0.62872844379507797</v>
      </c>
      <c r="L383" s="1">
        <v>-8.0621076437595099E-2</v>
      </c>
      <c r="M383" s="1">
        <v>0.43807701445653402</v>
      </c>
      <c r="N383" s="1">
        <v>-0.13641932856150801</v>
      </c>
      <c r="O383" s="1">
        <v>0.22494827767321501</v>
      </c>
      <c r="P383" s="1">
        <v>-0.11687690423987</v>
      </c>
      <c r="Q383" s="1">
        <v>0.239518765397948</v>
      </c>
      <c r="R383" s="1">
        <v>0.105315673450943</v>
      </c>
      <c r="S383" s="1">
        <v>0.48448014839625497</v>
      </c>
      <c r="T383" s="1">
        <v>-0.13705705265600401</v>
      </c>
      <c r="U383" s="1">
        <v>0.25598324563987701</v>
      </c>
    </row>
    <row r="384" spans="1:21" x14ac:dyDescent="0.2">
      <c r="A384" t="s">
        <v>1214</v>
      </c>
      <c r="B384" t="s">
        <v>1215</v>
      </c>
      <c r="C384" t="s">
        <v>1216</v>
      </c>
      <c r="D384" s="1">
        <v>0.216444642075172</v>
      </c>
      <c r="E384" s="1">
        <v>0.407823557085156</v>
      </c>
      <c r="F384" s="1">
        <v>0.16524526663426101</v>
      </c>
      <c r="G384" s="1">
        <v>0.76040708050431305</v>
      </c>
      <c r="H384" s="1">
        <v>7.99386384274344E-2</v>
      </c>
      <c r="I384" s="1">
        <v>0.56723871556573802</v>
      </c>
      <c r="J384" s="1">
        <v>0.123215853664082</v>
      </c>
      <c r="K384" s="1">
        <v>0.66205248934014704</v>
      </c>
      <c r="L384" s="1">
        <v>9.2046227809100295E-2</v>
      </c>
      <c r="M384" s="1">
        <v>0.38435454932192098</v>
      </c>
      <c r="N384" s="1">
        <v>5.6123470968431101E-2</v>
      </c>
      <c r="O384" s="1">
        <v>0.61640600418758296</v>
      </c>
      <c r="P384" s="1">
        <v>-0.12973376235086401</v>
      </c>
      <c r="Q384" s="1">
        <v>0.19590626611582199</v>
      </c>
      <c r="R384" s="1">
        <v>-0.26420332069296099</v>
      </c>
      <c r="S384" s="1">
        <v>1.3310614302723E-2</v>
      </c>
      <c r="T384" s="1">
        <v>0.13684210526315699</v>
      </c>
      <c r="U384" s="1">
        <v>0.25621436751751497</v>
      </c>
    </row>
    <row r="385" spans="1:21" x14ac:dyDescent="0.2">
      <c r="A385" t="s">
        <v>123</v>
      </c>
      <c r="B385" t="s">
        <v>124</v>
      </c>
      <c r="C385" t="s">
        <v>124</v>
      </c>
      <c r="D385" s="1">
        <v>-7.6854009358660103E-2</v>
      </c>
      <c r="E385" s="1">
        <v>0.999802325264742</v>
      </c>
      <c r="F385" s="1">
        <v>-0.10389449430048001</v>
      </c>
      <c r="G385" s="1">
        <v>0.77798773628046802</v>
      </c>
      <c r="H385" s="1">
        <v>-0.19186880180043001</v>
      </c>
      <c r="I385" s="1">
        <v>0.100079393448898</v>
      </c>
      <c r="J385" s="1">
        <v>-0.112120415964264</v>
      </c>
      <c r="K385" s="1">
        <v>0.67075855238799298</v>
      </c>
      <c r="L385" s="1">
        <v>-0.17109824615906699</v>
      </c>
      <c r="M385" s="1">
        <v>0.19445480162456</v>
      </c>
      <c r="N385" s="1">
        <v>-0.223110924919555</v>
      </c>
      <c r="O385" s="1">
        <v>3.8217707766957598E-2</v>
      </c>
      <c r="P385" s="1">
        <v>-0.137085503616031</v>
      </c>
      <c r="Q385" s="1">
        <v>0.17254762670922499</v>
      </c>
      <c r="R385" s="1">
        <v>0.13140683910531101</v>
      </c>
      <c r="S385" s="1">
        <v>0.341310112536377</v>
      </c>
      <c r="T385" s="1">
        <v>-0.13691861070141001</v>
      </c>
      <c r="U385" s="1">
        <v>0.25621436751751497</v>
      </c>
    </row>
    <row r="386" spans="1:21" x14ac:dyDescent="0.2">
      <c r="A386" t="s">
        <v>2475</v>
      </c>
      <c r="B386" t="s">
        <v>2476</v>
      </c>
      <c r="C386" t="s">
        <v>2476</v>
      </c>
      <c r="D386" s="1">
        <v>7.9031452248797596E-2</v>
      </c>
      <c r="E386" s="1">
        <v>0.999802325264742</v>
      </c>
      <c r="F386" s="1">
        <v>3.4742964840581599E-2</v>
      </c>
      <c r="G386" s="1">
        <v>0.92615253462950198</v>
      </c>
      <c r="H386" s="1">
        <v>-2.7325596923241202E-3</v>
      </c>
      <c r="I386" s="1">
        <v>0.98729599535433299</v>
      </c>
      <c r="J386" s="1">
        <v>1.0252936145710099E-2</v>
      </c>
      <c r="K386" s="1">
        <v>0.96222669867257005</v>
      </c>
      <c r="L386" s="1">
        <v>-3.2411880769529E-2</v>
      </c>
      <c r="M386" s="1">
        <v>0.76531395024433202</v>
      </c>
      <c r="N386" s="1">
        <v>1.8481918700923999E-2</v>
      </c>
      <c r="O386" s="1">
        <v>0.88552840678552902</v>
      </c>
      <c r="P386" s="1">
        <v>-7.2932600586576996E-2</v>
      </c>
      <c r="Q386" s="1">
        <v>0.45407359791441598</v>
      </c>
      <c r="R386" s="1">
        <v>-0.259528214898541</v>
      </c>
      <c r="S386" s="1">
        <v>1.4376695901902201E-2</v>
      </c>
      <c r="T386" s="1">
        <v>0.13641465306147299</v>
      </c>
      <c r="U386" s="1">
        <v>0.257339792404708</v>
      </c>
    </row>
    <row r="387" spans="1:21" x14ac:dyDescent="0.2">
      <c r="A387" t="s">
        <v>1201</v>
      </c>
      <c r="B387" t="s">
        <v>1202</v>
      </c>
      <c r="C387" t="s">
        <v>1202</v>
      </c>
      <c r="D387" s="1">
        <v>8.1786242488287308E-3</v>
      </c>
      <c r="E387" s="1">
        <v>0.999802325264742</v>
      </c>
      <c r="F387" s="1">
        <v>-2.3623920434682401E-2</v>
      </c>
      <c r="G387" s="1">
        <v>0.95558863371023095</v>
      </c>
      <c r="H387" s="1">
        <v>-4.7528965393413398E-2</v>
      </c>
      <c r="I387" s="1">
        <v>0.75693359063436605</v>
      </c>
      <c r="J387" s="1">
        <v>2.0038313485005702E-3</v>
      </c>
      <c r="K387" s="1">
        <v>0.99754898000486103</v>
      </c>
      <c r="L387" s="1">
        <v>-7.6137701465377294E-2</v>
      </c>
      <c r="M387" s="1">
        <v>0.46576900173955998</v>
      </c>
      <c r="N387" s="1">
        <v>-7.8823214729801902E-2</v>
      </c>
      <c r="O387" s="1">
        <v>0.48950987835903997</v>
      </c>
      <c r="P387" s="1">
        <v>-2.3579943958886199E-2</v>
      </c>
      <c r="Q387" s="1">
        <v>0.81863515868627801</v>
      </c>
      <c r="R387" s="1">
        <v>0.11707899741495401</v>
      </c>
      <c r="S387" s="1">
        <v>0.41983521280071001</v>
      </c>
      <c r="T387" s="1">
        <v>-0.136449268210485</v>
      </c>
      <c r="U387" s="1">
        <v>0.257339792404708</v>
      </c>
    </row>
    <row r="388" spans="1:21" x14ac:dyDescent="0.2">
      <c r="A388" t="s">
        <v>3126</v>
      </c>
      <c r="B388" t="s">
        <v>3127</v>
      </c>
      <c r="C388" t="s">
        <v>3128</v>
      </c>
      <c r="D388" s="1">
        <v>-2.2179829803498499E-2</v>
      </c>
      <c r="E388" s="1">
        <v>0.999802325264742</v>
      </c>
      <c r="F388" s="1">
        <v>-0.136748734051819</v>
      </c>
      <c r="G388" s="1">
        <v>0.77443327778985305</v>
      </c>
      <c r="H388" s="1">
        <v>-0.12987127885034999</v>
      </c>
      <c r="I388" s="1">
        <v>0.30228322280924902</v>
      </c>
      <c r="J388" s="1">
        <v>-5.8151275927460701E-2</v>
      </c>
      <c r="K388" s="1">
        <v>0.78318777042670495</v>
      </c>
      <c r="L388" s="1">
        <v>-0.16159547178581099</v>
      </c>
      <c r="M388" s="1">
        <v>0.20175364375398999</v>
      </c>
      <c r="N388" s="1">
        <v>-0.15510137652434899</v>
      </c>
      <c r="O388" s="1">
        <v>0.162509341984236</v>
      </c>
      <c r="P388" s="1">
        <v>-0.16827919421221199</v>
      </c>
      <c r="Q388" s="1">
        <v>0.100548379951196</v>
      </c>
      <c r="R388" s="1">
        <v>8.6594113074894299E-2</v>
      </c>
      <c r="S388" s="1">
        <v>0.585369452534649</v>
      </c>
      <c r="T388" s="1">
        <v>-0.13658452584137201</v>
      </c>
      <c r="U388" s="1">
        <v>0.257339792404708</v>
      </c>
    </row>
    <row r="389" spans="1:21" x14ac:dyDescent="0.2">
      <c r="A389" t="s">
        <v>3186</v>
      </c>
      <c r="B389" t="s">
        <v>3187</v>
      </c>
      <c r="C389" t="s">
        <v>3187</v>
      </c>
      <c r="D389" s="1">
        <v>1.7949934609154198E-5</v>
      </c>
      <c r="E389" s="1">
        <v>0.999802325264742</v>
      </c>
      <c r="F389" s="1">
        <v>-3.7120135628166899E-2</v>
      </c>
      <c r="G389" s="1">
        <v>0.92576031629920597</v>
      </c>
      <c r="H389" s="1">
        <v>-3.3195869234950999E-2</v>
      </c>
      <c r="I389" s="1">
        <v>0.82735315435743295</v>
      </c>
      <c r="J389" s="1">
        <v>-5.7776114224180199E-2</v>
      </c>
      <c r="K389" s="1">
        <v>0.78318777042670495</v>
      </c>
      <c r="L389" s="1">
        <v>-0.118212930420401</v>
      </c>
      <c r="M389" s="1">
        <v>0.292994139425441</v>
      </c>
      <c r="N389" s="1">
        <v>-9.6663052710277295E-2</v>
      </c>
      <c r="O389" s="1">
        <v>0.40198868184178999</v>
      </c>
      <c r="P389" s="1">
        <v>-0.160157591441803</v>
      </c>
      <c r="Q389" s="1">
        <v>0.116940836007667</v>
      </c>
      <c r="R389" s="1">
        <v>0.12963546476339899</v>
      </c>
      <c r="S389" s="1">
        <v>0.349249563819724</v>
      </c>
      <c r="T389" s="1">
        <v>-0.135986252994306</v>
      </c>
      <c r="U389" s="1">
        <v>0.25975202679471798</v>
      </c>
    </row>
    <row r="390" spans="1:21" x14ac:dyDescent="0.2">
      <c r="A390" t="s">
        <v>1672</v>
      </c>
      <c r="B390" t="s">
        <v>1673</v>
      </c>
      <c r="C390" t="s">
        <v>1674</v>
      </c>
      <c r="D390" s="1">
        <v>2.9949362154605801E-2</v>
      </c>
      <c r="E390" s="1">
        <v>0.999802325264742</v>
      </c>
      <c r="F390" s="1">
        <v>5.9735571566463697E-2</v>
      </c>
      <c r="G390" s="1">
        <v>0.88623073410696596</v>
      </c>
      <c r="H390" s="1">
        <v>-2.2731000084716301E-2</v>
      </c>
      <c r="I390" s="1">
        <v>0.88054135461541105</v>
      </c>
      <c r="J390" s="1">
        <v>-6.6312128561944201E-3</v>
      </c>
      <c r="K390" s="1">
        <v>0.97351689804377295</v>
      </c>
      <c r="L390" s="1">
        <v>1.9216170759855499E-2</v>
      </c>
      <c r="M390" s="1">
        <v>0.86118314999051304</v>
      </c>
      <c r="N390" s="1">
        <v>-1.0899362221638001E-2</v>
      </c>
      <c r="O390" s="1">
        <v>0.93944824928209303</v>
      </c>
      <c r="P390" s="1">
        <v>-7.17458194970471E-2</v>
      </c>
      <c r="Q390" s="1">
        <v>0.46136012721324599</v>
      </c>
      <c r="R390" s="1">
        <v>-0.224041269924669</v>
      </c>
      <c r="S390" s="1">
        <v>3.8960192415771297E-2</v>
      </c>
      <c r="T390" s="1">
        <v>0.13455470750346399</v>
      </c>
      <c r="U390" s="1">
        <v>0.26484486036150201</v>
      </c>
    </row>
    <row r="391" spans="1:21" x14ac:dyDescent="0.2">
      <c r="A391" t="s">
        <v>757</v>
      </c>
      <c r="B391" t="s">
        <v>758</v>
      </c>
      <c r="C391" t="s">
        <v>759</v>
      </c>
      <c r="D391" s="1">
        <v>1.9924936322785001E-2</v>
      </c>
      <c r="E391" s="1">
        <v>0.999802325264742</v>
      </c>
      <c r="F391" s="1">
        <v>-2.2771416948364501E-2</v>
      </c>
      <c r="G391" s="1">
        <v>0.95558863371023095</v>
      </c>
      <c r="H391" s="1">
        <v>-9.6233658338583696E-3</v>
      </c>
      <c r="I391" s="1">
        <v>0.95179473772020795</v>
      </c>
      <c r="J391" s="1">
        <v>-1.5736644276045701E-2</v>
      </c>
      <c r="K391" s="1">
        <v>0.939975013755869</v>
      </c>
      <c r="L391" s="1">
        <v>-7.4388645535460304E-2</v>
      </c>
      <c r="M391" s="1">
        <v>0.47833938293515499</v>
      </c>
      <c r="N391" s="1">
        <v>-2.0512876157739501E-2</v>
      </c>
      <c r="O391" s="1">
        <v>0.87268773536894595</v>
      </c>
      <c r="P391" s="1">
        <v>-3.2748700542312097E-2</v>
      </c>
      <c r="Q391" s="1">
        <v>0.74402305240965705</v>
      </c>
      <c r="R391" s="1">
        <v>0.14806098261671299</v>
      </c>
      <c r="S391" s="1">
        <v>0.25389951237457298</v>
      </c>
      <c r="T391" s="1">
        <v>-0.13516758246753799</v>
      </c>
      <c r="U391" s="1">
        <v>0.26484486036150201</v>
      </c>
    </row>
    <row r="392" spans="1:21" x14ac:dyDescent="0.2">
      <c r="A392" t="s">
        <v>546</v>
      </c>
      <c r="B392" t="s">
        <v>514</v>
      </c>
      <c r="C392" t="s">
        <v>547</v>
      </c>
      <c r="D392" s="1">
        <v>5.6015781532195797E-3</v>
      </c>
      <c r="E392" s="1">
        <v>0.999802325264742</v>
      </c>
      <c r="F392" s="1">
        <v>2.80233612913292E-2</v>
      </c>
      <c r="G392" s="1">
        <v>0.93952577391279801</v>
      </c>
      <c r="H392" s="1">
        <v>3.3831535063677101E-2</v>
      </c>
      <c r="I392" s="1">
        <v>0.82586421128571297</v>
      </c>
      <c r="J392" s="1">
        <v>-4.4748428986939898E-2</v>
      </c>
      <c r="K392" s="1">
        <v>0.82843374415807203</v>
      </c>
      <c r="L392" s="1">
        <v>-2.0522584911722701E-2</v>
      </c>
      <c r="M392" s="1">
        <v>0.85043616931713295</v>
      </c>
      <c r="N392" s="1">
        <v>-1.49957121127195E-2</v>
      </c>
      <c r="O392" s="1">
        <v>0.90841608847039301</v>
      </c>
      <c r="P392" s="1">
        <v>-7.6741496184222296E-2</v>
      </c>
      <c r="Q392" s="1">
        <v>0.43023288470473697</v>
      </c>
      <c r="R392" s="1">
        <v>-0.131899778152122</v>
      </c>
      <c r="S392" s="1">
        <v>0.33909402491757001</v>
      </c>
      <c r="T392" s="1">
        <v>0.13459883842727199</v>
      </c>
      <c r="U392" s="1">
        <v>0.26484486036150201</v>
      </c>
    </row>
    <row r="393" spans="1:21" x14ac:dyDescent="0.2">
      <c r="A393" t="s">
        <v>377</v>
      </c>
      <c r="B393" t="s">
        <v>378</v>
      </c>
      <c r="C393" t="s">
        <v>379</v>
      </c>
      <c r="D393" s="1">
        <v>2.5294105498260298E-2</v>
      </c>
      <c r="E393" s="1">
        <v>0.999802325264742</v>
      </c>
      <c r="F393" s="1">
        <v>5.6246977025568801E-2</v>
      </c>
      <c r="G393" s="1">
        <v>0.88854238641567396</v>
      </c>
      <c r="H393" s="1">
        <v>0.117448320068372</v>
      </c>
      <c r="I393" s="1">
        <v>0.37306728400172001</v>
      </c>
      <c r="J393" s="1">
        <v>1.25882753356271E-2</v>
      </c>
      <c r="K393" s="1">
        <v>0.955395908823928</v>
      </c>
      <c r="L393" s="1">
        <v>6.6112072871821401E-2</v>
      </c>
      <c r="M393" s="1">
        <v>0.52583741452898702</v>
      </c>
      <c r="N393" s="1">
        <v>6.5382792051706606E-2</v>
      </c>
      <c r="O393" s="1">
        <v>0.56590545284289395</v>
      </c>
      <c r="P393" s="1">
        <v>2.58674791423446E-2</v>
      </c>
      <c r="Q393" s="1">
        <v>0.79810846824495696</v>
      </c>
      <c r="R393" s="1">
        <v>-0.118346859142286</v>
      </c>
      <c r="S393" s="1">
        <v>0.41136426199725401</v>
      </c>
      <c r="T393" s="1">
        <v>0.13499795433589101</v>
      </c>
      <c r="U393" s="1">
        <v>0.26484486036150201</v>
      </c>
    </row>
    <row r="394" spans="1:21" x14ac:dyDescent="0.2">
      <c r="A394" t="s">
        <v>2355</v>
      </c>
      <c r="B394" t="s">
        <v>2356</v>
      </c>
      <c r="C394" t="s">
        <v>2356</v>
      </c>
      <c r="D394" s="1">
        <v>-2.0562602343829998E-2</v>
      </c>
      <c r="E394" s="1">
        <v>0.999802325264742</v>
      </c>
      <c r="F394" s="1">
        <v>-9.4140056622781298E-2</v>
      </c>
      <c r="G394" s="1">
        <v>0.79279157436321102</v>
      </c>
      <c r="H394" s="1">
        <v>-7.5332690125958598E-2</v>
      </c>
      <c r="I394" s="1">
        <v>0.593223245037375</v>
      </c>
      <c r="J394" s="1">
        <v>-7.4481872285682205E-2</v>
      </c>
      <c r="K394" s="1">
        <v>0.76481009864874305</v>
      </c>
      <c r="L394" s="1">
        <v>-0.160816429608546</v>
      </c>
      <c r="M394" s="1">
        <v>0.20175364375398999</v>
      </c>
      <c r="N394" s="1">
        <v>-7.1627694264483802E-2</v>
      </c>
      <c r="O394" s="1">
        <v>0.52629074084884597</v>
      </c>
      <c r="P394" s="1">
        <v>-0.101809048996492</v>
      </c>
      <c r="Q394" s="1">
        <v>0.298382418763118</v>
      </c>
      <c r="R394" s="1">
        <v>0.109156860502651</v>
      </c>
      <c r="S394" s="1">
        <v>0.46839960629538302</v>
      </c>
      <c r="T394" s="1">
        <v>-0.13440158287319501</v>
      </c>
      <c r="U394" s="1">
        <v>0.26484486036150201</v>
      </c>
    </row>
    <row r="395" spans="1:21" x14ac:dyDescent="0.2">
      <c r="A395" t="s">
        <v>1518</v>
      </c>
      <c r="B395" t="s">
        <v>1519</v>
      </c>
      <c r="C395" t="s">
        <v>1520</v>
      </c>
      <c r="D395" s="1">
        <v>5.28628866211669E-2</v>
      </c>
      <c r="E395" s="1">
        <v>0.999802325264742</v>
      </c>
      <c r="F395" s="1">
        <v>-5.1520623924358501E-2</v>
      </c>
      <c r="G395" s="1">
        <v>0.90690027991447897</v>
      </c>
      <c r="H395" s="1">
        <v>-7.1960291556641506E-2</v>
      </c>
      <c r="I395" s="1">
        <v>0.618793376913639</v>
      </c>
      <c r="J395" s="1">
        <v>1.8102863446794001E-2</v>
      </c>
      <c r="K395" s="1">
        <v>0.933193028445918</v>
      </c>
      <c r="L395" s="1">
        <v>-0.10864244643927699</v>
      </c>
      <c r="M395" s="1">
        <v>0.31545423241961001</v>
      </c>
      <c r="N395" s="1">
        <v>-0.11492129839158299</v>
      </c>
      <c r="O395" s="1">
        <v>0.31634835507041997</v>
      </c>
      <c r="P395" s="1">
        <v>-3.8122226900669E-2</v>
      </c>
      <c r="Q395" s="1">
        <v>0.70301450345539895</v>
      </c>
      <c r="R395" s="1">
        <v>8.3139044235932894E-2</v>
      </c>
      <c r="S395" s="1">
        <v>0.61035726931618595</v>
      </c>
      <c r="T395" s="1">
        <v>-0.13449609610838301</v>
      </c>
      <c r="U395" s="1">
        <v>0.26484486036150201</v>
      </c>
    </row>
    <row r="396" spans="1:21" x14ac:dyDescent="0.2">
      <c r="A396" t="s">
        <v>1896</v>
      </c>
      <c r="B396" t="s">
        <v>1897</v>
      </c>
      <c r="C396" t="s">
        <v>1898</v>
      </c>
      <c r="D396" s="1">
        <v>0.114441101094359</v>
      </c>
      <c r="E396" s="1">
        <v>0.999802325264742</v>
      </c>
      <c r="F396" s="1">
        <v>0.100461749446888</v>
      </c>
      <c r="G396" s="1">
        <v>0.77798773628046802</v>
      </c>
      <c r="H396" s="1">
        <v>-3.40577469356406E-2</v>
      </c>
      <c r="I396" s="1">
        <v>0.82494092949830899</v>
      </c>
      <c r="J396" s="1">
        <v>9.4348666411911294E-2</v>
      </c>
      <c r="K396" s="1">
        <v>0.73651681359173804</v>
      </c>
      <c r="L396" s="1">
        <v>6.6282727359268101E-2</v>
      </c>
      <c r="M396" s="1">
        <v>0.52583741452898702</v>
      </c>
      <c r="N396" s="1">
        <v>-2.1222034292323E-2</v>
      </c>
      <c r="O396" s="1">
        <v>0.86576082402857002</v>
      </c>
      <c r="P396" s="1">
        <v>-2.28469440404796E-2</v>
      </c>
      <c r="Q396" s="1">
        <v>0.82236416668282097</v>
      </c>
      <c r="R396" s="1">
        <v>4.9133858652412501E-2</v>
      </c>
      <c r="S396" s="1">
        <v>0.78862657796305002</v>
      </c>
      <c r="T396" s="1">
        <v>-0.13492606289183001</v>
      </c>
      <c r="U396" s="1">
        <v>0.26484486036150201</v>
      </c>
    </row>
    <row r="397" spans="1:21" x14ac:dyDescent="0.2">
      <c r="A397" t="s">
        <v>3495</v>
      </c>
      <c r="B397" t="s">
        <v>3496</v>
      </c>
      <c r="C397" t="s">
        <v>3497</v>
      </c>
      <c r="D397" s="1">
        <v>-5.45301028667406E-2</v>
      </c>
      <c r="E397" s="1">
        <v>0.999802325264742</v>
      </c>
      <c r="F397" s="1">
        <v>-9.0787606315148595E-2</v>
      </c>
      <c r="G397" s="1">
        <v>0.82177281819972303</v>
      </c>
      <c r="H397" s="1">
        <v>-0.16930032558723801</v>
      </c>
      <c r="I397" s="1">
        <v>0.15771366316318899</v>
      </c>
      <c r="J397" s="1">
        <v>-0.13335781737375499</v>
      </c>
      <c r="K397" s="1">
        <v>0.62872844379507797</v>
      </c>
      <c r="L397" s="1">
        <v>-0.17538789344514899</v>
      </c>
      <c r="M397" s="1">
        <v>0.19445480162456</v>
      </c>
      <c r="N397" s="1">
        <v>-0.22340071260283001</v>
      </c>
      <c r="O397" s="1">
        <v>3.8217707766957598E-2</v>
      </c>
      <c r="P397" s="1">
        <v>-0.21256096422003501</v>
      </c>
      <c r="Q397" s="1">
        <v>5.82324631471349E-2</v>
      </c>
      <c r="R397" s="1">
        <v>-3.8454844837816402E-2</v>
      </c>
      <c r="S397" s="1">
        <v>0.820995509496947</v>
      </c>
      <c r="T397" s="1">
        <v>-0.13464508316700799</v>
      </c>
      <c r="U397" s="1">
        <v>0.26484486036150201</v>
      </c>
    </row>
    <row r="398" spans="1:21" x14ac:dyDescent="0.2">
      <c r="A398" t="s">
        <v>3534</v>
      </c>
      <c r="B398" t="s">
        <v>3535</v>
      </c>
      <c r="C398" t="s">
        <v>3535</v>
      </c>
      <c r="D398" s="1">
        <v>-3.3848200125952001E-2</v>
      </c>
      <c r="E398" s="1">
        <v>0.999802325264742</v>
      </c>
      <c r="F398" s="1">
        <v>-6.6507770480913594E-2</v>
      </c>
      <c r="G398" s="1">
        <v>0.87028392159276402</v>
      </c>
      <c r="H398" s="1">
        <v>-0.17399911863682399</v>
      </c>
      <c r="I398" s="1">
        <v>0.146391768133082</v>
      </c>
      <c r="J398" s="1">
        <v>-7.7876014954394598E-2</v>
      </c>
      <c r="K398" s="1">
        <v>0.76481009864874305</v>
      </c>
      <c r="L398" s="1">
        <v>-0.11471826822197501</v>
      </c>
      <c r="M398" s="1">
        <v>0.29648225142595402</v>
      </c>
      <c r="N398" s="1">
        <v>-0.181877971262218</v>
      </c>
      <c r="O398" s="1">
        <v>0.10375100663865799</v>
      </c>
      <c r="P398" s="1">
        <v>-0.16280987499644001</v>
      </c>
      <c r="Q398" s="1">
        <v>0.110864584260432</v>
      </c>
      <c r="R398" s="1">
        <v>-3.2010063446119598E-3</v>
      </c>
      <c r="S398" s="1">
        <v>0.99333076928472497</v>
      </c>
      <c r="T398" s="1">
        <v>-0.134433717429668</v>
      </c>
      <c r="U398" s="1">
        <v>0.26484486036150201</v>
      </c>
    </row>
    <row r="399" spans="1:21" x14ac:dyDescent="0.2">
      <c r="A399" t="s">
        <v>2439</v>
      </c>
      <c r="B399" t="s">
        <v>2440</v>
      </c>
      <c r="C399" t="s">
        <v>2440</v>
      </c>
      <c r="D399" s="1">
        <v>2.6796736546585799E-2</v>
      </c>
      <c r="E399" s="1">
        <v>0.999802325264742</v>
      </c>
      <c r="F399" s="1">
        <v>-9.2432408705545102E-2</v>
      </c>
      <c r="G399" s="1">
        <v>0.80268221600749601</v>
      </c>
      <c r="H399" s="1">
        <v>-0.114130210254418</v>
      </c>
      <c r="I399" s="1">
        <v>0.38964176490567298</v>
      </c>
      <c r="J399" s="1">
        <v>-5.3774849815135702E-2</v>
      </c>
      <c r="K399" s="1">
        <v>0.80709772582363704</v>
      </c>
      <c r="L399" s="1">
        <v>-0.159703599413133</v>
      </c>
      <c r="M399" s="1">
        <v>0.20175364375398999</v>
      </c>
      <c r="N399" s="1">
        <v>-0.126081319127509</v>
      </c>
      <c r="O399" s="1">
        <v>0.26690229172562202</v>
      </c>
      <c r="P399" s="1">
        <v>-0.14068312441084199</v>
      </c>
      <c r="Q399" s="1">
        <v>0.16239252114665501</v>
      </c>
      <c r="R399" s="1">
        <v>-2.0029396804802698E-3</v>
      </c>
      <c r="S399" s="1">
        <v>0.99333076928472497</v>
      </c>
      <c r="T399" s="1">
        <v>-0.13500546229246899</v>
      </c>
      <c r="U399" s="1">
        <v>0.26484486036150201</v>
      </c>
    </row>
    <row r="400" spans="1:21" x14ac:dyDescent="0.2">
      <c r="A400" t="s">
        <v>751</v>
      </c>
      <c r="B400" t="s">
        <v>752</v>
      </c>
      <c r="C400" t="s">
        <v>753</v>
      </c>
      <c r="D400" s="1">
        <v>-7.5365033475581794E-2</v>
      </c>
      <c r="E400" s="1">
        <v>0.999802325264742</v>
      </c>
      <c r="F400" s="1">
        <v>-0.13203235134824201</v>
      </c>
      <c r="G400" s="1">
        <v>0.77443327778985305</v>
      </c>
      <c r="H400" s="1">
        <v>-0.16516627551048199</v>
      </c>
      <c r="I400" s="1">
        <v>0.171686564819372</v>
      </c>
      <c r="J400" s="1">
        <v>-7.2274564877726599E-2</v>
      </c>
      <c r="K400" s="1">
        <v>0.76481009864874305</v>
      </c>
      <c r="L400" s="1">
        <v>-0.14530639926220701</v>
      </c>
      <c r="M400" s="1">
        <v>0.222198169513423</v>
      </c>
      <c r="N400" s="1">
        <v>-0.16499601046455201</v>
      </c>
      <c r="O400" s="1">
        <v>0.13722340637618999</v>
      </c>
      <c r="P400" s="1">
        <v>-5.49884619706646E-2</v>
      </c>
      <c r="Q400" s="1">
        <v>0.57458497837046996</v>
      </c>
      <c r="R400" s="1">
        <v>0.13511676603919501</v>
      </c>
      <c r="S400" s="1">
        <v>0.32099033112488801</v>
      </c>
      <c r="T400" s="1">
        <v>-0.134073770565897</v>
      </c>
      <c r="U400" s="1">
        <v>0.26663317015378302</v>
      </c>
    </row>
    <row r="401" spans="1:21" x14ac:dyDescent="0.2">
      <c r="A401" t="s">
        <v>1991</v>
      </c>
      <c r="B401" t="s">
        <v>1992</v>
      </c>
      <c r="C401" t="s">
        <v>1993</v>
      </c>
      <c r="D401" s="1">
        <v>2.31777059392911E-2</v>
      </c>
      <c r="E401" s="1">
        <v>0.999802325264742</v>
      </c>
      <c r="F401" s="1">
        <v>-1.60576868538129E-2</v>
      </c>
      <c r="G401" s="1">
        <v>0.96802277450573204</v>
      </c>
      <c r="H401" s="1">
        <v>-0.17875647668393699</v>
      </c>
      <c r="I401" s="1">
        <v>0.13217072890050499</v>
      </c>
      <c r="J401" s="1">
        <v>-5.0550680874553E-2</v>
      </c>
      <c r="K401" s="1">
        <v>0.81434579596199697</v>
      </c>
      <c r="L401" s="1">
        <v>-0.10882786079142601</v>
      </c>
      <c r="M401" s="1">
        <v>0.31516163799608699</v>
      </c>
      <c r="N401" s="1">
        <v>-0.15482780033117799</v>
      </c>
      <c r="O401" s="1">
        <v>0.16390059436173399</v>
      </c>
      <c r="P401" s="1">
        <v>-0.186981406076482</v>
      </c>
      <c r="Q401" s="1">
        <v>7.5873488914485601E-2</v>
      </c>
      <c r="R401" s="1">
        <v>1.18721795787763E-2</v>
      </c>
      <c r="S401" s="1">
        <v>0.94971494050268901</v>
      </c>
      <c r="T401" s="1">
        <v>-0.133390734057559</v>
      </c>
      <c r="U401" s="1">
        <v>0.27115032845444598</v>
      </c>
    </row>
    <row r="402" spans="1:21" x14ac:dyDescent="0.2">
      <c r="A402" t="s">
        <v>60</v>
      </c>
      <c r="B402" t="s">
        <v>61</v>
      </c>
      <c r="C402" t="s">
        <v>62</v>
      </c>
      <c r="D402" s="1">
        <v>0.137947507663747</v>
      </c>
      <c r="E402" s="1">
        <v>0.999802325264742</v>
      </c>
      <c r="F402" s="1">
        <v>6.91545593889831E-2</v>
      </c>
      <c r="G402" s="1">
        <v>0.85450449884232405</v>
      </c>
      <c r="H402" s="1">
        <v>-1.2844866727204699E-2</v>
      </c>
      <c r="I402" s="1">
        <v>0.93277721977786598</v>
      </c>
      <c r="J402" s="1">
        <v>4.5283871975288603E-2</v>
      </c>
      <c r="K402" s="1">
        <v>0.826802529517079</v>
      </c>
      <c r="L402" s="1">
        <v>-2.2318099264636199E-2</v>
      </c>
      <c r="M402" s="1">
        <v>0.83780646275869497</v>
      </c>
      <c r="N402" s="1">
        <v>2.0949067891672399E-3</v>
      </c>
      <c r="O402" s="1">
        <v>0.98751432595547795</v>
      </c>
      <c r="P402" s="1">
        <v>-0.15444745009823699</v>
      </c>
      <c r="Q402" s="1">
        <v>0.12950254912545101</v>
      </c>
      <c r="R402" s="1">
        <v>-0.26746661292981799</v>
      </c>
      <c r="S402" s="1">
        <v>1.1990001761477799E-2</v>
      </c>
      <c r="T402" s="1">
        <v>0.13325883452103901</v>
      </c>
      <c r="U402" s="1">
        <v>0.27147318678732302</v>
      </c>
    </row>
    <row r="403" spans="1:21" x14ac:dyDescent="0.2">
      <c r="A403" t="s">
        <v>806</v>
      </c>
      <c r="B403" t="s">
        <v>807</v>
      </c>
      <c r="C403" t="s">
        <v>808</v>
      </c>
      <c r="D403" s="1">
        <v>-1.24875135657136E-2</v>
      </c>
      <c r="E403" s="1">
        <v>0.999802325264742</v>
      </c>
      <c r="F403" s="1">
        <v>-6.47955006580056E-2</v>
      </c>
      <c r="G403" s="1">
        <v>0.87028392159276402</v>
      </c>
      <c r="H403" s="1">
        <v>-8.3989678787844399E-2</v>
      </c>
      <c r="I403" s="1">
        <v>0.54864040536263703</v>
      </c>
      <c r="J403" s="1">
        <v>-7.74427104808975E-2</v>
      </c>
      <c r="K403" s="1">
        <v>0.76481009864874305</v>
      </c>
      <c r="L403" s="1">
        <v>-0.13163491376616199</v>
      </c>
      <c r="M403" s="1">
        <v>0.251736498941808</v>
      </c>
      <c r="N403" s="1">
        <v>-9.4083897902216898E-2</v>
      </c>
      <c r="O403" s="1">
        <v>0.413653638306063</v>
      </c>
      <c r="P403" s="1">
        <v>-0.1093413277841</v>
      </c>
      <c r="Q403" s="1">
        <v>0.27094148225737003</v>
      </c>
      <c r="R403" s="1">
        <v>9.5578091981005003E-2</v>
      </c>
      <c r="S403" s="1">
        <v>0.53148477883491396</v>
      </c>
      <c r="T403" s="1">
        <v>-0.13310486216397099</v>
      </c>
      <c r="U403" s="1">
        <v>0.27194315324790702</v>
      </c>
    </row>
    <row r="404" spans="1:21" x14ac:dyDescent="0.2">
      <c r="A404" t="s">
        <v>2828</v>
      </c>
      <c r="B404" t="s">
        <v>2829</v>
      </c>
      <c r="C404" t="s">
        <v>2829</v>
      </c>
      <c r="D404" s="1">
        <v>-3.48386945109216E-2</v>
      </c>
      <c r="E404" s="1">
        <v>0.999802325264742</v>
      </c>
      <c r="F404" s="1">
        <v>-8.11077587375751E-2</v>
      </c>
      <c r="G404" s="1">
        <v>0.82362339052752098</v>
      </c>
      <c r="H404" s="1">
        <v>-3.3420278418633202E-2</v>
      </c>
      <c r="I404" s="1">
        <v>0.82657164919010495</v>
      </c>
      <c r="J404" s="1">
        <v>-0.11024720782007701</v>
      </c>
      <c r="K404" s="1">
        <v>0.67831265995187195</v>
      </c>
      <c r="L404" s="1">
        <v>-0.14176037824847601</v>
      </c>
      <c r="M404" s="1">
        <v>0.235473645330812</v>
      </c>
      <c r="N404" s="1">
        <v>-7.8624460201758506E-2</v>
      </c>
      <c r="O404" s="1">
        <v>0.48950987835903997</v>
      </c>
      <c r="P404" s="1">
        <v>-0.18340002568736599</v>
      </c>
      <c r="Q404" s="1">
        <v>7.7361017211086902E-2</v>
      </c>
      <c r="R404" s="1">
        <v>-0.180508753462094</v>
      </c>
      <c r="S404" s="1">
        <v>0.132612050191525</v>
      </c>
      <c r="T404" s="1">
        <v>0.13301544955066799</v>
      </c>
      <c r="U404" s="1">
        <v>0.27194715249859303</v>
      </c>
    </row>
    <row r="405" spans="1:21" x14ac:dyDescent="0.2">
      <c r="A405" t="s">
        <v>2794</v>
      </c>
      <c r="B405" t="s">
        <v>2795</v>
      </c>
      <c r="C405" t="s">
        <v>2795</v>
      </c>
      <c r="D405" s="1">
        <v>0.108169002331306</v>
      </c>
      <c r="E405" s="1">
        <v>0.999802325264742</v>
      </c>
      <c r="F405" s="1">
        <v>-3.8885434268942601E-2</v>
      </c>
      <c r="G405" s="1">
        <v>0.92576031629920597</v>
      </c>
      <c r="H405" s="1">
        <v>-6.1673427879979599E-2</v>
      </c>
      <c r="I405" s="1">
        <v>0.683230768184941</v>
      </c>
      <c r="J405" s="1">
        <v>7.2140490808842106E-2</v>
      </c>
      <c r="K405" s="1">
        <v>0.76481009864874305</v>
      </c>
      <c r="L405" s="1">
        <v>-6.9503560848890103E-2</v>
      </c>
      <c r="M405" s="1">
        <v>0.50608332329295802</v>
      </c>
      <c r="N405" s="1">
        <v>-5.9418253477374401E-2</v>
      </c>
      <c r="O405" s="1">
        <v>0.59702913847265204</v>
      </c>
      <c r="P405" s="1">
        <v>2.3450794223331801E-2</v>
      </c>
      <c r="Q405" s="1">
        <v>0.81897582074833697</v>
      </c>
      <c r="R405" s="1">
        <v>5.8699531144220198E-2</v>
      </c>
      <c r="S405" s="1">
        <v>0.75311200490444397</v>
      </c>
      <c r="T405" s="1">
        <v>-0.13265070585894201</v>
      </c>
      <c r="U405" s="1">
        <v>0.27405550687519398</v>
      </c>
    </row>
    <row r="406" spans="1:21" x14ac:dyDescent="0.2">
      <c r="A406" t="s">
        <v>3435</v>
      </c>
      <c r="B406" t="s">
        <v>3436</v>
      </c>
      <c r="C406" t="s">
        <v>3436</v>
      </c>
      <c r="D406" s="1">
        <v>2.55887074223464E-2</v>
      </c>
      <c r="E406" s="1">
        <v>0.999802325264742</v>
      </c>
      <c r="F406" s="1">
        <v>-0.117468434109068</v>
      </c>
      <c r="G406" s="1">
        <v>0.77443327778985305</v>
      </c>
      <c r="H406" s="1">
        <v>-0.11219404914898</v>
      </c>
      <c r="I406" s="1">
        <v>0.39805908441750298</v>
      </c>
      <c r="J406" s="1">
        <v>-1.3076025042819499E-3</v>
      </c>
      <c r="K406" s="1">
        <v>0.99812166442850903</v>
      </c>
      <c r="L406" s="1">
        <v>-0.14800436291416999</v>
      </c>
      <c r="M406" s="1">
        <v>0.217469342792458</v>
      </c>
      <c r="N406" s="1">
        <v>-7.3359348890446804E-2</v>
      </c>
      <c r="O406" s="1">
        <v>0.51706738549643005</v>
      </c>
      <c r="P406" s="1">
        <v>-4.7134158431158098E-2</v>
      </c>
      <c r="Q406" s="1">
        <v>0.63400115363711895</v>
      </c>
      <c r="R406" s="1">
        <v>6.0481635190864698E-2</v>
      </c>
      <c r="S406" s="1">
        <v>0.74354997033061498</v>
      </c>
      <c r="T406" s="1">
        <v>-0.13243257768105901</v>
      </c>
      <c r="U406" s="1">
        <v>0.27436920024372002</v>
      </c>
    </row>
    <row r="407" spans="1:21" x14ac:dyDescent="0.2">
      <c r="A407" t="s">
        <v>2299</v>
      </c>
      <c r="B407" t="s">
        <v>2300</v>
      </c>
      <c r="C407" t="s">
        <v>2301</v>
      </c>
      <c r="D407" s="1">
        <v>-8.0886975808105391E-3</v>
      </c>
      <c r="E407" s="1">
        <v>0.999802325264742</v>
      </c>
      <c r="F407" s="1">
        <v>-0.13157391756866901</v>
      </c>
      <c r="G407" s="1">
        <v>0.77443327778985305</v>
      </c>
      <c r="H407" s="1">
        <v>-0.156410261762742</v>
      </c>
      <c r="I407" s="1">
        <v>0.20004914175357499</v>
      </c>
      <c r="J407" s="1">
        <v>-5.6621687596701803E-2</v>
      </c>
      <c r="K407" s="1">
        <v>0.79259745804238302</v>
      </c>
      <c r="L407" s="1">
        <v>-0.19270610219017001</v>
      </c>
      <c r="M407" s="1">
        <v>0.19445480162456</v>
      </c>
      <c r="N407" s="1">
        <v>-0.15694525878938501</v>
      </c>
      <c r="O407" s="1">
        <v>0.15669294081128701</v>
      </c>
      <c r="P407" s="1">
        <v>-0.18519176601697199</v>
      </c>
      <c r="Q407" s="1">
        <v>7.6748907742178699E-2</v>
      </c>
      <c r="R407" s="1">
        <v>-3.75671714711449E-3</v>
      </c>
      <c r="S407" s="1">
        <v>0.99161618937310003</v>
      </c>
      <c r="T407" s="1">
        <v>-0.13250000000247</v>
      </c>
      <c r="U407" s="1">
        <v>0.27436920024372002</v>
      </c>
    </row>
    <row r="408" spans="1:21" x14ac:dyDescent="0.2">
      <c r="A408" t="s">
        <v>830</v>
      </c>
      <c r="B408" t="s">
        <v>831</v>
      </c>
      <c r="C408" t="s">
        <v>831</v>
      </c>
      <c r="D408" s="1">
        <v>-7.8959993729342703E-2</v>
      </c>
      <c r="E408" s="1">
        <v>0.999802325264742</v>
      </c>
      <c r="F408" s="1">
        <v>-3.5339269749228901E-2</v>
      </c>
      <c r="G408" s="1">
        <v>0.92615253462950198</v>
      </c>
      <c r="H408" s="1">
        <v>-0.13124007570718799</v>
      </c>
      <c r="I408" s="1">
        <v>0.295638162454746</v>
      </c>
      <c r="J408" s="1">
        <v>-0.10739527444036299</v>
      </c>
      <c r="K408" s="1">
        <v>0.70045575807871796</v>
      </c>
      <c r="L408" s="1">
        <v>-9.8484023313089503E-2</v>
      </c>
      <c r="M408" s="1">
        <v>0.35684455493355799</v>
      </c>
      <c r="N408" s="1">
        <v>-0.14113964858460101</v>
      </c>
      <c r="O408" s="1">
        <v>0.20751035131763601</v>
      </c>
      <c r="P408" s="1">
        <v>-0.19305465227582899</v>
      </c>
      <c r="Q408" s="1">
        <v>7.0200699937378805E-2</v>
      </c>
      <c r="R408" s="1">
        <v>4.3483278834502502E-2</v>
      </c>
      <c r="S408" s="1">
        <v>0.803640023207008</v>
      </c>
      <c r="T408" s="1">
        <v>-0.132276906078173</v>
      </c>
      <c r="U408" s="1">
        <v>0.27488518447997201</v>
      </c>
    </row>
    <row r="409" spans="1:21" x14ac:dyDescent="0.2">
      <c r="A409" t="s">
        <v>224</v>
      </c>
      <c r="B409" t="s">
        <v>225</v>
      </c>
      <c r="C409" t="s">
        <v>225</v>
      </c>
      <c r="D409" s="1">
        <v>5.6613479484521001E-2</v>
      </c>
      <c r="E409" s="1">
        <v>0.999802325264742</v>
      </c>
      <c r="F409" s="1">
        <v>-7.5864599134164599E-3</v>
      </c>
      <c r="G409" s="1">
        <v>0.98655726560665202</v>
      </c>
      <c r="H409" s="1">
        <v>-1.30535227819026E-2</v>
      </c>
      <c r="I409" s="1">
        <v>0.93277721977786598</v>
      </c>
      <c r="J409" s="1">
        <v>-3.50453515035902E-2</v>
      </c>
      <c r="K409" s="1">
        <v>0.85681205713651398</v>
      </c>
      <c r="L409" s="1">
        <v>-0.103608305318245</v>
      </c>
      <c r="M409" s="1">
        <v>0.337352896747661</v>
      </c>
      <c r="N409" s="1">
        <v>-4.5229955664761498E-2</v>
      </c>
      <c r="O409" s="1">
        <v>0.68751378493312498</v>
      </c>
      <c r="P409" s="1">
        <v>-0.131307839061476</v>
      </c>
      <c r="Q409" s="1">
        <v>0.19133972609500699</v>
      </c>
      <c r="R409" s="1">
        <v>-0.25786237260397699</v>
      </c>
      <c r="S409" s="1">
        <v>1.5004556338471701E-2</v>
      </c>
      <c r="T409" s="1">
        <v>0.13199113342004501</v>
      </c>
      <c r="U409" s="1">
        <v>0.27640688491178</v>
      </c>
    </row>
    <row r="410" spans="1:21" x14ac:dyDescent="0.2">
      <c r="A410" t="s">
        <v>2781</v>
      </c>
      <c r="B410" t="s">
        <v>2782</v>
      </c>
      <c r="C410" t="s">
        <v>2782</v>
      </c>
      <c r="D410" s="1">
        <v>4.8352026276055497E-2</v>
      </c>
      <c r="E410" s="1">
        <v>0.999802325264742</v>
      </c>
      <c r="F410" s="1">
        <v>2.9228963726631502E-2</v>
      </c>
      <c r="G410" s="1">
        <v>0.93920136343751504</v>
      </c>
      <c r="H410" s="1">
        <v>1.9856232205424898E-3</v>
      </c>
      <c r="I410" s="1">
        <v>0.991958960809881</v>
      </c>
      <c r="J410" s="1">
        <v>1.7646520713763301E-2</v>
      </c>
      <c r="K410" s="1">
        <v>0.933193028445918</v>
      </c>
      <c r="L410" s="1">
        <v>-1.7696238057689499E-2</v>
      </c>
      <c r="M410" s="1">
        <v>0.86748985941852397</v>
      </c>
      <c r="N410" s="1">
        <v>1.6074450443223198E-2</v>
      </c>
      <c r="O410" s="1">
        <v>0.89804214805805205</v>
      </c>
      <c r="P410" s="1">
        <v>-3.5948680234567799E-2</v>
      </c>
      <c r="Q410" s="1">
        <v>0.71740203559445204</v>
      </c>
      <c r="R410" s="1">
        <v>0.104349026219103</v>
      </c>
      <c r="S410" s="1">
        <v>0.48897669543246203</v>
      </c>
      <c r="T410" s="1">
        <v>-0.131606620141761</v>
      </c>
      <c r="U410" s="1">
        <v>0.27869137115621401</v>
      </c>
    </row>
    <row r="411" spans="1:21" x14ac:dyDescent="0.2">
      <c r="A411" t="s">
        <v>2203</v>
      </c>
      <c r="B411" t="s">
        <v>2204</v>
      </c>
      <c r="C411" t="s">
        <v>2205</v>
      </c>
      <c r="D411" s="1">
        <v>2.4775532622451898E-2</v>
      </c>
      <c r="E411" s="1">
        <v>0.999802325264742</v>
      </c>
      <c r="F411" s="1">
        <v>-6.3183981303144399E-2</v>
      </c>
      <c r="G411" s="1">
        <v>0.87481624060094798</v>
      </c>
      <c r="H411" s="1">
        <v>-9.9160399613481207E-2</v>
      </c>
      <c r="I411" s="1">
        <v>0.45570137195085803</v>
      </c>
      <c r="J411" s="1">
        <v>-4.3514228446350903E-2</v>
      </c>
      <c r="K411" s="1">
        <v>0.83536560350991895</v>
      </c>
      <c r="L411" s="1">
        <v>-0.124014648822919</v>
      </c>
      <c r="M411" s="1">
        <v>0.27568226582079702</v>
      </c>
      <c r="N411" s="1">
        <v>-0.11168575684831999</v>
      </c>
      <c r="O411" s="1">
        <v>0.33523351253738998</v>
      </c>
      <c r="P411" s="1">
        <v>-0.20383716673431501</v>
      </c>
      <c r="Q411" s="1">
        <v>6.4146426784844904E-2</v>
      </c>
      <c r="R411" s="1">
        <v>7.5966650939626401E-2</v>
      </c>
      <c r="S411" s="1">
        <v>0.64916840702103795</v>
      </c>
      <c r="T411" s="1">
        <v>-0.131487365264402</v>
      </c>
      <c r="U411" s="1">
        <v>0.27893271995744601</v>
      </c>
    </row>
    <row r="412" spans="1:21" x14ac:dyDescent="0.2">
      <c r="A412" t="s">
        <v>991</v>
      </c>
      <c r="B412" t="s">
        <v>992</v>
      </c>
      <c r="C412" t="s">
        <v>993</v>
      </c>
      <c r="D412" s="1">
        <v>0.177375154832141</v>
      </c>
      <c r="E412" s="1">
        <v>0.92986248652235504</v>
      </c>
      <c r="F412" s="1">
        <v>0.122270629699267</v>
      </c>
      <c r="G412" s="1">
        <v>0.77443327778985305</v>
      </c>
      <c r="H412" s="1">
        <v>7.2977872442711395E-2</v>
      </c>
      <c r="I412" s="1">
        <v>0.61122444827728895</v>
      </c>
      <c r="J412" s="1">
        <v>9.6594343668347696E-2</v>
      </c>
      <c r="K412" s="1">
        <v>0.72503775085245703</v>
      </c>
      <c r="L412" s="1">
        <v>4.53208292174722E-2</v>
      </c>
      <c r="M412" s="1">
        <v>0.66633315194735399</v>
      </c>
      <c r="N412" s="1">
        <v>6.4169248437583398E-2</v>
      </c>
      <c r="O412" s="1">
        <v>0.57173828540886895</v>
      </c>
      <c r="P412" s="1">
        <v>-3.8783564452290697E-2</v>
      </c>
      <c r="Q412" s="1">
        <v>0.69827379799533096</v>
      </c>
      <c r="R412" s="1">
        <v>-0.27170449618651499</v>
      </c>
      <c r="S412" s="1">
        <v>1.05238503322182E-2</v>
      </c>
      <c r="T412" s="1">
        <v>0.13130965248136001</v>
      </c>
      <c r="U412" s="1">
        <v>0.27962144135123002</v>
      </c>
    </row>
    <row r="413" spans="1:21" x14ac:dyDescent="0.2">
      <c r="A413" t="s">
        <v>2380</v>
      </c>
      <c r="B413" t="s">
        <v>2381</v>
      </c>
      <c r="C413" t="s">
        <v>2381</v>
      </c>
      <c r="D413" s="1">
        <v>-5.3304883250913503E-2</v>
      </c>
      <c r="E413" s="1">
        <v>0.999802325264742</v>
      </c>
      <c r="F413" s="1">
        <v>-0.10358952514187</v>
      </c>
      <c r="G413" s="1">
        <v>0.77798773628046802</v>
      </c>
      <c r="H413" s="1">
        <v>-0.155026440895251</v>
      </c>
      <c r="I413" s="1">
        <v>0.20007728206464701</v>
      </c>
      <c r="J413" s="1">
        <v>-0.123808592260215</v>
      </c>
      <c r="K413" s="1">
        <v>0.66205248934014704</v>
      </c>
      <c r="L413" s="1">
        <v>-0.168984938431925</v>
      </c>
      <c r="M413" s="1">
        <v>0.19445480162456</v>
      </c>
      <c r="N413" s="1">
        <v>-0.18120693339030999</v>
      </c>
      <c r="O413" s="1">
        <v>0.10378033783750699</v>
      </c>
      <c r="P413" s="1">
        <v>-0.19518437313135301</v>
      </c>
      <c r="Q413" s="1">
        <v>6.8899374042153197E-2</v>
      </c>
      <c r="R413" s="1">
        <v>-6.7235788740909005E-2</v>
      </c>
      <c r="S413" s="1">
        <v>0.70849432379129196</v>
      </c>
      <c r="T413" s="1">
        <v>-0.13104341082431101</v>
      </c>
      <c r="U413" s="1">
        <v>0.280548941015833</v>
      </c>
    </row>
    <row r="414" spans="1:21" x14ac:dyDescent="0.2">
      <c r="A414" t="s">
        <v>3076</v>
      </c>
      <c r="B414" t="s">
        <v>3077</v>
      </c>
      <c r="C414" t="s">
        <v>3077</v>
      </c>
      <c r="D414" s="1">
        <v>-6.7883553138276204E-3</v>
      </c>
      <c r="E414" s="1">
        <v>0.999802325264742</v>
      </c>
      <c r="F414" s="1">
        <v>-6.4817249487351306E-2</v>
      </c>
      <c r="G414" s="1">
        <v>0.87028392159276402</v>
      </c>
      <c r="H414" s="1">
        <v>-0.162981584395853</v>
      </c>
      <c r="I414" s="1">
        <v>0.17508554584208799</v>
      </c>
      <c r="J414" s="1">
        <v>-8.8634535517704699E-2</v>
      </c>
      <c r="K414" s="1">
        <v>0.74500026295482302</v>
      </c>
      <c r="L414" s="1">
        <v>-0.15382565157543601</v>
      </c>
      <c r="M414" s="1">
        <v>0.20877309194632501</v>
      </c>
      <c r="N414" s="1">
        <v>-0.186143289419893</v>
      </c>
      <c r="O414" s="1">
        <v>9.2271484895799505E-2</v>
      </c>
      <c r="P414" s="1">
        <v>-0.21843951921129401</v>
      </c>
      <c r="Q414" s="1">
        <v>5.6004457821439799E-2</v>
      </c>
      <c r="R414" s="1">
        <v>-2.91559752468801E-2</v>
      </c>
      <c r="S414" s="1">
        <v>0.86350014782754603</v>
      </c>
      <c r="T414" s="1">
        <v>-0.13101564112530101</v>
      </c>
      <c r="U414" s="1">
        <v>0.280548941015833</v>
      </c>
    </row>
    <row r="415" spans="1:21" x14ac:dyDescent="0.2">
      <c r="A415" t="s">
        <v>260</v>
      </c>
      <c r="B415" t="s">
        <v>261</v>
      </c>
      <c r="C415" t="s">
        <v>262</v>
      </c>
      <c r="D415" s="1">
        <v>3.54177587732349E-2</v>
      </c>
      <c r="E415" s="1">
        <v>0.999802325264742</v>
      </c>
      <c r="F415" s="1">
        <v>-2.05808496077797E-2</v>
      </c>
      <c r="G415" s="1">
        <v>0.95954007092097704</v>
      </c>
      <c r="H415" s="1">
        <v>-1.79828134180866E-2</v>
      </c>
      <c r="I415" s="1">
        <v>0.89961449117030101</v>
      </c>
      <c r="J415" s="1">
        <v>-3.80751869885479E-2</v>
      </c>
      <c r="K415" s="1">
        <v>0.84134138795081703</v>
      </c>
      <c r="L415" s="1">
        <v>-7.5312820384684995E-2</v>
      </c>
      <c r="M415" s="1">
        <v>0.47068273595641602</v>
      </c>
      <c r="N415" s="1">
        <v>-4.0011885048875498E-2</v>
      </c>
      <c r="O415" s="1">
        <v>0.72193167959535798</v>
      </c>
      <c r="P415" s="1">
        <v>-9.6347845895384199E-2</v>
      </c>
      <c r="Q415" s="1">
        <v>0.327469708059338</v>
      </c>
      <c r="R415" s="1">
        <v>-0.23181465672534901</v>
      </c>
      <c r="S415" s="1">
        <v>3.2040757768650403E-2</v>
      </c>
      <c r="T415" s="1">
        <v>0.130891970615714</v>
      </c>
      <c r="U415" s="1">
        <v>0.28081586971081801</v>
      </c>
    </row>
    <row r="416" spans="1:21" x14ac:dyDescent="0.2">
      <c r="A416" t="s">
        <v>302</v>
      </c>
      <c r="B416" t="s">
        <v>303</v>
      </c>
      <c r="C416" t="s">
        <v>304</v>
      </c>
      <c r="D416" s="1">
        <v>9.3926396837187898E-2</v>
      </c>
      <c r="E416" s="1">
        <v>0.999802325264742</v>
      </c>
      <c r="F416" s="1">
        <v>2.7603061870027701E-2</v>
      </c>
      <c r="G416" s="1">
        <v>0.93952577391279801</v>
      </c>
      <c r="H416" s="1">
        <v>1.86421665509321E-2</v>
      </c>
      <c r="I416" s="1">
        <v>0.89634718860103302</v>
      </c>
      <c r="J416" s="1">
        <v>2.50663131641049E-2</v>
      </c>
      <c r="K416" s="1">
        <v>0.912794246785118</v>
      </c>
      <c r="L416" s="1">
        <v>-2.9322861551198599E-2</v>
      </c>
      <c r="M416" s="1">
        <v>0.78294056019298397</v>
      </c>
      <c r="N416" s="1">
        <v>3.29626488969606E-2</v>
      </c>
      <c r="O416" s="1">
        <v>0.77108116536273397</v>
      </c>
      <c r="P416" s="1">
        <v>-3.6564822460776199E-2</v>
      </c>
      <c r="Q416" s="1">
        <v>0.71302491996764805</v>
      </c>
      <c r="R416" s="1">
        <v>-0.25396400852461798</v>
      </c>
      <c r="S416" s="1">
        <v>1.6790062308562798E-2</v>
      </c>
      <c r="T416" s="1">
        <v>0.130637941878713</v>
      </c>
      <c r="U416" s="1">
        <v>0.28142939277259998</v>
      </c>
    </row>
    <row r="417" spans="1:21" x14ac:dyDescent="0.2">
      <c r="A417" t="s">
        <v>3321</v>
      </c>
      <c r="B417" t="s">
        <v>3322</v>
      </c>
      <c r="C417" t="s">
        <v>3322</v>
      </c>
      <c r="D417" s="1">
        <v>1.3218522373632901E-2</v>
      </c>
      <c r="E417" s="1">
        <v>0.999802325264742</v>
      </c>
      <c r="F417" s="1">
        <v>-4.9438444347195201E-2</v>
      </c>
      <c r="G417" s="1">
        <v>0.90895799021093904</v>
      </c>
      <c r="H417" s="1">
        <v>-0.15741680465787</v>
      </c>
      <c r="I417" s="1">
        <v>0.199429849196675</v>
      </c>
      <c r="J417" s="1">
        <v>-3.8561927981653303E-2</v>
      </c>
      <c r="K417" s="1">
        <v>0.83998595056662795</v>
      </c>
      <c r="L417" s="1">
        <v>-0.123229218022577</v>
      </c>
      <c r="M417" s="1">
        <v>0.27568226582079702</v>
      </c>
      <c r="N417" s="1">
        <v>-0.15539868329683201</v>
      </c>
      <c r="O417" s="1">
        <v>0.16192959910738</v>
      </c>
      <c r="P417" s="1">
        <v>-0.182070104501836</v>
      </c>
      <c r="Q417" s="1">
        <v>7.8618155289378794E-2</v>
      </c>
      <c r="R417" s="1">
        <v>-2.7265344007425401E-2</v>
      </c>
      <c r="S417" s="1">
        <v>0.87549086205456605</v>
      </c>
      <c r="T417" s="1">
        <v>-0.13064526963074199</v>
      </c>
      <c r="U417" s="1">
        <v>0.28142939277259998</v>
      </c>
    </row>
    <row r="418" spans="1:21" x14ac:dyDescent="0.2">
      <c r="A418" t="s">
        <v>1057</v>
      </c>
      <c r="B418" t="s">
        <v>1058</v>
      </c>
      <c r="C418" t="s">
        <v>1059</v>
      </c>
      <c r="D418" s="1">
        <v>0.113562577360641</v>
      </c>
      <c r="E418" s="1">
        <v>0.999802325264742</v>
      </c>
      <c r="F418" s="1">
        <v>9.8309302299723997E-2</v>
      </c>
      <c r="G418" s="1">
        <v>0.79051665310359898</v>
      </c>
      <c r="H418" s="1">
        <v>0.11755348271994</v>
      </c>
      <c r="I418" s="1">
        <v>0.37306728400172001</v>
      </c>
      <c r="J418" s="1">
        <v>9.7021726003757303E-2</v>
      </c>
      <c r="K418" s="1">
        <v>0.72503775085245703</v>
      </c>
      <c r="L418" s="1">
        <v>8.8040061819785298E-2</v>
      </c>
      <c r="M418" s="1">
        <v>0.40182873430768401</v>
      </c>
      <c r="N418" s="1">
        <v>8.6251736018375103E-2</v>
      </c>
      <c r="O418" s="1">
        <v>0.45756091959609801</v>
      </c>
      <c r="P418" s="1">
        <v>8.3315584156724201E-2</v>
      </c>
      <c r="Q418" s="1">
        <v>0.392654400645504</v>
      </c>
      <c r="R418" s="1">
        <v>-0.135921251091529</v>
      </c>
      <c r="S418" s="1">
        <v>0.31878689489448803</v>
      </c>
      <c r="T418" s="1">
        <v>0.129585188170565</v>
      </c>
      <c r="U418" s="1">
        <v>0.28763490886794602</v>
      </c>
    </row>
    <row r="419" spans="1:21" x14ac:dyDescent="0.2">
      <c r="A419" t="s">
        <v>2397</v>
      </c>
      <c r="B419" t="s">
        <v>2398</v>
      </c>
      <c r="C419" t="s">
        <v>2399</v>
      </c>
      <c r="D419" s="1">
        <v>7.8811913901675004E-4</v>
      </c>
      <c r="E419" s="1">
        <v>0.999802325264742</v>
      </c>
      <c r="F419" s="1">
        <v>-6.8527738894687696E-4</v>
      </c>
      <c r="G419" s="1">
        <v>0.99814338654775303</v>
      </c>
      <c r="H419" s="1">
        <v>-3.2615458832771997E-2</v>
      </c>
      <c r="I419" s="1">
        <v>0.82735315435743295</v>
      </c>
      <c r="J419" s="1">
        <v>8.5752097197271202E-3</v>
      </c>
      <c r="K419" s="1">
        <v>0.96441175421561098</v>
      </c>
      <c r="L419" s="1">
        <v>1.68724937533597E-2</v>
      </c>
      <c r="M419" s="1">
        <v>0.87388490525914697</v>
      </c>
      <c r="N419" s="1">
        <v>-2.31024080170717E-2</v>
      </c>
      <c r="O419" s="1">
        <v>0.85457253460008598</v>
      </c>
      <c r="P419" s="1">
        <v>-9.4491301005153905E-2</v>
      </c>
      <c r="Q419" s="1">
        <v>0.33711635388218603</v>
      </c>
      <c r="R419" s="1">
        <v>8.6430887959229805E-2</v>
      </c>
      <c r="S419" s="1">
        <v>0.586386087460815</v>
      </c>
      <c r="T419" s="1">
        <v>-0.129587709886816</v>
      </c>
      <c r="U419" s="1">
        <v>0.28763490886794602</v>
      </c>
    </row>
    <row r="420" spans="1:21" x14ac:dyDescent="0.2">
      <c r="A420" t="s">
        <v>1192</v>
      </c>
      <c r="B420" t="s">
        <v>1193</v>
      </c>
      <c r="C420" t="s">
        <v>1194</v>
      </c>
      <c r="D420" s="1">
        <v>-7.3732522070975998E-2</v>
      </c>
      <c r="E420" s="1">
        <v>0.999802325264742</v>
      </c>
      <c r="F420" s="1">
        <v>-9.4830331574768501E-2</v>
      </c>
      <c r="G420" s="1">
        <v>0.79279157436321102</v>
      </c>
      <c r="H420" s="1">
        <v>-0.207145384861919</v>
      </c>
      <c r="I420" s="1">
        <v>6.67730866373729E-2</v>
      </c>
      <c r="J420" s="1">
        <v>-0.102160489798563</v>
      </c>
      <c r="K420" s="1">
        <v>0.70045575807871796</v>
      </c>
      <c r="L420" s="1">
        <v>-0.131387949016294</v>
      </c>
      <c r="M420" s="1">
        <v>0.251736498941808</v>
      </c>
      <c r="N420" s="1">
        <v>-0.206385876822819</v>
      </c>
      <c r="O420" s="1">
        <v>5.9950129160305302E-2</v>
      </c>
      <c r="P420" s="1">
        <v>-0.149795837011304</v>
      </c>
      <c r="Q420" s="1">
        <v>0.142679496079925</v>
      </c>
      <c r="R420" s="1">
        <v>-5.9098320112847304E-3</v>
      </c>
      <c r="S420" s="1">
        <v>0.98090046164345901</v>
      </c>
      <c r="T420" s="1">
        <v>-0.12974884129920999</v>
      </c>
      <c r="U420" s="1">
        <v>0.28763490886794602</v>
      </c>
    </row>
    <row r="421" spans="1:21" x14ac:dyDescent="0.2">
      <c r="A421" t="s">
        <v>231</v>
      </c>
      <c r="B421" t="s">
        <v>232</v>
      </c>
      <c r="C421" t="s">
        <v>232</v>
      </c>
      <c r="D421" s="1">
        <v>0.10319514157236501</v>
      </c>
      <c r="E421" s="1">
        <v>0.999802325264742</v>
      </c>
      <c r="F421" s="1">
        <v>8.2338422776860001E-2</v>
      </c>
      <c r="G421" s="1">
        <v>0.82362339052752098</v>
      </c>
      <c r="H421" s="1">
        <v>5.5527549276213797E-2</v>
      </c>
      <c r="I421" s="1">
        <v>0.712360542266397</v>
      </c>
      <c r="J421" s="1">
        <v>5.4047753793658802E-2</v>
      </c>
      <c r="K421" s="1">
        <v>0.80510867706423805</v>
      </c>
      <c r="L421" s="1">
        <v>2.9353863695569901E-2</v>
      </c>
      <c r="M421" s="1">
        <v>0.78294056019298397</v>
      </c>
      <c r="N421" s="1">
        <v>6.1732145718711599E-2</v>
      </c>
      <c r="O421" s="1">
        <v>0.58340961105654598</v>
      </c>
      <c r="P421" s="1">
        <v>-3.9496568808906798E-2</v>
      </c>
      <c r="Q421" s="1">
        <v>0.69383436457699299</v>
      </c>
      <c r="R421" s="1">
        <v>-0.25817258077319999</v>
      </c>
      <c r="S421" s="1">
        <v>1.5004556338471701E-2</v>
      </c>
      <c r="T421" s="1">
        <v>0.12908201586458301</v>
      </c>
      <c r="U421" s="1">
        <v>0.28901220675101003</v>
      </c>
    </row>
    <row r="422" spans="1:21" x14ac:dyDescent="0.2">
      <c r="A422" t="s">
        <v>2097</v>
      </c>
      <c r="B422" t="s">
        <v>2098</v>
      </c>
      <c r="C422" t="s">
        <v>2099</v>
      </c>
      <c r="D422" s="1">
        <v>-6.6363945144955402E-3</v>
      </c>
      <c r="E422" s="1">
        <v>0.999802325264742</v>
      </c>
      <c r="F422" s="1">
        <v>-3.9600001944352203E-2</v>
      </c>
      <c r="G422" s="1">
        <v>0.92576031629920597</v>
      </c>
      <c r="H422" s="1">
        <v>-8.9566863415415796E-2</v>
      </c>
      <c r="I422" s="1">
        <v>0.51541118950207399</v>
      </c>
      <c r="J422" s="1">
        <v>-8.3252213379984105E-2</v>
      </c>
      <c r="K422" s="1">
        <v>0.76481009864874305</v>
      </c>
      <c r="L422" s="1">
        <v>-0.103982914562732</v>
      </c>
      <c r="M422" s="1">
        <v>0.336253862550209</v>
      </c>
      <c r="N422" s="1">
        <v>-5.5056821216815301E-2</v>
      </c>
      <c r="O422" s="1">
        <v>0.621528344299067</v>
      </c>
      <c r="P422" s="1">
        <v>-0.12264016629174999</v>
      </c>
      <c r="Q422" s="1">
        <v>0.216254416990033</v>
      </c>
      <c r="R422" s="1">
        <v>-0.24947209653092001</v>
      </c>
      <c r="S422" s="1">
        <v>1.91144667610894E-2</v>
      </c>
      <c r="T422" s="1">
        <v>0.12897454216815901</v>
      </c>
      <c r="U422" s="1">
        <v>0.28901220675101003</v>
      </c>
    </row>
    <row r="423" spans="1:21" x14ac:dyDescent="0.2">
      <c r="A423" t="s">
        <v>2844</v>
      </c>
      <c r="B423" t="s">
        <v>2845</v>
      </c>
      <c r="C423" t="s">
        <v>2846</v>
      </c>
      <c r="D423" s="1">
        <v>-4.4727412217836701E-2</v>
      </c>
      <c r="E423" s="1">
        <v>0.999802325264742</v>
      </c>
      <c r="F423" s="1">
        <v>-7.8350293668453794E-2</v>
      </c>
      <c r="G423" s="1">
        <v>0.82754121353282395</v>
      </c>
      <c r="H423" s="1">
        <v>-0.132207814753485</v>
      </c>
      <c r="I423" s="1">
        <v>0.28965040353145199</v>
      </c>
      <c r="J423" s="1">
        <v>-6.5108815664855907E-2</v>
      </c>
      <c r="K423" s="1">
        <v>0.77985232270041205</v>
      </c>
      <c r="L423" s="1">
        <v>-9.3423239721592694E-2</v>
      </c>
      <c r="M423" s="1">
        <v>0.38094107783241998</v>
      </c>
      <c r="N423" s="1">
        <v>-8.1965106030660706E-2</v>
      </c>
      <c r="O423" s="1">
        <v>0.481156930687552</v>
      </c>
      <c r="P423" s="1">
        <v>-8.5254135937811407E-2</v>
      </c>
      <c r="Q423" s="1">
        <v>0.38314927305895202</v>
      </c>
      <c r="R423" s="1">
        <v>0.10502256336978801</v>
      </c>
      <c r="S423" s="1">
        <v>0.48681726735246</v>
      </c>
      <c r="T423" s="1">
        <v>-0.12924078382520801</v>
      </c>
      <c r="U423" s="1">
        <v>0.28901220675101003</v>
      </c>
    </row>
    <row r="424" spans="1:21" x14ac:dyDescent="0.2">
      <c r="A424" t="s">
        <v>296</v>
      </c>
      <c r="B424" t="s">
        <v>297</v>
      </c>
      <c r="C424" t="s">
        <v>298</v>
      </c>
      <c r="D424" s="1">
        <v>1.4605366036370601E-2</v>
      </c>
      <c r="E424" s="1">
        <v>0.999802325264742</v>
      </c>
      <c r="F424" s="1">
        <v>-5.7933108674914198E-2</v>
      </c>
      <c r="G424" s="1">
        <v>0.88854238641567396</v>
      </c>
      <c r="H424" s="1">
        <v>-0.11113364615697199</v>
      </c>
      <c r="I424" s="1">
        <v>0.40022816177829201</v>
      </c>
      <c r="J424" s="1">
        <v>-1.92382958948322E-2</v>
      </c>
      <c r="K424" s="1">
        <v>0.92801097220616302</v>
      </c>
      <c r="L424" s="1">
        <v>-0.11883865033411201</v>
      </c>
      <c r="M424" s="1">
        <v>0.290758950948873</v>
      </c>
      <c r="N424" s="1">
        <v>-0.12341691330448</v>
      </c>
      <c r="O424" s="1">
        <v>0.278396193963804</v>
      </c>
      <c r="P424" s="1">
        <v>-5.38117562388397E-2</v>
      </c>
      <c r="Q424" s="1">
        <v>0.58380903488887903</v>
      </c>
      <c r="R424" s="1">
        <v>5.2220577534065803E-2</v>
      </c>
      <c r="S424" s="1">
        <v>0.77616647961251295</v>
      </c>
      <c r="T424" s="1">
        <v>-0.129019926827172</v>
      </c>
      <c r="U424" s="1">
        <v>0.28901220675101003</v>
      </c>
    </row>
    <row r="425" spans="1:21" x14ac:dyDescent="0.2">
      <c r="A425" t="s">
        <v>2317</v>
      </c>
      <c r="B425" t="s">
        <v>2318</v>
      </c>
      <c r="C425" t="s">
        <v>2318</v>
      </c>
      <c r="D425" s="1">
        <v>-6.3980910903234905E-2</v>
      </c>
      <c r="E425" s="1">
        <v>0.999802325264742</v>
      </c>
      <c r="F425" s="1">
        <v>-3.8215321869460597E-2</v>
      </c>
      <c r="G425" s="1">
        <v>0.92576031629920597</v>
      </c>
      <c r="H425" s="1">
        <v>-0.16713962118035999</v>
      </c>
      <c r="I425" s="1">
        <v>0.16429879900710601</v>
      </c>
      <c r="J425" s="1">
        <v>-0.114331752414549</v>
      </c>
      <c r="K425" s="1">
        <v>0.67075855238799298</v>
      </c>
      <c r="L425" s="1">
        <v>-0.114420069641109</v>
      </c>
      <c r="M425" s="1">
        <v>0.29717107509797702</v>
      </c>
      <c r="N425" s="1">
        <v>-0.17664934540337801</v>
      </c>
      <c r="O425" s="1">
        <v>0.114827855349034</v>
      </c>
      <c r="P425" s="1">
        <v>-0.23785797635156899</v>
      </c>
      <c r="Q425" s="1">
        <v>4.57794410626245E-2</v>
      </c>
      <c r="R425" s="1">
        <v>-2.1972304710507699E-2</v>
      </c>
      <c r="S425" s="1">
        <v>0.91005931968363196</v>
      </c>
      <c r="T425" s="1">
        <v>-0.12901141726943899</v>
      </c>
      <c r="U425" s="1">
        <v>0.28901220675101003</v>
      </c>
    </row>
    <row r="426" spans="1:21" x14ac:dyDescent="0.2">
      <c r="A426" t="s">
        <v>1434</v>
      </c>
      <c r="B426" t="s">
        <v>1435</v>
      </c>
      <c r="C426" t="s">
        <v>1436</v>
      </c>
      <c r="D426" s="1">
        <v>-0.11091045838274199</v>
      </c>
      <c r="E426" s="1">
        <v>0.999802325264742</v>
      </c>
      <c r="F426" s="1">
        <v>-7.9359150221598201E-2</v>
      </c>
      <c r="G426" s="1">
        <v>0.826945176456789</v>
      </c>
      <c r="H426" s="1">
        <v>-0.11623903527711001</v>
      </c>
      <c r="I426" s="1">
        <v>0.38099638884931802</v>
      </c>
      <c r="J426" s="1">
        <v>-0.13467408136577799</v>
      </c>
      <c r="K426" s="1">
        <v>0.62872844379507797</v>
      </c>
      <c r="L426" s="1">
        <v>-0.121624979186678</v>
      </c>
      <c r="M426" s="1">
        <v>0.28021915016181498</v>
      </c>
      <c r="N426" s="1">
        <v>-0.16548652602105399</v>
      </c>
      <c r="O426" s="1">
        <v>0.136551069278705</v>
      </c>
      <c r="P426" s="1">
        <v>-0.205024173395633</v>
      </c>
      <c r="Q426" s="1">
        <v>6.3015254137693502E-2</v>
      </c>
      <c r="R426" s="1">
        <v>0.150859952831607</v>
      </c>
      <c r="S426" s="1">
        <v>0.238980723897426</v>
      </c>
      <c r="T426" s="1">
        <v>-0.12860695255964999</v>
      </c>
      <c r="U426" s="1">
        <v>0.29129039659001299</v>
      </c>
    </row>
    <row r="427" spans="1:21" x14ac:dyDescent="0.2">
      <c r="A427" t="s">
        <v>3550</v>
      </c>
      <c r="B427" t="s">
        <v>3551</v>
      </c>
      <c r="C427" t="s">
        <v>3552</v>
      </c>
      <c r="D427" s="1">
        <v>-4.2388101936088503E-2</v>
      </c>
      <c r="E427" s="1">
        <v>0.999802325264742</v>
      </c>
      <c r="F427" s="1">
        <v>-6.0588178258892497E-2</v>
      </c>
      <c r="G427" s="1">
        <v>0.88617855629794695</v>
      </c>
      <c r="H427" s="1">
        <v>-0.153151874899845</v>
      </c>
      <c r="I427" s="1">
        <v>0.20588356832785801</v>
      </c>
      <c r="J427" s="1">
        <v>-8.4371548067961696E-2</v>
      </c>
      <c r="K427" s="1">
        <v>0.76481009864874305</v>
      </c>
      <c r="L427" s="1">
        <v>-0.120502751659256</v>
      </c>
      <c r="M427" s="1">
        <v>0.28519346993737998</v>
      </c>
      <c r="N427" s="1">
        <v>-0.15758206025319099</v>
      </c>
      <c r="O427" s="1">
        <v>0.155482316051616</v>
      </c>
      <c r="P427" s="1">
        <v>-0.20647854437768701</v>
      </c>
      <c r="Q427" s="1">
        <v>6.2293971799200501E-2</v>
      </c>
      <c r="R427" s="1">
        <v>-5.0069308321273001E-2</v>
      </c>
      <c r="S427" s="1">
        <v>0.78647694015924996</v>
      </c>
      <c r="T427" s="1">
        <v>-0.12827352055739699</v>
      </c>
      <c r="U427" s="1">
        <v>0.293206658467912</v>
      </c>
    </row>
    <row r="428" spans="1:21" x14ac:dyDescent="0.2">
      <c r="A428" t="s">
        <v>797</v>
      </c>
      <c r="B428" t="s">
        <v>798</v>
      </c>
      <c r="C428" t="s">
        <v>799</v>
      </c>
      <c r="D428" s="1">
        <v>-5.8450692751004001E-2</v>
      </c>
      <c r="E428" s="1">
        <v>0.999802325264742</v>
      </c>
      <c r="F428" s="1">
        <v>-5.1586235002592205E-4</v>
      </c>
      <c r="G428" s="1">
        <v>0.99814338654775303</v>
      </c>
      <c r="H428" s="1">
        <v>-3.2862511598218097E-2</v>
      </c>
      <c r="I428" s="1">
        <v>0.82735315435743295</v>
      </c>
      <c r="J428" s="1">
        <v>-0.11816587872124799</v>
      </c>
      <c r="K428" s="1">
        <v>0.67075855238799298</v>
      </c>
      <c r="L428" s="1">
        <v>-6.3999538390191305E-2</v>
      </c>
      <c r="M428" s="1">
        <v>0.53481428111203899</v>
      </c>
      <c r="N428" s="1">
        <v>-7.6883687159571903E-2</v>
      </c>
      <c r="O428" s="1">
        <v>0.49929139773384301</v>
      </c>
      <c r="P428" s="1">
        <v>-0.13281127214375699</v>
      </c>
      <c r="Q428" s="1">
        <v>0.186572528391133</v>
      </c>
      <c r="R428" s="1">
        <v>-0.116574697876487</v>
      </c>
      <c r="S428" s="1">
        <v>0.42113319715841602</v>
      </c>
      <c r="T428" s="1">
        <v>0.12802380226948701</v>
      </c>
      <c r="U428" s="1">
        <v>0.29457326126658001</v>
      </c>
    </row>
    <row r="429" spans="1:21" x14ac:dyDescent="0.2">
      <c r="A429" t="s">
        <v>2963</v>
      </c>
      <c r="B429" t="s">
        <v>2964</v>
      </c>
      <c r="C429" t="s">
        <v>2964</v>
      </c>
      <c r="D429" s="1">
        <v>-0.110633101345811</v>
      </c>
      <c r="E429" s="1">
        <v>0.999802325264742</v>
      </c>
      <c r="F429" s="1">
        <v>-0.16088621042670401</v>
      </c>
      <c r="G429" s="1">
        <v>0.77105965170350399</v>
      </c>
      <c r="H429" s="1">
        <v>-0.238285534013677</v>
      </c>
      <c r="I429" s="1">
        <v>4.8040156156168003E-2</v>
      </c>
      <c r="J429" s="1">
        <v>-0.155739358485499</v>
      </c>
      <c r="K429" s="1">
        <v>0.62872844379507797</v>
      </c>
      <c r="L429" s="1">
        <v>-0.222638984698071</v>
      </c>
      <c r="M429" s="1">
        <v>0.19445480162456</v>
      </c>
      <c r="N429" s="1">
        <v>-0.233620780321524</v>
      </c>
      <c r="O429" s="1">
        <v>3.3434535872346897E-2</v>
      </c>
      <c r="P429" s="1">
        <v>-0.17341386769186001</v>
      </c>
      <c r="Q429" s="1">
        <v>9.1529689573333697E-2</v>
      </c>
      <c r="R429" s="1">
        <v>1.5930708016145601E-2</v>
      </c>
      <c r="S429" s="1">
        <v>0.93879138260154604</v>
      </c>
      <c r="T429" s="1">
        <v>-0.12789876844333101</v>
      </c>
      <c r="U429" s="1">
        <v>0.29488580403598802</v>
      </c>
    </row>
    <row r="430" spans="1:21" x14ac:dyDescent="0.2">
      <c r="A430" t="s">
        <v>1028</v>
      </c>
      <c r="B430" t="s">
        <v>1029</v>
      </c>
      <c r="C430" t="s">
        <v>1030</v>
      </c>
      <c r="D430" s="1">
        <v>1.13221492857926E-2</v>
      </c>
      <c r="E430" s="1">
        <v>0.999802325264742</v>
      </c>
      <c r="F430" s="1">
        <v>-9.2880815454744206E-2</v>
      </c>
      <c r="G430" s="1">
        <v>0.80268221600749601</v>
      </c>
      <c r="H430" s="1">
        <v>-0.163579381375375</v>
      </c>
      <c r="I430" s="1">
        <v>0.17367447294612001</v>
      </c>
      <c r="J430" s="1">
        <v>-7.8950640910896694E-2</v>
      </c>
      <c r="K430" s="1">
        <v>0.76481009864874305</v>
      </c>
      <c r="L430" s="1">
        <v>-0.189252730121961</v>
      </c>
      <c r="M430" s="1">
        <v>0.19445480162456</v>
      </c>
      <c r="N430" s="1">
        <v>-0.170678718681572</v>
      </c>
      <c r="O430" s="1">
        <v>0.130322291353167</v>
      </c>
      <c r="P430" s="1">
        <v>-0.21373586728212801</v>
      </c>
      <c r="Q430" s="1">
        <v>5.8125222392239703E-2</v>
      </c>
      <c r="R430" s="1">
        <v>-4.7364348990999998E-2</v>
      </c>
      <c r="S430" s="1">
        <v>0.79782368291059502</v>
      </c>
      <c r="T430" s="1">
        <v>-0.127624338745049</v>
      </c>
      <c r="U430" s="1">
        <v>0.29535269610488402</v>
      </c>
    </row>
    <row r="431" spans="1:21" x14ac:dyDescent="0.2">
      <c r="A431" t="s">
        <v>404</v>
      </c>
      <c r="B431" t="s">
        <v>405</v>
      </c>
      <c r="C431" t="s">
        <v>406</v>
      </c>
      <c r="D431" s="1">
        <v>-5.5109362793870499E-2</v>
      </c>
      <c r="E431" s="1">
        <v>0.999802325264742</v>
      </c>
      <c r="F431" s="1">
        <v>-2.39890121864851E-3</v>
      </c>
      <c r="G431" s="1">
        <v>0.99749124073679196</v>
      </c>
      <c r="H431" s="1">
        <v>-0.11750492640023801</v>
      </c>
      <c r="I431" s="1">
        <v>0.37306728400172001</v>
      </c>
      <c r="J431" s="1">
        <v>-6.5947408098479904E-2</v>
      </c>
      <c r="K431" s="1">
        <v>0.77985232270041205</v>
      </c>
      <c r="L431" s="1">
        <v>-7.7721088624812303E-3</v>
      </c>
      <c r="M431" s="1">
        <v>0.93508275942530905</v>
      </c>
      <c r="N431" s="1">
        <v>-9.4749598753679595E-2</v>
      </c>
      <c r="O431" s="1">
        <v>0.40974408488359398</v>
      </c>
      <c r="P431" s="1">
        <v>-0.120214813719958</v>
      </c>
      <c r="Q431" s="1">
        <v>0.225409832774459</v>
      </c>
      <c r="R431" s="1">
        <v>3.3522268591848398E-2</v>
      </c>
      <c r="S431" s="1">
        <v>0.84412938129564696</v>
      </c>
      <c r="T431" s="1">
        <v>-0.12758320418418201</v>
      </c>
      <c r="U431" s="1">
        <v>0.29535269610488402</v>
      </c>
    </row>
    <row r="432" spans="1:21" x14ac:dyDescent="0.2">
      <c r="A432" t="s">
        <v>2641</v>
      </c>
      <c r="B432" t="s">
        <v>2642</v>
      </c>
      <c r="C432" t="s">
        <v>2642</v>
      </c>
      <c r="D432" s="1">
        <v>8.5745692657455005E-2</v>
      </c>
      <c r="E432" s="1">
        <v>0.999802325264742</v>
      </c>
      <c r="F432" s="1">
        <v>6.1892706628111499E-3</v>
      </c>
      <c r="G432" s="1">
        <v>0.98955149432841105</v>
      </c>
      <c r="H432" s="1">
        <v>-6.9526708094659495E-2</v>
      </c>
      <c r="I432" s="1">
        <v>0.62976540082861299</v>
      </c>
      <c r="J432" s="1">
        <v>2.0897048322321699E-2</v>
      </c>
      <c r="K432" s="1">
        <v>0.92509212284083397</v>
      </c>
      <c r="L432" s="1">
        <v>-8.2492999765683403E-2</v>
      </c>
      <c r="M432" s="1">
        <v>0.42464021671924301</v>
      </c>
      <c r="N432" s="1">
        <v>-5.6750960563928497E-2</v>
      </c>
      <c r="O432" s="1">
        <v>0.61286918160353598</v>
      </c>
      <c r="P432" s="1">
        <v>-0.13974279099627199</v>
      </c>
      <c r="Q432" s="1">
        <v>0.16493310261161401</v>
      </c>
      <c r="R432" s="1">
        <v>1.3151016859694499E-2</v>
      </c>
      <c r="S432" s="1">
        <v>0.94698309826668103</v>
      </c>
      <c r="T432" s="1">
        <v>-0.12773511351584199</v>
      </c>
      <c r="U432" s="1">
        <v>0.29535269610488402</v>
      </c>
    </row>
    <row r="433" spans="1:21" x14ac:dyDescent="0.2">
      <c r="A433" t="s">
        <v>2351</v>
      </c>
      <c r="B433" t="s">
        <v>2352</v>
      </c>
      <c r="C433" t="s">
        <v>2352</v>
      </c>
      <c r="D433" s="1">
        <v>2.47030163906665E-2</v>
      </c>
      <c r="E433" s="1">
        <v>0.999802325264742</v>
      </c>
      <c r="F433" s="1">
        <v>2.5196662493816999E-2</v>
      </c>
      <c r="G433" s="1">
        <v>0.95169332733569101</v>
      </c>
      <c r="H433" s="1">
        <v>1.0633112547406599E-3</v>
      </c>
      <c r="I433" s="1">
        <v>0.99361852294489095</v>
      </c>
      <c r="J433" s="1">
        <v>-6.0182047076105902E-2</v>
      </c>
      <c r="K433" s="1">
        <v>0.78318777042670495</v>
      </c>
      <c r="L433" s="1">
        <v>-6.3459667186720303E-2</v>
      </c>
      <c r="M433" s="1">
        <v>0.53761119719219896</v>
      </c>
      <c r="N433" s="1">
        <v>-6.7133833662731596E-2</v>
      </c>
      <c r="O433" s="1">
        <v>0.55224960423394498</v>
      </c>
      <c r="P433" s="1">
        <v>-0.102680600244881</v>
      </c>
      <c r="Q433" s="1">
        <v>0.29681485359068099</v>
      </c>
      <c r="R433" s="1">
        <v>-0.23345363059580701</v>
      </c>
      <c r="S433" s="1">
        <v>3.05515878991604E-2</v>
      </c>
      <c r="T433" s="1">
        <v>0.12748456592228899</v>
      </c>
      <c r="U433" s="1">
        <v>0.29538935880022199</v>
      </c>
    </row>
    <row r="434" spans="1:21" x14ac:dyDescent="0.2">
      <c r="A434" t="s">
        <v>3318</v>
      </c>
      <c r="B434" t="s">
        <v>3319</v>
      </c>
      <c r="C434" t="s">
        <v>3320</v>
      </c>
      <c r="D434" s="1">
        <v>-1.7756262050328198E-2</v>
      </c>
      <c r="E434" s="1">
        <v>0.999802325264742</v>
      </c>
      <c r="F434" s="1">
        <v>-2.0684249685326301E-2</v>
      </c>
      <c r="G434" s="1">
        <v>0.95954007092097704</v>
      </c>
      <c r="H434" s="1">
        <v>-6.3361910529084506E-2</v>
      </c>
      <c r="I434" s="1">
        <v>0.675251393570101</v>
      </c>
      <c r="J434" s="1">
        <v>-6.7531357420948304E-2</v>
      </c>
      <c r="K434" s="1">
        <v>0.77258923504493404</v>
      </c>
      <c r="L434" s="1">
        <v>-8.8984109129807407E-2</v>
      </c>
      <c r="M434" s="1">
        <v>0.39652366992959498</v>
      </c>
      <c r="N434" s="1">
        <v>-0.128096826601551</v>
      </c>
      <c r="O434" s="1">
        <v>0.26060590799419697</v>
      </c>
      <c r="P434" s="1">
        <v>-0.169610100084986</v>
      </c>
      <c r="Q434" s="1">
        <v>9.8103487899941402E-2</v>
      </c>
      <c r="R434" s="1">
        <v>0.115888183862012</v>
      </c>
      <c r="S434" s="1">
        <v>0.42644034453993801</v>
      </c>
      <c r="T434" s="1">
        <v>-0.12723566522134799</v>
      </c>
      <c r="U434" s="1">
        <v>0.29677227837129899</v>
      </c>
    </row>
    <row r="435" spans="1:21" x14ac:dyDescent="0.2">
      <c r="A435" t="s">
        <v>1530</v>
      </c>
      <c r="B435" t="s">
        <v>1531</v>
      </c>
      <c r="C435" t="s">
        <v>1532</v>
      </c>
      <c r="D435" s="1">
        <v>2.9492618529040299E-2</v>
      </c>
      <c r="E435" s="1">
        <v>0.999802325264742</v>
      </c>
      <c r="F435" s="1">
        <v>2.43135696717416E-2</v>
      </c>
      <c r="G435" s="1">
        <v>0.953399702016823</v>
      </c>
      <c r="H435" s="1">
        <v>4.9950691297471997E-2</v>
      </c>
      <c r="I435" s="1">
        <v>0.742751594232823</v>
      </c>
      <c r="J435" s="1">
        <v>-4.9311392935216601E-2</v>
      </c>
      <c r="K435" s="1">
        <v>0.81521978698581399</v>
      </c>
      <c r="L435" s="1">
        <v>-5.5882297217417103E-2</v>
      </c>
      <c r="M435" s="1">
        <v>0.58696175715974497</v>
      </c>
      <c r="N435" s="1">
        <v>-2.88440953005604E-2</v>
      </c>
      <c r="O435" s="1">
        <v>0.80719999859706704</v>
      </c>
      <c r="P435" s="1">
        <v>-0.17498772701064599</v>
      </c>
      <c r="Q435" s="1">
        <v>9.0373105641343696E-2</v>
      </c>
      <c r="R435" s="1">
        <v>-0.122005169231459</v>
      </c>
      <c r="S435" s="1">
        <v>0.39316783400717098</v>
      </c>
      <c r="T435" s="1">
        <v>0.12666108122663799</v>
      </c>
      <c r="U435" s="1">
        <v>0.299992984516184</v>
      </c>
    </row>
    <row r="436" spans="1:21" x14ac:dyDescent="0.2">
      <c r="A436" t="s">
        <v>2619</v>
      </c>
      <c r="B436" t="s">
        <v>2620</v>
      </c>
      <c r="C436" t="s">
        <v>2620</v>
      </c>
      <c r="D436" s="1">
        <v>8.0882936442647508E-3</v>
      </c>
      <c r="E436" s="1">
        <v>0.999802325264742</v>
      </c>
      <c r="F436" s="1">
        <v>3.9575659473883001E-2</v>
      </c>
      <c r="G436" s="1">
        <v>0.92576031629920597</v>
      </c>
      <c r="H436" s="1">
        <v>0.13613735675481101</v>
      </c>
      <c r="I436" s="1">
        <v>0.27602936136075601</v>
      </c>
      <c r="J436" s="1">
        <v>2.14489815241873E-2</v>
      </c>
      <c r="K436" s="1">
        <v>0.92322637510680094</v>
      </c>
      <c r="L436" s="1">
        <v>4.0753478243328797E-2</v>
      </c>
      <c r="M436" s="1">
        <v>0.69780907532455205</v>
      </c>
      <c r="N436" s="1">
        <v>2.9548410844091402E-2</v>
      </c>
      <c r="O436" s="1">
        <v>0.802652364962396</v>
      </c>
      <c r="P436" s="1">
        <v>1.7295628825160399E-2</v>
      </c>
      <c r="Q436" s="1">
        <v>0.86522018352155305</v>
      </c>
      <c r="R436" s="1">
        <v>-7.8036293425077494E-2</v>
      </c>
      <c r="S436" s="1">
        <v>0.63177929075920802</v>
      </c>
      <c r="T436" s="1">
        <v>0.126496323580543</v>
      </c>
      <c r="U436" s="1">
        <v>0.299992984516184</v>
      </c>
    </row>
    <row r="437" spans="1:21" x14ac:dyDescent="0.2">
      <c r="A437" t="s">
        <v>1253</v>
      </c>
      <c r="B437" t="s">
        <v>1254</v>
      </c>
      <c r="C437" t="s">
        <v>1254</v>
      </c>
      <c r="D437" s="1">
        <v>-1.7600770856727899E-2</v>
      </c>
      <c r="E437" s="1">
        <v>0.999802325264742</v>
      </c>
      <c r="F437" s="1">
        <v>-4.7954810217381801E-2</v>
      </c>
      <c r="G437" s="1">
        <v>0.91440550902204298</v>
      </c>
      <c r="H437" s="1">
        <v>-8.6983737757630006E-2</v>
      </c>
      <c r="I437" s="1">
        <v>0.534688484306867</v>
      </c>
      <c r="J437" s="1">
        <v>-7.4924225463160396E-2</v>
      </c>
      <c r="K437" s="1">
        <v>0.76481009864874305</v>
      </c>
      <c r="L437" s="1">
        <v>-0.106066132098127</v>
      </c>
      <c r="M437" s="1">
        <v>0.327677240916182</v>
      </c>
      <c r="N437" s="1">
        <v>-0.13122050906257299</v>
      </c>
      <c r="O437" s="1">
        <v>0.248421164320794</v>
      </c>
      <c r="P437" s="1">
        <v>-0.17922947692132399</v>
      </c>
      <c r="Q437" s="1">
        <v>8.2618485153253998E-2</v>
      </c>
      <c r="R437" s="1">
        <v>6.6020643511375501E-2</v>
      </c>
      <c r="S437" s="1">
        <v>0.71123831635530699</v>
      </c>
      <c r="T437" s="1">
        <v>-0.126670041505657</v>
      </c>
      <c r="U437" s="1">
        <v>0.299992984516184</v>
      </c>
    </row>
    <row r="438" spans="1:21" x14ac:dyDescent="0.2">
      <c r="A438" t="s">
        <v>3507</v>
      </c>
      <c r="B438" t="s">
        <v>3508</v>
      </c>
      <c r="C438" t="s">
        <v>3508</v>
      </c>
      <c r="D438" s="1">
        <v>-5.8415967314033597E-2</v>
      </c>
      <c r="E438" s="1">
        <v>0.999802325264742</v>
      </c>
      <c r="F438" s="1">
        <v>-7.1897337172621201E-2</v>
      </c>
      <c r="G438" s="1">
        <v>0.85106663407099703</v>
      </c>
      <c r="H438" s="1">
        <v>-0.21356865284974</v>
      </c>
      <c r="I438" s="1">
        <v>6.4851636251269301E-2</v>
      </c>
      <c r="J438" s="1">
        <v>-0.10162202197518</v>
      </c>
      <c r="K438" s="1">
        <v>0.70159980260411703</v>
      </c>
      <c r="L438" s="1">
        <v>-0.12000671734931501</v>
      </c>
      <c r="M438" s="1">
        <v>0.28773824921655999</v>
      </c>
      <c r="N438" s="1">
        <v>-0.24483534533411599</v>
      </c>
      <c r="O438" s="1">
        <v>2.77004020984753E-2</v>
      </c>
      <c r="P438" s="1">
        <v>-0.207439847376064</v>
      </c>
      <c r="Q438" s="1">
        <v>6.12776764207641E-2</v>
      </c>
      <c r="R438" s="1">
        <v>2.6147861823022501E-3</v>
      </c>
      <c r="S438" s="1">
        <v>0.99333076928472497</v>
      </c>
      <c r="T438" s="1">
        <v>-0.12648799164636201</v>
      </c>
      <c r="U438" s="1">
        <v>0.299992984516184</v>
      </c>
    </row>
    <row r="439" spans="1:21" x14ac:dyDescent="0.2">
      <c r="A439" t="s">
        <v>1831</v>
      </c>
      <c r="B439" t="s">
        <v>1832</v>
      </c>
      <c r="C439" t="s">
        <v>1833</v>
      </c>
      <c r="D439" s="1">
        <v>4.1058986315623399E-3</v>
      </c>
      <c r="E439" s="1">
        <v>0.999802325264742</v>
      </c>
      <c r="F439" s="1">
        <v>-8.8473363954504503E-2</v>
      </c>
      <c r="G439" s="1">
        <v>0.82362339052752098</v>
      </c>
      <c r="H439" s="1">
        <v>-0.101019576945676</v>
      </c>
      <c r="I439" s="1">
        <v>0.44492090578832599</v>
      </c>
      <c r="J439" s="1">
        <v>-6.5823663499677998E-2</v>
      </c>
      <c r="K439" s="1">
        <v>0.77985232270041205</v>
      </c>
      <c r="L439" s="1">
        <v>-0.151155260735713</v>
      </c>
      <c r="M439" s="1">
        <v>0.21435729650930199</v>
      </c>
      <c r="N439" s="1">
        <v>-0.132817090433203</v>
      </c>
      <c r="O439" s="1">
        <v>0.24051157042621699</v>
      </c>
      <c r="P439" s="1">
        <v>-0.155288020729519</v>
      </c>
      <c r="Q439" s="1">
        <v>0.12811412933379501</v>
      </c>
      <c r="R439" s="1">
        <v>-4.3107943893845299E-2</v>
      </c>
      <c r="S439" s="1">
        <v>0.803640023207008</v>
      </c>
      <c r="T439" s="1">
        <v>-0.12638296053394801</v>
      </c>
      <c r="U439" s="1">
        <v>0.300137777152364</v>
      </c>
    </row>
    <row r="440" spans="1:21" x14ac:dyDescent="0.2">
      <c r="A440" t="s">
        <v>2997</v>
      </c>
      <c r="B440" t="s">
        <v>2998</v>
      </c>
      <c r="C440" t="s">
        <v>2999</v>
      </c>
      <c r="D440" s="1">
        <v>-0.11299653440167499</v>
      </c>
      <c r="E440" s="1">
        <v>0.999802325264742</v>
      </c>
      <c r="F440" s="1">
        <v>-0.129842899952816</v>
      </c>
      <c r="G440" s="1">
        <v>0.77443327778985305</v>
      </c>
      <c r="H440" s="1">
        <v>-0.17157036216014099</v>
      </c>
      <c r="I440" s="1">
        <v>0.153199356344589</v>
      </c>
      <c r="J440" s="1">
        <v>-0.117138375096858</v>
      </c>
      <c r="K440" s="1">
        <v>0.67075855238799298</v>
      </c>
      <c r="L440" s="1">
        <v>-0.152550357232422</v>
      </c>
      <c r="M440" s="1">
        <v>0.21409990781110999</v>
      </c>
      <c r="N440" s="1">
        <v>-0.11716621708242</v>
      </c>
      <c r="O440" s="1">
        <v>0.30540479212392102</v>
      </c>
      <c r="P440" s="1">
        <v>-0.15635638827984799</v>
      </c>
      <c r="Q440" s="1">
        <v>0.126333914647036</v>
      </c>
      <c r="R440" s="1">
        <v>1.9031393310983601E-2</v>
      </c>
      <c r="S440" s="1">
        <v>0.92097751102666703</v>
      </c>
      <c r="T440" s="1">
        <v>-0.125989704508399</v>
      </c>
      <c r="U440" s="1">
        <v>0.30263870699198198</v>
      </c>
    </row>
    <row r="441" spans="1:21" x14ac:dyDescent="0.2">
      <c r="A441" t="s">
        <v>1585</v>
      </c>
      <c r="B441" t="s">
        <v>1586</v>
      </c>
      <c r="C441" t="s">
        <v>1587</v>
      </c>
      <c r="D441" s="1">
        <v>-0.18679091492272401</v>
      </c>
      <c r="E441" s="1">
        <v>0.75801373166486896</v>
      </c>
      <c r="F441" s="1">
        <v>-0.107754652623003</v>
      </c>
      <c r="G441" s="1">
        <v>0.77798773628046802</v>
      </c>
      <c r="H441" s="1">
        <v>-9.7125260872349701E-3</v>
      </c>
      <c r="I441" s="1">
        <v>0.95169890743553798</v>
      </c>
      <c r="J441" s="1">
        <v>-0.19917424440784801</v>
      </c>
      <c r="K441" s="1">
        <v>0.62872844379507797</v>
      </c>
      <c r="L441" s="1">
        <v>-0.11104542309631101</v>
      </c>
      <c r="M441" s="1">
        <v>0.309522182438699</v>
      </c>
      <c r="N441" s="1">
        <v>-0.141478044992118</v>
      </c>
      <c r="O441" s="1">
        <v>0.20587396261763199</v>
      </c>
      <c r="P441" s="1">
        <v>-0.14176493736437601</v>
      </c>
      <c r="Q441" s="1">
        <v>0.16065561783972901</v>
      </c>
      <c r="R441" s="1">
        <v>0.140648958328906</v>
      </c>
      <c r="S441" s="1">
        <v>0.29206171749949</v>
      </c>
      <c r="T441" s="1">
        <v>-0.125718654452948</v>
      </c>
      <c r="U441" s="1">
        <v>0.30425300147350298</v>
      </c>
    </row>
    <row r="442" spans="1:21" x14ac:dyDescent="0.2">
      <c r="A442" t="s">
        <v>1567</v>
      </c>
      <c r="B442" t="s">
        <v>1568</v>
      </c>
      <c r="C442" t="s">
        <v>1569</v>
      </c>
      <c r="D442" s="1">
        <v>2.93173640738476E-2</v>
      </c>
      <c r="E442" s="1">
        <v>0.999802325264742</v>
      </c>
      <c r="F442" s="1">
        <v>-9.3651794201997103E-4</v>
      </c>
      <c r="G442" s="1">
        <v>0.99749124073679196</v>
      </c>
      <c r="H442" s="1">
        <v>-7.6881441997563693E-2</v>
      </c>
      <c r="I442" s="1">
        <v>0.58524783396867397</v>
      </c>
      <c r="J442" s="1">
        <v>-7.1020968074789206E-2</v>
      </c>
      <c r="K442" s="1">
        <v>0.76481009864874305</v>
      </c>
      <c r="L442" s="1">
        <v>-0.10194370629247</v>
      </c>
      <c r="M442" s="1">
        <v>0.34495017070869699</v>
      </c>
      <c r="N442" s="1">
        <v>-9.5973478969764395E-2</v>
      </c>
      <c r="O442" s="1">
        <v>0.40416247446158798</v>
      </c>
      <c r="P442" s="1">
        <v>-0.18662956612068601</v>
      </c>
      <c r="Q442" s="1">
        <v>7.5922153017110403E-2</v>
      </c>
      <c r="R442" s="1">
        <v>-0.25082299865235003</v>
      </c>
      <c r="S442" s="1">
        <v>1.7827784941148599E-2</v>
      </c>
      <c r="T442" s="1">
        <v>0.125165408836931</v>
      </c>
      <c r="U442" s="1">
        <v>0.305786499239527</v>
      </c>
    </row>
    <row r="443" spans="1:21" x14ac:dyDescent="0.2">
      <c r="A443" t="s">
        <v>3045</v>
      </c>
      <c r="B443" t="s">
        <v>3046</v>
      </c>
      <c r="C443" t="s">
        <v>3046</v>
      </c>
      <c r="D443" s="1">
        <v>-4.9211446519536697E-2</v>
      </c>
      <c r="E443" s="1">
        <v>0.999802325264742</v>
      </c>
      <c r="F443" s="1">
        <v>-5.8492863126504403E-2</v>
      </c>
      <c r="G443" s="1">
        <v>0.88854238641567396</v>
      </c>
      <c r="H443" s="1">
        <v>-8.0123360468837002E-2</v>
      </c>
      <c r="I443" s="1">
        <v>0.56723871556573802</v>
      </c>
      <c r="J443" s="1">
        <v>-8.2554553789603996E-2</v>
      </c>
      <c r="K443" s="1">
        <v>0.76481009864874305</v>
      </c>
      <c r="L443" s="1">
        <v>-0.115223440311938</v>
      </c>
      <c r="M443" s="1">
        <v>0.29541296003067602</v>
      </c>
      <c r="N443" s="1">
        <v>-0.104866394325089</v>
      </c>
      <c r="O443" s="1">
        <v>0.36251037761030203</v>
      </c>
      <c r="P443" s="1">
        <v>-9.9663706212732794E-2</v>
      </c>
      <c r="Q443" s="1">
        <v>0.30945775997458802</v>
      </c>
      <c r="R443" s="1">
        <v>0.13514594558569801</v>
      </c>
      <c r="S443" s="1">
        <v>0.32099033112488801</v>
      </c>
      <c r="T443" s="1">
        <v>-0.12531059878888201</v>
      </c>
      <c r="U443" s="1">
        <v>0.305786499239527</v>
      </c>
    </row>
    <row r="444" spans="1:21" x14ac:dyDescent="0.2">
      <c r="A444" t="s">
        <v>2135</v>
      </c>
      <c r="B444" t="s">
        <v>2136</v>
      </c>
      <c r="C444" t="s">
        <v>2137</v>
      </c>
      <c r="D444" s="1">
        <v>4.4010608076184003E-2</v>
      </c>
      <c r="E444" s="1">
        <v>0.999802325264742</v>
      </c>
      <c r="F444" s="1">
        <v>-3.9911502556713399E-2</v>
      </c>
      <c r="G444" s="1">
        <v>0.92576031629920597</v>
      </c>
      <c r="H444" s="1">
        <v>2.6751768886762201E-2</v>
      </c>
      <c r="I444" s="1">
        <v>0.85917356704432502</v>
      </c>
      <c r="J444" s="1">
        <v>-2.9985152064367099E-2</v>
      </c>
      <c r="K444" s="1">
        <v>0.88980292369886205</v>
      </c>
      <c r="L444" s="1">
        <v>-9.8179829574442906E-2</v>
      </c>
      <c r="M444" s="1">
        <v>0.35901946377116301</v>
      </c>
      <c r="N444" s="1">
        <v>-1.5557274976767101E-2</v>
      </c>
      <c r="O444" s="1">
        <v>0.90259446301455204</v>
      </c>
      <c r="P444" s="1">
        <v>-0.17257471318964901</v>
      </c>
      <c r="Q444" s="1">
        <v>9.2318580464307895E-2</v>
      </c>
      <c r="R444" s="1">
        <v>-0.118047591460734</v>
      </c>
      <c r="S444" s="1">
        <v>0.41331437911511598</v>
      </c>
      <c r="T444" s="1">
        <v>0.12510946407540599</v>
      </c>
      <c r="U444" s="1">
        <v>0.305786499239527</v>
      </c>
    </row>
    <row r="445" spans="1:21" x14ac:dyDescent="0.2">
      <c r="A445" t="s">
        <v>1876</v>
      </c>
      <c r="B445" t="s">
        <v>1877</v>
      </c>
      <c r="C445" t="s">
        <v>1878</v>
      </c>
      <c r="D445" s="1">
        <v>-2.8446626280460598E-2</v>
      </c>
      <c r="E445" s="1">
        <v>0.999802325264742</v>
      </c>
      <c r="F445" s="1">
        <v>-2.2985536365912398E-2</v>
      </c>
      <c r="G445" s="1">
        <v>0.95558863371023095</v>
      </c>
      <c r="H445" s="1">
        <v>-3.2075130760692898E-2</v>
      </c>
      <c r="I445" s="1">
        <v>0.82735315435743295</v>
      </c>
      <c r="J445" s="1">
        <v>-7.1814563213821597E-2</v>
      </c>
      <c r="K445" s="1">
        <v>0.76481009864874305</v>
      </c>
      <c r="L445" s="1">
        <v>-8.2891653084506606E-2</v>
      </c>
      <c r="M445" s="1">
        <v>0.42330249110991602</v>
      </c>
      <c r="N445" s="1">
        <v>-7.1543483178378303E-2</v>
      </c>
      <c r="O445" s="1">
        <v>0.52656382191204698</v>
      </c>
      <c r="P445" s="1">
        <v>-1.3746655597817301E-2</v>
      </c>
      <c r="Q445" s="1">
        <v>0.89269828585480704</v>
      </c>
      <c r="R445" s="1">
        <v>0.105389531654126</v>
      </c>
      <c r="S445" s="1">
        <v>0.48448014839625497</v>
      </c>
      <c r="T445" s="1">
        <v>-0.12519067749277099</v>
      </c>
      <c r="U445" s="1">
        <v>0.305786499239527</v>
      </c>
    </row>
    <row r="446" spans="1:21" x14ac:dyDescent="0.2">
      <c r="A446" t="s">
        <v>922</v>
      </c>
      <c r="B446" t="s">
        <v>923</v>
      </c>
      <c r="C446" t="s">
        <v>924</v>
      </c>
      <c r="D446" s="1">
        <v>3.1568080324842401E-2</v>
      </c>
      <c r="E446" s="1">
        <v>0.999802325264742</v>
      </c>
      <c r="F446" s="1">
        <v>2.9015002533395302E-2</v>
      </c>
      <c r="G446" s="1">
        <v>0.93920136343751504</v>
      </c>
      <c r="H446" s="1">
        <v>-1.6837775402993999E-2</v>
      </c>
      <c r="I446" s="1">
        <v>0.90652060210969398</v>
      </c>
      <c r="J446" s="1">
        <v>-6.1710633794020198E-2</v>
      </c>
      <c r="K446" s="1">
        <v>0.781319622301201</v>
      </c>
      <c r="L446" s="1">
        <v>-4.8757286318327403E-2</v>
      </c>
      <c r="M446" s="1">
        <v>0.63995592284111902</v>
      </c>
      <c r="N446" s="1">
        <v>-0.101239503534748</v>
      </c>
      <c r="O446" s="1">
        <v>0.38049152087634702</v>
      </c>
      <c r="P446" s="1">
        <v>-0.21583849305712899</v>
      </c>
      <c r="Q446" s="1">
        <v>5.6004457821439799E-2</v>
      </c>
      <c r="R446" s="1">
        <v>7.3378628497103499E-2</v>
      </c>
      <c r="S446" s="1">
        <v>0.668391924502859</v>
      </c>
      <c r="T446" s="1">
        <v>-0.12522711043787099</v>
      </c>
      <c r="U446" s="1">
        <v>0.305786499239527</v>
      </c>
    </row>
    <row r="447" spans="1:21" x14ac:dyDescent="0.2">
      <c r="A447" t="s">
        <v>1420</v>
      </c>
      <c r="B447" t="s">
        <v>1421</v>
      </c>
      <c r="C447" t="s">
        <v>1421</v>
      </c>
      <c r="D447" s="1">
        <v>0.145307735873559</v>
      </c>
      <c r="E447" s="1">
        <v>0.999802325264742</v>
      </c>
      <c r="F447" s="1">
        <v>0.102116304573361</v>
      </c>
      <c r="G447" s="1">
        <v>0.77798773628046802</v>
      </c>
      <c r="H447" s="1">
        <v>9.9026494311201294E-2</v>
      </c>
      <c r="I447" s="1">
        <v>0.45593440211749398</v>
      </c>
      <c r="J447" s="1">
        <v>0.119862937485094</v>
      </c>
      <c r="K447" s="1">
        <v>0.663432276760343</v>
      </c>
      <c r="L447" s="1">
        <v>8.7198698068375005E-2</v>
      </c>
      <c r="M447" s="1">
        <v>0.40675602488933399</v>
      </c>
      <c r="N447" s="1">
        <v>8.1883312857219101E-2</v>
      </c>
      <c r="O447" s="1">
        <v>0.481156930687552</v>
      </c>
      <c r="P447" s="1">
        <v>3.2380193057888799E-2</v>
      </c>
      <c r="Q447" s="1">
        <v>0.74618764045842001</v>
      </c>
      <c r="R447" s="1">
        <v>-0.17567186326414699</v>
      </c>
      <c r="S447" s="1">
        <v>0.15120788664837401</v>
      </c>
      <c r="T447" s="1">
        <v>0.12436050097398001</v>
      </c>
      <c r="U447" s="1">
        <v>0.30976015760615599</v>
      </c>
    </row>
    <row r="448" spans="1:21" x14ac:dyDescent="0.2">
      <c r="A448" t="s">
        <v>2836</v>
      </c>
      <c r="B448" t="s">
        <v>2837</v>
      </c>
      <c r="C448" t="s">
        <v>2838</v>
      </c>
      <c r="D448" s="1">
        <v>1.7083917012558202E-2</v>
      </c>
      <c r="E448" s="1">
        <v>0.999802325264742</v>
      </c>
      <c r="F448" s="1">
        <v>-5.7700534416362699E-2</v>
      </c>
      <c r="G448" s="1">
        <v>0.88854238641567396</v>
      </c>
      <c r="H448" s="1">
        <v>-8.1005309173068904E-2</v>
      </c>
      <c r="I448" s="1">
        <v>0.56053252816127397</v>
      </c>
      <c r="J448" s="1">
        <v>-5.8314757227352298E-2</v>
      </c>
      <c r="K448" s="1">
        <v>0.78318777042670495</v>
      </c>
      <c r="L448" s="1">
        <v>-0.12243554339806199</v>
      </c>
      <c r="M448" s="1">
        <v>0.27780738416801598</v>
      </c>
      <c r="N448" s="1">
        <v>-7.0938696422060396E-2</v>
      </c>
      <c r="O448" s="1">
        <v>0.52882169529670697</v>
      </c>
      <c r="P448" s="1">
        <v>-0.13357373997205599</v>
      </c>
      <c r="Q448" s="1">
        <v>0.18352275256190201</v>
      </c>
      <c r="R448" s="1">
        <v>0.10751764962230199</v>
      </c>
      <c r="S448" s="1">
        <v>0.47923143289254899</v>
      </c>
      <c r="T448" s="1">
        <v>-0.12442926211656501</v>
      </c>
      <c r="U448" s="1">
        <v>0.30976015760615599</v>
      </c>
    </row>
    <row r="449" spans="1:21" x14ac:dyDescent="0.2">
      <c r="A449" t="s">
        <v>92</v>
      </c>
      <c r="B449" t="s">
        <v>93</v>
      </c>
      <c r="C449" t="s">
        <v>93</v>
      </c>
      <c r="D449" s="1">
        <v>-3.8966944386334898E-2</v>
      </c>
      <c r="E449" s="1">
        <v>0.999802325264742</v>
      </c>
      <c r="F449" s="1">
        <v>-7.8769601821591304E-2</v>
      </c>
      <c r="G449" s="1">
        <v>0.82754121353282395</v>
      </c>
      <c r="H449" s="1">
        <v>-0.17870707042169101</v>
      </c>
      <c r="I449" s="1">
        <v>0.13217072890050499</v>
      </c>
      <c r="J449" s="1">
        <v>-8.6617295004539296E-2</v>
      </c>
      <c r="K449" s="1">
        <v>0.75961815735995597</v>
      </c>
      <c r="L449" s="1">
        <v>-0.13992220179920101</v>
      </c>
      <c r="M449" s="1">
        <v>0.23608873520174301</v>
      </c>
      <c r="N449" s="1">
        <v>-0.203003907309387</v>
      </c>
      <c r="O449" s="1">
        <v>6.4116506900099193E-2</v>
      </c>
      <c r="P449" s="1">
        <v>-0.23573088648281201</v>
      </c>
      <c r="Q449" s="1">
        <v>4.57794410626245E-2</v>
      </c>
      <c r="R449" s="1">
        <v>4.7208051773826899E-2</v>
      </c>
      <c r="S449" s="1">
        <v>0.79782368291059502</v>
      </c>
      <c r="T449" s="1">
        <v>-0.12453086891835299</v>
      </c>
      <c r="U449" s="1">
        <v>0.30976015760615599</v>
      </c>
    </row>
    <row r="450" spans="1:21" x14ac:dyDescent="0.2">
      <c r="A450" t="s">
        <v>3097</v>
      </c>
      <c r="B450" t="s">
        <v>3098</v>
      </c>
      <c r="C450" t="s">
        <v>3098</v>
      </c>
      <c r="D450" s="1">
        <v>-7.0503325083368706E-2</v>
      </c>
      <c r="E450" s="1">
        <v>0.999802325264742</v>
      </c>
      <c r="F450" s="1">
        <v>-9.0275598178137004E-2</v>
      </c>
      <c r="G450" s="1">
        <v>0.82272769265346002</v>
      </c>
      <c r="H450" s="1">
        <v>-3.4787776527690599E-2</v>
      </c>
      <c r="I450" s="1">
        <v>0.82203167078261197</v>
      </c>
      <c r="J450" s="1">
        <v>-0.11884374016509799</v>
      </c>
      <c r="K450" s="1">
        <v>0.67036324434123695</v>
      </c>
      <c r="L450" s="1">
        <v>-0.12779581331718101</v>
      </c>
      <c r="M450" s="1">
        <v>0.26542234024379402</v>
      </c>
      <c r="N450" s="1">
        <v>-7.9065860150727502E-2</v>
      </c>
      <c r="O450" s="1">
        <v>0.48950987835903997</v>
      </c>
      <c r="P450" s="1">
        <v>-0.172859067424325</v>
      </c>
      <c r="Q450" s="1">
        <v>9.2214818536413098E-2</v>
      </c>
      <c r="R450" s="1">
        <v>-0.113922017960684</v>
      </c>
      <c r="S450" s="1">
        <v>0.43840700482394801</v>
      </c>
      <c r="T450" s="1">
        <v>0.12355882988398099</v>
      </c>
      <c r="U450" s="1">
        <v>0.31585621966591998</v>
      </c>
    </row>
    <row r="451" spans="1:21" x14ac:dyDescent="0.2">
      <c r="A451" t="s">
        <v>2290</v>
      </c>
      <c r="B451" t="s">
        <v>2291</v>
      </c>
      <c r="C451" t="s">
        <v>2292</v>
      </c>
      <c r="D451" s="1">
        <v>-0.12907723913451</v>
      </c>
      <c r="E451" s="1">
        <v>0.999802325264742</v>
      </c>
      <c r="F451" s="1">
        <v>-0.19436281885776499</v>
      </c>
      <c r="G451" s="1">
        <v>0.70437176836234705</v>
      </c>
      <c r="H451" s="1">
        <v>-0.14106602433942</v>
      </c>
      <c r="I451" s="1">
        <v>0.26187829198409202</v>
      </c>
      <c r="J451" s="1">
        <v>-0.18717088217292599</v>
      </c>
      <c r="K451" s="1">
        <v>0.62872844379507797</v>
      </c>
      <c r="L451" s="1">
        <v>-0.22442688627961399</v>
      </c>
      <c r="M451" s="1">
        <v>0.19445480162456</v>
      </c>
      <c r="N451" s="1">
        <v>-0.22422116391768901</v>
      </c>
      <c r="O451" s="1">
        <v>3.8217707766957598E-2</v>
      </c>
      <c r="P451" s="1">
        <v>-0.239022378955349</v>
      </c>
      <c r="Q451" s="1">
        <v>4.57794410626245E-2</v>
      </c>
      <c r="R451" s="1">
        <v>9.0747823181955095E-2</v>
      </c>
      <c r="S451" s="1">
        <v>0.56455414989423602</v>
      </c>
      <c r="T451" s="1">
        <v>-0.123207659052567</v>
      </c>
      <c r="U451" s="1">
        <v>0.31778816197140503</v>
      </c>
    </row>
    <row r="452" spans="1:21" x14ac:dyDescent="0.2">
      <c r="A452" t="s">
        <v>2710</v>
      </c>
      <c r="B452" t="s">
        <v>2711</v>
      </c>
      <c r="C452" t="s">
        <v>2711</v>
      </c>
      <c r="D452" s="1">
        <v>-3.3126730094554198E-2</v>
      </c>
      <c r="E452" s="1">
        <v>0.999802325264742</v>
      </c>
      <c r="F452" s="1">
        <v>-3.7403838248376099E-2</v>
      </c>
      <c r="G452" s="1">
        <v>0.92576031629920597</v>
      </c>
      <c r="H452" s="1">
        <v>-5.9283853060237E-2</v>
      </c>
      <c r="I452" s="1">
        <v>0.69428512681774901</v>
      </c>
      <c r="J452" s="1">
        <v>-7.3491729128972796E-2</v>
      </c>
      <c r="K452" s="1">
        <v>0.76481009864874305</v>
      </c>
      <c r="L452" s="1">
        <v>-8.9985360092566399E-2</v>
      </c>
      <c r="M452" s="1">
        <v>0.39427203648461001</v>
      </c>
      <c r="N452" s="1">
        <v>-0.12575137672851899</v>
      </c>
      <c r="O452" s="1">
        <v>0.26814129634924999</v>
      </c>
      <c r="P452" s="1">
        <v>-0.15751521130347401</v>
      </c>
      <c r="Q452" s="1">
        <v>0.122778066126043</v>
      </c>
      <c r="R452" s="1">
        <v>4.5364196557626503E-2</v>
      </c>
      <c r="S452" s="1">
        <v>0.80136514452865704</v>
      </c>
      <c r="T452" s="1">
        <v>-0.123078351073965</v>
      </c>
      <c r="U452" s="1">
        <v>0.31778816197140503</v>
      </c>
    </row>
    <row r="453" spans="1:21" x14ac:dyDescent="0.2">
      <c r="A453" t="s">
        <v>2516</v>
      </c>
      <c r="B453" t="s">
        <v>2517</v>
      </c>
      <c r="C453" t="s">
        <v>2517</v>
      </c>
      <c r="D453" s="1">
        <v>1.2872923126824099E-2</v>
      </c>
      <c r="E453" s="1">
        <v>0.999802325264742</v>
      </c>
      <c r="F453" s="1">
        <v>-0.10597077615957801</v>
      </c>
      <c r="G453" s="1">
        <v>0.77798773628046802</v>
      </c>
      <c r="H453" s="1">
        <v>-0.144830259890839</v>
      </c>
      <c r="I453" s="1">
        <v>0.24489537312670701</v>
      </c>
      <c r="J453" s="1">
        <v>-4.8754802147834703E-2</v>
      </c>
      <c r="K453" s="1">
        <v>0.81585974810961104</v>
      </c>
      <c r="L453" s="1">
        <v>-0.146909270900342</v>
      </c>
      <c r="M453" s="1">
        <v>0.21913352187815499</v>
      </c>
      <c r="N453" s="1">
        <v>-0.14044596606217499</v>
      </c>
      <c r="O453" s="1">
        <v>0.21027041331507701</v>
      </c>
      <c r="P453" s="1">
        <v>-0.131082693365073</v>
      </c>
      <c r="Q453" s="1">
        <v>0.19154944003878399</v>
      </c>
      <c r="R453" s="1">
        <v>-2.6281062893799501E-2</v>
      </c>
      <c r="S453" s="1">
        <v>0.88327745934429103</v>
      </c>
      <c r="T453" s="1">
        <v>-0.123077298860799</v>
      </c>
      <c r="U453" s="1">
        <v>0.31778816197140503</v>
      </c>
    </row>
    <row r="454" spans="1:21" x14ac:dyDescent="0.2">
      <c r="A454" t="s">
        <v>39</v>
      </c>
      <c r="B454" t="s">
        <v>40</v>
      </c>
      <c r="C454" t="s">
        <v>41</v>
      </c>
      <c r="D454" s="1">
        <v>2.3338623256501798E-2</v>
      </c>
      <c r="E454" s="1">
        <v>0.999802325264742</v>
      </c>
      <c r="F454" s="1">
        <v>1.02875935596088E-2</v>
      </c>
      <c r="G454" s="1">
        <v>0.98655726560665202</v>
      </c>
      <c r="H454" s="1">
        <v>-9.6797226690058705E-2</v>
      </c>
      <c r="I454" s="1">
        <v>0.469275301487662</v>
      </c>
      <c r="J454" s="1">
        <v>-6.4314830114382701E-2</v>
      </c>
      <c r="K454" s="1">
        <v>0.77985232270041205</v>
      </c>
      <c r="L454" s="1">
        <v>-8.7301105566340007E-2</v>
      </c>
      <c r="M454" s="1">
        <v>0.406336270859737</v>
      </c>
      <c r="N454" s="1">
        <v>-8.4483073049778604E-2</v>
      </c>
      <c r="O454" s="1">
        <v>0.46707180559772099</v>
      </c>
      <c r="P454" s="1">
        <v>-0.135287622028365</v>
      </c>
      <c r="Q454" s="1">
        <v>0.17767863710333701</v>
      </c>
      <c r="R454" s="1">
        <v>4.51956011072275E-2</v>
      </c>
      <c r="S454" s="1">
        <v>0.80136514452865704</v>
      </c>
      <c r="T454" s="1">
        <v>-0.122908439405179</v>
      </c>
      <c r="U454" s="1">
        <v>0.31780266751339997</v>
      </c>
    </row>
    <row r="455" spans="1:21" x14ac:dyDescent="0.2">
      <c r="A455" t="s">
        <v>2924</v>
      </c>
      <c r="B455" t="s">
        <v>2925</v>
      </c>
      <c r="C455" t="s">
        <v>2925</v>
      </c>
      <c r="D455" s="1">
        <v>8.2828448380628694E-2</v>
      </c>
      <c r="E455" s="1">
        <v>0.999802325264742</v>
      </c>
      <c r="F455" s="1">
        <v>6.70127554349918E-2</v>
      </c>
      <c r="G455" s="1">
        <v>0.87028392159276402</v>
      </c>
      <c r="H455" s="1">
        <v>4.2273716681801098E-2</v>
      </c>
      <c r="I455" s="1">
        <v>0.77880513620827296</v>
      </c>
      <c r="J455" s="1">
        <v>3.4725662732857203E-2</v>
      </c>
      <c r="K455" s="1">
        <v>0.85681205713651398</v>
      </c>
      <c r="L455" s="1">
        <v>1.5675889833082698E-2</v>
      </c>
      <c r="M455" s="1">
        <v>0.88303917113872799</v>
      </c>
      <c r="N455" s="1">
        <v>3.9020351476951001E-2</v>
      </c>
      <c r="O455" s="1">
        <v>0.72795957525458099</v>
      </c>
      <c r="P455" s="1">
        <v>-0.117651413764628</v>
      </c>
      <c r="Q455" s="1">
        <v>0.236576939953384</v>
      </c>
      <c r="R455" s="1">
        <v>-4.48006546125145E-2</v>
      </c>
      <c r="S455" s="1">
        <v>0.80252549770195702</v>
      </c>
      <c r="T455" s="1">
        <v>-0.12296334292047501</v>
      </c>
      <c r="U455" s="1">
        <v>0.31780266751339997</v>
      </c>
    </row>
    <row r="456" spans="1:21" x14ac:dyDescent="0.2">
      <c r="A456" t="s">
        <v>2677</v>
      </c>
      <c r="B456" t="s">
        <v>2678</v>
      </c>
      <c r="C456" t="s">
        <v>2678</v>
      </c>
      <c r="D456" s="1">
        <v>-1.8883906262903101E-2</v>
      </c>
      <c r="E456" s="1">
        <v>0.999802325264742</v>
      </c>
      <c r="F456" s="1">
        <v>-9.2493317306177394E-2</v>
      </c>
      <c r="G456" s="1">
        <v>0.80268221600749601</v>
      </c>
      <c r="H456" s="1">
        <v>-8.7725697170291203E-2</v>
      </c>
      <c r="I456" s="1">
        <v>0.52922652305898898</v>
      </c>
      <c r="J456" s="1">
        <v>-2.6510517421023502E-2</v>
      </c>
      <c r="K456" s="1">
        <v>0.91223323647285603</v>
      </c>
      <c r="L456" s="1">
        <v>-0.100948813260627</v>
      </c>
      <c r="M456" s="1">
        <v>0.34631180108632398</v>
      </c>
      <c r="N456" s="1">
        <v>-6.8750985931452305E-2</v>
      </c>
      <c r="O456" s="1">
        <v>0.54442729969952397</v>
      </c>
      <c r="P456" s="1">
        <v>-5.0612813013498903E-2</v>
      </c>
      <c r="Q456" s="1">
        <v>0.60777238314336701</v>
      </c>
      <c r="R456" s="1">
        <v>0.102747426247526</v>
      </c>
      <c r="S456" s="1">
        <v>0.49708400669642999</v>
      </c>
      <c r="T456" s="1">
        <v>-0.122591475573195</v>
      </c>
      <c r="U456" s="1">
        <v>0.31977104496287401</v>
      </c>
    </row>
    <row r="457" spans="1:21" x14ac:dyDescent="0.2">
      <c r="A457" t="s">
        <v>1829</v>
      </c>
      <c r="B457" t="s">
        <v>1830</v>
      </c>
      <c r="C457" t="s">
        <v>1830</v>
      </c>
      <c r="D457" s="1">
        <v>0.117967090284052</v>
      </c>
      <c r="E457" s="1">
        <v>0.999802325264742</v>
      </c>
      <c r="F457" s="1">
        <v>3.7846791646748097E-2</v>
      </c>
      <c r="G457" s="1">
        <v>0.92576031629920597</v>
      </c>
      <c r="H457" s="1">
        <v>-9.3778494628216601E-3</v>
      </c>
      <c r="I457" s="1">
        <v>0.95248144034283599</v>
      </c>
      <c r="J457" s="1">
        <v>7.2376951343900306E-2</v>
      </c>
      <c r="K457" s="1">
        <v>0.76481009864874305</v>
      </c>
      <c r="L457" s="1">
        <v>8.9536030937510391E-3</v>
      </c>
      <c r="M457" s="1">
        <v>0.92702409999883395</v>
      </c>
      <c r="N457" s="1">
        <v>8.2344128515662602E-3</v>
      </c>
      <c r="O457" s="1">
        <v>0.95237983077229404</v>
      </c>
      <c r="P457" s="1">
        <v>-7.4767632508379506E-2</v>
      </c>
      <c r="Q457" s="1">
        <v>0.44336197062385002</v>
      </c>
      <c r="R457" s="1">
        <v>-4.6400575473152697E-2</v>
      </c>
      <c r="S457" s="1">
        <v>0.80055060977084802</v>
      </c>
      <c r="T457" s="1">
        <v>-0.122402844635097</v>
      </c>
      <c r="U457" s="1">
        <v>0.32066106341838002</v>
      </c>
    </row>
    <row r="458" spans="1:21" x14ac:dyDescent="0.2">
      <c r="A458" t="s">
        <v>2588</v>
      </c>
      <c r="B458" t="s">
        <v>2589</v>
      </c>
      <c r="C458" t="s">
        <v>2590</v>
      </c>
      <c r="D458" s="1">
        <v>2.6217262271284798E-2</v>
      </c>
      <c r="E458" s="1">
        <v>0.999802325264742</v>
      </c>
      <c r="F458" s="1">
        <v>-1.60326103035144E-2</v>
      </c>
      <c r="G458" s="1">
        <v>0.96802277450573204</v>
      </c>
      <c r="H458" s="1">
        <v>-6.4476254603045693E-2</v>
      </c>
      <c r="I458" s="1">
        <v>0.66477758948901999</v>
      </c>
      <c r="J458" s="1">
        <v>-1.48362006744573E-2</v>
      </c>
      <c r="K458" s="1">
        <v>0.944560633251737</v>
      </c>
      <c r="L458" s="1">
        <v>-8.4213327509353397E-2</v>
      </c>
      <c r="M458" s="1">
        <v>0.42166910811908898</v>
      </c>
      <c r="N458" s="1">
        <v>-4.9277386042250099E-2</v>
      </c>
      <c r="O458" s="1">
        <v>0.660024546685679</v>
      </c>
      <c r="P458" s="1">
        <v>-3.7503082459257001E-2</v>
      </c>
      <c r="Q458" s="1">
        <v>0.70693577163854504</v>
      </c>
      <c r="R458" s="1">
        <v>5.7173913728829302E-2</v>
      </c>
      <c r="S458" s="1">
        <v>0.75656213916397597</v>
      </c>
      <c r="T458" s="1">
        <v>-0.12231941942801</v>
      </c>
      <c r="U458" s="1">
        <v>0.320662737712607</v>
      </c>
    </row>
    <row r="459" spans="1:21" x14ac:dyDescent="0.2">
      <c r="A459" t="s">
        <v>1255</v>
      </c>
      <c r="B459" t="s">
        <v>1256</v>
      </c>
      <c r="C459" t="s">
        <v>1257</v>
      </c>
      <c r="D459" s="1">
        <v>-9.6332496848607799E-2</v>
      </c>
      <c r="E459" s="1">
        <v>0.999802325264742</v>
      </c>
      <c r="F459" s="1">
        <v>-0.11262166098993701</v>
      </c>
      <c r="G459" s="1">
        <v>0.77443327778985305</v>
      </c>
      <c r="H459" s="1">
        <v>-0.16746734950056</v>
      </c>
      <c r="I459" s="1">
        <v>0.16427450415985001</v>
      </c>
      <c r="J459" s="1">
        <v>-0.13359174702930501</v>
      </c>
      <c r="K459" s="1">
        <v>0.62872844379507797</v>
      </c>
      <c r="L459" s="1">
        <v>-0.163091086318668</v>
      </c>
      <c r="M459" s="1">
        <v>0.20175364375398999</v>
      </c>
      <c r="N459" s="1">
        <v>-0.13455310880829</v>
      </c>
      <c r="O459" s="1">
        <v>0.234204917530384</v>
      </c>
      <c r="P459" s="1">
        <v>-0.17311996355249201</v>
      </c>
      <c r="Q459" s="1">
        <v>9.2145849932357901E-2</v>
      </c>
      <c r="R459" s="1">
        <v>-5.7111278021018397E-2</v>
      </c>
      <c r="S459" s="1">
        <v>0.75656213916397597</v>
      </c>
      <c r="T459" s="1">
        <v>-0.122052259084885</v>
      </c>
      <c r="U459" s="1">
        <v>0.32078687850875298</v>
      </c>
    </row>
    <row r="460" spans="1:21" x14ac:dyDescent="0.2">
      <c r="A460" t="s">
        <v>2147</v>
      </c>
      <c r="B460" t="s">
        <v>2148</v>
      </c>
      <c r="C460" t="s">
        <v>2149</v>
      </c>
      <c r="D460" s="1">
        <v>-5.0833663253063897E-2</v>
      </c>
      <c r="E460" s="1">
        <v>0.999802325264742</v>
      </c>
      <c r="F460" s="1">
        <v>-0.115531375948477</v>
      </c>
      <c r="G460" s="1">
        <v>0.77443327778985305</v>
      </c>
      <c r="H460" s="1">
        <v>-0.19474954596442401</v>
      </c>
      <c r="I460" s="1">
        <v>9.3147080698141205E-2</v>
      </c>
      <c r="J460" s="1">
        <v>-0.111384825204488</v>
      </c>
      <c r="K460" s="1">
        <v>0.67075855238799298</v>
      </c>
      <c r="L460" s="1">
        <v>-0.183069384853947</v>
      </c>
      <c r="M460" s="1">
        <v>0.19445480162456</v>
      </c>
      <c r="N460" s="1">
        <v>-0.195640924630094</v>
      </c>
      <c r="O460" s="1">
        <v>7.6788051564035995E-2</v>
      </c>
      <c r="P460" s="1">
        <v>-0.19981776246476199</v>
      </c>
      <c r="Q460" s="1">
        <v>6.6689417099730905E-2</v>
      </c>
      <c r="R460" s="1">
        <v>-5.3000409132821599E-2</v>
      </c>
      <c r="S460" s="1">
        <v>0.76990582618052705</v>
      </c>
      <c r="T460" s="1">
        <v>-0.122074242340972</v>
      </c>
      <c r="U460" s="1">
        <v>0.32078687850875298</v>
      </c>
    </row>
    <row r="461" spans="1:21" x14ac:dyDescent="0.2">
      <c r="A461" t="s">
        <v>2127</v>
      </c>
      <c r="B461" t="s">
        <v>2128</v>
      </c>
      <c r="C461" t="s">
        <v>2128</v>
      </c>
      <c r="D461" s="1">
        <v>-4.2658600341258499E-2</v>
      </c>
      <c r="E461" s="1">
        <v>0.999802325264742</v>
      </c>
      <c r="F461" s="1">
        <v>-6.5934341285125597E-2</v>
      </c>
      <c r="G461" s="1">
        <v>0.87028392159276402</v>
      </c>
      <c r="H461" s="1">
        <v>-0.16485831419261701</v>
      </c>
      <c r="I461" s="1">
        <v>0.17233620092101001</v>
      </c>
      <c r="J461" s="1">
        <v>-7.4090628555052093E-2</v>
      </c>
      <c r="K461" s="1">
        <v>0.76481009864874305</v>
      </c>
      <c r="L461" s="1">
        <v>-0.10921452642538999</v>
      </c>
      <c r="M461" s="1">
        <v>0.31516163799608699</v>
      </c>
      <c r="N461" s="1">
        <v>-0.153226991079536</v>
      </c>
      <c r="O461" s="1">
        <v>0.168488520442754</v>
      </c>
      <c r="P461" s="1">
        <v>-0.114252683732452</v>
      </c>
      <c r="Q461" s="1">
        <v>0.25087429589278198</v>
      </c>
      <c r="R461" s="1">
        <v>-3.25510958042513E-2</v>
      </c>
      <c r="S461" s="1">
        <v>0.84959737140325398</v>
      </c>
      <c r="T461" s="1">
        <v>-0.12203760358082801</v>
      </c>
      <c r="U461" s="1">
        <v>0.32078687850875298</v>
      </c>
    </row>
    <row r="462" spans="1:21" x14ac:dyDescent="0.2">
      <c r="A462" t="s">
        <v>51</v>
      </c>
      <c r="B462" t="s">
        <v>52</v>
      </c>
      <c r="C462" t="s">
        <v>53</v>
      </c>
      <c r="D462" s="1">
        <v>-5.9514265767350097E-2</v>
      </c>
      <c r="E462" s="1">
        <v>0.999802325264742</v>
      </c>
      <c r="F462" s="1">
        <v>-1.6124051109599601E-2</v>
      </c>
      <c r="G462" s="1">
        <v>0.96802277450573204</v>
      </c>
      <c r="H462" s="1">
        <v>-8.8984332844946501E-2</v>
      </c>
      <c r="I462" s="1">
        <v>0.51930019958863505</v>
      </c>
      <c r="J462" s="1">
        <v>-0.130135856340448</v>
      </c>
      <c r="K462" s="1">
        <v>0.64212670777957803</v>
      </c>
      <c r="L462" s="1">
        <v>-9.3722967470493801E-2</v>
      </c>
      <c r="M462" s="1">
        <v>0.380096815683518</v>
      </c>
      <c r="N462" s="1">
        <v>-0.105888818826802</v>
      </c>
      <c r="O462" s="1">
        <v>0.35704449961129298</v>
      </c>
      <c r="P462" s="1">
        <v>-0.173620076665124</v>
      </c>
      <c r="Q462" s="1">
        <v>9.1529689573333697E-2</v>
      </c>
      <c r="R462" s="1">
        <v>-0.18569512014165501</v>
      </c>
      <c r="S462" s="1">
        <v>0.117699103824758</v>
      </c>
      <c r="T462" s="1">
        <v>0.12194485985362601</v>
      </c>
      <c r="U462" s="1">
        <v>0.32102642383688101</v>
      </c>
    </row>
    <row r="463" spans="1:21" x14ac:dyDescent="0.2">
      <c r="A463" t="s">
        <v>3193</v>
      </c>
      <c r="B463" t="s">
        <v>3194</v>
      </c>
      <c r="C463" t="s">
        <v>3195</v>
      </c>
      <c r="D463" s="1">
        <v>-7.8698850133268397E-2</v>
      </c>
      <c r="E463" s="1">
        <v>0.999802325264742</v>
      </c>
      <c r="F463" s="1">
        <v>-7.1002099385261405E-2</v>
      </c>
      <c r="G463" s="1">
        <v>0.85106663407099703</v>
      </c>
      <c r="H463" s="1">
        <v>-9.5294016031496301E-2</v>
      </c>
      <c r="I463" s="1">
        <v>0.47757547421296398</v>
      </c>
      <c r="J463" s="1">
        <v>-0.136330126397366</v>
      </c>
      <c r="K463" s="1">
        <v>0.62872844379507797</v>
      </c>
      <c r="L463" s="1">
        <v>-0.142985275143168</v>
      </c>
      <c r="M463" s="1">
        <v>0.22998473853871301</v>
      </c>
      <c r="N463" s="1">
        <v>-8.0243814610157393E-2</v>
      </c>
      <c r="O463" s="1">
        <v>0.484458527745939</v>
      </c>
      <c r="P463" s="1">
        <v>-3.93411104396163E-2</v>
      </c>
      <c r="Q463" s="1">
        <v>0.69524012535871005</v>
      </c>
      <c r="R463" s="1">
        <v>9.6724316720111406E-2</v>
      </c>
      <c r="S463" s="1">
        <v>0.52326103179814598</v>
      </c>
      <c r="T463" s="1">
        <v>-0.121829624427456</v>
      </c>
      <c r="U463" s="1">
        <v>0.32130258253715499</v>
      </c>
    </row>
    <row r="464" spans="1:21" x14ac:dyDescent="0.2">
      <c r="A464" t="s">
        <v>791</v>
      </c>
      <c r="B464" t="s">
        <v>792</v>
      </c>
      <c r="C464" t="s">
        <v>793</v>
      </c>
      <c r="D464" s="1">
        <v>-1.6456230060862501E-2</v>
      </c>
      <c r="E464" s="1">
        <v>0.999802325264742</v>
      </c>
      <c r="F464" s="1">
        <v>-6.6975919362765896E-2</v>
      </c>
      <c r="G464" s="1">
        <v>0.87028392159276402</v>
      </c>
      <c r="H464" s="1">
        <v>-2.12921961862245E-2</v>
      </c>
      <c r="I464" s="1">
        <v>0.88569736713425495</v>
      </c>
      <c r="J464" s="1">
        <v>-8.2076411872140098E-3</v>
      </c>
      <c r="K464" s="1">
        <v>0.96460417768279205</v>
      </c>
      <c r="L464" s="1">
        <v>-7.9490271006937702E-2</v>
      </c>
      <c r="M464" s="1">
        <v>0.445686675585034</v>
      </c>
      <c r="N464" s="1">
        <v>-6.8905222560555202E-2</v>
      </c>
      <c r="O464" s="1">
        <v>0.54402841023448201</v>
      </c>
      <c r="P464" s="1">
        <v>-2.2820799320487702E-2</v>
      </c>
      <c r="Q464" s="1">
        <v>0.82236416668282097</v>
      </c>
      <c r="R464" s="1">
        <v>-0.171775874317428</v>
      </c>
      <c r="S464" s="1">
        <v>0.16376489524367899</v>
      </c>
      <c r="T464" s="1">
        <v>0.12172332787483101</v>
      </c>
      <c r="U464" s="1">
        <v>0.32150430725384199</v>
      </c>
    </row>
    <row r="465" spans="1:21" x14ac:dyDescent="0.2">
      <c r="A465" t="s">
        <v>2561</v>
      </c>
      <c r="B465" t="s">
        <v>2562</v>
      </c>
      <c r="C465" t="s">
        <v>2563</v>
      </c>
      <c r="D465" s="1">
        <v>3.3727162625288798E-2</v>
      </c>
      <c r="E465" s="1">
        <v>0.999802325264742</v>
      </c>
      <c r="F465" s="1">
        <v>-7.1604454074364596E-2</v>
      </c>
      <c r="G465" s="1">
        <v>0.85106663407099703</v>
      </c>
      <c r="H465" s="1">
        <v>-6.1437483547181898E-2</v>
      </c>
      <c r="I465" s="1">
        <v>0.683230768184941</v>
      </c>
      <c r="J465" s="1">
        <v>-1.07084425567787E-2</v>
      </c>
      <c r="K465" s="1">
        <v>0.961723820504916</v>
      </c>
      <c r="L465" s="1">
        <v>-0.12743170947070401</v>
      </c>
      <c r="M465" s="1">
        <v>0.26684816734950201</v>
      </c>
      <c r="N465" s="1">
        <v>-6.4229337676584494E-2</v>
      </c>
      <c r="O465" s="1">
        <v>0.57173828540886895</v>
      </c>
      <c r="P465" s="1">
        <v>-4.8283410904625797E-2</v>
      </c>
      <c r="Q465" s="1">
        <v>0.62500093219370501</v>
      </c>
      <c r="R465" s="1">
        <v>0.100297571986221</v>
      </c>
      <c r="S465" s="1">
        <v>0.50815172076257398</v>
      </c>
      <c r="T465" s="1">
        <v>-0.121556900500329</v>
      </c>
      <c r="U465" s="1">
        <v>0.32221551769110301</v>
      </c>
    </row>
    <row r="466" spans="1:21" x14ac:dyDescent="0.2">
      <c r="A466" t="s">
        <v>519</v>
      </c>
      <c r="B466" t="s">
        <v>520</v>
      </c>
      <c r="C466" t="s">
        <v>521</v>
      </c>
      <c r="D466" s="1">
        <v>-3.0051087536203201E-2</v>
      </c>
      <c r="E466" s="1">
        <v>0.999802325264742</v>
      </c>
      <c r="F466" s="1">
        <v>9.60399186127797E-3</v>
      </c>
      <c r="G466" s="1">
        <v>0.98655726560665202</v>
      </c>
      <c r="H466" s="1">
        <v>1.0906143897880499E-2</v>
      </c>
      <c r="I466" s="1">
        <v>0.94656615031300495</v>
      </c>
      <c r="J466" s="1">
        <v>-2.70491674983688E-2</v>
      </c>
      <c r="K466" s="1">
        <v>0.906738240571901</v>
      </c>
      <c r="L466" s="1">
        <v>-1.79896107520491E-2</v>
      </c>
      <c r="M466" s="1">
        <v>0.86545892447181005</v>
      </c>
      <c r="N466" s="1">
        <v>-3.4695676271132798E-2</v>
      </c>
      <c r="O466" s="1">
        <v>0.759882117634748</v>
      </c>
      <c r="P466" s="1">
        <v>-5.2372247188649398E-2</v>
      </c>
      <c r="Q466" s="1">
        <v>0.59411687302729499</v>
      </c>
      <c r="R466" s="1">
        <v>0.124692993982149</v>
      </c>
      <c r="S466" s="1">
        <v>0.38030766615884898</v>
      </c>
      <c r="T466" s="1">
        <v>-0.12122570363449001</v>
      </c>
      <c r="U466" s="1">
        <v>0.32362904647936602</v>
      </c>
    </row>
    <row r="467" spans="1:21" x14ac:dyDescent="0.2">
      <c r="A467" t="s">
        <v>3092</v>
      </c>
      <c r="B467" t="s">
        <v>3093</v>
      </c>
      <c r="C467" t="s">
        <v>3094</v>
      </c>
      <c r="D467" s="1">
        <v>4.6882215871367101E-2</v>
      </c>
      <c r="E467" s="1">
        <v>0.999802325264742</v>
      </c>
      <c r="F467" s="1">
        <v>1.10262004022699E-3</v>
      </c>
      <c r="G467" s="1">
        <v>0.99749124073679196</v>
      </c>
      <c r="H467" s="1">
        <v>-8.5383726830831605E-2</v>
      </c>
      <c r="I467" s="1">
        <v>0.54046900545552801</v>
      </c>
      <c r="J467" s="1">
        <v>-2.90051840926322E-2</v>
      </c>
      <c r="K467" s="1">
        <v>0.89548015864729302</v>
      </c>
      <c r="L467" s="1">
        <v>-6.3838582284591897E-2</v>
      </c>
      <c r="M467" s="1">
        <v>0.53535316341175698</v>
      </c>
      <c r="N467" s="1">
        <v>-0.100820936381603</v>
      </c>
      <c r="O467" s="1">
        <v>0.38197516097830497</v>
      </c>
      <c r="P467" s="1">
        <v>-0.14196190096528899</v>
      </c>
      <c r="Q467" s="1">
        <v>0.160519229658383</v>
      </c>
      <c r="R467" s="1">
        <v>-6.3652517998790903E-2</v>
      </c>
      <c r="S467" s="1">
        <v>0.72264149927437904</v>
      </c>
      <c r="T467" s="1">
        <v>-0.12124620636171</v>
      </c>
      <c r="U467" s="1">
        <v>0.32362904647936602</v>
      </c>
    </row>
    <row r="468" spans="1:21" x14ac:dyDescent="0.2">
      <c r="A468" t="s">
        <v>1406</v>
      </c>
      <c r="B468" t="s">
        <v>1407</v>
      </c>
      <c r="C468" t="s">
        <v>1407</v>
      </c>
      <c r="D468" s="1">
        <v>-3.4229915803749802E-2</v>
      </c>
      <c r="E468" s="1">
        <v>0.999802325264742</v>
      </c>
      <c r="F468" s="1">
        <v>-2.91443381864805E-2</v>
      </c>
      <c r="G468" s="1">
        <v>0.93920136343751504</v>
      </c>
      <c r="H468" s="1">
        <v>-4.7630911578584602E-2</v>
      </c>
      <c r="I468" s="1">
        <v>0.75645037757619005</v>
      </c>
      <c r="J468" s="1">
        <v>-0.102081731797937</v>
      </c>
      <c r="K468" s="1">
        <v>0.70045575807871796</v>
      </c>
      <c r="L468" s="1">
        <v>-9.5873063216516993E-2</v>
      </c>
      <c r="M468" s="1">
        <v>0.37098675019874999</v>
      </c>
      <c r="N468" s="1">
        <v>-7.39941332850204E-2</v>
      </c>
      <c r="O468" s="1">
        <v>0.51338452493013398</v>
      </c>
      <c r="P468" s="1">
        <v>-0.141073757550084</v>
      </c>
      <c r="Q468" s="1">
        <v>0.16188412411456499</v>
      </c>
      <c r="R468" s="1">
        <v>0.11063845386193601</v>
      </c>
      <c r="S468" s="1">
        <v>0.46221926001830599</v>
      </c>
      <c r="T468" s="1">
        <v>-0.120773106245766</v>
      </c>
      <c r="U468" s="1">
        <v>0.32608280309764198</v>
      </c>
    </row>
    <row r="469" spans="1:21" x14ac:dyDescent="0.2">
      <c r="A469" t="s">
        <v>1048</v>
      </c>
      <c r="B469" t="s">
        <v>1049</v>
      </c>
      <c r="C469" t="s">
        <v>1050</v>
      </c>
      <c r="D469" s="1">
        <v>-1.7373953946744701E-2</v>
      </c>
      <c r="E469" s="1">
        <v>0.999802325264742</v>
      </c>
      <c r="F469" s="1">
        <v>-0.107352322084019</v>
      </c>
      <c r="G469" s="1">
        <v>0.77798773628046802</v>
      </c>
      <c r="H469" s="1">
        <v>-7.2389775700286402E-2</v>
      </c>
      <c r="I469" s="1">
        <v>0.61637091486505202</v>
      </c>
      <c r="J469" s="1">
        <v>-5.6732950894141099E-2</v>
      </c>
      <c r="K469" s="1">
        <v>0.79259745804238302</v>
      </c>
      <c r="L469" s="1">
        <v>-0.14087518776650501</v>
      </c>
      <c r="M469" s="1">
        <v>0.235473645330812</v>
      </c>
      <c r="N469" s="1">
        <v>-7.9826395419531307E-2</v>
      </c>
      <c r="O469" s="1">
        <v>0.48562555854814399</v>
      </c>
      <c r="P469" s="1">
        <v>-8.0529910560815501E-2</v>
      </c>
      <c r="Q469" s="1">
        <v>0.40985013858021402</v>
      </c>
      <c r="R469" s="1">
        <v>0.101007707743741</v>
      </c>
      <c r="S469" s="1">
        <v>0.50533517836132302</v>
      </c>
      <c r="T469" s="1">
        <v>-0.120819893793013</v>
      </c>
      <c r="U469" s="1">
        <v>0.32608280309764198</v>
      </c>
    </row>
    <row r="470" spans="1:21" x14ac:dyDescent="0.2">
      <c r="A470" t="s">
        <v>1729</v>
      </c>
      <c r="B470" t="s">
        <v>1730</v>
      </c>
      <c r="C470" t="s">
        <v>1730</v>
      </c>
      <c r="D470" s="1">
        <v>-2.45489032134301E-2</v>
      </c>
      <c r="E470" s="1">
        <v>0.999802325264742</v>
      </c>
      <c r="F470" s="1">
        <v>-8.9699083413868105E-2</v>
      </c>
      <c r="G470" s="1">
        <v>0.82362339052752098</v>
      </c>
      <c r="H470" s="1">
        <v>-0.10523003604537499</v>
      </c>
      <c r="I470" s="1">
        <v>0.42410325910833402</v>
      </c>
      <c r="J470" s="1">
        <v>-7.4883690095513503E-2</v>
      </c>
      <c r="K470" s="1">
        <v>0.76481009864874305</v>
      </c>
      <c r="L470" s="1">
        <v>-0.14196643382430901</v>
      </c>
      <c r="M470" s="1">
        <v>0.23522200015320299</v>
      </c>
      <c r="N470" s="1">
        <v>-0.13097353997373401</v>
      </c>
      <c r="O470" s="1">
        <v>0.24895101406481501</v>
      </c>
      <c r="P470" s="1">
        <v>-9.8964588967100198E-2</v>
      </c>
      <c r="Q470" s="1">
        <v>0.31234629909508799</v>
      </c>
      <c r="R470" s="1">
        <v>6.3357623051387396E-2</v>
      </c>
      <c r="S470" s="1">
        <v>0.72417475384741603</v>
      </c>
      <c r="T470" s="1">
        <v>-0.120482928304304</v>
      </c>
      <c r="U470" s="1">
        <v>0.32786123317641302</v>
      </c>
    </row>
    <row r="471" spans="1:21" x14ac:dyDescent="0.2">
      <c r="A471" t="s">
        <v>228</v>
      </c>
      <c r="B471" t="s">
        <v>229</v>
      </c>
      <c r="C471" t="s">
        <v>230</v>
      </c>
      <c r="D471" s="1">
        <v>-3.5058741564474701E-2</v>
      </c>
      <c r="E471" s="1">
        <v>0.999802325264742</v>
      </c>
      <c r="F471" s="1">
        <v>-0.17237000072172101</v>
      </c>
      <c r="G471" s="1">
        <v>0.76040708050431305</v>
      </c>
      <c r="H471" s="1">
        <v>-0.132086613277974</v>
      </c>
      <c r="I471" s="1">
        <v>0.28965040353145199</v>
      </c>
      <c r="J471" s="1">
        <v>-6.9835382425816203E-2</v>
      </c>
      <c r="K471" s="1">
        <v>0.76580869238411697</v>
      </c>
      <c r="L471" s="1">
        <v>-0.18704061435024999</v>
      </c>
      <c r="M471" s="1">
        <v>0.19445480162456</v>
      </c>
      <c r="N471" s="1">
        <v>-0.12625502815394599</v>
      </c>
      <c r="O471" s="1">
        <v>0.26690229172562202</v>
      </c>
      <c r="P471" s="1">
        <v>-9.8993864787608798E-2</v>
      </c>
      <c r="Q471" s="1">
        <v>0.31234629909508799</v>
      </c>
      <c r="R471" s="1">
        <v>0.101816569701166</v>
      </c>
      <c r="S471" s="1">
        <v>0.49857790501478599</v>
      </c>
      <c r="T471" s="1">
        <v>-0.120358428724558</v>
      </c>
      <c r="U471" s="1">
        <v>0.32822634245878202</v>
      </c>
    </row>
    <row r="472" spans="1:21" x14ac:dyDescent="0.2">
      <c r="A472" t="s">
        <v>3426</v>
      </c>
      <c r="B472" t="s">
        <v>3427</v>
      </c>
      <c r="C472" t="s">
        <v>3428</v>
      </c>
      <c r="D472" s="1">
        <v>5.3325108955849701E-2</v>
      </c>
      <c r="E472" s="1">
        <v>0.999802325264742</v>
      </c>
      <c r="F472" s="1">
        <v>-7.2771398213570995E-2</v>
      </c>
      <c r="G472" s="1">
        <v>0.85106663407099703</v>
      </c>
      <c r="H472" s="1">
        <v>-0.11197867329319799</v>
      </c>
      <c r="I472" s="1">
        <v>0.39859729476171701</v>
      </c>
      <c r="J472" s="1">
        <v>-3.16259810521066E-3</v>
      </c>
      <c r="K472" s="1">
        <v>0.99251199316925598</v>
      </c>
      <c r="L472" s="1">
        <v>-0.11233992724785</v>
      </c>
      <c r="M472" s="1">
        <v>0.30336915880557602</v>
      </c>
      <c r="N472" s="1">
        <v>-0.10680557307949499</v>
      </c>
      <c r="O472" s="1">
        <v>0.35231231883916903</v>
      </c>
      <c r="P472" s="1">
        <v>-9.6536783494044306E-2</v>
      </c>
      <c r="Q472" s="1">
        <v>0.32678696553166497</v>
      </c>
      <c r="R472" s="1">
        <v>0.108304576277577</v>
      </c>
      <c r="S472" s="1">
        <v>0.47494831467356702</v>
      </c>
      <c r="T472" s="1">
        <v>-0.120207600707552</v>
      </c>
      <c r="U472" s="1">
        <v>0.32828889534586497</v>
      </c>
    </row>
    <row r="473" spans="1:21" x14ac:dyDescent="0.2">
      <c r="A473" t="s">
        <v>3388</v>
      </c>
      <c r="B473" t="s">
        <v>3389</v>
      </c>
      <c r="C473" t="s">
        <v>3389</v>
      </c>
      <c r="D473" s="1">
        <v>3.7677110057220901E-2</v>
      </c>
      <c r="E473" s="1">
        <v>0.999802325264742</v>
      </c>
      <c r="F473" s="1">
        <v>-6.5298637648514804E-2</v>
      </c>
      <c r="G473" s="1">
        <v>0.87028392159276402</v>
      </c>
      <c r="H473" s="1">
        <v>-0.13030886258674501</v>
      </c>
      <c r="I473" s="1">
        <v>0.30094866118947899</v>
      </c>
      <c r="J473" s="1">
        <v>-4.1604694797673598E-2</v>
      </c>
      <c r="K473" s="1">
        <v>0.83536560350991895</v>
      </c>
      <c r="L473" s="1">
        <v>-0.13758994995079701</v>
      </c>
      <c r="M473" s="1">
        <v>0.23661747818873299</v>
      </c>
      <c r="N473" s="1">
        <v>-0.12931565479263801</v>
      </c>
      <c r="O473" s="1">
        <v>0.25459243569823098</v>
      </c>
      <c r="P473" s="1">
        <v>-0.10771678726949099</v>
      </c>
      <c r="Q473" s="1">
        <v>0.27778866594881801</v>
      </c>
      <c r="R473" s="1">
        <v>-3.3633406978683798E-2</v>
      </c>
      <c r="S473" s="1">
        <v>0.84412938129564696</v>
      </c>
      <c r="T473" s="1">
        <v>-0.120106399742354</v>
      </c>
      <c r="U473" s="1">
        <v>0.32828889534586497</v>
      </c>
    </row>
    <row r="474" spans="1:21" x14ac:dyDescent="0.2">
      <c r="A474" t="s">
        <v>2981</v>
      </c>
      <c r="B474" t="s">
        <v>2982</v>
      </c>
      <c r="C474" t="s">
        <v>2982</v>
      </c>
      <c r="D474" s="1">
        <v>8.5931499781840198E-2</v>
      </c>
      <c r="E474" s="1">
        <v>0.999802325264742</v>
      </c>
      <c r="F474" s="1">
        <v>7.4717124319558195E-2</v>
      </c>
      <c r="G474" s="1">
        <v>0.850482499112864</v>
      </c>
      <c r="H474" s="1">
        <v>-5.0953122776719803E-2</v>
      </c>
      <c r="I474" s="1">
        <v>0.73940638188519903</v>
      </c>
      <c r="J474" s="1">
        <v>2.5760026991318099E-2</v>
      </c>
      <c r="K474" s="1">
        <v>0.912794246785118</v>
      </c>
      <c r="L474" s="1">
        <v>1.05187964078168E-2</v>
      </c>
      <c r="M474" s="1">
        <v>0.91836862877824199</v>
      </c>
      <c r="N474" s="1">
        <v>-0.10772359335199</v>
      </c>
      <c r="O474" s="1">
        <v>0.34779066999618702</v>
      </c>
      <c r="P474" s="1">
        <v>-0.16208384896449399</v>
      </c>
      <c r="Q474" s="1">
        <v>0.11290337190036299</v>
      </c>
      <c r="R474" s="1">
        <v>-6.1797564125947099E-3</v>
      </c>
      <c r="S474" s="1">
        <v>0.98090046164345901</v>
      </c>
      <c r="T474" s="1">
        <v>-0.120146189099884</v>
      </c>
      <c r="U474" s="1">
        <v>0.32828889534586497</v>
      </c>
    </row>
    <row r="475" spans="1:21" x14ac:dyDescent="0.2">
      <c r="A475" t="s">
        <v>2938</v>
      </c>
      <c r="B475" t="s">
        <v>2939</v>
      </c>
      <c r="C475" t="s">
        <v>2940</v>
      </c>
      <c r="D475" s="1">
        <v>9.8080758953059104E-3</v>
      </c>
      <c r="E475" s="1">
        <v>0.999802325264742</v>
      </c>
      <c r="F475" s="1">
        <v>4.92840480272453E-3</v>
      </c>
      <c r="G475" s="1">
        <v>0.99331142842450404</v>
      </c>
      <c r="H475" s="1">
        <v>-5.3220670145108201E-2</v>
      </c>
      <c r="I475" s="1">
        <v>0.72867232682580996</v>
      </c>
      <c r="J475" s="1">
        <v>-6.3848319232830006E-2</v>
      </c>
      <c r="K475" s="1">
        <v>0.77985232270041205</v>
      </c>
      <c r="L475" s="1">
        <v>-7.1393663372963295E-2</v>
      </c>
      <c r="M475" s="1">
        <v>0.49645642772092302</v>
      </c>
      <c r="N475" s="1">
        <v>-7.30930810875388E-2</v>
      </c>
      <c r="O475" s="1">
        <v>0.51781385712919703</v>
      </c>
      <c r="P475" s="1">
        <v>-0.17901203280963701</v>
      </c>
      <c r="Q475" s="1">
        <v>8.2618485153253998E-2</v>
      </c>
      <c r="R475" s="1">
        <v>-0.244627380528608</v>
      </c>
      <c r="S475" s="1">
        <v>2.1278107114106399E-2</v>
      </c>
      <c r="T475" s="1">
        <v>0.119631731384009</v>
      </c>
      <c r="U475" s="1">
        <v>0.33166297342748902</v>
      </c>
    </row>
    <row r="476" spans="1:21" x14ac:dyDescent="0.2">
      <c r="A476" t="s">
        <v>2093</v>
      </c>
      <c r="B476" t="s">
        <v>2094</v>
      </c>
      <c r="C476" t="s">
        <v>2094</v>
      </c>
      <c r="D476" s="1">
        <v>6.1530937182717503E-4</v>
      </c>
      <c r="E476" s="1">
        <v>0.999802325264742</v>
      </c>
      <c r="F476" s="1">
        <v>-1.04128583750324E-3</v>
      </c>
      <c r="G476" s="1">
        <v>0.99749124073679196</v>
      </c>
      <c r="H476" s="1">
        <v>-1.31797435426763E-2</v>
      </c>
      <c r="I476" s="1">
        <v>0.93277721977786598</v>
      </c>
      <c r="J476" s="1">
        <v>-3.1142557783423699E-2</v>
      </c>
      <c r="K476" s="1">
        <v>0.879737779326075</v>
      </c>
      <c r="L476" s="1">
        <v>-3.8796323646634101E-2</v>
      </c>
      <c r="M476" s="1">
        <v>0.71394390474920399</v>
      </c>
      <c r="N476" s="1">
        <v>6.6946186407325003E-3</v>
      </c>
      <c r="O476" s="1">
        <v>0.95769388573597003</v>
      </c>
      <c r="P476" s="1">
        <v>3.2721196682187502E-2</v>
      </c>
      <c r="Q476" s="1">
        <v>0.74402305240965705</v>
      </c>
      <c r="R476" s="1">
        <v>5.8185681971380701E-2</v>
      </c>
      <c r="S476" s="1">
        <v>0.75461683680358504</v>
      </c>
      <c r="T476" s="1">
        <v>-0.119529673282797</v>
      </c>
      <c r="U476" s="1">
        <v>0.331841191904308</v>
      </c>
    </row>
    <row r="477" spans="1:21" x14ac:dyDescent="0.2">
      <c r="A477" t="s">
        <v>1156</v>
      </c>
      <c r="B477" t="s">
        <v>1157</v>
      </c>
      <c r="C477" t="s">
        <v>1158</v>
      </c>
      <c r="D477" s="1">
        <v>4.04946468977255E-2</v>
      </c>
      <c r="E477" s="1">
        <v>0.999802325264742</v>
      </c>
      <c r="F477" s="1">
        <v>2.9446907543931599E-2</v>
      </c>
      <c r="G477" s="1">
        <v>0.93920136343751504</v>
      </c>
      <c r="H477" s="1">
        <v>-4.8621909070970901E-2</v>
      </c>
      <c r="I477" s="1">
        <v>0.75200161188917602</v>
      </c>
      <c r="J477" s="1">
        <v>5.4656650359745798E-3</v>
      </c>
      <c r="K477" s="1">
        <v>0.98138439678940304</v>
      </c>
      <c r="L477" s="1">
        <v>-1.55549087475965E-2</v>
      </c>
      <c r="M477" s="1">
        <v>0.883697269158354</v>
      </c>
      <c r="N477" s="1">
        <v>4.49111666971461E-3</v>
      </c>
      <c r="O477" s="1">
        <v>0.97293912989803999</v>
      </c>
      <c r="P477" s="1">
        <v>-0.118591143592458</v>
      </c>
      <c r="Q477" s="1">
        <v>0.23163627997738701</v>
      </c>
      <c r="R477" s="1">
        <v>5.3954271135549701E-2</v>
      </c>
      <c r="S477" s="1">
        <v>0.76651125451715996</v>
      </c>
      <c r="T477" s="1">
        <v>-0.119236032532818</v>
      </c>
      <c r="U477" s="1">
        <v>0.33367328893221998</v>
      </c>
    </row>
    <row r="478" spans="1:21" x14ac:dyDescent="0.2">
      <c r="A478" t="s">
        <v>871</v>
      </c>
      <c r="B478" t="s">
        <v>872</v>
      </c>
      <c r="C478" t="s">
        <v>873</v>
      </c>
      <c r="D478" s="1">
        <v>2.0464475652520499E-2</v>
      </c>
      <c r="E478" s="1">
        <v>0.999802325264742</v>
      </c>
      <c r="F478" s="1">
        <v>1.5786492999531599E-2</v>
      </c>
      <c r="G478" s="1">
        <v>0.96851548118800901</v>
      </c>
      <c r="H478" s="1">
        <v>2.5701546900595802E-2</v>
      </c>
      <c r="I478" s="1">
        <v>0.86311940004396703</v>
      </c>
      <c r="J478" s="1">
        <v>-4.2874976533542102E-2</v>
      </c>
      <c r="K478" s="1">
        <v>0.83536560350991895</v>
      </c>
      <c r="L478" s="1">
        <v>-4.9344473569698503E-2</v>
      </c>
      <c r="M478" s="1">
        <v>0.63569712004413803</v>
      </c>
      <c r="N478" s="1">
        <v>-2.57858443688351E-2</v>
      </c>
      <c r="O478" s="1">
        <v>0.83072356012715798</v>
      </c>
      <c r="P478" s="1">
        <v>-7.0840729662272298E-2</v>
      </c>
      <c r="Q478" s="1">
        <v>0.468086941986671</v>
      </c>
      <c r="R478" s="1">
        <v>-0.22548580180312799</v>
      </c>
      <c r="S478" s="1">
        <v>3.7567939376248499E-2</v>
      </c>
      <c r="T478" s="1">
        <v>0.118987397427656</v>
      </c>
      <c r="U478" s="1">
        <v>0.33441973795543101</v>
      </c>
    </row>
    <row r="479" spans="1:21" x14ac:dyDescent="0.2">
      <c r="A479" t="s">
        <v>3524</v>
      </c>
      <c r="B479" t="s">
        <v>3525</v>
      </c>
      <c r="C479" t="s">
        <v>3525</v>
      </c>
      <c r="D479" s="1">
        <v>-7.8398619560159005E-2</v>
      </c>
      <c r="E479" s="1">
        <v>0.999802325264742</v>
      </c>
      <c r="F479" s="1">
        <v>-0.11907879091514199</v>
      </c>
      <c r="G479" s="1">
        <v>0.77443327778985305</v>
      </c>
      <c r="H479" s="1">
        <v>-0.17561662037284301</v>
      </c>
      <c r="I479" s="1">
        <v>0.14280483020134599</v>
      </c>
      <c r="J479" s="1">
        <v>-0.108320222505737</v>
      </c>
      <c r="K479" s="1">
        <v>0.69794556147569198</v>
      </c>
      <c r="L479" s="1">
        <v>-0.148312536330999</v>
      </c>
      <c r="M479" s="1">
        <v>0.217469342792458</v>
      </c>
      <c r="N479" s="1">
        <v>-0.19842856952085799</v>
      </c>
      <c r="O479" s="1">
        <v>7.2097053699893096E-2</v>
      </c>
      <c r="P479" s="1">
        <v>-0.16650929696175801</v>
      </c>
      <c r="Q479" s="1">
        <v>0.104552014399673</v>
      </c>
      <c r="R479" s="1">
        <v>2.34121677322439E-3</v>
      </c>
      <c r="S479" s="1">
        <v>0.99333076928472497</v>
      </c>
      <c r="T479" s="1">
        <v>-0.118979488400779</v>
      </c>
      <c r="U479" s="1">
        <v>0.33441973795543101</v>
      </c>
    </row>
    <row r="480" spans="1:21" x14ac:dyDescent="0.2">
      <c r="A480" t="s">
        <v>1261</v>
      </c>
      <c r="B480" t="s">
        <v>1262</v>
      </c>
      <c r="C480" t="s">
        <v>1263</v>
      </c>
      <c r="D480" s="1">
        <v>0.21828887348572901</v>
      </c>
      <c r="E480" s="1">
        <v>0.407823557085156</v>
      </c>
      <c r="F480" s="1">
        <v>0.107399031473132</v>
      </c>
      <c r="G480" s="1">
        <v>0.77798773628046802</v>
      </c>
      <c r="H480" s="1">
        <v>1.72650365899257E-2</v>
      </c>
      <c r="I480" s="1">
        <v>0.90502923647340106</v>
      </c>
      <c r="J480" s="1">
        <v>0.15001119972878199</v>
      </c>
      <c r="K480" s="1">
        <v>0.62872844379507797</v>
      </c>
      <c r="L480" s="1">
        <v>5.5038279136524398E-2</v>
      </c>
      <c r="M480" s="1">
        <v>0.59266763364203801</v>
      </c>
      <c r="N480" s="1">
        <v>7.1216815341060793E-2</v>
      </c>
      <c r="O480" s="1">
        <v>0.52837230736026397</v>
      </c>
      <c r="P480" s="1">
        <v>-3.0268515618326199E-2</v>
      </c>
      <c r="Q480" s="1">
        <v>0.75956897205587603</v>
      </c>
      <c r="R480" s="1">
        <v>-0.26377831107528599</v>
      </c>
      <c r="S480" s="1">
        <v>1.33364371732751E-2</v>
      </c>
      <c r="T480" s="1">
        <v>0.118642411807451</v>
      </c>
      <c r="U480" s="1">
        <v>0.33543680954827199</v>
      </c>
    </row>
    <row r="481" spans="1:21" x14ac:dyDescent="0.2">
      <c r="A481" t="s">
        <v>560</v>
      </c>
      <c r="B481" t="s">
        <v>561</v>
      </c>
      <c r="C481" t="s">
        <v>562</v>
      </c>
      <c r="D481" s="1">
        <v>6.2607022850927299E-2</v>
      </c>
      <c r="E481" s="1">
        <v>0.999802325264742</v>
      </c>
      <c r="F481" s="1">
        <v>-5.2768840986487896E-3</v>
      </c>
      <c r="G481" s="1">
        <v>0.99303642688910698</v>
      </c>
      <c r="H481" s="1">
        <v>-3.44649724907857E-2</v>
      </c>
      <c r="I481" s="1">
        <v>0.82231235521855905</v>
      </c>
      <c r="J481" s="1">
        <v>-2.4360793118349301E-2</v>
      </c>
      <c r="K481" s="1">
        <v>0.912794246785118</v>
      </c>
      <c r="L481" s="1">
        <v>-8.48907606540662E-2</v>
      </c>
      <c r="M481" s="1">
        <v>0.42022438910377702</v>
      </c>
      <c r="N481" s="1">
        <v>-2.9632498263981601E-2</v>
      </c>
      <c r="O481" s="1">
        <v>0.80242196687205802</v>
      </c>
      <c r="P481" s="1">
        <v>-0.109673965659614</v>
      </c>
      <c r="Q481" s="1">
        <v>0.26996865045844398</v>
      </c>
      <c r="R481" s="1">
        <v>-0.252452049022661</v>
      </c>
      <c r="S481" s="1">
        <v>1.7412589050605901E-2</v>
      </c>
      <c r="T481" s="1">
        <v>0.118512954854941</v>
      </c>
      <c r="U481" s="1">
        <v>0.33543680954827199</v>
      </c>
    </row>
    <row r="482" spans="1:21" x14ac:dyDescent="0.2">
      <c r="A482" t="s">
        <v>2860</v>
      </c>
      <c r="B482" t="s">
        <v>2861</v>
      </c>
      <c r="C482" t="s">
        <v>2862</v>
      </c>
      <c r="D482" s="1">
        <v>2.7475625043659299E-3</v>
      </c>
      <c r="E482" s="1">
        <v>0.999802325264742</v>
      </c>
      <c r="F482" s="1">
        <v>7.6184283824101695E-2</v>
      </c>
      <c r="G482" s="1">
        <v>0.83618720747091502</v>
      </c>
      <c r="H482" s="1">
        <v>-4.6965974039848299E-2</v>
      </c>
      <c r="I482" s="1">
        <v>0.75901366403603099</v>
      </c>
      <c r="J482" s="1">
        <v>-5.43776183342825E-2</v>
      </c>
      <c r="K482" s="1">
        <v>0.80447482008275295</v>
      </c>
      <c r="L482" s="1">
        <v>4.6408487782499102E-3</v>
      </c>
      <c r="M482" s="1">
        <v>0.95773911118050703</v>
      </c>
      <c r="N482" s="1">
        <v>-6.0889175257731902E-2</v>
      </c>
      <c r="O482" s="1">
        <v>0.58681460783811001</v>
      </c>
      <c r="P482" s="1">
        <v>-0.16311056692958201</v>
      </c>
      <c r="Q482" s="1">
        <v>0.110864584260432</v>
      </c>
      <c r="R482" s="1">
        <v>-0.18859557525906601</v>
      </c>
      <c r="S482" s="1">
        <v>0.10915598444845701</v>
      </c>
      <c r="T482" s="1">
        <v>0.11844211991866101</v>
      </c>
      <c r="U482" s="1">
        <v>0.33543680954827199</v>
      </c>
    </row>
    <row r="483" spans="1:21" x14ac:dyDescent="0.2">
      <c r="A483" t="s">
        <v>2445</v>
      </c>
      <c r="B483" t="s">
        <v>2446</v>
      </c>
      <c r="C483" t="s">
        <v>2446</v>
      </c>
      <c r="D483" s="1">
        <v>-5.5012095479763802E-2</v>
      </c>
      <c r="E483" s="1">
        <v>0.999802325264742</v>
      </c>
      <c r="F483" s="1">
        <v>-1.8859979192149198E-2</v>
      </c>
      <c r="G483" s="1">
        <v>0.95971186496320904</v>
      </c>
      <c r="H483" s="1">
        <v>-1.7624994993759299E-2</v>
      </c>
      <c r="I483" s="1">
        <v>0.90253544088689996</v>
      </c>
      <c r="J483" s="1">
        <v>-6.5269941684768601E-2</v>
      </c>
      <c r="K483" s="1">
        <v>0.77985232270041205</v>
      </c>
      <c r="L483" s="1">
        <v>-5.89647126949134E-2</v>
      </c>
      <c r="M483" s="1">
        <v>0.56792592489956895</v>
      </c>
      <c r="N483" s="1">
        <v>-6.8248968396774995E-2</v>
      </c>
      <c r="O483" s="1">
        <v>0.54589720530303398</v>
      </c>
      <c r="P483" s="1">
        <v>-5.5200598210433299E-2</v>
      </c>
      <c r="Q483" s="1">
        <v>0.57311095769512899</v>
      </c>
      <c r="R483" s="1">
        <v>0.160571086630347</v>
      </c>
      <c r="S483" s="1">
        <v>0.204218865736921</v>
      </c>
      <c r="T483" s="1">
        <v>-0.11865924109515601</v>
      </c>
      <c r="U483" s="1">
        <v>0.33543680954827199</v>
      </c>
    </row>
    <row r="484" spans="1:21" x14ac:dyDescent="0.2">
      <c r="A484" t="s">
        <v>463</v>
      </c>
      <c r="B484" t="s">
        <v>464</v>
      </c>
      <c r="C484" t="s">
        <v>465</v>
      </c>
      <c r="D484" s="1">
        <v>-5.9526371410904999E-2</v>
      </c>
      <c r="E484" s="1">
        <v>0.999802325264742</v>
      </c>
      <c r="F484" s="1">
        <v>-9.3351307161776802E-3</v>
      </c>
      <c r="G484" s="1">
        <v>0.98655726560665202</v>
      </c>
      <c r="H484" s="1">
        <v>4.6875019561517302E-2</v>
      </c>
      <c r="I484" s="1">
        <v>0.75901366403603099</v>
      </c>
      <c r="J484" s="1">
        <v>-7.4214041221848007E-2</v>
      </c>
      <c r="K484" s="1">
        <v>0.76481009864874305</v>
      </c>
      <c r="L484" s="1">
        <v>-8.3878060052430294E-3</v>
      </c>
      <c r="M484" s="1">
        <v>0.93076736594424203</v>
      </c>
      <c r="N484" s="1">
        <v>-7.6277173810990001E-2</v>
      </c>
      <c r="O484" s="1">
        <v>0.50066634430340995</v>
      </c>
      <c r="P484" s="1">
        <v>-5.1900140607736699E-2</v>
      </c>
      <c r="Q484" s="1">
        <v>0.59707617643687805</v>
      </c>
      <c r="R484" s="1">
        <v>-2.6624181962854398E-4</v>
      </c>
      <c r="S484" s="1">
        <v>0.99841088067609796</v>
      </c>
      <c r="T484" s="1">
        <v>0.11853501049398001</v>
      </c>
      <c r="U484" s="1">
        <v>0.33543680954827199</v>
      </c>
    </row>
    <row r="485" spans="1:21" x14ac:dyDescent="0.2">
      <c r="A485" t="s">
        <v>336</v>
      </c>
      <c r="B485" t="s">
        <v>337</v>
      </c>
      <c r="C485" t="s">
        <v>338</v>
      </c>
      <c r="D485" s="1">
        <v>-4.6210857743024497E-2</v>
      </c>
      <c r="E485" s="1">
        <v>0.999802325264742</v>
      </c>
      <c r="F485" s="1">
        <v>-5.6243254686640001E-2</v>
      </c>
      <c r="G485" s="1">
        <v>0.88854238641567396</v>
      </c>
      <c r="H485" s="1">
        <v>-6.0914319917821799E-2</v>
      </c>
      <c r="I485" s="1">
        <v>0.683230768184941</v>
      </c>
      <c r="J485" s="1">
        <v>-6.8910546456415395E-2</v>
      </c>
      <c r="K485" s="1">
        <v>0.76991099065913304</v>
      </c>
      <c r="L485" s="1">
        <v>-8.4369374126793906E-2</v>
      </c>
      <c r="M485" s="1">
        <v>0.42164045133414502</v>
      </c>
      <c r="N485" s="1">
        <v>-4.6880731615090203E-2</v>
      </c>
      <c r="O485" s="1">
        <v>0.67651375255687196</v>
      </c>
      <c r="P485" s="1">
        <v>-3.8109980085124798E-2</v>
      </c>
      <c r="Q485" s="1">
        <v>0.70301450345539895</v>
      </c>
      <c r="R485" s="1">
        <v>-0.120715565923622</v>
      </c>
      <c r="S485" s="1">
        <v>0.39979268367623499</v>
      </c>
      <c r="T485" s="1">
        <v>0.11827905117753899</v>
      </c>
      <c r="U485" s="1">
        <v>0.33566507660737399</v>
      </c>
    </row>
    <row r="486" spans="1:21" x14ac:dyDescent="0.2">
      <c r="A486" t="s">
        <v>1078</v>
      </c>
      <c r="B486" t="s">
        <v>1079</v>
      </c>
      <c r="C486" t="s">
        <v>1080</v>
      </c>
      <c r="D486" s="1">
        <v>9.3087923680999607E-2</v>
      </c>
      <c r="E486" s="1">
        <v>0.999802325264742</v>
      </c>
      <c r="F486" s="1">
        <v>2.7769210712805401E-2</v>
      </c>
      <c r="G486" s="1">
        <v>0.93952577391279801</v>
      </c>
      <c r="H486" s="1">
        <v>-8.5625910785318393E-2</v>
      </c>
      <c r="I486" s="1">
        <v>0.54046900545552801</v>
      </c>
      <c r="J486" s="1">
        <v>-3.6764255383761298E-3</v>
      </c>
      <c r="K486" s="1">
        <v>0.99154854803048398</v>
      </c>
      <c r="L486" s="1">
        <v>-5.7985710677415099E-2</v>
      </c>
      <c r="M486" s="1">
        <v>0.57386540717120205</v>
      </c>
      <c r="N486" s="1">
        <v>-7.9999699534891097E-2</v>
      </c>
      <c r="O486" s="1">
        <v>0.48561078178772599</v>
      </c>
      <c r="P486" s="1">
        <v>-0.25344515150303798</v>
      </c>
      <c r="Q486" s="1">
        <v>4.3583461900521397E-2</v>
      </c>
      <c r="R486" s="1">
        <v>-3.60611550879417E-2</v>
      </c>
      <c r="S486" s="1">
        <v>0.83431174752762804</v>
      </c>
      <c r="T486" s="1">
        <v>-0.118350739829718</v>
      </c>
      <c r="U486" s="1">
        <v>0.33566507660737399</v>
      </c>
    </row>
    <row r="487" spans="1:21" x14ac:dyDescent="0.2">
      <c r="A487" t="s">
        <v>931</v>
      </c>
      <c r="B487" t="s">
        <v>932</v>
      </c>
      <c r="C487" t="s">
        <v>933</v>
      </c>
      <c r="D487" s="1">
        <v>3.61253322293979E-2</v>
      </c>
      <c r="E487" s="1">
        <v>0.999802325264742</v>
      </c>
      <c r="F487" s="1">
        <v>-4.72283503719284E-2</v>
      </c>
      <c r="G487" s="1">
        <v>0.91440550902204298</v>
      </c>
      <c r="H487" s="1">
        <v>-6.62190522859257E-2</v>
      </c>
      <c r="I487" s="1">
        <v>0.65469142295757699</v>
      </c>
      <c r="J487" s="1">
        <v>1.8240284010971699E-3</v>
      </c>
      <c r="K487" s="1">
        <v>0.99754898000486103</v>
      </c>
      <c r="L487" s="1">
        <v>-8.9012104864463704E-2</v>
      </c>
      <c r="M487" s="1">
        <v>0.39652366992959498</v>
      </c>
      <c r="N487" s="1">
        <v>-5.38839916759647E-2</v>
      </c>
      <c r="O487" s="1">
        <v>0.63070877489331501</v>
      </c>
      <c r="P487" s="1">
        <v>-7.4800418703446697E-2</v>
      </c>
      <c r="Q487" s="1">
        <v>0.44336197062385002</v>
      </c>
      <c r="R487" s="1">
        <v>0.108649773576536</v>
      </c>
      <c r="S487" s="1">
        <v>0.47205647405111201</v>
      </c>
      <c r="T487" s="1">
        <v>-0.118171070701182</v>
      </c>
      <c r="U487" s="1">
        <v>0.33590576797251698</v>
      </c>
    </row>
    <row r="488" spans="1:21" x14ac:dyDescent="0.2">
      <c r="A488" t="s">
        <v>1617</v>
      </c>
      <c r="B488" t="s">
        <v>1618</v>
      </c>
      <c r="C488" t="s">
        <v>1619</v>
      </c>
      <c r="D488" s="1">
        <v>5.1223548300021897E-2</v>
      </c>
      <c r="E488" s="1">
        <v>0.999802325264742</v>
      </c>
      <c r="F488" s="1">
        <v>3.5812197445828302E-2</v>
      </c>
      <c r="G488" s="1">
        <v>0.92576031629920597</v>
      </c>
      <c r="H488" s="1">
        <v>-3.3939159232946901E-2</v>
      </c>
      <c r="I488" s="1">
        <v>0.82494092949830899</v>
      </c>
      <c r="J488" s="1">
        <v>-7.2247966224010104E-3</v>
      </c>
      <c r="K488" s="1">
        <v>0.97013891211728598</v>
      </c>
      <c r="L488" s="1">
        <v>-4.07264836557793E-2</v>
      </c>
      <c r="M488" s="1">
        <v>0.69780907532455205</v>
      </c>
      <c r="N488" s="1">
        <v>-5.7869504834143402E-2</v>
      </c>
      <c r="O488" s="1">
        <v>0.60631569249587602</v>
      </c>
      <c r="P488" s="1">
        <v>-0.17291950226373101</v>
      </c>
      <c r="Q488" s="1">
        <v>9.2214818536413098E-2</v>
      </c>
      <c r="R488" s="1">
        <v>-0.238009049773755</v>
      </c>
      <c r="S488" s="1">
        <v>2.7019100485894901E-2</v>
      </c>
      <c r="T488" s="1">
        <v>0.117816818412198</v>
      </c>
      <c r="U488" s="1">
        <v>0.33806614732394202</v>
      </c>
    </row>
    <row r="489" spans="1:21" x14ac:dyDescent="0.2">
      <c r="A489" t="s">
        <v>3501</v>
      </c>
      <c r="B489" t="s">
        <v>3502</v>
      </c>
      <c r="C489" t="s">
        <v>3502</v>
      </c>
      <c r="D489" s="1">
        <v>-1.11038527971079E-4</v>
      </c>
      <c r="E489" s="1">
        <v>0.999802325264742</v>
      </c>
      <c r="F489" s="1">
        <v>-2.1920639357417199E-2</v>
      </c>
      <c r="G489" s="1">
        <v>0.95558863371023095</v>
      </c>
      <c r="H489" s="1">
        <v>-0.111188407008344</v>
      </c>
      <c r="I489" s="1">
        <v>0.40022816177829201</v>
      </c>
      <c r="J489" s="1">
        <v>-6.4999784305732694E-2</v>
      </c>
      <c r="K489" s="1">
        <v>0.77985232270041205</v>
      </c>
      <c r="L489" s="1">
        <v>-9.2721904611024003E-2</v>
      </c>
      <c r="M489" s="1">
        <v>0.38266061242177701</v>
      </c>
      <c r="N489" s="1">
        <v>-0.103681756060408</v>
      </c>
      <c r="O489" s="1">
        <v>0.36703446959887098</v>
      </c>
      <c r="P489" s="1">
        <v>-9.5293471774143601E-2</v>
      </c>
      <c r="Q489" s="1">
        <v>0.33297082919050802</v>
      </c>
      <c r="R489" s="1">
        <v>5.8275631918602001E-2</v>
      </c>
      <c r="S489" s="1">
        <v>0.75461683680358504</v>
      </c>
      <c r="T489" s="1">
        <v>-0.11763211584173</v>
      </c>
      <c r="U489" s="1">
        <v>0.33849774453352599</v>
      </c>
    </row>
    <row r="490" spans="1:21" x14ac:dyDescent="0.2">
      <c r="A490" t="s">
        <v>2687</v>
      </c>
      <c r="B490" t="s">
        <v>2688</v>
      </c>
      <c r="C490" t="s">
        <v>2689</v>
      </c>
      <c r="D490" s="1">
        <v>1.4924482735037801E-2</v>
      </c>
      <c r="E490" s="1">
        <v>0.999802325264742</v>
      </c>
      <c r="F490" s="1">
        <v>-9.6581888733992399E-2</v>
      </c>
      <c r="G490" s="1">
        <v>0.79279157436321102</v>
      </c>
      <c r="H490" s="1">
        <v>-9.8137204313789306E-2</v>
      </c>
      <c r="I490" s="1">
        <v>0.46012630999474002</v>
      </c>
      <c r="J490" s="1">
        <v>-1.7736750342599E-2</v>
      </c>
      <c r="K490" s="1">
        <v>0.933193028445918</v>
      </c>
      <c r="L490" s="1">
        <v>-0.13394426132471801</v>
      </c>
      <c r="M490" s="1">
        <v>0.251736498941808</v>
      </c>
      <c r="N490" s="1">
        <v>-6.1246863324971701E-2</v>
      </c>
      <c r="O490" s="1">
        <v>0.58610995585012704</v>
      </c>
      <c r="P490" s="1">
        <v>-8.8018429271944407E-2</v>
      </c>
      <c r="Q490" s="1">
        <v>0.36963722430427798</v>
      </c>
      <c r="R490" s="1">
        <v>5.3479305915115599E-2</v>
      </c>
      <c r="S490" s="1">
        <v>0.76719848735622098</v>
      </c>
      <c r="T490" s="1">
        <v>-0.117639084339313</v>
      </c>
      <c r="U490" s="1">
        <v>0.33849774453352599</v>
      </c>
    </row>
    <row r="491" spans="1:21" x14ac:dyDescent="0.2">
      <c r="A491" t="s">
        <v>3033</v>
      </c>
      <c r="B491" t="s">
        <v>3034</v>
      </c>
      <c r="C491" t="s">
        <v>3035</v>
      </c>
      <c r="D491" s="1">
        <v>3.2009218387043098E-3</v>
      </c>
      <c r="E491" s="1">
        <v>0.999802325264742</v>
      </c>
      <c r="F491" s="1">
        <v>-9.79010416191998E-3</v>
      </c>
      <c r="G491" s="1">
        <v>0.98655726560665202</v>
      </c>
      <c r="H491" s="1">
        <v>-1.27781927749643E-3</v>
      </c>
      <c r="I491" s="1">
        <v>0.99329332640095802</v>
      </c>
      <c r="J491" s="1">
        <v>-4.7290535369687699E-2</v>
      </c>
      <c r="K491" s="1">
        <v>0.81836742772173698</v>
      </c>
      <c r="L491" s="1">
        <v>-7.8088844184396794E-2</v>
      </c>
      <c r="M491" s="1">
        <v>0.45354548369091502</v>
      </c>
      <c r="N491" s="1">
        <v>-9.4204743207722298E-3</v>
      </c>
      <c r="O491" s="1">
        <v>0.94880025430188097</v>
      </c>
      <c r="P491" s="1">
        <v>-9.2760889650044795E-2</v>
      </c>
      <c r="Q491" s="1">
        <v>0.34556501705627202</v>
      </c>
      <c r="R491" s="1">
        <v>9.3849535907954001E-2</v>
      </c>
      <c r="S491" s="1">
        <v>0.54436474037178095</v>
      </c>
      <c r="T491" s="1">
        <v>-0.11745847582046</v>
      </c>
      <c r="U491" s="1">
        <v>0.33862096022058502</v>
      </c>
    </row>
    <row r="492" spans="1:21" x14ac:dyDescent="0.2">
      <c r="A492" t="s">
        <v>2543</v>
      </c>
      <c r="B492" t="s">
        <v>2544</v>
      </c>
      <c r="C492" t="s">
        <v>2544</v>
      </c>
      <c r="D492" s="1">
        <v>-4.0043782424614899E-2</v>
      </c>
      <c r="E492" s="1">
        <v>0.999802325264742</v>
      </c>
      <c r="F492" s="1">
        <v>-5.9703411231912501E-2</v>
      </c>
      <c r="G492" s="1">
        <v>0.88623073410696596</v>
      </c>
      <c r="H492" s="1">
        <v>-0.16914494418033199</v>
      </c>
      <c r="I492" s="1">
        <v>0.15771366316318899</v>
      </c>
      <c r="J492" s="1">
        <v>-8.31708072208584E-2</v>
      </c>
      <c r="K492" s="1">
        <v>0.76481009864874305</v>
      </c>
      <c r="L492" s="1">
        <v>-0.11413267216162799</v>
      </c>
      <c r="M492" s="1">
        <v>0.29717107509797702</v>
      </c>
      <c r="N492" s="1">
        <v>-0.19246267560493499</v>
      </c>
      <c r="O492" s="1">
        <v>8.1921931379560997E-2</v>
      </c>
      <c r="P492" s="1">
        <v>-0.19018878669665901</v>
      </c>
      <c r="Q492" s="1">
        <v>7.2600612632821707E-2</v>
      </c>
      <c r="R492" s="1">
        <v>-3.1278509535237302E-2</v>
      </c>
      <c r="S492" s="1">
        <v>0.85411013115809697</v>
      </c>
      <c r="T492" s="1">
        <v>-0.117506610242976</v>
      </c>
      <c r="U492" s="1">
        <v>0.33862096022058502</v>
      </c>
    </row>
    <row r="493" spans="1:21" x14ac:dyDescent="0.2">
      <c r="A493" t="s">
        <v>2100</v>
      </c>
      <c r="B493" t="s">
        <v>2101</v>
      </c>
      <c r="C493" t="s">
        <v>2102</v>
      </c>
      <c r="D493" s="1">
        <v>-1.7686755288663699E-2</v>
      </c>
      <c r="E493" s="1">
        <v>0.999802325264742</v>
      </c>
      <c r="F493" s="1">
        <v>-3.5399027937946101E-3</v>
      </c>
      <c r="G493" s="1">
        <v>0.99693019600815902</v>
      </c>
      <c r="H493" s="1">
        <v>-7.6668580738208404E-3</v>
      </c>
      <c r="I493" s="1">
        <v>0.96365242658859795</v>
      </c>
      <c r="J493" s="1">
        <v>-8.1990417913536603E-2</v>
      </c>
      <c r="K493" s="1">
        <v>0.76481009864874305</v>
      </c>
      <c r="L493" s="1">
        <v>-7.8398394920307493E-2</v>
      </c>
      <c r="M493" s="1">
        <v>0.45125482079547602</v>
      </c>
      <c r="N493" s="1">
        <v>-8.40383125901394E-2</v>
      </c>
      <c r="O493" s="1">
        <v>0.46882421357950499</v>
      </c>
      <c r="P493" s="1">
        <v>-0.13515532902417399</v>
      </c>
      <c r="Q493" s="1">
        <v>0.17767863710333701</v>
      </c>
      <c r="R493" s="1">
        <v>-0.14615323550784301</v>
      </c>
      <c r="S493" s="1">
        <v>0.26593340879986199</v>
      </c>
      <c r="T493" s="1">
        <v>0.117186631737715</v>
      </c>
      <c r="U493" s="1">
        <v>0.33864012296590001</v>
      </c>
    </row>
    <row r="494" spans="1:21" x14ac:dyDescent="0.2">
      <c r="A494" t="s">
        <v>639</v>
      </c>
      <c r="B494" t="s">
        <v>640</v>
      </c>
      <c r="C494" t="s">
        <v>641</v>
      </c>
      <c r="D494" s="1">
        <v>1.22222969151066E-2</v>
      </c>
      <c r="E494" s="1">
        <v>0.999802325264742</v>
      </c>
      <c r="F494" s="1">
        <v>-0.101710590791715</v>
      </c>
      <c r="G494" s="1">
        <v>0.77798773628046802</v>
      </c>
      <c r="H494" s="1">
        <v>-0.11483526344688499</v>
      </c>
      <c r="I494" s="1">
        <v>0.38757211876935899</v>
      </c>
      <c r="J494" s="1">
        <v>-9.4352106143068097E-3</v>
      </c>
      <c r="K494" s="1">
        <v>0.96406990840324103</v>
      </c>
      <c r="L494" s="1">
        <v>-0.126497544679396</v>
      </c>
      <c r="M494" s="1">
        <v>0.26913457352985998</v>
      </c>
      <c r="N494" s="1">
        <v>-7.2627647374807702E-2</v>
      </c>
      <c r="O494" s="1">
        <v>0.52051581058589702</v>
      </c>
      <c r="P494" s="1">
        <v>-4.0582691368073201E-2</v>
      </c>
      <c r="Q494" s="1">
        <v>0.68586914852988801</v>
      </c>
      <c r="R494" s="1">
        <v>0.124718334051259</v>
      </c>
      <c r="S494" s="1">
        <v>0.38030766615884898</v>
      </c>
      <c r="T494" s="1">
        <v>-0.11713884775969401</v>
      </c>
      <c r="U494" s="1">
        <v>0.33864012296590001</v>
      </c>
    </row>
    <row r="495" spans="1:21" x14ac:dyDescent="0.2">
      <c r="A495" t="s">
        <v>1890</v>
      </c>
      <c r="B495" t="s">
        <v>1891</v>
      </c>
      <c r="C495" t="s">
        <v>1892</v>
      </c>
      <c r="D495" s="1">
        <v>5.4368255693052502E-2</v>
      </c>
      <c r="E495" s="1">
        <v>0.999802325264742</v>
      </c>
      <c r="F495" s="1">
        <v>-3.8324053601783203E-2</v>
      </c>
      <c r="G495" s="1">
        <v>0.92576031629920597</v>
      </c>
      <c r="H495" s="1">
        <v>-2.1150600693645601E-2</v>
      </c>
      <c r="I495" s="1">
        <v>0.88569736713425495</v>
      </c>
      <c r="J495" s="1">
        <v>2.02861996114637E-2</v>
      </c>
      <c r="K495" s="1">
        <v>0.92509212284083397</v>
      </c>
      <c r="L495" s="1">
        <v>-5.6045188251688499E-2</v>
      </c>
      <c r="M495" s="1">
        <v>0.58694096690385</v>
      </c>
      <c r="N495" s="1">
        <v>3.50131288859331E-3</v>
      </c>
      <c r="O495" s="1">
        <v>0.978705684420348</v>
      </c>
      <c r="P495" s="1">
        <v>-6.6700305382048894E-2</v>
      </c>
      <c r="Q495" s="1">
        <v>0.495155908305147</v>
      </c>
      <c r="R495" s="1">
        <v>-0.10712656567332</v>
      </c>
      <c r="S495" s="1">
        <v>0.479328271394448</v>
      </c>
      <c r="T495" s="1">
        <v>0.11716334562524799</v>
      </c>
      <c r="U495" s="1">
        <v>0.33864012296590001</v>
      </c>
    </row>
    <row r="496" spans="1:21" x14ac:dyDescent="0.2">
      <c r="A496" t="s">
        <v>3374</v>
      </c>
      <c r="B496" t="s">
        <v>3375</v>
      </c>
      <c r="C496" t="s">
        <v>3376</v>
      </c>
      <c r="D496" s="1">
        <v>-3.4389020967320799E-2</v>
      </c>
      <c r="E496" s="1">
        <v>0.999802325264742</v>
      </c>
      <c r="F496" s="1">
        <v>-5.7315916841165E-2</v>
      </c>
      <c r="G496" s="1">
        <v>0.88854238641567396</v>
      </c>
      <c r="H496" s="1">
        <v>-7.9919439588134897E-2</v>
      </c>
      <c r="I496" s="1">
        <v>0.56723871556573802</v>
      </c>
      <c r="J496" s="1">
        <v>-8.9684455103968094E-2</v>
      </c>
      <c r="K496" s="1">
        <v>0.743779193238016</v>
      </c>
      <c r="L496" s="1">
        <v>-0.102213020840072</v>
      </c>
      <c r="M496" s="1">
        <v>0.34369064038288399</v>
      </c>
      <c r="N496" s="1">
        <v>-7.5902267490030498E-2</v>
      </c>
      <c r="O496" s="1">
        <v>0.50304450570772896</v>
      </c>
      <c r="P496" s="1">
        <v>-8.6409593340792096E-2</v>
      </c>
      <c r="Q496" s="1">
        <v>0.37833548605068901</v>
      </c>
      <c r="R496" s="1">
        <v>0.104700704687769</v>
      </c>
      <c r="S496" s="1">
        <v>0.48897669543246203</v>
      </c>
      <c r="T496" s="1">
        <v>-0.117337775755278</v>
      </c>
      <c r="U496" s="1">
        <v>0.33864012296590001</v>
      </c>
    </row>
    <row r="497" spans="1:21" x14ac:dyDescent="0.2">
      <c r="A497" t="s">
        <v>319</v>
      </c>
      <c r="B497" t="s">
        <v>320</v>
      </c>
      <c r="C497" t="s">
        <v>321</v>
      </c>
      <c r="D497" s="1">
        <v>5.49520849589396E-2</v>
      </c>
      <c r="E497" s="1">
        <v>0.999802325264742</v>
      </c>
      <c r="F497" s="1">
        <v>-1.17774176893284E-2</v>
      </c>
      <c r="G497" s="1">
        <v>0.98266520160956705</v>
      </c>
      <c r="H497" s="1">
        <v>-5.3370880294856003E-2</v>
      </c>
      <c r="I497" s="1">
        <v>0.72783895265873799</v>
      </c>
      <c r="J497" s="1">
        <v>4.8426488909868198E-2</v>
      </c>
      <c r="K497" s="1">
        <v>0.81585974810961104</v>
      </c>
      <c r="L497" s="1">
        <v>-3.04217153350262E-2</v>
      </c>
      <c r="M497" s="1">
        <v>0.77601343702903802</v>
      </c>
      <c r="N497" s="1">
        <v>-4.9905520538432703E-2</v>
      </c>
      <c r="O497" s="1">
        <v>0.65495565015559298</v>
      </c>
      <c r="P497" s="1">
        <v>-0.101935704319599</v>
      </c>
      <c r="Q497" s="1">
        <v>0.298382418763118</v>
      </c>
      <c r="R497" s="1">
        <v>2.9297573903432399E-2</v>
      </c>
      <c r="S497" s="1">
        <v>0.86332869157221803</v>
      </c>
      <c r="T497" s="1">
        <v>-0.11624623689400999</v>
      </c>
      <c r="U497" s="1">
        <v>0.34550437314326998</v>
      </c>
    </row>
    <row r="498" spans="1:21" x14ac:dyDescent="0.2">
      <c r="A498" t="s">
        <v>436</v>
      </c>
      <c r="B498" t="s">
        <v>437</v>
      </c>
      <c r="C498" t="s">
        <v>438</v>
      </c>
      <c r="D498" s="1">
        <v>-3.15316813914562E-2</v>
      </c>
      <c r="E498" s="1">
        <v>0.999802325264742</v>
      </c>
      <c r="F498" s="1">
        <v>-4.8354988143984597E-2</v>
      </c>
      <c r="G498" s="1">
        <v>0.91440550902204298</v>
      </c>
      <c r="H498" s="1">
        <v>-6.0719393358831399E-2</v>
      </c>
      <c r="I498" s="1">
        <v>0.683230768184941</v>
      </c>
      <c r="J498" s="1">
        <v>-5.0069431000589401E-2</v>
      </c>
      <c r="K498" s="1">
        <v>0.81434579596199697</v>
      </c>
      <c r="L498" s="1">
        <v>-8.0234206001852507E-2</v>
      </c>
      <c r="M498" s="1">
        <v>0.439677418915219</v>
      </c>
      <c r="N498" s="1">
        <v>-0.131951796734815</v>
      </c>
      <c r="O498" s="1">
        <v>0.24419795126563601</v>
      </c>
      <c r="P498" s="1">
        <v>-3.1413445593548501E-3</v>
      </c>
      <c r="Q498" s="1">
        <v>0.97655962752961101</v>
      </c>
      <c r="R498" s="1">
        <v>0.13024832147689</v>
      </c>
      <c r="S498" s="1">
        <v>0.347247642960334</v>
      </c>
      <c r="T498" s="1">
        <v>-0.116183793922173</v>
      </c>
      <c r="U498" s="1">
        <v>0.34559519657558502</v>
      </c>
    </row>
    <row r="499" spans="1:21" x14ac:dyDescent="0.2">
      <c r="A499" t="s">
        <v>2085</v>
      </c>
      <c r="B499" t="s">
        <v>2086</v>
      </c>
      <c r="C499" t="s">
        <v>2087</v>
      </c>
      <c r="D499" s="1">
        <v>3.3880066633461797E-2</v>
      </c>
      <c r="E499" s="1">
        <v>0.999802325264742</v>
      </c>
      <c r="F499" s="1">
        <v>8.8757944893199894E-2</v>
      </c>
      <c r="G499" s="1">
        <v>0.82362339052752098</v>
      </c>
      <c r="H499" s="1">
        <v>0.10675973322053101</v>
      </c>
      <c r="I499" s="1">
        <v>0.41556174248787198</v>
      </c>
      <c r="J499" s="1">
        <v>-9.0789413289882499E-3</v>
      </c>
      <c r="K499" s="1">
        <v>0.96406990840324103</v>
      </c>
      <c r="L499" s="1">
        <v>3.6148640414447097E-2</v>
      </c>
      <c r="M499" s="1">
        <v>0.733943019485921</v>
      </c>
      <c r="N499" s="1">
        <v>7.9932295001526408E-3</v>
      </c>
      <c r="O499" s="1">
        <v>0.95237983077229404</v>
      </c>
      <c r="P499" s="1">
        <v>-8.4004009249969799E-2</v>
      </c>
      <c r="Q499" s="1">
        <v>0.39040197835578899</v>
      </c>
      <c r="R499" s="1">
        <v>-0.117199417198006</v>
      </c>
      <c r="S499" s="1">
        <v>0.419671083634094</v>
      </c>
      <c r="T499" s="1">
        <v>0.115862095919682</v>
      </c>
      <c r="U499" s="1">
        <v>0.34704236701582603</v>
      </c>
    </row>
    <row r="500" spans="1:21" x14ac:dyDescent="0.2">
      <c r="A500" t="s">
        <v>3067</v>
      </c>
      <c r="B500" t="s">
        <v>3068</v>
      </c>
      <c r="C500" t="s">
        <v>3068</v>
      </c>
      <c r="D500" s="1">
        <v>-8.3940094544186702E-3</v>
      </c>
      <c r="E500" s="1">
        <v>0.999802325264742</v>
      </c>
      <c r="F500" s="1">
        <v>-8.6035314042049296E-2</v>
      </c>
      <c r="G500" s="1">
        <v>0.82362339052752098</v>
      </c>
      <c r="H500" s="1">
        <v>-4.2940822005358502E-2</v>
      </c>
      <c r="I500" s="1">
        <v>0.77711940461361795</v>
      </c>
      <c r="J500" s="1">
        <v>-4.18154041714544E-2</v>
      </c>
      <c r="K500" s="1">
        <v>0.83536560350991895</v>
      </c>
      <c r="L500" s="1">
        <v>-0.12619786509429901</v>
      </c>
      <c r="M500" s="1">
        <v>0.269992966773411</v>
      </c>
      <c r="N500" s="1">
        <v>-8.2704984693495895E-2</v>
      </c>
      <c r="O500" s="1">
        <v>0.47682139780509902</v>
      </c>
      <c r="P500" s="1">
        <v>-0.13483114078021699</v>
      </c>
      <c r="Q500" s="1">
        <v>0.17891558866787199</v>
      </c>
      <c r="R500" s="1">
        <v>6.2092229702238502E-2</v>
      </c>
      <c r="S500" s="1">
        <v>0.73395617160744198</v>
      </c>
      <c r="T500" s="1">
        <v>-0.11586112058817501</v>
      </c>
      <c r="U500" s="1">
        <v>0.34704236701582603</v>
      </c>
    </row>
    <row r="501" spans="1:21" x14ac:dyDescent="0.2">
      <c r="A501" t="s">
        <v>1337</v>
      </c>
      <c r="B501" t="s">
        <v>1338</v>
      </c>
      <c r="C501" t="s">
        <v>1339</v>
      </c>
      <c r="D501" s="1">
        <v>-4.12982804407745E-2</v>
      </c>
      <c r="E501" s="1">
        <v>0.999802325264742</v>
      </c>
      <c r="F501" s="1">
        <v>-5.5361931275050999E-2</v>
      </c>
      <c r="G501" s="1">
        <v>0.88854238641567396</v>
      </c>
      <c r="H501" s="1">
        <v>-0.208904461161736</v>
      </c>
      <c r="I501" s="1">
        <v>6.6187568550884299E-2</v>
      </c>
      <c r="J501" s="1">
        <v>-9.4531022744244894E-2</v>
      </c>
      <c r="K501" s="1">
        <v>0.73651681359173804</v>
      </c>
      <c r="L501" s="1">
        <v>-0.121582973780736</v>
      </c>
      <c r="M501" s="1">
        <v>0.28021915016181498</v>
      </c>
      <c r="N501" s="1">
        <v>-0.22681303786520199</v>
      </c>
      <c r="O501" s="1">
        <v>3.8217707766957598E-2</v>
      </c>
      <c r="P501" s="1">
        <v>-0.187089003357925</v>
      </c>
      <c r="Q501" s="1">
        <v>7.5873488914485601E-2</v>
      </c>
      <c r="R501" s="1">
        <v>-9.7166229239801696E-3</v>
      </c>
      <c r="S501" s="1">
        <v>0.96103104240609905</v>
      </c>
      <c r="T501" s="1">
        <v>-0.115758002841077</v>
      </c>
      <c r="U501" s="1">
        <v>0.34725486019861201</v>
      </c>
    </row>
    <row r="502" spans="1:21" x14ac:dyDescent="0.2">
      <c r="A502" t="s">
        <v>2229</v>
      </c>
      <c r="B502" t="s">
        <v>2230</v>
      </c>
      <c r="C502" t="s">
        <v>2231</v>
      </c>
      <c r="D502" s="1">
        <v>-3.6792184891689297E-2</v>
      </c>
      <c r="E502" s="1">
        <v>0.999802325264742</v>
      </c>
      <c r="F502" s="1">
        <v>-7.3642704062391706E-2</v>
      </c>
      <c r="G502" s="1">
        <v>0.85106663407099703</v>
      </c>
      <c r="H502" s="1">
        <v>-0.107379626315296</v>
      </c>
      <c r="I502" s="1">
        <v>0.41293413626446701</v>
      </c>
      <c r="J502" s="1">
        <v>-0.116724518498048</v>
      </c>
      <c r="K502" s="1">
        <v>0.67075855238799298</v>
      </c>
      <c r="L502" s="1">
        <v>-0.14766459220046299</v>
      </c>
      <c r="M502" s="1">
        <v>0.217469342792458</v>
      </c>
      <c r="N502" s="1">
        <v>-0.14663769915691999</v>
      </c>
      <c r="O502" s="1">
        <v>0.19099237010096401</v>
      </c>
      <c r="P502" s="1">
        <v>-0.173353395069617</v>
      </c>
      <c r="Q502" s="1">
        <v>9.1529689573333697E-2</v>
      </c>
      <c r="R502" s="1">
        <v>-0.19238876882525899</v>
      </c>
      <c r="S502" s="1">
        <v>0.10001060039052399</v>
      </c>
      <c r="T502" s="1">
        <v>0.115527791028069</v>
      </c>
      <c r="U502" s="1">
        <v>0.34858992597701199</v>
      </c>
    </row>
    <row r="503" spans="1:21" x14ac:dyDescent="0.2">
      <c r="A503" t="s">
        <v>386</v>
      </c>
      <c r="B503" t="s">
        <v>387</v>
      </c>
      <c r="C503" t="s">
        <v>388</v>
      </c>
      <c r="D503" s="1">
        <v>-0.12288410976113601</v>
      </c>
      <c r="E503" s="1">
        <v>0.999802325264742</v>
      </c>
      <c r="F503" s="1">
        <v>-0.14213733983020399</v>
      </c>
      <c r="G503" s="1">
        <v>0.77443327778985305</v>
      </c>
      <c r="H503" s="1">
        <v>-0.14760369041038701</v>
      </c>
      <c r="I503" s="1">
        <v>0.232362903790064</v>
      </c>
      <c r="J503" s="1">
        <v>-0.17565902090333499</v>
      </c>
      <c r="K503" s="1">
        <v>0.62872844379507797</v>
      </c>
      <c r="L503" s="1">
        <v>-0.195046503877321</v>
      </c>
      <c r="M503" s="1">
        <v>0.19445480162456</v>
      </c>
      <c r="N503" s="1">
        <v>-0.174895295523955</v>
      </c>
      <c r="O503" s="1">
        <v>0.11924757054652201</v>
      </c>
      <c r="P503" s="1">
        <v>-0.12063444334717</v>
      </c>
      <c r="Q503" s="1">
        <v>0.224112646923989</v>
      </c>
      <c r="R503" s="1">
        <v>1.22826837007432E-2</v>
      </c>
      <c r="S503" s="1">
        <v>0.94698309826668103</v>
      </c>
      <c r="T503" s="1">
        <v>-0.11523152926805399</v>
      </c>
      <c r="U503" s="1">
        <v>0.35051417437242899</v>
      </c>
    </row>
    <row r="504" spans="1:21" x14ac:dyDescent="0.2">
      <c r="A504" t="s">
        <v>2487</v>
      </c>
      <c r="B504" t="s">
        <v>2488</v>
      </c>
      <c r="C504" t="s">
        <v>2488</v>
      </c>
      <c r="D504" s="1">
        <v>2.1691696790603499E-2</v>
      </c>
      <c r="E504" s="1">
        <v>0.999802325264742</v>
      </c>
      <c r="F504" s="1">
        <v>-8.2973784552055896E-3</v>
      </c>
      <c r="G504" s="1">
        <v>0.98655726560665202</v>
      </c>
      <c r="H504" s="1">
        <v>-4.1472560088767603E-2</v>
      </c>
      <c r="I504" s="1">
        <v>0.78495333460082894</v>
      </c>
      <c r="J504" s="1">
        <v>2.0801004109299699E-2</v>
      </c>
      <c r="K504" s="1">
        <v>0.92509212284083397</v>
      </c>
      <c r="L504" s="1">
        <v>-3.7087576155818001E-2</v>
      </c>
      <c r="M504" s="1">
        <v>0.726458058780868</v>
      </c>
      <c r="N504" s="1">
        <v>-5.7356644917388403E-3</v>
      </c>
      <c r="O504" s="1">
        <v>0.96253265846600999</v>
      </c>
      <c r="P504" s="1">
        <v>4.9865938320827596E-3</v>
      </c>
      <c r="Q504" s="1">
        <v>0.961166152869118</v>
      </c>
      <c r="R504" s="1">
        <v>0.10708582564124799</v>
      </c>
      <c r="S504" s="1">
        <v>0.479328271394448</v>
      </c>
      <c r="T504" s="1">
        <v>-0.11482536575402801</v>
      </c>
      <c r="U504" s="1">
        <v>0.35167800802927202</v>
      </c>
    </row>
    <row r="505" spans="1:21" x14ac:dyDescent="0.2">
      <c r="A505" t="s">
        <v>1593</v>
      </c>
      <c r="B505" t="s">
        <v>1594</v>
      </c>
      <c r="C505" t="s">
        <v>1594</v>
      </c>
      <c r="D505" s="1">
        <v>4.9203460208885497E-2</v>
      </c>
      <c r="E505" s="1">
        <v>0.999802325264742</v>
      </c>
      <c r="F505" s="1">
        <v>3.2029451542760198E-2</v>
      </c>
      <c r="G505" s="1">
        <v>0.93289732742921905</v>
      </c>
      <c r="H505" s="1">
        <v>1.06199136746889E-2</v>
      </c>
      <c r="I505" s="1">
        <v>0.94656615031300495</v>
      </c>
      <c r="J505" s="1">
        <v>4.5057281559276699E-2</v>
      </c>
      <c r="K505" s="1">
        <v>0.82703961018945904</v>
      </c>
      <c r="L505" s="1">
        <v>2.2227571150433102E-2</v>
      </c>
      <c r="M505" s="1">
        <v>0.83789422292414195</v>
      </c>
      <c r="N505" s="1">
        <v>3.3449723384196002E-2</v>
      </c>
      <c r="O505" s="1">
        <v>0.76706652292551003</v>
      </c>
      <c r="P505" s="1">
        <v>4.6554565767635198E-2</v>
      </c>
      <c r="Q505" s="1">
        <v>0.63820248843894201</v>
      </c>
      <c r="R505" s="1">
        <v>0.106693633200799</v>
      </c>
      <c r="S505" s="1">
        <v>0.48065491739661897</v>
      </c>
      <c r="T505" s="1">
        <v>-0.114950909460764</v>
      </c>
      <c r="U505" s="1">
        <v>0.35167800802927202</v>
      </c>
    </row>
    <row r="506" spans="1:21" x14ac:dyDescent="0.2">
      <c r="A506" t="s">
        <v>3069</v>
      </c>
      <c r="B506" t="s">
        <v>3070</v>
      </c>
      <c r="C506" t="s">
        <v>3071</v>
      </c>
      <c r="D506" s="1">
        <v>-2.20882327094927E-2</v>
      </c>
      <c r="E506" s="1">
        <v>0.999802325264742</v>
      </c>
      <c r="F506" s="1">
        <v>-7.50026502888613E-2</v>
      </c>
      <c r="G506" s="1">
        <v>0.84893858921265297</v>
      </c>
      <c r="H506" s="1">
        <v>-4.8501005126908699E-2</v>
      </c>
      <c r="I506" s="1">
        <v>0.75258842390054004</v>
      </c>
      <c r="J506" s="1">
        <v>-5.2712854834557503E-2</v>
      </c>
      <c r="K506" s="1">
        <v>0.81173615787401898</v>
      </c>
      <c r="L506" s="1">
        <v>-0.128059587453413</v>
      </c>
      <c r="M506" s="1">
        <v>0.26471051692251901</v>
      </c>
      <c r="N506" s="1">
        <v>-7.0923643274119194E-2</v>
      </c>
      <c r="O506" s="1">
        <v>0.52882169529670697</v>
      </c>
      <c r="P506" s="1">
        <v>-9.5865688278441594E-2</v>
      </c>
      <c r="Q506" s="1">
        <v>0.32989452228546601</v>
      </c>
      <c r="R506" s="1">
        <v>0.105369284100563</v>
      </c>
      <c r="S506" s="1">
        <v>0.48448014839625497</v>
      </c>
      <c r="T506" s="1">
        <v>-0.114785652462375</v>
      </c>
      <c r="U506" s="1">
        <v>0.35167800802927202</v>
      </c>
    </row>
    <row r="507" spans="1:21" x14ac:dyDescent="0.2">
      <c r="A507" t="s">
        <v>2906</v>
      </c>
      <c r="B507" t="s">
        <v>2907</v>
      </c>
      <c r="C507" t="s">
        <v>2908</v>
      </c>
      <c r="D507" s="1">
        <v>-6.6207044538253004E-2</v>
      </c>
      <c r="E507" s="1">
        <v>0.999802325264742</v>
      </c>
      <c r="F507" s="1">
        <v>-0.120738247204774</v>
      </c>
      <c r="G507" s="1">
        <v>0.77443327778985305</v>
      </c>
      <c r="H507" s="1">
        <v>-0.18477260226874101</v>
      </c>
      <c r="I507" s="1">
        <v>0.11661795907028499</v>
      </c>
      <c r="J507" s="1">
        <v>-9.6552450468329901E-2</v>
      </c>
      <c r="K507" s="1">
        <v>0.72503775085245703</v>
      </c>
      <c r="L507" s="1">
        <v>-0.15506123386735499</v>
      </c>
      <c r="M507" s="1">
        <v>0.20814751529365799</v>
      </c>
      <c r="N507" s="1">
        <v>-0.163780116396847</v>
      </c>
      <c r="O507" s="1">
        <v>0.14000296912728399</v>
      </c>
      <c r="P507" s="1">
        <v>-0.17052887071324299</v>
      </c>
      <c r="Q507" s="1">
        <v>9.6462131637126802E-2</v>
      </c>
      <c r="R507" s="1">
        <v>-1.30287590192621E-2</v>
      </c>
      <c r="S507" s="1">
        <v>0.94698309826668103</v>
      </c>
      <c r="T507" s="1">
        <v>-0.11485410427900899</v>
      </c>
      <c r="U507" s="1">
        <v>0.35167800802927202</v>
      </c>
    </row>
    <row r="508" spans="1:21" x14ac:dyDescent="0.2">
      <c r="A508" t="s">
        <v>1162</v>
      </c>
      <c r="B508" t="s">
        <v>1163</v>
      </c>
      <c r="C508" t="s">
        <v>1164</v>
      </c>
      <c r="D508" s="1">
        <v>4.3807286169327397E-3</v>
      </c>
      <c r="E508" s="1">
        <v>0.999802325264742</v>
      </c>
      <c r="F508" s="1">
        <v>-8.54444340721211E-2</v>
      </c>
      <c r="G508" s="1">
        <v>0.82362339052752098</v>
      </c>
      <c r="H508" s="1">
        <v>-5.2808569595342199E-2</v>
      </c>
      <c r="I508" s="1">
        <v>0.72951285315387304</v>
      </c>
      <c r="J508" s="1">
        <v>-1.91023123870105E-2</v>
      </c>
      <c r="K508" s="1">
        <v>0.92801097220616302</v>
      </c>
      <c r="L508" s="1">
        <v>-0.10930851925807</v>
      </c>
      <c r="M508" s="1">
        <v>0.31516163799608699</v>
      </c>
      <c r="N508" s="1">
        <v>-5.3290165053798202E-2</v>
      </c>
      <c r="O508" s="1">
        <v>0.63290245153820102</v>
      </c>
      <c r="P508" s="1">
        <v>-3.7080172783705699E-2</v>
      </c>
      <c r="Q508" s="1">
        <v>0.71042683685862396</v>
      </c>
      <c r="R508" s="1">
        <v>0.129466739388375</v>
      </c>
      <c r="S508" s="1">
        <v>0.34965697182972799</v>
      </c>
      <c r="T508" s="1">
        <v>-0.114185355259216</v>
      </c>
      <c r="U508" s="1">
        <v>0.35633102751377799</v>
      </c>
    </row>
    <row r="509" spans="1:21" x14ac:dyDescent="0.2">
      <c r="A509" t="s">
        <v>3110</v>
      </c>
      <c r="B509" t="s">
        <v>3111</v>
      </c>
      <c r="C509" t="s">
        <v>3112</v>
      </c>
      <c r="D509" s="1">
        <v>-1.0272044462140801E-2</v>
      </c>
      <c r="E509" s="1">
        <v>0.999802325264742</v>
      </c>
      <c r="F509" s="1">
        <v>-0.146224391550341</v>
      </c>
      <c r="G509" s="1">
        <v>0.77443327778985305</v>
      </c>
      <c r="H509" s="1">
        <v>-0.119443745455926</v>
      </c>
      <c r="I509" s="1">
        <v>0.36011109364844701</v>
      </c>
      <c r="J509" s="1">
        <v>-7.5732556198630105E-2</v>
      </c>
      <c r="K509" s="1">
        <v>0.76481009864874305</v>
      </c>
      <c r="L509" s="1">
        <v>-0.202200938598803</v>
      </c>
      <c r="M509" s="1">
        <v>0.19445480162456</v>
      </c>
      <c r="N509" s="1">
        <v>-0.11911990490727099</v>
      </c>
      <c r="O509" s="1">
        <v>0.29728588042945397</v>
      </c>
      <c r="P509" s="1">
        <v>-0.155324147270329</v>
      </c>
      <c r="Q509" s="1">
        <v>0.12811412933379501</v>
      </c>
      <c r="R509" s="1">
        <v>4.6180536696259197E-2</v>
      </c>
      <c r="S509" s="1">
        <v>0.80055060977084802</v>
      </c>
      <c r="T509" s="1">
        <v>-0.114048045520823</v>
      </c>
      <c r="U509" s="1">
        <v>0.35685776546009301</v>
      </c>
    </row>
    <row r="510" spans="1:21" x14ac:dyDescent="0.2">
      <c r="A510" t="s">
        <v>3503</v>
      </c>
      <c r="B510" t="s">
        <v>3504</v>
      </c>
      <c r="C510" t="s">
        <v>3504</v>
      </c>
      <c r="D510" s="1">
        <v>5.9767306799019197E-2</v>
      </c>
      <c r="E510" s="1">
        <v>0.999802325264742</v>
      </c>
      <c r="F510" s="1">
        <v>3.12857481720933E-2</v>
      </c>
      <c r="G510" s="1">
        <v>0.93289732742921905</v>
      </c>
      <c r="H510" s="1">
        <v>-0.11392806528791199</v>
      </c>
      <c r="I510" s="1">
        <v>0.38964176490567298</v>
      </c>
      <c r="J510" s="1">
        <v>1.1368898185998901E-2</v>
      </c>
      <c r="K510" s="1">
        <v>0.961723820504916</v>
      </c>
      <c r="L510" s="1">
        <v>-2.5244820418559601E-2</v>
      </c>
      <c r="M510" s="1">
        <v>0.81784139086434104</v>
      </c>
      <c r="N510" s="1">
        <v>-0.124228179965486</v>
      </c>
      <c r="O510" s="1">
        <v>0.27451454046163598</v>
      </c>
      <c r="P510" s="1">
        <v>-0.13999617300749101</v>
      </c>
      <c r="Q510" s="1">
        <v>0.16446861729003101</v>
      </c>
      <c r="R510" s="1">
        <v>-2.40350853624848E-2</v>
      </c>
      <c r="S510" s="1">
        <v>0.89492619465489298</v>
      </c>
      <c r="T510" s="1">
        <v>-0.11393216683412</v>
      </c>
      <c r="U510" s="1">
        <v>0.357193417729048</v>
      </c>
    </row>
    <row r="511" spans="1:21" x14ac:dyDescent="0.2">
      <c r="A511" t="s">
        <v>1687</v>
      </c>
      <c r="B511" t="s">
        <v>176</v>
      </c>
      <c r="C511" t="s">
        <v>1688</v>
      </c>
      <c r="D511" s="1">
        <v>-8.7510408430608699E-2</v>
      </c>
      <c r="E511" s="1">
        <v>0.999802325264742</v>
      </c>
      <c r="F511" s="1">
        <v>-3.34057980696175E-2</v>
      </c>
      <c r="G511" s="1">
        <v>0.93061159629829604</v>
      </c>
      <c r="H511" s="1">
        <v>-2.4012138774638099E-2</v>
      </c>
      <c r="I511" s="1">
        <v>0.87161360273778898</v>
      </c>
      <c r="J511" s="1">
        <v>-8.3055481828763794E-2</v>
      </c>
      <c r="K511" s="1">
        <v>0.76481009864874305</v>
      </c>
      <c r="L511" s="1">
        <v>-2.98275075679094E-2</v>
      </c>
      <c r="M511" s="1">
        <v>0.78081628372815104</v>
      </c>
      <c r="N511" s="1">
        <v>-1.8720621227498499E-2</v>
      </c>
      <c r="O511" s="1">
        <v>0.88552840678552902</v>
      </c>
      <c r="P511" s="1">
        <v>2.0074603490987698E-2</v>
      </c>
      <c r="Q511" s="1">
        <v>0.84210319145713797</v>
      </c>
      <c r="R511" s="1">
        <v>0.109805142860632</v>
      </c>
      <c r="S511" s="1">
        <v>0.465899417371124</v>
      </c>
      <c r="T511" s="1">
        <v>-0.113596033243568</v>
      </c>
      <c r="U511" s="1">
        <v>0.35923306442472802</v>
      </c>
    </row>
    <row r="512" spans="1:21" x14ac:dyDescent="0.2">
      <c r="A512" t="s">
        <v>513</v>
      </c>
      <c r="B512" t="s">
        <v>514</v>
      </c>
      <c r="C512" t="s">
        <v>515</v>
      </c>
      <c r="D512" s="1">
        <v>4.6226006777343502E-2</v>
      </c>
      <c r="E512" s="1">
        <v>0.999802325264742</v>
      </c>
      <c r="F512" s="1">
        <v>6.0323582836673002E-2</v>
      </c>
      <c r="G512" s="1">
        <v>0.88617855629794695</v>
      </c>
      <c r="H512" s="1">
        <v>4.0272287805138599E-2</v>
      </c>
      <c r="I512" s="1">
        <v>0.79017993070565595</v>
      </c>
      <c r="J512" s="1">
        <v>1.79983929941856E-2</v>
      </c>
      <c r="K512" s="1">
        <v>0.933193028445918</v>
      </c>
      <c r="L512" s="1">
        <v>4.4837712467686003E-2</v>
      </c>
      <c r="M512" s="1">
        <v>0.66859848713227199</v>
      </c>
      <c r="N512" s="1">
        <v>6.7890003204957E-2</v>
      </c>
      <c r="O512" s="1">
        <v>0.54695524258839001</v>
      </c>
      <c r="P512" s="1">
        <v>3.2307298043793897E-2</v>
      </c>
      <c r="Q512" s="1">
        <v>0.74618764045842001</v>
      </c>
      <c r="R512" s="1">
        <v>2.14373385604631E-2</v>
      </c>
      <c r="S512" s="1">
        <v>0.911868021438617</v>
      </c>
      <c r="T512" s="1">
        <v>-0.11332246383449</v>
      </c>
      <c r="U512" s="1">
        <v>0.36099018569400598</v>
      </c>
    </row>
    <row r="513" spans="1:21" x14ac:dyDescent="0.2">
      <c r="A513" t="s">
        <v>469</v>
      </c>
      <c r="B513" t="s">
        <v>470</v>
      </c>
      <c r="C513" t="s">
        <v>470</v>
      </c>
      <c r="D513" s="1">
        <v>-4.1699541879801599E-2</v>
      </c>
      <c r="E513" s="1">
        <v>0.999802325264742</v>
      </c>
      <c r="F513" s="1">
        <v>-0.106105610400424</v>
      </c>
      <c r="G513" s="1">
        <v>0.77798773628046802</v>
      </c>
      <c r="H513" s="1">
        <v>-0.10959865658104299</v>
      </c>
      <c r="I513" s="1">
        <v>0.40725090217797399</v>
      </c>
      <c r="J513" s="1">
        <v>-9.1156785652274905E-2</v>
      </c>
      <c r="K513" s="1">
        <v>0.743779193238016</v>
      </c>
      <c r="L513" s="1">
        <v>-0.156720354451134</v>
      </c>
      <c r="M513" s="1">
        <v>0.20657361718756301</v>
      </c>
      <c r="N513" s="1">
        <v>-0.13691047520754199</v>
      </c>
      <c r="O513" s="1">
        <v>0.22494827767321501</v>
      </c>
      <c r="P513" s="1">
        <v>-0.131493387248907</v>
      </c>
      <c r="Q513" s="1">
        <v>0.19099039765110701</v>
      </c>
      <c r="R513" s="1">
        <v>9.8938556984434101E-2</v>
      </c>
      <c r="S513" s="1">
        <v>0.51499527224929198</v>
      </c>
      <c r="T513" s="1">
        <v>-0.113161966867667</v>
      </c>
      <c r="U513" s="1">
        <v>0.36130727835523402</v>
      </c>
    </row>
    <row r="514" spans="1:21" x14ac:dyDescent="0.2">
      <c r="A514" t="s">
        <v>3212</v>
      </c>
      <c r="B514" t="s">
        <v>3213</v>
      </c>
      <c r="C514" t="s">
        <v>3214</v>
      </c>
      <c r="D514" s="1">
        <v>-0.116745107979494</v>
      </c>
      <c r="E514" s="1">
        <v>0.999802325264742</v>
      </c>
      <c r="F514" s="1">
        <v>-0.13257566150596001</v>
      </c>
      <c r="G514" s="1">
        <v>0.77443327778985305</v>
      </c>
      <c r="H514" s="1">
        <v>-0.194989917739437</v>
      </c>
      <c r="I514" s="1">
        <v>9.3147080698141205E-2</v>
      </c>
      <c r="J514" s="1">
        <v>-0.19267905086133499</v>
      </c>
      <c r="K514" s="1">
        <v>0.62872844379507797</v>
      </c>
      <c r="L514" s="1">
        <v>-0.19865399059527</v>
      </c>
      <c r="M514" s="1">
        <v>0.19445480162456</v>
      </c>
      <c r="N514" s="1">
        <v>-0.25835792692698001</v>
      </c>
      <c r="O514" s="1">
        <v>2.0902197118342999E-2</v>
      </c>
      <c r="P514" s="1">
        <v>-0.20822574674677499</v>
      </c>
      <c r="Q514" s="1">
        <v>6.12776764207641E-2</v>
      </c>
      <c r="R514" s="1">
        <v>6.5413621069729602E-2</v>
      </c>
      <c r="S514" s="1">
        <v>0.71340986169999598</v>
      </c>
      <c r="T514" s="1">
        <v>-0.113141712617778</v>
      </c>
      <c r="U514" s="1">
        <v>0.36130727835523402</v>
      </c>
    </row>
    <row r="515" spans="1:21" x14ac:dyDescent="0.2">
      <c r="A515" t="s">
        <v>2031</v>
      </c>
      <c r="B515" t="s">
        <v>2032</v>
      </c>
      <c r="C515" t="s">
        <v>2033</v>
      </c>
      <c r="D515" s="1">
        <v>3.6730176961282099E-2</v>
      </c>
      <c r="E515" s="1">
        <v>0.999802325264742</v>
      </c>
      <c r="F515" s="1">
        <v>1.9674380748062398E-2</v>
      </c>
      <c r="G515" s="1">
        <v>0.95971186496320904</v>
      </c>
      <c r="H515" s="1">
        <v>-4.5178208963196402E-2</v>
      </c>
      <c r="I515" s="1">
        <v>0.76413543724616495</v>
      </c>
      <c r="J515" s="1">
        <v>-2.90781104435156E-2</v>
      </c>
      <c r="K515" s="1">
        <v>0.89542150522323605</v>
      </c>
      <c r="L515" s="1">
        <v>-5.2183498342332803E-2</v>
      </c>
      <c r="M515" s="1">
        <v>0.61360148560136696</v>
      </c>
      <c r="N515" s="1">
        <v>-4.2272047433363602E-2</v>
      </c>
      <c r="O515" s="1">
        <v>0.70426674594208705</v>
      </c>
      <c r="P515" s="1">
        <v>-0.108585096386571</v>
      </c>
      <c r="Q515" s="1">
        <v>0.27358891042865702</v>
      </c>
      <c r="R515" s="1">
        <v>-0.26178516252343298</v>
      </c>
      <c r="S515" s="1">
        <v>1.3682142548563699E-2</v>
      </c>
      <c r="T515" s="1">
        <v>0.112638540311795</v>
      </c>
      <c r="U515" s="1">
        <v>0.363219840585706</v>
      </c>
    </row>
    <row r="516" spans="1:21" x14ac:dyDescent="0.2">
      <c r="A516" t="s">
        <v>3050</v>
      </c>
      <c r="B516" t="s">
        <v>3051</v>
      </c>
      <c r="C516" t="s">
        <v>3051</v>
      </c>
      <c r="D516" s="1">
        <v>-2.0000376518269702E-2</v>
      </c>
      <c r="E516" s="1">
        <v>0.999802325264742</v>
      </c>
      <c r="F516" s="1">
        <v>-4.4473742291641999E-2</v>
      </c>
      <c r="G516" s="1">
        <v>0.91978624148652599</v>
      </c>
      <c r="H516" s="1">
        <v>-3.6381618896080201E-2</v>
      </c>
      <c r="I516" s="1">
        <v>0.81584982971547304</v>
      </c>
      <c r="J516" s="1">
        <v>-6.0485365901144297E-2</v>
      </c>
      <c r="K516" s="1">
        <v>0.78318777042670495</v>
      </c>
      <c r="L516" s="1">
        <v>-8.7459637718167199E-2</v>
      </c>
      <c r="M516" s="1">
        <v>0.40538577155885802</v>
      </c>
      <c r="N516" s="1">
        <v>-9.4912707906043906E-2</v>
      </c>
      <c r="O516" s="1">
        <v>0.408769774262911</v>
      </c>
      <c r="P516" s="1">
        <v>-9.0206072551534802E-2</v>
      </c>
      <c r="Q516" s="1">
        <v>0.35806761812927601</v>
      </c>
      <c r="R516" s="1">
        <v>5.1808997604485797E-2</v>
      </c>
      <c r="S516" s="1">
        <v>0.77628685470645997</v>
      </c>
      <c r="T516" s="1">
        <v>-0.112638557107718</v>
      </c>
      <c r="U516" s="1">
        <v>0.363219840585706</v>
      </c>
    </row>
    <row r="517" spans="1:21" x14ac:dyDescent="0.2">
      <c r="A517" t="s">
        <v>2725</v>
      </c>
      <c r="B517" t="s">
        <v>2726</v>
      </c>
      <c r="C517" t="s">
        <v>2727</v>
      </c>
      <c r="D517" s="1">
        <v>8.12873432128699E-2</v>
      </c>
      <c r="E517" s="1">
        <v>0.999802325264742</v>
      </c>
      <c r="F517" s="1">
        <v>2.1569135685329401E-2</v>
      </c>
      <c r="G517" s="1">
        <v>0.95666253967027004</v>
      </c>
      <c r="H517" s="1">
        <v>2.9218549037979699E-2</v>
      </c>
      <c r="I517" s="1">
        <v>0.84459544511624995</v>
      </c>
      <c r="J517" s="1">
        <v>7.0230255389331003E-2</v>
      </c>
      <c r="K517" s="1">
        <v>0.76481009864874305</v>
      </c>
      <c r="L517" s="1">
        <v>3.4256537858582299E-2</v>
      </c>
      <c r="M517" s="1">
        <v>0.74943265211565002</v>
      </c>
      <c r="N517" s="1">
        <v>6.9204594109408296E-2</v>
      </c>
      <c r="O517" s="1">
        <v>0.541342229011325</v>
      </c>
      <c r="P517" s="1">
        <v>9.8406103142070295E-2</v>
      </c>
      <c r="Q517" s="1">
        <v>0.31551726320470502</v>
      </c>
      <c r="R517" s="1">
        <v>3.7229888208975E-2</v>
      </c>
      <c r="S517" s="1">
        <v>0.82519370829861605</v>
      </c>
      <c r="T517" s="1">
        <v>-0.11266181365639399</v>
      </c>
      <c r="U517" s="1">
        <v>0.363219840585706</v>
      </c>
    </row>
    <row r="518" spans="1:21" x14ac:dyDescent="0.2">
      <c r="A518" t="s">
        <v>2719</v>
      </c>
      <c r="B518" t="s">
        <v>2720</v>
      </c>
      <c r="C518" t="s">
        <v>2721</v>
      </c>
      <c r="D518" s="1">
        <v>2.0658898259050401E-2</v>
      </c>
      <c r="E518" s="1">
        <v>0.999802325264742</v>
      </c>
      <c r="F518" s="1">
        <v>4.0725993189065397E-2</v>
      </c>
      <c r="G518" s="1">
        <v>0.92576031629920597</v>
      </c>
      <c r="H518" s="1">
        <v>4.6153050050745097E-2</v>
      </c>
      <c r="I518" s="1">
        <v>0.76176460106461896</v>
      </c>
      <c r="J518" s="1">
        <v>-2.7820554881189199E-2</v>
      </c>
      <c r="K518" s="1">
        <v>0.90394481556779704</v>
      </c>
      <c r="L518" s="1">
        <v>-1.05071434298436E-2</v>
      </c>
      <c r="M518" s="1">
        <v>0.91836862877824199</v>
      </c>
      <c r="N518" s="1">
        <v>1.2228914053736399E-2</v>
      </c>
      <c r="O518" s="1">
        <v>0.92921672557980795</v>
      </c>
      <c r="P518" s="1">
        <v>-0.16335430963296199</v>
      </c>
      <c r="Q518" s="1">
        <v>0.110371409269541</v>
      </c>
      <c r="R518" s="1">
        <v>-5.0475998558875404E-3</v>
      </c>
      <c r="S518" s="1">
        <v>0.98499613933418195</v>
      </c>
      <c r="T518" s="1">
        <v>-0.11265563839986301</v>
      </c>
      <c r="U518" s="1">
        <v>0.363219840585706</v>
      </c>
    </row>
    <row r="519" spans="1:21" x14ac:dyDescent="0.2">
      <c r="A519" t="s">
        <v>763</v>
      </c>
      <c r="B519" t="s">
        <v>764</v>
      </c>
      <c r="C519" t="s">
        <v>765</v>
      </c>
      <c r="D519" s="1">
        <v>7.2666003899692203E-2</v>
      </c>
      <c r="E519" s="1">
        <v>0.999802325264742</v>
      </c>
      <c r="F519" s="1">
        <v>-4.48435173217673E-3</v>
      </c>
      <c r="G519" s="1">
        <v>0.99379740603556099</v>
      </c>
      <c r="H519" s="1">
        <v>-7.3071380848794502E-3</v>
      </c>
      <c r="I519" s="1">
        <v>0.96709316721893701</v>
      </c>
      <c r="J519" s="1">
        <v>-1.69172246139486E-4</v>
      </c>
      <c r="K519" s="1">
        <v>0.99821173088402704</v>
      </c>
      <c r="L519" s="1">
        <v>-7.2816748529396999E-2</v>
      </c>
      <c r="M519" s="1">
        <v>0.48465897032032501</v>
      </c>
      <c r="N519" s="1">
        <v>-5.5458298609478499E-2</v>
      </c>
      <c r="O519" s="1">
        <v>0.62054606124008105</v>
      </c>
      <c r="P519" s="1">
        <v>-0.142996098977761</v>
      </c>
      <c r="Q519" s="1">
        <v>0.15888475771941599</v>
      </c>
      <c r="R519" s="1">
        <v>-0.19549098991823399</v>
      </c>
      <c r="S519" s="1">
        <v>9.2088255089998294E-2</v>
      </c>
      <c r="T519" s="1">
        <v>0.11223062878218799</v>
      </c>
      <c r="U519" s="1">
        <v>0.36494068175174199</v>
      </c>
    </row>
    <row r="520" spans="1:21" x14ac:dyDescent="0.2">
      <c r="A520" t="s">
        <v>2977</v>
      </c>
      <c r="B520" t="s">
        <v>2978</v>
      </c>
      <c r="C520" t="s">
        <v>2978</v>
      </c>
      <c r="D520" s="1">
        <v>-4.3331359144161301E-2</v>
      </c>
      <c r="E520" s="1">
        <v>0.999802325264742</v>
      </c>
      <c r="F520" s="1">
        <v>-8.5015356519924604E-2</v>
      </c>
      <c r="G520" s="1">
        <v>0.82362339052752098</v>
      </c>
      <c r="H520" s="1">
        <v>-8.0986541481231702E-2</v>
      </c>
      <c r="I520" s="1">
        <v>0.56053252816127397</v>
      </c>
      <c r="J520" s="1">
        <v>-8.9015252864755895E-2</v>
      </c>
      <c r="K520" s="1">
        <v>0.743779193238016</v>
      </c>
      <c r="L520" s="1">
        <v>-0.15087138995132701</v>
      </c>
      <c r="M520" s="1">
        <v>0.21490492083871601</v>
      </c>
      <c r="N520" s="1">
        <v>-0.121544913943295</v>
      </c>
      <c r="O520" s="1">
        <v>0.28448738996733097</v>
      </c>
      <c r="P520" s="1">
        <v>-9.2327616118327696E-2</v>
      </c>
      <c r="Q520" s="1">
        <v>0.34640617576090799</v>
      </c>
      <c r="R520" s="1">
        <v>0.124284691020382</v>
      </c>
      <c r="S520" s="1">
        <v>0.38235834263885998</v>
      </c>
      <c r="T520" s="1">
        <v>-0.112215654959502</v>
      </c>
      <c r="U520" s="1">
        <v>0.36494068175174199</v>
      </c>
    </row>
    <row r="521" spans="1:21" x14ac:dyDescent="0.2">
      <c r="A521" t="s">
        <v>3043</v>
      </c>
      <c r="B521" t="s">
        <v>3044</v>
      </c>
      <c r="C521" t="s">
        <v>3044</v>
      </c>
      <c r="D521" s="1">
        <v>-0.10157849745841099</v>
      </c>
      <c r="E521" s="1">
        <v>0.999802325264742</v>
      </c>
      <c r="F521" s="1">
        <v>-0.158852122760339</v>
      </c>
      <c r="G521" s="1">
        <v>0.77443327778985305</v>
      </c>
      <c r="H521" s="1">
        <v>-0.25576579757183099</v>
      </c>
      <c r="I521" s="1">
        <v>3.7081547167563997E-2</v>
      </c>
      <c r="J521" s="1">
        <v>-0.14103671423719</v>
      </c>
      <c r="K521" s="1">
        <v>0.62872844379507797</v>
      </c>
      <c r="L521" s="1">
        <v>-0.19902317361301899</v>
      </c>
      <c r="M521" s="1">
        <v>0.19445480162456</v>
      </c>
      <c r="N521" s="1">
        <v>-0.23996718254841001</v>
      </c>
      <c r="O521" s="1">
        <v>2.77004020984753E-2</v>
      </c>
      <c r="P521" s="1">
        <v>-0.187234473913927</v>
      </c>
      <c r="Q521" s="1">
        <v>7.5873488914485601E-2</v>
      </c>
      <c r="R521" s="1">
        <v>-1.9990119741651401E-2</v>
      </c>
      <c r="S521" s="1">
        <v>0.91664927135978103</v>
      </c>
      <c r="T521" s="1">
        <v>-0.112270999976205</v>
      </c>
      <c r="U521" s="1">
        <v>0.36494068175174199</v>
      </c>
    </row>
    <row r="522" spans="1:21" x14ac:dyDescent="0.2">
      <c r="A522" t="s">
        <v>2738</v>
      </c>
      <c r="B522" t="s">
        <v>2739</v>
      </c>
      <c r="C522" t="s">
        <v>2740</v>
      </c>
      <c r="D522" s="1">
        <v>-6.39340073837176E-2</v>
      </c>
      <c r="E522" s="1">
        <v>0.999802325264742</v>
      </c>
      <c r="F522" s="1">
        <v>-9.1080620068791598E-2</v>
      </c>
      <c r="G522" s="1">
        <v>0.81913696156715698</v>
      </c>
      <c r="H522" s="1">
        <v>-8.1093397501002099E-2</v>
      </c>
      <c r="I522" s="1">
        <v>0.56053252816127397</v>
      </c>
      <c r="J522" s="1">
        <v>-0.12990035430833199</v>
      </c>
      <c r="K522" s="1">
        <v>0.64212670777957803</v>
      </c>
      <c r="L522" s="1">
        <v>-0.139313651949793</v>
      </c>
      <c r="M522" s="1">
        <v>0.236509805559215</v>
      </c>
      <c r="N522" s="1">
        <v>-0.119419565544208</v>
      </c>
      <c r="O522" s="1">
        <v>0.29728588042945397</v>
      </c>
      <c r="P522" s="1">
        <v>-0.14340475381259801</v>
      </c>
      <c r="Q522" s="1">
        <v>0.158065052186972</v>
      </c>
      <c r="R522" s="1">
        <v>-0.16989863214776901</v>
      </c>
      <c r="S522" s="1">
        <v>0.16887694288626301</v>
      </c>
      <c r="T522" s="1">
        <v>0.111868588179906</v>
      </c>
      <c r="U522" s="1">
        <v>0.36739095871778499</v>
      </c>
    </row>
    <row r="523" spans="1:21" x14ac:dyDescent="0.2">
      <c r="A523" t="s">
        <v>1084</v>
      </c>
      <c r="B523" t="s">
        <v>1085</v>
      </c>
      <c r="C523" t="s">
        <v>1086</v>
      </c>
      <c r="D523" s="1">
        <v>5.1457312353872499E-2</v>
      </c>
      <c r="E523" s="1">
        <v>0.999802325264742</v>
      </c>
      <c r="F523" s="1">
        <v>-4.8411780721548496E-3</v>
      </c>
      <c r="G523" s="1">
        <v>0.99331142842450404</v>
      </c>
      <c r="H523" s="1">
        <v>-0.10874986646012499</v>
      </c>
      <c r="I523" s="1">
        <v>0.41052906483180501</v>
      </c>
      <c r="J523" s="1">
        <v>-1.0053660652017101E-2</v>
      </c>
      <c r="K523" s="1">
        <v>0.96236975247964496</v>
      </c>
      <c r="L523" s="1">
        <v>-6.4373369274996997E-2</v>
      </c>
      <c r="M523" s="1">
        <v>0.53319262643280396</v>
      </c>
      <c r="N523" s="1">
        <v>-5.6236979862186801E-2</v>
      </c>
      <c r="O523" s="1">
        <v>0.61576506109289098</v>
      </c>
      <c r="P523" s="1">
        <v>-0.114860901506307</v>
      </c>
      <c r="Q523" s="1">
        <v>0.24770285944015499</v>
      </c>
      <c r="R523" s="1">
        <v>-0.25459175261509098</v>
      </c>
      <c r="S523" s="1">
        <v>1.6534052440680999E-2</v>
      </c>
      <c r="T523" s="1">
        <v>0.111089942049694</v>
      </c>
      <c r="U523" s="1">
        <v>0.36874013601807498</v>
      </c>
    </row>
    <row r="524" spans="1:21" x14ac:dyDescent="0.2">
      <c r="A524" t="s">
        <v>2461</v>
      </c>
      <c r="B524" t="s">
        <v>2462</v>
      </c>
      <c r="C524" t="s">
        <v>2463</v>
      </c>
      <c r="D524" s="1">
        <v>1.19869994546707E-2</v>
      </c>
      <c r="E524" s="1">
        <v>0.999802325264742</v>
      </c>
      <c r="F524" s="1">
        <v>-6.3603980794823503E-2</v>
      </c>
      <c r="G524" s="1">
        <v>0.87351857880661699</v>
      </c>
      <c r="H524" s="1">
        <v>-6.1182978895783002E-2</v>
      </c>
      <c r="I524" s="1">
        <v>0.683230768184941</v>
      </c>
      <c r="J524" s="1">
        <v>-5.1892790289431799E-2</v>
      </c>
      <c r="K524" s="1">
        <v>0.81173615787401898</v>
      </c>
      <c r="L524" s="1">
        <v>-0.11924581702039699</v>
      </c>
      <c r="M524" s="1">
        <v>0.290440196414119</v>
      </c>
      <c r="N524" s="1">
        <v>-0.120238442059745</v>
      </c>
      <c r="O524" s="1">
        <v>0.293448911217847</v>
      </c>
      <c r="P524" s="1">
        <v>-0.14550161803933501</v>
      </c>
      <c r="Q524" s="1">
        <v>0.153382204724305</v>
      </c>
      <c r="R524" s="1">
        <v>0.110760046417559</v>
      </c>
      <c r="S524" s="1">
        <v>0.46221926001830599</v>
      </c>
      <c r="T524" s="1">
        <v>-0.111274226678914</v>
      </c>
      <c r="U524" s="1">
        <v>0.36874013601807498</v>
      </c>
    </row>
    <row r="525" spans="1:21" x14ac:dyDescent="0.2">
      <c r="A525" t="s">
        <v>3451</v>
      </c>
      <c r="B525" t="s">
        <v>3452</v>
      </c>
      <c r="C525" t="s">
        <v>3453</v>
      </c>
      <c r="D525" s="1">
        <v>1.45050234573169E-2</v>
      </c>
      <c r="E525" s="1">
        <v>0.999802325264742</v>
      </c>
      <c r="F525" s="1">
        <v>-0.14203513468227399</v>
      </c>
      <c r="G525" s="1">
        <v>0.77443327778985305</v>
      </c>
      <c r="H525" s="1">
        <v>-8.6788177267107997E-2</v>
      </c>
      <c r="I525" s="1">
        <v>0.53523032121027003</v>
      </c>
      <c r="J525" s="1">
        <v>-3.65586550753179E-2</v>
      </c>
      <c r="K525" s="1">
        <v>0.844349516056355</v>
      </c>
      <c r="L525" s="1">
        <v>-0.185369624113153</v>
      </c>
      <c r="M525" s="1">
        <v>0.19445480162456</v>
      </c>
      <c r="N525" s="1">
        <v>-0.10225834388869399</v>
      </c>
      <c r="O525" s="1">
        <v>0.374390396064403</v>
      </c>
      <c r="P525" s="1">
        <v>-9.2936479079773399E-2</v>
      </c>
      <c r="Q525" s="1">
        <v>0.34536773355008199</v>
      </c>
      <c r="R525" s="1">
        <v>9.86504914194513E-2</v>
      </c>
      <c r="S525" s="1">
        <v>0.51630512179310795</v>
      </c>
      <c r="T525" s="1">
        <v>-0.111329118577354</v>
      </c>
      <c r="U525" s="1">
        <v>0.36874013601807498</v>
      </c>
    </row>
    <row r="526" spans="1:21" x14ac:dyDescent="0.2">
      <c r="A526" t="s">
        <v>439</v>
      </c>
      <c r="B526" t="s">
        <v>440</v>
      </c>
      <c r="C526" t="s">
        <v>441</v>
      </c>
      <c r="D526" s="1">
        <v>-3.7759054227797101E-2</v>
      </c>
      <c r="E526" s="1">
        <v>0.999802325264742</v>
      </c>
      <c r="F526" s="1">
        <v>-7.2629482572450402E-2</v>
      </c>
      <c r="G526" s="1">
        <v>0.85106663407099703</v>
      </c>
      <c r="H526" s="1">
        <v>-8.43647168946903E-2</v>
      </c>
      <c r="I526" s="1">
        <v>0.54862429501418697</v>
      </c>
      <c r="J526" s="1">
        <v>-4.6713721323763703E-2</v>
      </c>
      <c r="K526" s="1">
        <v>0.81836742772173698</v>
      </c>
      <c r="L526" s="1">
        <v>-0.123179325867299</v>
      </c>
      <c r="M526" s="1">
        <v>0.27568226582079702</v>
      </c>
      <c r="N526" s="1">
        <v>-9.6457120962541595E-2</v>
      </c>
      <c r="O526" s="1">
        <v>0.402165375988777</v>
      </c>
      <c r="P526" s="1">
        <v>-3.9206373096071799E-2</v>
      </c>
      <c r="Q526" s="1">
        <v>0.69604443254280401</v>
      </c>
      <c r="R526" s="1">
        <v>9.0018955288974703E-2</v>
      </c>
      <c r="S526" s="1">
        <v>0.56936871883248996</v>
      </c>
      <c r="T526" s="1">
        <v>-0.11132281034773001</v>
      </c>
      <c r="U526" s="1">
        <v>0.36874013601807498</v>
      </c>
    </row>
    <row r="527" spans="1:21" x14ac:dyDescent="0.2">
      <c r="A527" t="s">
        <v>1776</v>
      </c>
      <c r="B527" t="s">
        <v>1777</v>
      </c>
      <c r="C527" t="s">
        <v>1778</v>
      </c>
      <c r="D527" s="1">
        <v>-6.51290961669709E-3</v>
      </c>
      <c r="E527" s="1">
        <v>0.999802325264742</v>
      </c>
      <c r="F527" s="1">
        <v>-4.6363168644320604E-3</v>
      </c>
      <c r="G527" s="1">
        <v>0.99331142842450404</v>
      </c>
      <c r="H527" s="1">
        <v>-1.75356597376197E-2</v>
      </c>
      <c r="I527" s="1">
        <v>0.90283003039536602</v>
      </c>
      <c r="J527" s="1">
        <v>-4.1848774341397499E-2</v>
      </c>
      <c r="K527" s="1">
        <v>0.83536560350991895</v>
      </c>
      <c r="L527" s="1">
        <v>-6.1537388447679899E-2</v>
      </c>
      <c r="M527" s="1">
        <v>0.55334467043644697</v>
      </c>
      <c r="N527" s="1">
        <v>-1.8060644505585501E-2</v>
      </c>
      <c r="O527" s="1">
        <v>0.88680340989143103</v>
      </c>
      <c r="P527" s="1">
        <v>-6.3945710732639896E-2</v>
      </c>
      <c r="Q527" s="1">
        <v>0.51265350710973501</v>
      </c>
      <c r="R527" s="1">
        <v>-8.8565622130284294E-2</v>
      </c>
      <c r="S527" s="1">
        <v>0.57424743617320395</v>
      </c>
      <c r="T527" s="1">
        <v>0.111601941401923</v>
      </c>
      <c r="U527" s="1">
        <v>0.36874013601807498</v>
      </c>
    </row>
    <row r="528" spans="1:21" x14ac:dyDescent="0.2">
      <c r="A528" t="s">
        <v>2842</v>
      </c>
      <c r="B528" t="s">
        <v>189</v>
      </c>
      <c r="C528" t="s">
        <v>2843</v>
      </c>
      <c r="D528" s="1">
        <v>-4.2049978929626003E-2</v>
      </c>
      <c r="E528" s="1">
        <v>0.999802325264742</v>
      </c>
      <c r="F528" s="1">
        <v>-5.0931697376692599E-2</v>
      </c>
      <c r="G528" s="1">
        <v>0.90792243126782102</v>
      </c>
      <c r="H528" s="1">
        <v>-0.18762185513594301</v>
      </c>
      <c r="I528" s="1">
        <v>0.113729697248607</v>
      </c>
      <c r="J528" s="1">
        <v>-0.111975867838973</v>
      </c>
      <c r="K528" s="1">
        <v>0.67075855238799298</v>
      </c>
      <c r="L528" s="1">
        <v>-0.12553198841282401</v>
      </c>
      <c r="M528" s="1">
        <v>0.27180232072305099</v>
      </c>
      <c r="N528" s="1">
        <v>-0.19206038673147799</v>
      </c>
      <c r="O528" s="1">
        <v>8.24751381280244E-2</v>
      </c>
      <c r="P528" s="1">
        <v>-0.18630712719610401</v>
      </c>
      <c r="Q528" s="1">
        <v>7.6257241189073705E-2</v>
      </c>
      <c r="R528" s="1">
        <v>-9.4320381531622297E-3</v>
      </c>
      <c r="S528" s="1">
        <v>0.962490193836394</v>
      </c>
      <c r="T528" s="1">
        <v>-0.11114612148191499</v>
      </c>
      <c r="U528" s="1">
        <v>0.36874013601807498</v>
      </c>
    </row>
    <row r="529" spans="1:21" x14ac:dyDescent="0.2">
      <c r="A529" t="s">
        <v>3107</v>
      </c>
      <c r="B529" t="s">
        <v>3108</v>
      </c>
      <c r="C529" t="s">
        <v>3109</v>
      </c>
      <c r="D529" s="1">
        <v>-2.9801458421384899E-2</v>
      </c>
      <c r="E529" s="1">
        <v>0.999802325264742</v>
      </c>
      <c r="F529" s="1">
        <v>-3.5942768428514703E-2</v>
      </c>
      <c r="G529" s="1">
        <v>0.92576031629920597</v>
      </c>
      <c r="H529" s="1">
        <v>-5.0375918515678797E-2</v>
      </c>
      <c r="I529" s="1">
        <v>0.74269226445993397</v>
      </c>
      <c r="J529" s="1">
        <v>-8.4172245187212405E-2</v>
      </c>
      <c r="K529" s="1">
        <v>0.76481009864874305</v>
      </c>
      <c r="L529" s="1">
        <v>-8.6941638426260306E-2</v>
      </c>
      <c r="M529" s="1">
        <v>0.40754264040710803</v>
      </c>
      <c r="N529" s="1">
        <v>-5.1620355689608502E-2</v>
      </c>
      <c r="O529" s="1">
        <v>0.64457003498759202</v>
      </c>
      <c r="P529" s="1">
        <v>-6.6752167520080299E-2</v>
      </c>
      <c r="Q529" s="1">
        <v>0.495155908305147</v>
      </c>
      <c r="R529" s="1">
        <v>7.64049142969285E-3</v>
      </c>
      <c r="S529" s="1">
        <v>0.97344395269121298</v>
      </c>
      <c r="T529" s="1">
        <v>-0.111141304521245</v>
      </c>
      <c r="U529" s="1">
        <v>0.36874013601807498</v>
      </c>
    </row>
    <row r="530" spans="1:21" x14ac:dyDescent="0.2">
      <c r="A530" t="s">
        <v>1320</v>
      </c>
      <c r="B530" t="s">
        <v>1321</v>
      </c>
      <c r="C530" t="s">
        <v>1321</v>
      </c>
      <c r="D530" s="1">
        <v>-7.7126307395663604E-2</v>
      </c>
      <c r="E530" s="1">
        <v>0.999802325264742</v>
      </c>
      <c r="F530" s="1">
        <v>-7.0074412465599506E-2</v>
      </c>
      <c r="G530" s="1">
        <v>0.85450449884232405</v>
      </c>
      <c r="H530" s="1">
        <v>-0.15353336223917699</v>
      </c>
      <c r="I530" s="1">
        <v>0.205239943762761</v>
      </c>
      <c r="J530" s="1">
        <v>-0.11588680452087401</v>
      </c>
      <c r="K530" s="1">
        <v>0.67075855238799298</v>
      </c>
      <c r="L530" s="1">
        <v>-0.124434479961456</v>
      </c>
      <c r="M530" s="1">
        <v>0.27568226582079702</v>
      </c>
      <c r="N530" s="1">
        <v>-0.207425070536226</v>
      </c>
      <c r="O530" s="1">
        <v>5.7632453181898899E-2</v>
      </c>
      <c r="P530" s="1">
        <v>-0.19400894102907201</v>
      </c>
      <c r="Q530" s="1">
        <v>7.0200699937378805E-2</v>
      </c>
      <c r="R530" s="1">
        <v>-5.8585413245785698E-3</v>
      </c>
      <c r="S530" s="1">
        <v>0.98090046164345901</v>
      </c>
      <c r="T530" s="1">
        <v>-0.111103444106642</v>
      </c>
      <c r="U530" s="1">
        <v>0.36874013601807498</v>
      </c>
    </row>
    <row r="531" spans="1:21" x14ac:dyDescent="0.2">
      <c r="A531" t="s">
        <v>328</v>
      </c>
      <c r="B531" t="s">
        <v>329</v>
      </c>
      <c r="C531" t="s">
        <v>330</v>
      </c>
      <c r="D531" s="1">
        <v>0.106608558683447</v>
      </c>
      <c r="E531" s="1">
        <v>0.999802325264742</v>
      </c>
      <c r="F531" s="1">
        <v>0.12583812964070601</v>
      </c>
      <c r="G531" s="1">
        <v>0.77443327778985305</v>
      </c>
      <c r="H531" s="1">
        <v>8.4370528238068898E-2</v>
      </c>
      <c r="I531" s="1">
        <v>0.54862429501418697</v>
      </c>
      <c r="J531" s="1">
        <v>4.9162981094265402E-2</v>
      </c>
      <c r="K531" s="1">
        <v>0.81585974810961104</v>
      </c>
      <c r="L531" s="1">
        <v>6.2952895348282703E-2</v>
      </c>
      <c r="M531" s="1">
        <v>0.54064365332788999</v>
      </c>
      <c r="N531" s="1">
        <v>6.74810654984207E-2</v>
      </c>
      <c r="O531" s="1">
        <v>0.55004858677436497</v>
      </c>
      <c r="P531" s="1">
        <v>-7.6763049496324703E-2</v>
      </c>
      <c r="Q531" s="1">
        <v>0.43023288470473697</v>
      </c>
      <c r="R531" s="1">
        <v>-0.17163437670411699</v>
      </c>
      <c r="S531" s="1">
        <v>0.16376489524367899</v>
      </c>
      <c r="T531" s="1">
        <v>0.110672327765683</v>
      </c>
      <c r="U531" s="1">
        <v>0.36987525604633098</v>
      </c>
    </row>
    <row r="532" spans="1:21" x14ac:dyDescent="0.2">
      <c r="A532" t="s">
        <v>1712</v>
      </c>
      <c r="B532" t="s">
        <v>1713</v>
      </c>
      <c r="C532" t="s">
        <v>1713</v>
      </c>
      <c r="D532" s="1">
        <v>0.13040340793739499</v>
      </c>
      <c r="E532" s="1">
        <v>0.999802325264742</v>
      </c>
      <c r="F532" s="1">
        <v>0.14565125885849001</v>
      </c>
      <c r="G532" s="1">
        <v>0.77443327778985305</v>
      </c>
      <c r="H532" s="1">
        <v>8.4277155796341902E-2</v>
      </c>
      <c r="I532" s="1">
        <v>0.54864040536263703</v>
      </c>
      <c r="J532" s="1">
        <v>5.2016079930436297E-2</v>
      </c>
      <c r="K532" s="1">
        <v>0.81173615787401898</v>
      </c>
      <c r="L532" s="1">
        <v>6.6567746805514902E-2</v>
      </c>
      <c r="M532" s="1">
        <v>0.52463938179514502</v>
      </c>
      <c r="N532" s="1">
        <v>1.29116582174913E-3</v>
      </c>
      <c r="O532" s="1">
        <v>0.98881254825355303</v>
      </c>
      <c r="P532" s="1">
        <v>-7.3667413462791903E-2</v>
      </c>
      <c r="Q532" s="1">
        <v>0.450008832114626</v>
      </c>
      <c r="R532" s="1">
        <v>-0.16460970183960599</v>
      </c>
      <c r="S532" s="1">
        <v>0.18950728384930399</v>
      </c>
      <c r="T532" s="1">
        <v>0.110731085052948</v>
      </c>
      <c r="U532" s="1">
        <v>0.36987525604633098</v>
      </c>
    </row>
    <row r="533" spans="1:21" x14ac:dyDescent="0.2">
      <c r="A533" t="s">
        <v>1195</v>
      </c>
      <c r="B533" t="s">
        <v>1196</v>
      </c>
      <c r="C533" t="s">
        <v>1197</v>
      </c>
      <c r="D533" s="1">
        <v>2.1946301631662599E-2</v>
      </c>
      <c r="E533" s="1">
        <v>0.999802325264742</v>
      </c>
      <c r="F533" s="1">
        <v>-4.2172114137356997E-2</v>
      </c>
      <c r="G533" s="1">
        <v>0.92576031629920597</v>
      </c>
      <c r="H533" s="1">
        <v>-6.6235463170903799E-2</v>
      </c>
      <c r="I533" s="1">
        <v>0.65469142295757699</v>
      </c>
      <c r="J533" s="1">
        <v>-2.0205258755708898E-2</v>
      </c>
      <c r="K533" s="1">
        <v>0.92509212284083397</v>
      </c>
      <c r="L533" s="1">
        <v>-8.3246783956962306E-2</v>
      </c>
      <c r="M533" s="1">
        <v>0.42319315418040498</v>
      </c>
      <c r="N533" s="1">
        <v>-7.5004204521158593E-2</v>
      </c>
      <c r="O533" s="1">
        <v>0.50627112951463604</v>
      </c>
      <c r="P533" s="1">
        <v>-8.9822473640485803E-2</v>
      </c>
      <c r="Q533" s="1">
        <v>0.35943867648226802</v>
      </c>
      <c r="R533" s="1">
        <v>6.5923047249879199E-2</v>
      </c>
      <c r="S533" s="1">
        <v>0.71139484681745102</v>
      </c>
      <c r="T533" s="1">
        <v>-0.11059639371793099</v>
      </c>
      <c r="U533" s="1">
        <v>0.36987525604633098</v>
      </c>
    </row>
    <row r="534" spans="1:21" x14ac:dyDescent="0.2">
      <c r="A534" t="s">
        <v>835</v>
      </c>
      <c r="B534" t="s">
        <v>836</v>
      </c>
      <c r="C534" t="s">
        <v>837</v>
      </c>
      <c r="D534" s="1">
        <v>7.6727270613591997E-2</v>
      </c>
      <c r="E534" s="1">
        <v>0.999802325264742</v>
      </c>
      <c r="F534" s="1">
        <v>-3.1296155642335198E-2</v>
      </c>
      <c r="G534" s="1">
        <v>0.93289732742921905</v>
      </c>
      <c r="H534" s="1">
        <v>-0.13079490511571201</v>
      </c>
      <c r="I534" s="1">
        <v>0.29777686799714398</v>
      </c>
      <c r="J534" s="1">
        <v>-4.6842500440188702E-3</v>
      </c>
      <c r="K534" s="1">
        <v>0.98493771647653605</v>
      </c>
      <c r="L534" s="1">
        <v>-0.10575012785535499</v>
      </c>
      <c r="M534" s="1">
        <v>0.32813880234541998</v>
      </c>
      <c r="N534" s="1">
        <v>-8.7623931367154406E-2</v>
      </c>
      <c r="O534" s="1">
        <v>0.44914947477443101</v>
      </c>
      <c r="P534" s="1">
        <v>-0.15023337820947399</v>
      </c>
      <c r="Q534" s="1">
        <v>0.14160146560332801</v>
      </c>
      <c r="R534" s="1">
        <v>-5.6191679454629898E-2</v>
      </c>
      <c r="S534" s="1">
        <v>0.757555648002741</v>
      </c>
      <c r="T534" s="1">
        <v>-0.11082254677400601</v>
      </c>
      <c r="U534" s="1">
        <v>0.36987525604633098</v>
      </c>
    </row>
    <row r="535" spans="1:21" x14ac:dyDescent="0.2">
      <c r="A535" t="s">
        <v>2153</v>
      </c>
      <c r="B535" t="s">
        <v>2154</v>
      </c>
      <c r="C535" t="s">
        <v>2155</v>
      </c>
      <c r="D535" s="1">
        <v>-2.9762338413291199E-2</v>
      </c>
      <c r="E535" s="1">
        <v>0.999802325264742</v>
      </c>
      <c r="F535" s="1">
        <v>-0.142439979170913</v>
      </c>
      <c r="G535" s="1">
        <v>0.77443327778985305</v>
      </c>
      <c r="H535" s="1">
        <v>-0.144341581646279</v>
      </c>
      <c r="I535" s="1">
        <v>0.24620317005350201</v>
      </c>
      <c r="J535" s="1">
        <v>-6.4898516420447999E-2</v>
      </c>
      <c r="K535" s="1">
        <v>0.77985232270041205</v>
      </c>
      <c r="L535" s="1">
        <v>-0.17712127898804</v>
      </c>
      <c r="M535" s="1">
        <v>0.19445480162456</v>
      </c>
      <c r="N535" s="1">
        <v>-0.165173802147321</v>
      </c>
      <c r="O535" s="1">
        <v>0.13722340637618999</v>
      </c>
      <c r="P535" s="1">
        <v>-0.166076482815569</v>
      </c>
      <c r="Q535" s="1">
        <v>0.105167280082229</v>
      </c>
      <c r="R535" s="1">
        <v>-5.38553135361899E-2</v>
      </c>
      <c r="S535" s="1">
        <v>0.76651125451715996</v>
      </c>
      <c r="T535" s="1">
        <v>-0.110633178839894</v>
      </c>
      <c r="U535" s="1">
        <v>0.36987525604633098</v>
      </c>
    </row>
    <row r="536" spans="1:21" x14ac:dyDescent="0.2">
      <c r="A536" t="s">
        <v>2714</v>
      </c>
      <c r="B536" t="s">
        <v>2715</v>
      </c>
      <c r="C536" t="s">
        <v>2715</v>
      </c>
      <c r="D536" s="1">
        <v>-2.1109746553046899E-2</v>
      </c>
      <c r="E536" s="1">
        <v>0.999802325264742</v>
      </c>
      <c r="F536" s="1">
        <v>-3.0007816919750699E-2</v>
      </c>
      <c r="G536" s="1">
        <v>0.93920136343751504</v>
      </c>
      <c r="H536" s="1">
        <v>-0.14733216318925299</v>
      </c>
      <c r="I536" s="1">
        <v>0.232362903790064</v>
      </c>
      <c r="J536" s="1">
        <v>-7.1291504290505806E-2</v>
      </c>
      <c r="K536" s="1">
        <v>0.76481009864874305</v>
      </c>
      <c r="L536" s="1">
        <v>-9.3132244230730896E-2</v>
      </c>
      <c r="M536" s="1">
        <v>0.38094107783241998</v>
      </c>
      <c r="N536" s="1">
        <v>-0.160893148814513</v>
      </c>
      <c r="O536" s="1">
        <v>0.14632698567779201</v>
      </c>
      <c r="P536" s="1">
        <v>-0.20517008476346299</v>
      </c>
      <c r="Q536" s="1">
        <v>6.3015254137693502E-2</v>
      </c>
      <c r="R536" s="1">
        <v>-3.8723552889365E-2</v>
      </c>
      <c r="S536" s="1">
        <v>0.820995509496947</v>
      </c>
      <c r="T536" s="1">
        <v>-0.110425694061176</v>
      </c>
      <c r="U536" s="1">
        <v>0.37073612317527899</v>
      </c>
    </row>
    <row r="537" spans="1:21" x14ac:dyDescent="0.2">
      <c r="A537" t="s">
        <v>2603</v>
      </c>
      <c r="B537" t="s">
        <v>2604</v>
      </c>
      <c r="C537" t="s">
        <v>2605</v>
      </c>
      <c r="D537" s="1">
        <v>5.4329193378460199E-2</v>
      </c>
      <c r="E537" s="1">
        <v>0.999802325264742</v>
      </c>
      <c r="F537" s="1">
        <v>1.06268697323467E-2</v>
      </c>
      <c r="G537" s="1">
        <v>0.98655726560665202</v>
      </c>
      <c r="H537" s="1">
        <v>-7.7868423173676607E-2</v>
      </c>
      <c r="I537" s="1">
        <v>0.582705430904503</v>
      </c>
      <c r="J537" s="1">
        <v>-1.1508868920023599E-2</v>
      </c>
      <c r="K537" s="1">
        <v>0.961723820504916</v>
      </c>
      <c r="L537" s="1">
        <v>-6.5990643415765299E-2</v>
      </c>
      <c r="M537" s="1">
        <v>0.52586342488405802</v>
      </c>
      <c r="N537" s="1">
        <v>-6.2431951619423602E-2</v>
      </c>
      <c r="O537" s="1">
        <v>0.58095009523435504</v>
      </c>
      <c r="P537" s="1">
        <v>-5.3782050516477498E-2</v>
      </c>
      <c r="Q537" s="1">
        <v>0.58380903488887903</v>
      </c>
      <c r="R537" s="1">
        <v>-0.16563405671433501</v>
      </c>
      <c r="S537" s="1">
        <v>0.185712718059871</v>
      </c>
      <c r="T537" s="1">
        <v>0.11023584543022499</v>
      </c>
      <c r="U537" s="1">
        <v>0.37163786103338903</v>
      </c>
    </row>
    <row r="538" spans="1:21" x14ac:dyDescent="0.2">
      <c r="A538" t="s">
        <v>3448</v>
      </c>
      <c r="B538" t="s">
        <v>3449</v>
      </c>
      <c r="C538" t="s">
        <v>3450</v>
      </c>
      <c r="D538" s="1">
        <v>-1.8732241257938501E-2</v>
      </c>
      <c r="E538" s="1">
        <v>0.999802325264742</v>
      </c>
      <c r="F538" s="1">
        <v>-0.17038148142625201</v>
      </c>
      <c r="G538" s="1">
        <v>0.76040708050431305</v>
      </c>
      <c r="H538" s="1">
        <v>-9.8158003795593404E-2</v>
      </c>
      <c r="I538" s="1">
        <v>0.46012630999474002</v>
      </c>
      <c r="J538" s="1">
        <v>-6.5031600811205195E-2</v>
      </c>
      <c r="K538" s="1">
        <v>0.77985232270041205</v>
      </c>
      <c r="L538" s="1">
        <v>-0.19615508515777999</v>
      </c>
      <c r="M538" s="1">
        <v>0.19445480162456</v>
      </c>
      <c r="N538" s="1">
        <v>-0.138174546250737</v>
      </c>
      <c r="O538" s="1">
        <v>0.22011957318415101</v>
      </c>
      <c r="P538" s="1">
        <v>-0.14303791846778299</v>
      </c>
      <c r="Q538" s="1">
        <v>0.15888475771941599</v>
      </c>
      <c r="R538" s="1">
        <v>0.111100187178803</v>
      </c>
      <c r="S538" s="1">
        <v>0.460308385060689</v>
      </c>
      <c r="T538" s="1">
        <v>-0.110098712446077</v>
      </c>
      <c r="U538" s="1">
        <v>0.37163786103338903</v>
      </c>
    </row>
    <row r="539" spans="1:21" x14ac:dyDescent="0.2">
      <c r="A539" t="s">
        <v>1849</v>
      </c>
      <c r="B539" t="s">
        <v>1850</v>
      </c>
      <c r="C539" t="s">
        <v>1851</v>
      </c>
      <c r="D539" s="1">
        <v>-5.55416433926679E-2</v>
      </c>
      <c r="E539" s="1">
        <v>0.999802325264742</v>
      </c>
      <c r="F539" s="1">
        <v>-0.14085025525151701</v>
      </c>
      <c r="G539" s="1">
        <v>0.77443327778985305</v>
      </c>
      <c r="H539" s="1">
        <v>-0.16949674537524001</v>
      </c>
      <c r="I539" s="1">
        <v>0.15771366316318899</v>
      </c>
      <c r="J539" s="1">
        <v>-0.14878751780598401</v>
      </c>
      <c r="K539" s="1">
        <v>0.62872844379507797</v>
      </c>
      <c r="L539" s="1">
        <v>-0.21061791774171501</v>
      </c>
      <c r="M539" s="1">
        <v>0.19445480162456</v>
      </c>
      <c r="N539" s="1">
        <v>-0.226554303709539</v>
      </c>
      <c r="O539" s="1">
        <v>3.8217707766957598E-2</v>
      </c>
      <c r="P539" s="1">
        <v>-0.29114351531629501</v>
      </c>
      <c r="Q539" s="1">
        <v>3.8952639219191197E-2</v>
      </c>
      <c r="R539" s="1">
        <v>1.2663607729858001E-2</v>
      </c>
      <c r="S539" s="1">
        <v>0.94698309826668103</v>
      </c>
      <c r="T539" s="1">
        <v>-0.110174242156256</v>
      </c>
      <c r="U539" s="1">
        <v>0.37163786103338903</v>
      </c>
    </row>
    <row r="540" spans="1:21" x14ac:dyDescent="0.2">
      <c r="A540" t="s">
        <v>1159</v>
      </c>
      <c r="B540" t="s">
        <v>1160</v>
      </c>
      <c r="C540" t="s">
        <v>1161</v>
      </c>
      <c r="D540" s="1">
        <v>-9.7118629879424292E-3</v>
      </c>
      <c r="E540" s="1">
        <v>0.999802325264742</v>
      </c>
      <c r="F540" s="1">
        <v>-4.4425487432166198E-2</v>
      </c>
      <c r="G540" s="1">
        <v>0.91978624148652599</v>
      </c>
      <c r="H540" s="1">
        <v>-2.63254757323441E-2</v>
      </c>
      <c r="I540" s="1">
        <v>0.86153673461247104</v>
      </c>
      <c r="J540" s="1">
        <v>-3.6337611824952702E-2</v>
      </c>
      <c r="K540" s="1">
        <v>0.84462561784416801</v>
      </c>
      <c r="L540" s="1">
        <v>-8.8010992288517095E-2</v>
      </c>
      <c r="M540" s="1">
        <v>0.40182873430768401</v>
      </c>
      <c r="N540" s="1">
        <v>-1.6263854035079899E-2</v>
      </c>
      <c r="O540" s="1">
        <v>0.89749386950640198</v>
      </c>
      <c r="P540" s="1">
        <v>1.9224252770859498E-2</v>
      </c>
      <c r="Q540" s="1">
        <v>0.84937425136753897</v>
      </c>
      <c r="R540" s="1">
        <v>0.106385941124136</v>
      </c>
      <c r="S540" s="1">
        <v>0.48314819479799098</v>
      </c>
      <c r="T540" s="1">
        <v>-0.10960779600015599</v>
      </c>
      <c r="U540" s="1">
        <v>0.37527427864865098</v>
      </c>
    </row>
    <row r="541" spans="1:21" x14ac:dyDescent="0.2">
      <c r="A541" t="s">
        <v>543</v>
      </c>
      <c r="B541" t="s">
        <v>544</v>
      </c>
      <c r="C541" t="s">
        <v>545</v>
      </c>
      <c r="D541" s="1">
        <v>-4.911546195475E-2</v>
      </c>
      <c r="E541" s="1">
        <v>0.999802325264742</v>
      </c>
      <c r="F541" s="1">
        <v>-7.3519911042810193E-2</v>
      </c>
      <c r="G541" s="1">
        <v>0.85106663407099703</v>
      </c>
      <c r="H541" s="1">
        <v>-0.12810438315911901</v>
      </c>
      <c r="I541" s="1">
        <v>0.31413018986455299</v>
      </c>
      <c r="J541" s="1">
        <v>-7.4633690431525707E-2</v>
      </c>
      <c r="K541" s="1">
        <v>0.76481009864874305</v>
      </c>
      <c r="L541" s="1">
        <v>-0.105950655099524</v>
      </c>
      <c r="M541" s="1">
        <v>0.327677240916182</v>
      </c>
      <c r="N541" s="1">
        <v>-9.9517203776228497E-2</v>
      </c>
      <c r="O541" s="1">
        <v>0.38649886130439798</v>
      </c>
      <c r="P541" s="1">
        <v>-3.8968790120815798E-2</v>
      </c>
      <c r="Q541" s="1">
        <v>0.69792932683146602</v>
      </c>
      <c r="R541" s="1">
        <v>8.7393539630980704E-2</v>
      </c>
      <c r="S541" s="1">
        <v>0.57950912460655302</v>
      </c>
      <c r="T541" s="1">
        <v>-0.109540841050383</v>
      </c>
      <c r="U541" s="1">
        <v>0.37527427864865098</v>
      </c>
    </row>
    <row r="542" spans="1:21" x14ac:dyDescent="0.2">
      <c r="A542" t="s">
        <v>2335</v>
      </c>
      <c r="B542" t="s">
        <v>2336</v>
      </c>
      <c r="C542" t="s">
        <v>2337</v>
      </c>
      <c r="D542" s="1">
        <v>1.9281472734391299E-3</v>
      </c>
      <c r="E542" s="1">
        <v>0.999802325264742</v>
      </c>
      <c r="F542" s="1">
        <v>-4.1247495501511501E-2</v>
      </c>
      <c r="G542" s="1">
        <v>0.92576031629920597</v>
      </c>
      <c r="H542" s="1">
        <v>-0.1351840398909</v>
      </c>
      <c r="I542" s="1">
        <v>0.27871304378458001</v>
      </c>
      <c r="J542" s="1">
        <v>-4.0607074707830898E-2</v>
      </c>
      <c r="K542" s="1">
        <v>0.83536560350991895</v>
      </c>
      <c r="L542" s="1">
        <v>-9.9494231559887403E-2</v>
      </c>
      <c r="M542" s="1">
        <v>0.35135581643772201</v>
      </c>
      <c r="N542" s="1">
        <v>-0.14526719398780799</v>
      </c>
      <c r="O542" s="1">
        <v>0.19402541739173801</v>
      </c>
      <c r="P542" s="1">
        <v>-0.11515079379242001</v>
      </c>
      <c r="Q542" s="1">
        <v>0.24709903338665801</v>
      </c>
      <c r="R542" s="1">
        <v>-1.6006360531846502E-2</v>
      </c>
      <c r="S542" s="1">
        <v>0.93879138260154604</v>
      </c>
      <c r="T542" s="1">
        <v>-0.10947368678415401</v>
      </c>
      <c r="U542" s="1">
        <v>0.37527427864865098</v>
      </c>
    </row>
    <row r="543" spans="1:21" x14ac:dyDescent="0.2">
      <c r="A543" t="s">
        <v>2452</v>
      </c>
      <c r="B543" t="s">
        <v>2453</v>
      </c>
      <c r="C543" t="s">
        <v>2453</v>
      </c>
      <c r="D543" s="1">
        <v>-9.6362550498797106E-2</v>
      </c>
      <c r="E543" s="1">
        <v>0.999802325264742</v>
      </c>
      <c r="F543" s="1">
        <v>-0.16876847862845901</v>
      </c>
      <c r="G543" s="1">
        <v>0.76040708050431305</v>
      </c>
      <c r="H543" s="1">
        <v>-0.120423753465628</v>
      </c>
      <c r="I543" s="1">
        <v>0.35729342372369899</v>
      </c>
      <c r="J543" s="1">
        <v>-0.129765504003409</v>
      </c>
      <c r="K543" s="1">
        <v>0.64212670777957803</v>
      </c>
      <c r="L543" s="1">
        <v>-0.19035084476844599</v>
      </c>
      <c r="M543" s="1">
        <v>0.19445480162456</v>
      </c>
      <c r="N543" s="1">
        <v>-0.15729789405585601</v>
      </c>
      <c r="O543" s="1">
        <v>0.155913428501919</v>
      </c>
      <c r="P543" s="1">
        <v>-0.14283899984283599</v>
      </c>
      <c r="Q543" s="1">
        <v>0.15888475771941599</v>
      </c>
      <c r="R543" s="1">
        <v>0.118423117798028</v>
      </c>
      <c r="S543" s="1">
        <v>0.41136426199725401</v>
      </c>
      <c r="T543" s="1">
        <v>-0.10918606331316801</v>
      </c>
      <c r="U543" s="1">
        <v>0.37722135656899702</v>
      </c>
    </row>
    <row r="544" spans="1:21" x14ac:dyDescent="0.2">
      <c r="A544" t="s">
        <v>2919</v>
      </c>
      <c r="B544" t="s">
        <v>2920</v>
      </c>
      <c r="C544" t="s">
        <v>2920</v>
      </c>
      <c r="D544" s="1">
        <v>-3.0541754798683901E-2</v>
      </c>
      <c r="E544" s="1">
        <v>0.999802325264742</v>
      </c>
      <c r="F544" s="1">
        <v>-2.1479016426066901E-2</v>
      </c>
      <c r="G544" s="1">
        <v>0.95673529293741799</v>
      </c>
      <c r="H544" s="1">
        <v>-0.103842492727504</v>
      </c>
      <c r="I544" s="1">
        <v>0.42839657391974201</v>
      </c>
      <c r="J544" s="1">
        <v>-0.103538254079866</v>
      </c>
      <c r="K544" s="1">
        <v>0.70045575807871796</v>
      </c>
      <c r="L544" s="1">
        <v>-0.118695840521926</v>
      </c>
      <c r="M544" s="1">
        <v>0.29109435139433598</v>
      </c>
      <c r="N544" s="1">
        <v>-0.15692720767990101</v>
      </c>
      <c r="O544" s="1">
        <v>0.15669294081128701</v>
      </c>
      <c r="P544" s="1">
        <v>-0.19629191330536</v>
      </c>
      <c r="Q544" s="1">
        <v>6.8020954155591895E-2</v>
      </c>
      <c r="R544" s="1">
        <v>-2.18550604632613E-2</v>
      </c>
      <c r="S544" s="1">
        <v>0.91052897447007797</v>
      </c>
      <c r="T544" s="1">
        <v>-0.109018830525455</v>
      </c>
      <c r="U544" s="1">
        <v>0.37806435921541698</v>
      </c>
    </row>
    <row r="545" spans="1:21" x14ac:dyDescent="0.2">
      <c r="A545" t="s">
        <v>1614</v>
      </c>
      <c r="B545" t="s">
        <v>1615</v>
      </c>
      <c r="C545" t="s">
        <v>1616</v>
      </c>
      <c r="D545" s="1">
        <v>-4.5473521878399897E-2</v>
      </c>
      <c r="E545" s="1">
        <v>0.999802325264742</v>
      </c>
      <c r="F545" s="1">
        <v>-7.3598931059457098E-2</v>
      </c>
      <c r="G545" s="1">
        <v>0.85106663407099703</v>
      </c>
      <c r="H545" s="1">
        <v>-7.0296270273568606E-2</v>
      </c>
      <c r="I545" s="1">
        <v>0.62907532730847004</v>
      </c>
      <c r="J545" s="1">
        <v>-7.8919186930326193E-2</v>
      </c>
      <c r="K545" s="1">
        <v>0.76481009864874305</v>
      </c>
      <c r="L545" s="1">
        <v>-0.11273687894526201</v>
      </c>
      <c r="M545" s="1">
        <v>0.30292932003726603</v>
      </c>
      <c r="N545" s="1">
        <v>-9.8760650989395293E-2</v>
      </c>
      <c r="O545" s="1">
        <v>0.38922434029556802</v>
      </c>
      <c r="P545" s="1">
        <v>-0.10005655133446401</v>
      </c>
      <c r="Q545" s="1">
        <v>0.30749392798026198</v>
      </c>
      <c r="R545" s="1">
        <v>0.10768282846492599</v>
      </c>
      <c r="S545" s="1">
        <v>0.47888421630079098</v>
      </c>
      <c r="T545" s="1">
        <v>-0.10886261311159801</v>
      </c>
      <c r="U545" s="1">
        <v>0.37840840453264601</v>
      </c>
    </row>
    <row r="546" spans="1:21" x14ac:dyDescent="0.2">
      <c r="A546" t="s">
        <v>2061</v>
      </c>
      <c r="B546" t="s">
        <v>2062</v>
      </c>
      <c r="C546" t="s">
        <v>2063</v>
      </c>
      <c r="D546" s="1">
        <v>7.9378301552274905E-2</v>
      </c>
      <c r="E546" s="1">
        <v>0.999802325264742</v>
      </c>
      <c r="F546" s="1">
        <v>5.1308237242901601E-2</v>
      </c>
      <c r="G546" s="1">
        <v>0.90728869926903299</v>
      </c>
      <c r="H546" s="1">
        <v>-2.56858175906691E-2</v>
      </c>
      <c r="I546" s="1">
        <v>0.86311940004396703</v>
      </c>
      <c r="J546" s="1">
        <v>1.9669539303668299E-2</v>
      </c>
      <c r="K546" s="1">
        <v>0.92801097220616302</v>
      </c>
      <c r="L546" s="1">
        <v>-3.15312154179185E-2</v>
      </c>
      <c r="M546" s="1">
        <v>0.77205430297133504</v>
      </c>
      <c r="N546" s="1">
        <v>-6.1897186623610399E-2</v>
      </c>
      <c r="O546" s="1">
        <v>0.58302337008223604</v>
      </c>
      <c r="P546" s="1">
        <v>-2.35453711414053E-2</v>
      </c>
      <c r="Q546" s="1">
        <v>0.81863515868627801</v>
      </c>
      <c r="R546" s="1">
        <v>7.7236435141354198E-2</v>
      </c>
      <c r="S546" s="1">
        <v>0.638936442155005</v>
      </c>
      <c r="T546" s="1">
        <v>-0.108830327405418</v>
      </c>
      <c r="U546" s="1">
        <v>0.37840840453264601</v>
      </c>
    </row>
    <row r="547" spans="1:21" x14ac:dyDescent="0.2">
      <c r="A547" t="s">
        <v>3267</v>
      </c>
      <c r="B547" t="s">
        <v>3268</v>
      </c>
      <c r="C547" t="s">
        <v>3268</v>
      </c>
      <c r="D547" s="1">
        <v>-1.99878199585059E-2</v>
      </c>
      <c r="E547" s="1">
        <v>0.999802325264742</v>
      </c>
      <c r="F547" s="1">
        <v>-1.1323855702948599E-2</v>
      </c>
      <c r="G547" s="1">
        <v>0.98273037459696899</v>
      </c>
      <c r="H547" s="1">
        <v>-1.87599973130784E-2</v>
      </c>
      <c r="I547" s="1">
        <v>0.89634718860103302</v>
      </c>
      <c r="J547" s="1">
        <v>-7.2902346558585296E-2</v>
      </c>
      <c r="K547" s="1">
        <v>0.76481009864874305</v>
      </c>
      <c r="L547" s="1">
        <v>-6.9166780507768602E-2</v>
      </c>
      <c r="M547" s="1">
        <v>0.50849170190012105</v>
      </c>
      <c r="N547" s="1">
        <v>-0.123753218027409</v>
      </c>
      <c r="O547" s="1">
        <v>0.27705403385882599</v>
      </c>
      <c r="P547" s="1">
        <v>-0.18470615370832799</v>
      </c>
      <c r="Q547" s="1">
        <v>7.6748907742178699E-2</v>
      </c>
      <c r="R547" s="1">
        <v>8.8858193527292295E-2</v>
      </c>
      <c r="S547" s="1">
        <v>0.57424743617320395</v>
      </c>
      <c r="T547" s="1">
        <v>-0.108605408656321</v>
      </c>
      <c r="U547" s="1">
        <v>0.37853419771887997</v>
      </c>
    </row>
    <row r="548" spans="1:21" x14ac:dyDescent="0.2">
      <c r="A548" t="s">
        <v>2017</v>
      </c>
      <c r="B548" t="s">
        <v>2018</v>
      </c>
      <c r="C548" t="s">
        <v>2019</v>
      </c>
      <c r="D548" s="1">
        <v>-3.67349067247488E-2</v>
      </c>
      <c r="E548" s="1">
        <v>0.999802325264742</v>
      </c>
      <c r="F548" s="1">
        <v>-1.3072899265971801E-2</v>
      </c>
      <c r="G548" s="1">
        <v>0.97653347199039098</v>
      </c>
      <c r="H548" s="1">
        <v>-7.3798585223693605E-2</v>
      </c>
      <c r="I548" s="1">
        <v>0.60541072854050904</v>
      </c>
      <c r="J548" s="1">
        <v>-0.114490943205104</v>
      </c>
      <c r="K548" s="1">
        <v>0.67075855238799298</v>
      </c>
      <c r="L548" s="1">
        <v>-8.2807012842954497E-2</v>
      </c>
      <c r="M548" s="1">
        <v>0.42330249110991602</v>
      </c>
      <c r="N548" s="1">
        <v>-0.121597693758554</v>
      </c>
      <c r="O548" s="1">
        <v>0.28448738996733097</v>
      </c>
      <c r="P548" s="1">
        <v>-0.16270924666245501</v>
      </c>
      <c r="Q548" s="1">
        <v>0.110864584260432</v>
      </c>
      <c r="R548" s="1">
        <v>7.3821355861462296E-2</v>
      </c>
      <c r="S548" s="1">
        <v>0.66368824956630601</v>
      </c>
      <c r="T548" s="1">
        <v>-0.10853186549730599</v>
      </c>
      <c r="U548" s="1">
        <v>0.37853419771887997</v>
      </c>
    </row>
    <row r="549" spans="1:21" x14ac:dyDescent="0.2">
      <c r="A549" t="s">
        <v>2505</v>
      </c>
      <c r="B549" t="s">
        <v>2506</v>
      </c>
      <c r="C549" t="s">
        <v>2506</v>
      </c>
      <c r="D549" s="1">
        <v>6.6169379517819302E-2</v>
      </c>
      <c r="E549" s="1">
        <v>0.999802325264742</v>
      </c>
      <c r="F549" s="1">
        <v>2.41213463105505E-2</v>
      </c>
      <c r="G549" s="1">
        <v>0.95409874597798305</v>
      </c>
      <c r="H549" s="1">
        <v>-7.2049875054651796E-2</v>
      </c>
      <c r="I549" s="1">
        <v>0.618793376913639</v>
      </c>
      <c r="J549" s="1">
        <v>7.9008315778848707E-3</v>
      </c>
      <c r="K549" s="1">
        <v>0.96672634874738606</v>
      </c>
      <c r="L549" s="1">
        <v>-2.96306088555079E-2</v>
      </c>
      <c r="M549" s="1">
        <v>0.78103770901504299</v>
      </c>
      <c r="N549" s="1">
        <v>-4.3724535523006897E-2</v>
      </c>
      <c r="O549" s="1">
        <v>0.695814224346605</v>
      </c>
      <c r="P549" s="1">
        <v>-0.14546467237824301</v>
      </c>
      <c r="Q549" s="1">
        <v>0.153382204724305</v>
      </c>
      <c r="R549" s="1">
        <v>5.90524206360079E-2</v>
      </c>
      <c r="S549" s="1">
        <v>0.75106689587558495</v>
      </c>
      <c r="T549" s="1">
        <v>-0.10857115643644499</v>
      </c>
      <c r="U549" s="1">
        <v>0.37853419771887997</v>
      </c>
    </row>
    <row r="550" spans="1:21" x14ac:dyDescent="0.2">
      <c r="A550" t="s">
        <v>454</v>
      </c>
      <c r="B550" t="s">
        <v>455</v>
      </c>
      <c r="C550" t="s">
        <v>456</v>
      </c>
      <c r="D550" s="1">
        <v>-0.108652325264287</v>
      </c>
      <c r="E550" s="1">
        <v>0.999802325264742</v>
      </c>
      <c r="F550" s="1">
        <v>-0.1199490009955</v>
      </c>
      <c r="G550" s="1">
        <v>0.77443327778985305</v>
      </c>
      <c r="H550" s="1">
        <v>-0.17900443477765199</v>
      </c>
      <c r="I550" s="1">
        <v>0.132005580155278</v>
      </c>
      <c r="J550" s="1">
        <v>-0.183322084160572</v>
      </c>
      <c r="K550" s="1">
        <v>0.62872844379507797</v>
      </c>
      <c r="L550" s="1">
        <v>-0.18067971401868799</v>
      </c>
      <c r="M550" s="1">
        <v>0.19445480162456</v>
      </c>
      <c r="N550" s="1">
        <v>-0.18736570369076699</v>
      </c>
      <c r="O550" s="1">
        <v>9.0405893244857399E-2</v>
      </c>
      <c r="P550" s="1">
        <v>-0.18678446811385299</v>
      </c>
      <c r="Q550" s="1">
        <v>7.5873488914485601E-2</v>
      </c>
      <c r="R550" s="1">
        <v>5.8529233779258498E-2</v>
      </c>
      <c r="S550" s="1">
        <v>0.75401171166470204</v>
      </c>
      <c r="T550" s="1">
        <v>-0.108515524768142</v>
      </c>
      <c r="U550" s="1">
        <v>0.37853419771887997</v>
      </c>
    </row>
    <row r="551" spans="1:21" x14ac:dyDescent="0.2">
      <c r="A551" t="s">
        <v>3529</v>
      </c>
      <c r="B551" t="s">
        <v>3530</v>
      </c>
      <c r="C551" t="s">
        <v>3531</v>
      </c>
      <c r="D551" s="1">
        <v>3.9078830764128498E-2</v>
      </c>
      <c r="E551" s="1">
        <v>0.999802325264742</v>
      </c>
      <c r="F551" s="1">
        <v>-0.10312055269696201</v>
      </c>
      <c r="G551" s="1">
        <v>0.77798773628046802</v>
      </c>
      <c r="H551" s="1">
        <v>-8.2754263291521496E-2</v>
      </c>
      <c r="I551" s="1">
        <v>0.55580155704399203</v>
      </c>
      <c r="J551" s="1">
        <v>-1.77732821108889E-2</v>
      </c>
      <c r="K551" s="1">
        <v>0.933193028445918</v>
      </c>
      <c r="L551" s="1">
        <v>-0.13850221334799201</v>
      </c>
      <c r="M551" s="1">
        <v>0.236509805559215</v>
      </c>
      <c r="N551" s="1">
        <v>-6.2399764316339298E-2</v>
      </c>
      <c r="O551" s="1">
        <v>0.58095009523435504</v>
      </c>
      <c r="P551" s="1">
        <v>-0.113564295125716</v>
      </c>
      <c r="Q551" s="1">
        <v>0.25368244452972899</v>
      </c>
      <c r="R551" s="1">
        <v>8.1094944836927696E-2</v>
      </c>
      <c r="S551" s="1">
        <v>0.61725052300323402</v>
      </c>
      <c r="T551" s="1">
        <v>-0.108348874776174</v>
      </c>
      <c r="U551" s="1">
        <v>0.37937742140126302</v>
      </c>
    </row>
    <row r="552" spans="1:21" x14ac:dyDescent="0.2">
      <c r="A552" t="s">
        <v>2266</v>
      </c>
      <c r="B552" t="s">
        <v>2267</v>
      </c>
      <c r="C552" t="s">
        <v>2268</v>
      </c>
      <c r="D552" s="1">
        <v>-2.4726392796051599E-2</v>
      </c>
      <c r="E552" s="1">
        <v>0.999802325264742</v>
      </c>
      <c r="F552" s="1">
        <v>-0.101449390559628</v>
      </c>
      <c r="G552" s="1">
        <v>0.77798773628046802</v>
      </c>
      <c r="H552" s="1">
        <v>-0.14960639121841701</v>
      </c>
      <c r="I552" s="1">
        <v>0.22291764362545399</v>
      </c>
      <c r="J552" s="1">
        <v>-8.5791067967715198E-2</v>
      </c>
      <c r="K552" s="1">
        <v>0.75961815735995597</v>
      </c>
      <c r="L552" s="1">
        <v>-0.169496473814051</v>
      </c>
      <c r="M552" s="1">
        <v>0.19445480162456</v>
      </c>
      <c r="N552" s="1">
        <v>-0.178612921318305</v>
      </c>
      <c r="O552" s="1">
        <v>0.109064748825677</v>
      </c>
      <c r="P552" s="1">
        <v>-0.17181468720635501</v>
      </c>
      <c r="Q552" s="1">
        <v>9.4075857783839298E-2</v>
      </c>
      <c r="R552" s="1">
        <v>-5.9663778311075298E-2</v>
      </c>
      <c r="S552" s="1">
        <v>0.74925214298596499</v>
      </c>
      <c r="T552" s="1">
        <v>-0.107987860357472</v>
      </c>
      <c r="U552" s="1">
        <v>0.38167183838248497</v>
      </c>
    </row>
    <row r="553" spans="1:21" x14ac:dyDescent="0.2">
      <c r="A553" t="s">
        <v>1411</v>
      </c>
      <c r="B553" t="s">
        <v>1412</v>
      </c>
      <c r="C553" t="s">
        <v>1413</v>
      </c>
      <c r="D553" s="1">
        <v>0.104744663300747</v>
      </c>
      <c r="E553" s="1">
        <v>0.999802325264742</v>
      </c>
      <c r="F553" s="1">
        <v>0.112468913474902</v>
      </c>
      <c r="G553" s="1">
        <v>0.77443327778985305</v>
      </c>
      <c r="H553" s="1">
        <v>8.16496180759574E-2</v>
      </c>
      <c r="I553" s="1">
        <v>0.56053252816127397</v>
      </c>
      <c r="J553" s="1">
        <v>3.4606097436641402E-3</v>
      </c>
      <c r="K553" s="1">
        <v>0.99251199316925598</v>
      </c>
      <c r="L553" s="1">
        <v>-1.47742441342838E-2</v>
      </c>
      <c r="M553" s="1">
        <v>0.88897667146741099</v>
      </c>
      <c r="N553" s="1">
        <v>4.1335599059879199E-2</v>
      </c>
      <c r="O553" s="1">
        <v>0.70980079083880299</v>
      </c>
      <c r="P553" s="1">
        <v>-0.13517583074688899</v>
      </c>
      <c r="Q553" s="1">
        <v>0.17767863710333701</v>
      </c>
      <c r="R553" s="1">
        <v>-0.23024896037518</v>
      </c>
      <c r="S553" s="1">
        <v>3.3649810761002E-2</v>
      </c>
      <c r="T553" s="1">
        <v>0.10705235068178599</v>
      </c>
      <c r="U553" s="1">
        <v>0.38505324786496897</v>
      </c>
    </row>
    <row r="554" spans="1:21" x14ac:dyDescent="0.2">
      <c r="A554" t="s">
        <v>2315</v>
      </c>
      <c r="B554" t="s">
        <v>2316</v>
      </c>
      <c r="C554" t="s">
        <v>2316</v>
      </c>
      <c r="D554" s="1">
        <v>0.153540404927206</v>
      </c>
      <c r="E554" s="1">
        <v>0.999802325264742</v>
      </c>
      <c r="F554" s="1">
        <v>4.2176677238962901E-2</v>
      </c>
      <c r="G554" s="1">
        <v>0.92576031629920597</v>
      </c>
      <c r="H554" s="1">
        <v>-6.0712234923348103E-2</v>
      </c>
      <c r="I554" s="1">
        <v>0.683230768184941</v>
      </c>
      <c r="J554" s="1">
        <v>8.80195615737797E-2</v>
      </c>
      <c r="K554" s="1">
        <v>0.75358067017352703</v>
      </c>
      <c r="L554" s="1">
        <v>-8.8132207082222292E-3</v>
      </c>
      <c r="M554" s="1">
        <v>0.92786209646905704</v>
      </c>
      <c r="N554" s="1">
        <v>1.9031101436888999E-2</v>
      </c>
      <c r="O554" s="1">
        <v>0.88481874838553398</v>
      </c>
      <c r="P554" s="1">
        <v>1.2837495372875001E-2</v>
      </c>
      <c r="Q554" s="1">
        <v>0.89801358114142305</v>
      </c>
      <c r="R554" s="1">
        <v>-0.21219337937604099</v>
      </c>
      <c r="S554" s="1">
        <v>5.7529892072894703E-2</v>
      </c>
      <c r="T554" s="1">
        <v>0.106886254969131</v>
      </c>
      <c r="U554" s="1">
        <v>0.38505324786496897</v>
      </c>
    </row>
    <row r="555" spans="1:21" x14ac:dyDescent="0.2">
      <c r="A555" t="s">
        <v>574</v>
      </c>
      <c r="B555" t="s">
        <v>575</v>
      </c>
      <c r="C555" t="s">
        <v>576</v>
      </c>
      <c r="D555" s="1">
        <v>1.3506558719293399E-2</v>
      </c>
      <c r="E555" s="1">
        <v>0.999802325264742</v>
      </c>
      <c r="F555" s="1">
        <v>-2.5132402169537701E-2</v>
      </c>
      <c r="G555" s="1">
        <v>0.95169332733569101</v>
      </c>
      <c r="H555" s="1">
        <v>6.2203734360705899E-2</v>
      </c>
      <c r="I555" s="1">
        <v>0.683230768184941</v>
      </c>
      <c r="J555" s="1">
        <v>-3.0809700345794298E-2</v>
      </c>
      <c r="K555" s="1">
        <v>0.88146832118561602</v>
      </c>
      <c r="L555" s="1">
        <v>-6.7168758212622207E-2</v>
      </c>
      <c r="M555" s="1">
        <v>0.52155157844592204</v>
      </c>
      <c r="N555" s="1">
        <v>1.7997844164744699E-2</v>
      </c>
      <c r="O555" s="1">
        <v>0.88680340989143103</v>
      </c>
      <c r="P555" s="1">
        <v>-1.7948129473011502E-2</v>
      </c>
      <c r="Q555" s="1">
        <v>0.85960921944318003</v>
      </c>
      <c r="R555" s="1">
        <v>-0.200152783723136</v>
      </c>
      <c r="S555" s="1">
        <v>7.9766377005654407E-2</v>
      </c>
      <c r="T555" s="1">
        <v>0.10648940009491401</v>
      </c>
      <c r="U555" s="1">
        <v>0.38505324786496897</v>
      </c>
    </row>
    <row r="556" spans="1:21" x14ac:dyDescent="0.2">
      <c r="A556" t="s">
        <v>2382</v>
      </c>
      <c r="B556" t="s">
        <v>2383</v>
      </c>
      <c r="C556" t="s">
        <v>2384</v>
      </c>
      <c r="D556" s="1">
        <v>4.1263336283508298E-2</v>
      </c>
      <c r="E556" s="1">
        <v>0.999802325264742</v>
      </c>
      <c r="F556" s="1">
        <v>-6.9212528197282498E-3</v>
      </c>
      <c r="G556" s="1">
        <v>0.987804162397946</v>
      </c>
      <c r="H556" s="1">
        <v>-5.6556113134758799E-2</v>
      </c>
      <c r="I556" s="1">
        <v>0.71172545078086402</v>
      </c>
      <c r="J556" s="1">
        <v>-2.8935809109540699E-2</v>
      </c>
      <c r="K556" s="1">
        <v>0.89550346674033399</v>
      </c>
      <c r="L556" s="1">
        <v>-8.2165615366005196E-2</v>
      </c>
      <c r="M556" s="1">
        <v>0.42697019781402001</v>
      </c>
      <c r="N556" s="1">
        <v>-0.10127051361115499</v>
      </c>
      <c r="O556" s="1">
        <v>0.38049152087634702</v>
      </c>
      <c r="P556" s="1">
        <v>-0.112597241365426</v>
      </c>
      <c r="Q556" s="1">
        <v>0.258896681876294</v>
      </c>
      <c r="R556" s="1">
        <v>-0.18213116756568201</v>
      </c>
      <c r="S556" s="1">
        <v>0.12710504139093101</v>
      </c>
      <c r="T556" s="1">
        <v>0.106994382024466</v>
      </c>
      <c r="U556" s="1">
        <v>0.38505324786496897</v>
      </c>
    </row>
    <row r="557" spans="1:21" x14ac:dyDescent="0.2">
      <c r="A557" t="s">
        <v>1928</v>
      </c>
      <c r="B557" t="s">
        <v>1929</v>
      </c>
      <c r="C557" t="s">
        <v>1930</v>
      </c>
      <c r="D557" s="1">
        <v>1.4693998073311501E-2</v>
      </c>
      <c r="E557" s="1">
        <v>0.999802325264742</v>
      </c>
      <c r="F557" s="1">
        <v>-3.7626211992683102E-2</v>
      </c>
      <c r="G557" s="1">
        <v>0.92576031629920597</v>
      </c>
      <c r="H557" s="1">
        <v>-3.5087382519538801E-2</v>
      </c>
      <c r="I557" s="1">
        <v>0.82203167078261197</v>
      </c>
      <c r="J557" s="1">
        <v>-4.7064197598219601E-2</v>
      </c>
      <c r="K557" s="1">
        <v>0.81836742772173698</v>
      </c>
      <c r="L557" s="1">
        <v>-0.109897221871148</v>
      </c>
      <c r="M557" s="1">
        <v>0.31516163799608699</v>
      </c>
      <c r="N557" s="1">
        <v>-5.9026493950005997E-2</v>
      </c>
      <c r="O557" s="1">
        <v>0.59951902855471795</v>
      </c>
      <c r="P557" s="1">
        <v>-0.13520335234300401</v>
      </c>
      <c r="Q557" s="1">
        <v>0.17767863710333701</v>
      </c>
      <c r="R557" s="1">
        <v>9.8049321451746899E-2</v>
      </c>
      <c r="S557" s="1">
        <v>0.51948197316139799</v>
      </c>
      <c r="T557" s="1">
        <v>-0.106570411057995</v>
      </c>
      <c r="U557" s="1">
        <v>0.38505324786496897</v>
      </c>
    </row>
    <row r="558" spans="1:21" x14ac:dyDescent="0.2">
      <c r="A558" t="s">
        <v>1408</v>
      </c>
      <c r="B558" t="s">
        <v>1409</v>
      </c>
      <c r="C558" t="s">
        <v>1410</v>
      </c>
      <c r="D558" s="1">
        <v>-1.8322953523985001E-2</v>
      </c>
      <c r="E558" s="1">
        <v>0.999802325264742</v>
      </c>
      <c r="F558" s="1">
        <v>-0.16357568070630199</v>
      </c>
      <c r="G558" s="1">
        <v>0.76040708050431305</v>
      </c>
      <c r="H558" s="1">
        <v>-0.123837027366707</v>
      </c>
      <c r="I558" s="1">
        <v>0.33833579702320699</v>
      </c>
      <c r="J558" s="1">
        <v>-5.0417494035690603E-2</v>
      </c>
      <c r="K558" s="1">
        <v>0.81434579596199697</v>
      </c>
      <c r="L558" s="1">
        <v>-0.17929798238515299</v>
      </c>
      <c r="M558" s="1">
        <v>0.19445480162456</v>
      </c>
      <c r="N558" s="1">
        <v>-0.104332221895742</v>
      </c>
      <c r="O558" s="1">
        <v>0.36525960499205801</v>
      </c>
      <c r="P558" s="1">
        <v>-8.8026001307761101E-2</v>
      </c>
      <c r="Q558" s="1">
        <v>0.36963722430427798</v>
      </c>
      <c r="R558" s="1">
        <v>9.8037263999247198E-2</v>
      </c>
      <c r="S558" s="1">
        <v>0.51948197316139799</v>
      </c>
      <c r="T558" s="1">
        <v>-0.10716303092132801</v>
      </c>
      <c r="U558" s="1">
        <v>0.38505324786496897</v>
      </c>
    </row>
    <row r="559" spans="1:21" x14ac:dyDescent="0.2">
      <c r="A559" t="s">
        <v>1858</v>
      </c>
      <c r="B559" t="s">
        <v>1859</v>
      </c>
      <c r="C559" t="s">
        <v>1860</v>
      </c>
      <c r="D559" s="1">
        <v>-6.7392768948127194E-2</v>
      </c>
      <c r="E559" s="1">
        <v>0.999802325264742</v>
      </c>
      <c r="F559" s="1">
        <v>-5.8147668446974499E-2</v>
      </c>
      <c r="G559" s="1">
        <v>0.88854238641567396</v>
      </c>
      <c r="H559" s="1">
        <v>-9.3164775459298105E-2</v>
      </c>
      <c r="I559" s="1">
        <v>0.491885898927439</v>
      </c>
      <c r="J559" s="1">
        <v>-7.6978851803898907E-2</v>
      </c>
      <c r="K559" s="1">
        <v>0.76481009864874305</v>
      </c>
      <c r="L559" s="1">
        <v>-9.1670455968292694E-2</v>
      </c>
      <c r="M559" s="1">
        <v>0.385213123353426</v>
      </c>
      <c r="N559" s="1">
        <v>-0.11882821861906299</v>
      </c>
      <c r="O559" s="1">
        <v>0.29728588042945397</v>
      </c>
      <c r="P559" s="1">
        <v>-5.7687204081751299E-2</v>
      </c>
      <c r="Q559" s="1">
        <v>0.55984776759904398</v>
      </c>
      <c r="R559" s="1">
        <v>9.4340486796473E-2</v>
      </c>
      <c r="S559" s="1">
        <v>0.54023912661978302</v>
      </c>
      <c r="T559" s="1">
        <v>-0.10726077949917</v>
      </c>
      <c r="U559" s="1">
        <v>0.38505324786496897</v>
      </c>
    </row>
    <row r="560" spans="1:21" x14ac:dyDescent="0.2">
      <c r="A560" t="s">
        <v>985</v>
      </c>
      <c r="B560" t="s">
        <v>986</v>
      </c>
      <c r="C560" t="s">
        <v>987</v>
      </c>
      <c r="D560" s="1">
        <v>-1.1021975139057699E-2</v>
      </c>
      <c r="E560" s="1">
        <v>0.999802325264742</v>
      </c>
      <c r="F560" s="1">
        <v>-5.9559010575622399E-2</v>
      </c>
      <c r="G560" s="1">
        <v>0.88721723900282001</v>
      </c>
      <c r="H560" s="1">
        <v>-0.164410955611345</v>
      </c>
      <c r="I560" s="1">
        <v>0.173581838516738</v>
      </c>
      <c r="J560" s="1">
        <v>-0.111227100771182</v>
      </c>
      <c r="K560" s="1">
        <v>0.67075855238799298</v>
      </c>
      <c r="L560" s="1">
        <v>-0.17522239764529701</v>
      </c>
      <c r="M560" s="1">
        <v>0.19445480162456</v>
      </c>
      <c r="N560" s="1">
        <v>-0.178876662571443</v>
      </c>
      <c r="O560" s="1">
        <v>0.109064748825677</v>
      </c>
      <c r="P560" s="1">
        <v>-0.26381275093254303</v>
      </c>
      <c r="Q560" s="1">
        <v>4.3583461900521397E-2</v>
      </c>
      <c r="R560" s="1">
        <v>-9.2113506878927207E-2</v>
      </c>
      <c r="S560" s="1">
        <v>0.55637098518813499</v>
      </c>
      <c r="T560" s="1">
        <v>-0.10630980514285999</v>
      </c>
      <c r="U560" s="1">
        <v>0.38505324786496897</v>
      </c>
    </row>
    <row r="561" spans="1:21" x14ac:dyDescent="0.2">
      <c r="A561" t="s">
        <v>2554</v>
      </c>
      <c r="B561" t="s">
        <v>2555</v>
      </c>
      <c r="C561" t="s">
        <v>2556</v>
      </c>
      <c r="D561" s="1">
        <v>-7.12942785950791E-3</v>
      </c>
      <c r="E561" s="1">
        <v>0.999802325264742</v>
      </c>
      <c r="F561" s="1">
        <v>-0.12546361883329299</v>
      </c>
      <c r="G561" s="1">
        <v>0.77443327778985305</v>
      </c>
      <c r="H561" s="1">
        <v>-0.104922058163753</v>
      </c>
      <c r="I561" s="1">
        <v>0.42472063511920399</v>
      </c>
      <c r="J561" s="1">
        <v>-7.6185169294859606E-2</v>
      </c>
      <c r="K561" s="1">
        <v>0.76481009864874305</v>
      </c>
      <c r="L561" s="1">
        <v>-0.17341326219133399</v>
      </c>
      <c r="M561" s="1">
        <v>0.19445480162456</v>
      </c>
      <c r="N561" s="1">
        <v>-0.17364207933112</v>
      </c>
      <c r="O561" s="1">
        <v>0.120726645470677</v>
      </c>
      <c r="P561" s="1">
        <v>-0.200010023112178</v>
      </c>
      <c r="Q561" s="1">
        <v>6.6689417099730905E-2</v>
      </c>
      <c r="R561" s="1">
        <v>9.1596350266687596E-2</v>
      </c>
      <c r="S561" s="1">
        <v>0.55967147494390901</v>
      </c>
      <c r="T561" s="1">
        <v>-0.107125191899788</v>
      </c>
      <c r="U561" s="1">
        <v>0.38505324786496897</v>
      </c>
    </row>
    <row r="562" spans="1:21" x14ac:dyDescent="0.2">
      <c r="A562" t="s">
        <v>445</v>
      </c>
      <c r="B562" t="s">
        <v>446</v>
      </c>
      <c r="C562" t="s">
        <v>447</v>
      </c>
      <c r="D562" s="1">
        <v>-8.8146628570263105E-2</v>
      </c>
      <c r="E562" s="1">
        <v>0.999802325264742</v>
      </c>
      <c r="F562" s="1">
        <v>-8.1124767337864306E-2</v>
      </c>
      <c r="G562" s="1">
        <v>0.82362339052752098</v>
      </c>
      <c r="H562" s="1">
        <v>-0.11658982483316201</v>
      </c>
      <c r="I562" s="1">
        <v>0.37825116013357701</v>
      </c>
      <c r="J562" s="1">
        <v>-0.13136458977599799</v>
      </c>
      <c r="K562" s="1">
        <v>0.63294629584455198</v>
      </c>
      <c r="L562" s="1">
        <v>-0.15595746825769999</v>
      </c>
      <c r="M562" s="1">
        <v>0.20723383098942499</v>
      </c>
      <c r="N562" s="1">
        <v>-0.156387610054149</v>
      </c>
      <c r="O562" s="1">
        <v>0.15882064847239499</v>
      </c>
      <c r="P562" s="1">
        <v>-0.16508630755144099</v>
      </c>
      <c r="Q562" s="1">
        <v>0.106597745957955</v>
      </c>
      <c r="R562" s="1">
        <v>7.7531990513726695E-2</v>
      </c>
      <c r="S562" s="1">
        <v>0.63648701877959402</v>
      </c>
      <c r="T562" s="1">
        <v>-0.10676021849561899</v>
      </c>
      <c r="U562" s="1">
        <v>0.38505324786496897</v>
      </c>
    </row>
    <row r="563" spans="1:21" x14ac:dyDescent="0.2">
      <c r="A563" t="s">
        <v>2275</v>
      </c>
      <c r="B563" t="s">
        <v>2276</v>
      </c>
      <c r="C563" t="s">
        <v>2277</v>
      </c>
      <c r="D563" s="1">
        <v>-1.5062753784190299E-2</v>
      </c>
      <c r="E563" s="1">
        <v>0.999802325264742</v>
      </c>
      <c r="F563" s="1">
        <v>-0.11485611507599899</v>
      </c>
      <c r="G563" s="1">
        <v>0.77443327778985305</v>
      </c>
      <c r="H563" s="1">
        <v>-0.14024023823513701</v>
      </c>
      <c r="I563" s="1">
        <v>0.26489564837617702</v>
      </c>
      <c r="J563" s="1">
        <v>-7.5519476243871994E-2</v>
      </c>
      <c r="K563" s="1">
        <v>0.76481009864874305</v>
      </c>
      <c r="L563" s="1">
        <v>-0.15950603279039599</v>
      </c>
      <c r="M563" s="1">
        <v>0.20175364375398999</v>
      </c>
      <c r="N563" s="1">
        <v>-0.16680966561615301</v>
      </c>
      <c r="O563" s="1">
        <v>0.13563990444394899</v>
      </c>
      <c r="P563" s="1">
        <v>-0.17476921324639</v>
      </c>
      <c r="Q563" s="1">
        <v>9.0373105641343696E-2</v>
      </c>
      <c r="R563" s="1">
        <v>-6.3574355310482902E-2</v>
      </c>
      <c r="S563" s="1">
        <v>0.72264149927437904</v>
      </c>
      <c r="T563" s="1">
        <v>-0.107145168874151</v>
      </c>
      <c r="U563" s="1">
        <v>0.38505324786496897</v>
      </c>
    </row>
    <row r="564" spans="1:21" x14ac:dyDescent="0.2">
      <c r="A564" t="s">
        <v>1966</v>
      </c>
      <c r="B564" t="s">
        <v>1967</v>
      </c>
      <c r="C564" t="s">
        <v>1968</v>
      </c>
      <c r="D564" s="1">
        <v>-8.4388823440081692E-3</v>
      </c>
      <c r="E564" s="1">
        <v>0.999802325264742</v>
      </c>
      <c r="F564" s="1">
        <v>-6.9601951017720196E-2</v>
      </c>
      <c r="G564" s="1">
        <v>0.85450449884232405</v>
      </c>
      <c r="H564" s="1">
        <v>-0.110208789594572</v>
      </c>
      <c r="I564" s="1">
        <v>0.40228085613639902</v>
      </c>
      <c r="J564" s="1">
        <v>-6.7413627545100704E-2</v>
      </c>
      <c r="K564" s="1">
        <v>0.77258923504493404</v>
      </c>
      <c r="L564" s="1">
        <v>-0.12983181360298901</v>
      </c>
      <c r="M564" s="1">
        <v>0.25970928369317298</v>
      </c>
      <c r="N564" s="1">
        <v>-0.14758326211206599</v>
      </c>
      <c r="O564" s="1">
        <v>0.18981806542985999</v>
      </c>
      <c r="P564" s="1">
        <v>-0.19688146017825101</v>
      </c>
      <c r="Q564" s="1">
        <v>6.8020954155591895E-2</v>
      </c>
      <c r="R564" s="1">
        <v>-5.4070260929036801E-2</v>
      </c>
      <c r="S564" s="1">
        <v>0.76651125451715996</v>
      </c>
      <c r="T564" s="1">
        <v>-0.107460262211393</v>
      </c>
      <c r="U564" s="1">
        <v>0.38505324786496897</v>
      </c>
    </row>
    <row r="565" spans="1:21" x14ac:dyDescent="0.2">
      <c r="A565" t="s">
        <v>1949</v>
      </c>
      <c r="B565" t="s">
        <v>1950</v>
      </c>
      <c r="C565" t="s">
        <v>1951</v>
      </c>
      <c r="D565" s="1">
        <v>3.16877110554592E-2</v>
      </c>
      <c r="E565" s="1">
        <v>0.999802325264742</v>
      </c>
      <c r="F565" s="1">
        <v>-1.6476781674549499E-3</v>
      </c>
      <c r="G565" s="1">
        <v>0.99749124073679196</v>
      </c>
      <c r="H565" s="1">
        <v>-0.102559972224852</v>
      </c>
      <c r="I565" s="1">
        <v>0.43540624368712399</v>
      </c>
      <c r="J565" s="1">
        <v>-1.78284635218737E-2</v>
      </c>
      <c r="K565" s="1">
        <v>0.933193028445918</v>
      </c>
      <c r="L565" s="1">
        <v>-5.7973448336594499E-2</v>
      </c>
      <c r="M565" s="1">
        <v>0.57386540717120205</v>
      </c>
      <c r="N565" s="1">
        <v>-0.121464305448808</v>
      </c>
      <c r="O565" s="1">
        <v>0.28448738996733097</v>
      </c>
      <c r="P565" s="1">
        <v>-0.119230521720615</v>
      </c>
      <c r="Q565" s="1">
        <v>0.22878637466299401</v>
      </c>
      <c r="R565" s="1">
        <v>-4.8937529236205403E-2</v>
      </c>
      <c r="S565" s="1">
        <v>0.78862657796305002</v>
      </c>
      <c r="T565" s="1">
        <v>-0.107500131292738</v>
      </c>
      <c r="U565" s="1">
        <v>0.38505324786496897</v>
      </c>
    </row>
    <row r="566" spans="1:21" x14ac:dyDescent="0.2">
      <c r="A566" t="s">
        <v>1007</v>
      </c>
      <c r="B566" t="s">
        <v>1008</v>
      </c>
      <c r="C566" t="s">
        <v>1008</v>
      </c>
      <c r="D566" s="1">
        <v>4.7575556395482999E-3</v>
      </c>
      <c r="E566" s="1">
        <v>0.999802325264742</v>
      </c>
      <c r="F566" s="1">
        <v>-5.6592174625707701E-3</v>
      </c>
      <c r="G566" s="1">
        <v>0.99169460967335499</v>
      </c>
      <c r="H566" s="1">
        <v>-6.8309554693256905E-2</v>
      </c>
      <c r="I566" s="1">
        <v>0.63809681506732696</v>
      </c>
      <c r="J566" s="1">
        <v>-4.6813118725498697E-2</v>
      </c>
      <c r="K566" s="1">
        <v>0.81836742772173698</v>
      </c>
      <c r="L566" s="1">
        <v>-6.8310280439053503E-2</v>
      </c>
      <c r="M566" s="1">
        <v>0.51394189168050997</v>
      </c>
      <c r="N566" s="1">
        <v>-0.13635536593209899</v>
      </c>
      <c r="O566" s="1">
        <v>0.22494827767321501</v>
      </c>
      <c r="P566" s="1">
        <v>-0.18676018591801</v>
      </c>
      <c r="Q566" s="1">
        <v>7.5873488914485601E-2</v>
      </c>
      <c r="R566" s="1">
        <v>2.9347951537768899E-2</v>
      </c>
      <c r="S566" s="1">
        <v>0.86332869157221803</v>
      </c>
      <c r="T566" s="1">
        <v>-0.106539292735985</v>
      </c>
      <c r="U566" s="1">
        <v>0.38505324786496897</v>
      </c>
    </row>
    <row r="567" spans="1:21" x14ac:dyDescent="0.2">
      <c r="A567" t="s">
        <v>3246</v>
      </c>
      <c r="B567" t="s">
        <v>3247</v>
      </c>
      <c r="C567" t="s">
        <v>3247</v>
      </c>
      <c r="D567" s="1">
        <v>-0.10802570877086499</v>
      </c>
      <c r="E567" s="1">
        <v>0.999802325264742</v>
      </c>
      <c r="F567" s="1">
        <v>-9.8598938298178701E-2</v>
      </c>
      <c r="G567" s="1">
        <v>0.79051665310359898</v>
      </c>
      <c r="H567" s="1">
        <v>-0.186426673254633</v>
      </c>
      <c r="I567" s="1">
        <v>0.11590683896342099</v>
      </c>
      <c r="J567" s="1">
        <v>-0.173430734132241</v>
      </c>
      <c r="K567" s="1">
        <v>0.62872844379507797</v>
      </c>
      <c r="L567" s="1">
        <v>-0.172772367069287</v>
      </c>
      <c r="M567" s="1">
        <v>0.19445480162456</v>
      </c>
      <c r="N567" s="1">
        <v>-0.21622108861706099</v>
      </c>
      <c r="O567" s="1">
        <v>4.60465841822984E-2</v>
      </c>
      <c r="P567" s="1">
        <v>-0.23020359349639699</v>
      </c>
      <c r="Q567" s="1">
        <v>5.0775132663543499E-2</v>
      </c>
      <c r="R567" s="1">
        <v>-2.4918020774176999E-2</v>
      </c>
      <c r="S567" s="1">
        <v>0.89164926982472903</v>
      </c>
      <c r="T567" s="1">
        <v>-0.106536965455755</v>
      </c>
      <c r="U567" s="1">
        <v>0.38505324786496897</v>
      </c>
    </row>
    <row r="568" spans="1:21" x14ac:dyDescent="0.2">
      <c r="A568" t="s">
        <v>3141</v>
      </c>
      <c r="B568" t="s">
        <v>3142</v>
      </c>
      <c r="C568" t="s">
        <v>3142</v>
      </c>
      <c r="D568" s="1">
        <v>2.7403866090876399E-2</v>
      </c>
      <c r="E568" s="1">
        <v>0.999802325264742</v>
      </c>
      <c r="F568" s="1">
        <v>-0.150488863055146</v>
      </c>
      <c r="G568" s="1">
        <v>0.77443327778985305</v>
      </c>
      <c r="H568" s="1">
        <v>-0.16126544500145101</v>
      </c>
      <c r="I568" s="1">
        <v>0.18140664876818299</v>
      </c>
      <c r="J568" s="1">
        <v>-2.13987258499682E-2</v>
      </c>
      <c r="K568" s="1">
        <v>0.92322637510680094</v>
      </c>
      <c r="L568" s="1">
        <v>-0.17672121860630099</v>
      </c>
      <c r="M568" s="1">
        <v>0.19445480162456</v>
      </c>
      <c r="N568" s="1">
        <v>-0.14412948912137499</v>
      </c>
      <c r="O568" s="1">
        <v>0.19632451543644699</v>
      </c>
      <c r="P568" s="1">
        <v>-8.6085730371343303E-2</v>
      </c>
      <c r="Q568" s="1">
        <v>0.37848358812614702</v>
      </c>
      <c r="R568" s="1">
        <v>2.1481606780873099E-2</v>
      </c>
      <c r="S568" s="1">
        <v>0.911868021438617</v>
      </c>
      <c r="T568" s="1">
        <v>-0.10632351137201999</v>
      </c>
      <c r="U568" s="1">
        <v>0.38505324786496897</v>
      </c>
    </row>
    <row r="569" spans="1:21" x14ac:dyDescent="0.2">
      <c r="A569" t="s">
        <v>86</v>
      </c>
      <c r="B569" t="s">
        <v>87</v>
      </c>
      <c r="C569" t="s">
        <v>88</v>
      </c>
      <c r="D569" s="1">
        <v>7.0157323193397597E-2</v>
      </c>
      <c r="E569" s="1">
        <v>0.999802325264742</v>
      </c>
      <c r="F569" s="1">
        <v>-2.7630825587639199E-2</v>
      </c>
      <c r="G569" s="1">
        <v>0.93952577391279801</v>
      </c>
      <c r="H569" s="1">
        <v>-0.11052682316064</v>
      </c>
      <c r="I569" s="1">
        <v>0.40120922059937902</v>
      </c>
      <c r="J569" s="1">
        <v>-1.1154429594068101E-2</v>
      </c>
      <c r="K569" s="1">
        <v>0.961723820504916</v>
      </c>
      <c r="L569" s="1">
        <v>-9.3337886219568705E-2</v>
      </c>
      <c r="M569" s="1">
        <v>0.38094107783241998</v>
      </c>
      <c r="N569" s="1">
        <v>-9.7972306117293101E-2</v>
      </c>
      <c r="O569" s="1">
        <v>0.393206204139466</v>
      </c>
      <c r="P569" s="1">
        <v>-0.19775686330717099</v>
      </c>
      <c r="Q569" s="1">
        <v>6.7960417646426893E-2</v>
      </c>
      <c r="R569" s="1">
        <v>3.3964462499651801E-3</v>
      </c>
      <c r="S569" s="1">
        <v>0.99333076928472497</v>
      </c>
      <c r="T569" s="1">
        <v>-0.10635603208628799</v>
      </c>
      <c r="U569" s="1">
        <v>0.38505324786496897</v>
      </c>
    </row>
    <row r="570" spans="1:21" x14ac:dyDescent="0.2">
      <c r="A570" t="s">
        <v>846</v>
      </c>
      <c r="B570" t="s">
        <v>847</v>
      </c>
      <c r="C570" t="s">
        <v>847</v>
      </c>
      <c r="D570" s="1">
        <v>-2.2994869054315099E-2</v>
      </c>
      <c r="E570" s="1">
        <v>0.999802325264742</v>
      </c>
      <c r="F570" s="1">
        <v>-2.4539764710578E-3</v>
      </c>
      <c r="G570" s="1">
        <v>0.99749124073679196</v>
      </c>
      <c r="H570" s="1">
        <v>-4.86736151914961E-2</v>
      </c>
      <c r="I570" s="1">
        <v>0.75168048744443094</v>
      </c>
      <c r="J570" s="1">
        <v>-4.6613505907674102E-2</v>
      </c>
      <c r="K570" s="1">
        <v>0.81836742772173698</v>
      </c>
      <c r="L570" s="1">
        <v>-2.96302994828808E-2</v>
      </c>
      <c r="M570" s="1">
        <v>0.78103770901504299</v>
      </c>
      <c r="N570" s="1">
        <v>-6.3438117621921905E-2</v>
      </c>
      <c r="O570" s="1">
        <v>0.57712464986357304</v>
      </c>
      <c r="P570" s="1">
        <v>-0.140986930151769</v>
      </c>
      <c r="Q570" s="1">
        <v>0.16188412411456499</v>
      </c>
      <c r="R570" s="1">
        <v>-1.3519702493267601E-3</v>
      </c>
      <c r="S570" s="1">
        <v>0.99498852946990002</v>
      </c>
      <c r="T570" s="1">
        <v>-0.106370869743101</v>
      </c>
      <c r="U570" s="1">
        <v>0.38505324786496897</v>
      </c>
    </row>
    <row r="571" spans="1:21" x14ac:dyDescent="0.2">
      <c r="A571" t="s">
        <v>3294</v>
      </c>
      <c r="B571" t="s">
        <v>3295</v>
      </c>
      <c r="C571" t="s">
        <v>3295</v>
      </c>
      <c r="D571" s="1">
        <v>-2.5948969715654399E-2</v>
      </c>
      <c r="E571" s="1">
        <v>0.999802325264742</v>
      </c>
      <c r="F571" s="1">
        <v>-3.4148678677383797E-2</v>
      </c>
      <c r="G571" s="1">
        <v>0.92615253462950198</v>
      </c>
      <c r="H571" s="1">
        <v>-9.6394461705752096E-2</v>
      </c>
      <c r="I571" s="1">
        <v>0.47214875931982803</v>
      </c>
      <c r="J571" s="1">
        <v>-6.6418518650466704E-2</v>
      </c>
      <c r="K571" s="1">
        <v>0.77786174228621496</v>
      </c>
      <c r="L571" s="1">
        <v>-0.102746739465663</v>
      </c>
      <c r="M571" s="1">
        <v>0.34086219032508103</v>
      </c>
      <c r="N571" s="1">
        <v>-0.10715540647965401</v>
      </c>
      <c r="O571" s="1">
        <v>0.349706846084061</v>
      </c>
      <c r="P571" s="1">
        <v>-7.9275685788304101E-2</v>
      </c>
      <c r="Q571" s="1">
        <v>0.41696331166102701</v>
      </c>
      <c r="R571" s="1">
        <v>5.8001122386514399E-2</v>
      </c>
      <c r="S571" s="1">
        <v>0.75605601988480398</v>
      </c>
      <c r="T571" s="1">
        <v>-0.106242775210572</v>
      </c>
      <c r="U571" s="1">
        <v>0.38512128302545401</v>
      </c>
    </row>
    <row r="572" spans="1:21" x14ac:dyDescent="0.2">
      <c r="A572" t="s">
        <v>2223</v>
      </c>
      <c r="B572" t="s">
        <v>2224</v>
      </c>
      <c r="C572" t="s">
        <v>2225</v>
      </c>
      <c r="D572" s="1">
        <v>-1.4876408303205999E-2</v>
      </c>
      <c r="E572" s="1">
        <v>0.999802325264742</v>
      </c>
      <c r="F572" s="1">
        <v>-6.3258142287001495E-2</v>
      </c>
      <c r="G572" s="1">
        <v>0.87481624060094798</v>
      </c>
      <c r="H572" s="1">
        <v>-9.8847865510164598E-2</v>
      </c>
      <c r="I572" s="1">
        <v>0.45681732048573997</v>
      </c>
      <c r="J572" s="1">
        <v>-8.5855479851664598E-2</v>
      </c>
      <c r="K572" s="1">
        <v>0.75961815735995597</v>
      </c>
      <c r="L572" s="1">
        <v>-0.137816823957293</v>
      </c>
      <c r="M572" s="1">
        <v>0.236509805559215</v>
      </c>
      <c r="N572" s="1">
        <v>-0.10821918267062899</v>
      </c>
      <c r="O572" s="1">
        <v>0.34697642558514802</v>
      </c>
      <c r="P572" s="1">
        <v>-0.128652786022695</v>
      </c>
      <c r="Q572" s="1">
        <v>0.198873216232691</v>
      </c>
      <c r="R572" s="1">
        <v>3.4529126631018398E-2</v>
      </c>
      <c r="S572" s="1">
        <v>0.84330044541622595</v>
      </c>
      <c r="T572" s="1">
        <v>-0.106004369904472</v>
      </c>
      <c r="U572" s="1">
        <v>0.38664720993852197</v>
      </c>
    </row>
    <row r="573" spans="1:21" x14ac:dyDescent="0.2">
      <c r="A573" t="s">
        <v>215</v>
      </c>
      <c r="B573" t="s">
        <v>213</v>
      </c>
      <c r="C573" t="s">
        <v>216</v>
      </c>
      <c r="D573" s="1">
        <v>-3.6963941015132701E-2</v>
      </c>
      <c r="E573" s="1">
        <v>0.999802325264742</v>
      </c>
      <c r="F573" s="1">
        <v>2.93166719703957E-2</v>
      </c>
      <c r="G573" s="1">
        <v>0.93920136343751504</v>
      </c>
      <c r="H573" s="1">
        <v>8.1893328347844602E-2</v>
      </c>
      <c r="I573" s="1">
        <v>0.55961899351518896</v>
      </c>
      <c r="J573" s="1">
        <v>-6.8945928894476094E-2</v>
      </c>
      <c r="K573" s="1">
        <v>0.76991099065913304</v>
      </c>
      <c r="L573" s="1">
        <v>-1.9109377322205499E-2</v>
      </c>
      <c r="M573" s="1">
        <v>0.86169436703720104</v>
      </c>
      <c r="N573" s="1">
        <v>5.5238769296511898E-2</v>
      </c>
      <c r="O573" s="1">
        <v>0.62127143404643204</v>
      </c>
      <c r="P573" s="1">
        <v>5.09126114069307E-4</v>
      </c>
      <c r="Q573" s="1">
        <v>0.99661013467880599</v>
      </c>
      <c r="R573" s="1">
        <v>-0.158214715347366</v>
      </c>
      <c r="S573" s="1">
        <v>0.213509578372996</v>
      </c>
      <c r="T573" s="1">
        <v>0.105393836139251</v>
      </c>
      <c r="U573" s="1">
        <v>0.38693631863120198</v>
      </c>
    </row>
    <row r="574" spans="1:21" x14ac:dyDescent="0.2">
      <c r="A574" t="s">
        <v>410</v>
      </c>
      <c r="B574" t="s">
        <v>411</v>
      </c>
      <c r="C574" t="s">
        <v>412</v>
      </c>
      <c r="D574" s="1">
        <v>3.3647427542608598E-2</v>
      </c>
      <c r="E574" s="1">
        <v>0.999802325264742</v>
      </c>
      <c r="F574" s="1">
        <v>-1.5153728375554801E-2</v>
      </c>
      <c r="G574" s="1">
        <v>0.96887257066352594</v>
      </c>
      <c r="H574" s="1">
        <v>-3.4356485679723298E-2</v>
      </c>
      <c r="I574" s="1">
        <v>0.82294486883655604</v>
      </c>
      <c r="J574" s="1">
        <v>-3.2587916887922199E-3</v>
      </c>
      <c r="K574" s="1">
        <v>0.99251199316925598</v>
      </c>
      <c r="L574" s="1">
        <v>-3.7657287576721397E-2</v>
      </c>
      <c r="M574" s="1">
        <v>0.72278863994573495</v>
      </c>
      <c r="N574" s="1">
        <v>-1.7812557510850601E-2</v>
      </c>
      <c r="O574" s="1">
        <v>0.88737947000116602</v>
      </c>
      <c r="P574" s="1">
        <v>-7.1126211524378105E-2</v>
      </c>
      <c r="Q574" s="1">
        <v>0.46598540065525001</v>
      </c>
      <c r="R574" s="1">
        <v>-0.13806958803966099</v>
      </c>
      <c r="S574" s="1">
        <v>0.30914977976429597</v>
      </c>
      <c r="T574" s="1">
        <v>0.10576150961556199</v>
      </c>
      <c r="U574" s="1">
        <v>0.38693631863120198</v>
      </c>
    </row>
    <row r="575" spans="1:21" x14ac:dyDescent="0.2">
      <c r="A575" t="s">
        <v>671</v>
      </c>
      <c r="B575" t="s">
        <v>672</v>
      </c>
      <c r="C575" t="s">
        <v>673</v>
      </c>
      <c r="D575" s="1">
        <v>5.1619277448326201E-2</v>
      </c>
      <c r="E575" s="1">
        <v>0.999802325264742</v>
      </c>
      <c r="F575" s="1">
        <v>1.06405755282465E-2</v>
      </c>
      <c r="G575" s="1">
        <v>0.98655726560665202</v>
      </c>
      <c r="H575" s="1">
        <v>-0.123018602104588</v>
      </c>
      <c r="I575" s="1">
        <v>0.34092662771313798</v>
      </c>
      <c r="J575" s="1">
        <v>-1.0709997809967699E-2</v>
      </c>
      <c r="K575" s="1">
        <v>0.961723820504916</v>
      </c>
      <c r="L575" s="1">
        <v>-5.8645723102397199E-2</v>
      </c>
      <c r="M575" s="1">
        <v>0.56899591621171797</v>
      </c>
      <c r="N575" s="1">
        <v>-9.9789340847176902E-2</v>
      </c>
      <c r="O575" s="1">
        <v>0.38491739147744902</v>
      </c>
      <c r="P575" s="1">
        <v>-0.124446595859791</v>
      </c>
      <c r="Q575" s="1">
        <v>0.21151823112448201</v>
      </c>
      <c r="R575" s="1">
        <v>-8.1952357398892298E-2</v>
      </c>
      <c r="S575" s="1">
        <v>0.61506577957427599</v>
      </c>
      <c r="T575" s="1">
        <v>-0.105313230866934</v>
      </c>
      <c r="U575" s="1">
        <v>0.38693631863120198</v>
      </c>
    </row>
    <row r="576" spans="1:21" x14ac:dyDescent="0.2">
      <c r="A576" t="s">
        <v>3306</v>
      </c>
      <c r="B576" t="s">
        <v>3307</v>
      </c>
      <c r="C576" t="s">
        <v>3308</v>
      </c>
      <c r="D576" s="1">
        <v>1.0966162301586601E-3</v>
      </c>
      <c r="E576" s="1">
        <v>0.999802325264742</v>
      </c>
      <c r="F576" s="1">
        <v>-3.1238470832687599E-3</v>
      </c>
      <c r="G576" s="1">
        <v>0.99693019600815902</v>
      </c>
      <c r="H576" s="1">
        <v>-1.9622236477155299E-2</v>
      </c>
      <c r="I576" s="1">
        <v>0.894939899801245</v>
      </c>
      <c r="J576" s="1">
        <v>-6.3010757541014401E-2</v>
      </c>
      <c r="K576" s="1">
        <v>0.77985232270041205</v>
      </c>
      <c r="L576" s="1">
        <v>-8.02378579993753E-2</v>
      </c>
      <c r="M576" s="1">
        <v>0.439677418915219</v>
      </c>
      <c r="N576" s="1">
        <v>-6.0884853531923799E-2</v>
      </c>
      <c r="O576" s="1">
        <v>0.58681460783811001</v>
      </c>
      <c r="P576" s="1">
        <v>-0.121887616193653</v>
      </c>
      <c r="Q576" s="1">
        <v>0.21872602332017499</v>
      </c>
      <c r="R576" s="1">
        <v>8.0369225062134203E-2</v>
      </c>
      <c r="S576" s="1">
        <v>0.62160493517174698</v>
      </c>
      <c r="T576" s="1">
        <v>-0.105321716282455</v>
      </c>
      <c r="U576" s="1">
        <v>0.38693631863120198</v>
      </c>
    </row>
    <row r="577" spans="1:21" x14ac:dyDescent="0.2">
      <c r="A577" t="s">
        <v>2079</v>
      </c>
      <c r="B577" t="s">
        <v>2080</v>
      </c>
      <c r="C577" t="s">
        <v>2081</v>
      </c>
      <c r="D577" s="1">
        <v>-1.66924231881776E-2</v>
      </c>
      <c r="E577" s="1">
        <v>0.999802325264742</v>
      </c>
      <c r="F577" s="1">
        <v>-2.53035022857542E-2</v>
      </c>
      <c r="G577" s="1">
        <v>0.95141199956757305</v>
      </c>
      <c r="H577" s="1">
        <v>-0.13437449922546801</v>
      </c>
      <c r="I577" s="1">
        <v>0.28153594364705598</v>
      </c>
      <c r="J577" s="1">
        <v>-7.7127247886603495E-2</v>
      </c>
      <c r="K577" s="1">
        <v>0.76481009864874305</v>
      </c>
      <c r="L577" s="1">
        <v>-0.101037710847457</v>
      </c>
      <c r="M577" s="1">
        <v>0.34631180108632398</v>
      </c>
      <c r="N577" s="1">
        <v>-0.14700069440735</v>
      </c>
      <c r="O577" s="1">
        <v>0.18981806542985999</v>
      </c>
      <c r="P577" s="1">
        <v>-0.19290640394088601</v>
      </c>
      <c r="Q577" s="1">
        <v>7.0200699937378805E-2</v>
      </c>
      <c r="R577" s="1">
        <v>-7.6256251488449597E-2</v>
      </c>
      <c r="S577" s="1">
        <v>0.64675551773772799</v>
      </c>
      <c r="T577" s="1">
        <v>-0.10559657061204999</v>
      </c>
      <c r="U577" s="1">
        <v>0.38693631863120198</v>
      </c>
    </row>
    <row r="578" spans="1:21" x14ac:dyDescent="0.2">
      <c r="A578" t="s">
        <v>3532</v>
      </c>
      <c r="B578" t="s">
        <v>3533</v>
      </c>
      <c r="C578" t="s">
        <v>3533</v>
      </c>
      <c r="D578" s="1">
        <v>1.0660738212895499E-2</v>
      </c>
      <c r="E578" s="1">
        <v>0.999802325264742</v>
      </c>
      <c r="F578" s="1">
        <v>-4.7143801610725303E-2</v>
      </c>
      <c r="G578" s="1">
        <v>0.91440550902204298</v>
      </c>
      <c r="H578" s="1">
        <v>-0.113797971764241</v>
      </c>
      <c r="I578" s="1">
        <v>0.38964176490567298</v>
      </c>
      <c r="J578" s="1">
        <v>-5.8036411029905699E-2</v>
      </c>
      <c r="K578" s="1">
        <v>0.78318777042670495</v>
      </c>
      <c r="L578" s="1">
        <v>-0.11626788434883099</v>
      </c>
      <c r="M578" s="1">
        <v>0.293860119365279</v>
      </c>
      <c r="N578" s="1">
        <v>-0.102927558290447</v>
      </c>
      <c r="O578" s="1">
        <v>0.37137145237499303</v>
      </c>
      <c r="P578" s="1">
        <v>-0.25308557610179999</v>
      </c>
      <c r="Q578" s="1">
        <v>4.3583461900521397E-2</v>
      </c>
      <c r="R578" s="1">
        <v>6.7972542310121301E-2</v>
      </c>
      <c r="S578" s="1">
        <v>0.70355083634455096</v>
      </c>
      <c r="T578" s="1">
        <v>-0.105366905807584</v>
      </c>
      <c r="U578" s="1">
        <v>0.38693631863120198</v>
      </c>
    </row>
    <row r="579" spans="1:21" x14ac:dyDescent="0.2">
      <c r="A579" t="s">
        <v>2616</v>
      </c>
      <c r="B579" t="s">
        <v>2617</v>
      </c>
      <c r="C579" t="s">
        <v>2618</v>
      </c>
      <c r="D579" s="1">
        <v>-8.2599762496294402E-2</v>
      </c>
      <c r="E579" s="1">
        <v>0.999802325264742</v>
      </c>
      <c r="F579" s="1">
        <v>-0.166923124560165</v>
      </c>
      <c r="G579" s="1">
        <v>0.76040708050431305</v>
      </c>
      <c r="H579" s="1">
        <v>-0.221338354436901</v>
      </c>
      <c r="I579" s="1">
        <v>5.86854940390443E-2</v>
      </c>
      <c r="J579" s="1">
        <v>-0.113240727236304</v>
      </c>
      <c r="K579" s="1">
        <v>0.67075855238799298</v>
      </c>
      <c r="L579" s="1">
        <v>-0.199149335225837</v>
      </c>
      <c r="M579" s="1">
        <v>0.19445480162456</v>
      </c>
      <c r="N579" s="1">
        <v>-0.21278762217872799</v>
      </c>
      <c r="O579" s="1">
        <v>5.0300979155385603E-2</v>
      </c>
      <c r="P579" s="1">
        <v>-0.21687202582322801</v>
      </c>
      <c r="Q579" s="1">
        <v>5.6004457821439799E-2</v>
      </c>
      <c r="R579" s="1">
        <v>-3.8514711701485897E-2</v>
      </c>
      <c r="S579" s="1">
        <v>0.820995509496947</v>
      </c>
      <c r="T579" s="1">
        <v>-0.105418390726064</v>
      </c>
      <c r="U579" s="1">
        <v>0.38693631863120198</v>
      </c>
    </row>
    <row r="580" spans="1:21" x14ac:dyDescent="0.2">
      <c r="A580" t="s">
        <v>3546</v>
      </c>
      <c r="B580" t="s">
        <v>3547</v>
      </c>
      <c r="C580" t="s">
        <v>3547</v>
      </c>
      <c r="D580" s="1">
        <v>3.7977327150819203E-2</v>
      </c>
      <c r="E580" s="1">
        <v>0.999802325264742</v>
      </c>
      <c r="F580" s="1">
        <v>-3.9056898522613397E-2</v>
      </c>
      <c r="G580" s="1">
        <v>0.92576031629920597</v>
      </c>
      <c r="H580" s="1">
        <v>-7.1635470280414698E-2</v>
      </c>
      <c r="I580" s="1">
        <v>0.61920114070437904</v>
      </c>
      <c r="J580" s="1">
        <v>-2.5382792913872899E-2</v>
      </c>
      <c r="K580" s="1">
        <v>0.912794246785118</v>
      </c>
      <c r="L580" s="1">
        <v>-9.4554218328163006E-2</v>
      </c>
      <c r="M580" s="1">
        <v>0.37579089061291798</v>
      </c>
      <c r="N580" s="1">
        <v>-4.6791869535132501E-2</v>
      </c>
      <c r="O580" s="1">
        <v>0.67687533813978795</v>
      </c>
      <c r="P580" s="1">
        <v>-7.5893426642107395E-2</v>
      </c>
      <c r="Q580" s="1">
        <v>0.43624523012251298</v>
      </c>
      <c r="R580" s="1">
        <v>-2.4098739861017099E-2</v>
      </c>
      <c r="S580" s="1">
        <v>0.89492619465489298</v>
      </c>
      <c r="T580" s="1">
        <v>-0.10533245074261501</v>
      </c>
      <c r="U580" s="1">
        <v>0.38693631863120198</v>
      </c>
    </row>
    <row r="581" spans="1:21" x14ac:dyDescent="0.2">
      <c r="A581" t="s">
        <v>1437</v>
      </c>
      <c r="B581" t="s">
        <v>1438</v>
      </c>
      <c r="C581" t="s">
        <v>1439</v>
      </c>
      <c r="D581" s="1">
        <v>-4.8394350137084603E-2</v>
      </c>
      <c r="E581" s="1">
        <v>0.999802325264742</v>
      </c>
      <c r="F581" s="1">
        <v>-7.6344830249145401E-2</v>
      </c>
      <c r="G581" s="1">
        <v>0.83618720747091502</v>
      </c>
      <c r="H581" s="1">
        <v>-0.207249656656634</v>
      </c>
      <c r="I581" s="1">
        <v>6.6613854782139395E-2</v>
      </c>
      <c r="J581" s="1">
        <v>-8.4048364011893195E-2</v>
      </c>
      <c r="K581" s="1">
        <v>0.76481009864874305</v>
      </c>
      <c r="L581" s="1">
        <v>-0.122889531807261</v>
      </c>
      <c r="M581" s="1">
        <v>0.27672416861104099</v>
      </c>
      <c r="N581" s="1">
        <v>-0.204057207029502</v>
      </c>
      <c r="O581" s="1">
        <v>6.2036118396462801E-2</v>
      </c>
      <c r="P581" s="1">
        <v>-0.16424118792249001</v>
      </c>
      <c r="Q581" s="1">
        <v>0.109079196959341</v>
      </c>
      <c r="R581" s="1">
        <v>2.2801577424674401E-3</v>
      </c>
      <c r="S581" s="1">
        <v>0.99333076928472497</v>
      </c>
      <c r="T581" s="1">
        <v>-0.105317151989254</v>
      </c>
      <c r="U581" s="1">
        <v>0.38693631863120198</v>
      </c>
    </row>
    <row r="582" spans="1:21" x14ac:dyDescent="0.2">
      <c r="A582" t="s">
        <v>2375</v>
      </c>
      <c r="B582" t="s">
        <v>2376</v>
      </c>
      <c r="C582" t="s">
        <v>2376</v>
      </c>
      <c r="D582" s="1">
        <v>-3.36179087129687E-2</v>
      </c>
      <c r="E582" s="1">
        <v>0.999802325264742</v>
      </c>
      <c r="F582" s="1">
        <v>-6.3925423742820606E-2</v>
      </c>
      <c r="G582" s="1">
        <v>0.87296821062971097</v>
      </c>
      <c r="H582" s="1">
        <v>-8.32987302424162E-2</v>
      </c>
      <c r="I582" s="1">
        <v>0.55315218996909299</v>
      </c>
      <c r="J582" s="1">
        <v>-8.0091553412850194E-2</v>
      </c>
      <c r="K582" s="1">
        <v>0.76481009864874305</v>
      </c>
      <c r="L582" s="1">
        <v>-0.10456980490044999</v>
      </c>
      <c r="M582" s="1">
        <v>0.33343474496643</v>
      </c>
      <c r="N582" s="1">
        <v>-8.8284084254279305E-2</v>
      </c>
      <c r="O582" s="1">
        <v>0.44595657473037098</v>
      </c>
      <c r="P582" s="1">
        <v>-0.12596973178225199</v>
      </c>
      <c r="Q582" s="1">
        <v>0.20690312411528899</v>
      </c>
      <c r="R582" s="1">
        <v>7.2001157860003606E-2</v>
      </c>
      <c r="S582" s="1">
        <v>0.67419116671994495</v>
      </c>
      <c r="T582" s="1">
        <v>-0.105023519846989</v>
      </c>
      <c r="U582" s="1">
        <v>0.38897944679930402</v>
      </c>
    </row>
    <row r="583" spans="1:21" x14ac:dyDescent="0.2">
      <c r="A583" t="s">
        <v>433</v>
      </c>
      <c r="B583" t="s">
        <v>434</v>
      </c>
      <c r="C583" t="s">
        <v>435</v>
      </c>
      <c r="D583" s="1">
        <v>-2.5689140477282602E-2</v>
      </c>
      <c r="E583" s="1">
        <v>0.999802325264742</v>
      </c>
      <c r="F583" s="1">
        <v>-3.7903272952020201E-2</v>
      </c>
      <c r="G583" s="1">
        <v>0.92576031629920597</v>
      </c>
      <c r="H583" s="1">
        <v>-1.5089744301522E-2</v>
      </c>
      <c r="I583" s="1">
        <v>0.91977446634316495</v>
      </c>
      <c r="J583" s="1">
        <v>-6.3997037395110395E-2</v>
      </c>
      <c r="K583" s="1">
        <v>0.77985232270041205</v>
      </c>
      <c r="L583" s="1">
        <v>-7.5378208702972599E-2</v>
      </c>
      <c r="M583" s="1">
        <v>0.470588670111666</v>
      </c>
      <c r="N583" s="1">
        <v>-1.63517440461927E-2</v>
      </c>
      <c r="O583" s="1">
        <v>0.89749386950640198</v>
      </c>
      <c r="P583" s="1">
        <v>-5.0099609257720001E-2</v>
      </c>
      <c r="Q583" s="1">
        <v>0.61182741154610498</v>
      </c>
      <c r="R583" s="1">
        <v>-9.7650372366331895E-2</v>
      </c>
      <c r="S583" s="1">
        <v>0.51960655125626698</v>
      </c>
      <c r="T583" s="1">
        <v>0.104569304231993</v>
      </c>
      <c r="U583" s="1">
        <v>0.392522866209286</v>
      </c>
    </row>
    <row r="584" spans="1:21" x14ac:dyDescent="0.2">
      <c r="A584" t="s">
        <v>17</v>
      </c>
      <c r="B584" t="s">
        <v>18</v>
      </c>
      <c r="C584" t="s">
        <v>19</v>
      </c>
      <c r="D584" s="1">
        <v>-3.99609456390922E-2</v>
      </c>
      <c r="E584" s="1">
        <v>0.999802325264742</v>
      </c>
      <c r="F584" s="1">
        <v>-0.103489795136068</v>
      </c>
      <c r="G584" s="1">
        <v>0.77798773628046802</v>
      </c>
      <c r="H584" s="1">
        <v>-6.1144730793588398E-2</v>
      </c>
      <c r="I584" s="1">
        <v>0.683230768184941</v>
      </c>
      <c r="J584" s="1">
        <v>-2.9313061713874801E-2</v>
      </c>
      <c r="K584" s="1">
        <v>0.89498868818927102</v>
      </c>
      <c r="L584" s="1">
        <v>-9.5129524487552602E-2</v>
      </c>
      <c r="M584" s="1">
        <v>0.37330666035445698</v>
      </c>
      <c r="N584" s="1">
        <v>-3.9224638179274601E-2</v>
      </c>
      <c r="O584" s="1">
        <v>0.72795957525458099</v>
      </c>
      <c r="P584" s="1">
        <v>-2.5166380591126501E-2</v>
      </c>
      <c r="Q584" s="1">
        <v>0.80389944804082003</v>
      </c>
      <c r="R584" s="1">
        <v>-9.1590029204782999E-2</v>
      </c>
      <c r="S584" s="1">
        <v>0.55967147494390901</v>
      </c>
      <c r="T584" s="1">
        <v>0.10424040353976199</v>
      </c>
      <c r="U584" s="1">
        <v>0.39491479546667302</v>
      </c>
    </row>
    <row r="585" spans="1:21" x14ac:dyDescent="0.2">
      <c r="A585" t="s">
        <v>2441</v>
      </c>
      <c r="B585" t="s">
        <v>2442</v>
      </c>
      <c r="C585" t="s">
        <v>2442</v>
      </c>
      <c r="D585" s="1">
        <v>-6.0224645611129104E-3</v>
      </c>
      <c r="E585" s="1">
        <v>0.999802325264742</v>
      </c>
      <c r="F585" s="1">
        <v>-9.5230761922821094E-2</v>
      </c>
      <c r="G585" s="1">
        <v>0.79279157436321102</v>
      </c>
      <c r="H585" s="1">
        <v>-7.8330184666777894E-2</v>
      </c>
      <c r="I585" s="1">
        <v>0.57956168820475995</v>
      </c>
      <c r="J585" s="1">
        <v>-3.1629453475785801E-2</v>
      </c>
      <c r="K585" s="1">
        <v>0.87721331156402704</v>
      </c>
      <c r="L585" s="1">
        <v>-0.13074078518305601</v>
      </c>
      <c r="M585" s="1">
        <v>0.25398120981733602</v>
      </c>
      <c r="N585" s="1">
        <v>-4.9632737284303702E-2</v>
      </c>
      <c r="O585" s="1">
        <v>0.657798581557132</v>
      </c>
      <c r="P585" s="1">
        <v>-3.8859666918494198E-2</v>
      </c>
      <c r="Q585" s="1">
        <v>0.69827379799533096</v>
      </c>
      <c r="R585" s="1">
        <v>7.2723120272324804E-2</v>
      </c>
      <c r="S585" s="1">
        <v>0.67118199000165202</v>
      </c>
      <c r="T585" s="1">
        <v>-0.104125536402008</v>
      </c>
      <c r="U585" s="1">
        <v>0.39531064955332501</v>
      </c>
    </row>
    <row r="586" spans="1:21" x14ac:dyDescent="0.2">
      <c r="A586" t="s">
        <v>1943</v>
      </c>
      <c r="B586" t="s">
        <v>1944</v>
      </c>
      <c r="C586" t="s">
        <v>1945</v>
      </c>
      <c r="D586" s="1">
        <v>-0.103973702748344</v>
      </c>
      <c r="E586" s="1">
        <v>0.999802325264742</v>
      </c>
      <c r="F586" s="1">
        <v>-0.137040036094253</v>
      </c>
      <c r="G586" s="1">
        <v>0.77443327778985305</v>
      </c>
      <c r="H586" s="1">
        <v>-0.12978078168434201</v>
      </c>
      <c r="I586" s="1">
        <v>0.30228322280924902</v>
      </c>
      <c r="J586" s="1">
        <v>-0.11882463533165299</v>
      </c>
      <c r="K586" s="1">
        <v>0.67036324434123695</v>
      </c>
      <c r="L586" s="1">
        <v>-0.13916222722035401</v>
      </c>
      <c r="M586" s="1">
        <v>0.236509805559215</v>
      </c>
      <c r="N586" s="1">
        <v>-0.14970660859906601</v>
      </c>
      <c r="O586" s="1">
        <v>0.18091933779548999</v>
      </c>
      <c r="P586" s="1">
        <v>-0.14716258843510899</v>
      </c>
      <c r="Q586" s="1">
        <v>0.14871943190659601</v>
      </c>
      <c r="R586" s="1">
        <v>-0.107278355211795</v>
      </c>
      <c r="S586" s="1">
        <v>0.47924814525381698</v>
      </c>
      <c r="T586" s="1">
        <v>0.103528986467484</v>
      </c>
      <c r="U586" s="1">
        <v>0.39992896815336298</v>
      </c>
    </row>
    <row r="587" spans="1:21" x14ac:dyDescent="0.2">
      <c r="A587" t="s">
        <v>1165</v>
      </c>
      <c r="B587" t="s">
        <v>1166</v>
      </c>
      <c r="C587" t="s">
        <v>1167</v>
      </c>
      <c r="D587" s="1">
        <v>3.2166229125056303E-2</v>
      </c>
      <c r="E587" s="1">
        <v>0.999802325264742</v>
      </c>
      <c r="F587" s="1">
        <v>-4.41995269047138E-2</v>
      </c>
      <c r="G587" s="1">
        <v>0.92034895212009504</v>
      </c>
      <c r="H587" s="1">
        <v>-0.10412032721347</v>
      </c>
      <c r="I587" s="1">
        <v>0.42839657391974201</v>
      </c>
      <c r="J587" s="1">
        <v>2.5782673396479799E-2</v>
      </c>
      <c r="K587" s="1">
        <v>0.912794246785118</v>
      </c>
      <c r="L587" s="1">
        <v>-6.5448730233232902E-2</v>
      </c>
      <c r="M587" s="1">
        <v>0.52709616331183295</v>
      </c>
      <c r="N587" s="1">
        <v>-9.3417007965490503E-2</v>
      </c>
      <c r="O587" s="1">
        <v>0.41720082700353101</v>
      </c>
      <c r="P587" s="1">
        <v>-1.35028084824449E-2</v>
      </c>
      <c r="Q587" s="1">
        <v>0.89405349323316097</v>
      </c>
      <c r="R587" s="1">
        <v>5.3908454556688398E-2</v>
      </c>
      <c r="S587" s="1">
        <v>0.76651125451715996</v>
      </c>
      <c r="T587" s="1">
        <v>-0.103415321659314</v>
      </c>
      <c r="U587" s="1">
        <v>0.39992896815336298</v>
      </c>
    </row>
    <row r="588" spans="1:21" x14ac:dyDescent="0.2">
      <c r="A588" t="s">
        <v>854</v>
      </c>
      <c r="B588" t="s">
        <v>855</v>
      </c>
      <c r="C588" t="s">
        <v>855</v>
      </c>
      <c r="D588" s="1">
        <v>5.6629035025058699E-2</v>
      </c>
      <c r="E588" s="1">
        <v>0.999802325264742</v>
      </c>
      <c r="F588" s="1">
        <v>-1.9231066222712399E-2</v>
      </c>
      <c r="G588" s="1">
        <v>0.95971186496320904</v>
      </c>
      <c r="H588" s="1">
        <v>-3.0978429615942198E-2</v>
      </c>
      <c r="I588" s="1">
        <v>0.83054266391389997</v>
      </c>
      <c r="J588" s="1">
        <v>1.9022652364965299E-2</v>
      </c>
      <c r="K588" s="1">
        <v>0.92801097220616302</v>
      </c>
      <c r="L588" s="1">
        <v>-6.0905192143889703E-2</v>
      </c>
      <c r="M588" s="1">
        <v>0.55774847486795398</v>
      </c>
      <c r="N588" s="1">
        <v>-1.1839342173244401E-2</v>
      </c>
      <c r="O588" s="1">
        <v>0.93173996421374305</v>
      </c>
      <c r="P588" s="1">
        <v>-8.3886844070692093E-2</v>
      </c>
      <c r="Q588" s="1">
        <v>0.39070956327821599</v>
      </c>
      <c r="R588" s="1">
        <v>3.5971460263643597E-2</v>
      </c>
      <c r="S588" s="1">
        <v>0.83456195425287105</v>
      </c>
      <c r="T588" s="1">
        <v>-0.103451687150101</v>
      </c>
      <c r="U588" s="1">
        <v>0.39992896815336298</v>
      </c>
    </row>
    <row r="589" spans="1:21" x14ac:dyDescent="0.2">
      <c r="A589" t="s">
        <v>474</v>
      </c>
      <c r="B589" t="s">
        <v>475</v>
      </c>
      <c r="C589" t="s">
        <v>476</v>
      </c>
      <c r="D589" s="1">
        <v>5.3488061626801198E-2</v>
      </c>
      <c r="E589" s="1">
        <v>0.999802325264742</v>
      </c>
      <c r="F589" s="1">
        <v>-8.24042801427642E-2</v>
      </c>
      <c r="G589" s="1">
        <v>0.82362339052752098</v>
      </c>
      <c r="H589" s="1">
        <v>-0.15290365714022</v>
      </c>
      <c r="I589" s="1">
        <v>0.20588356832785801</v>
      </c>
      <c r="J589" s="1">
        <v>8.6720008761184304E-3</v>
      </c>
      <c r="K589" s="1">
        <v>0.96441175421561098</v>
      </c>
      <c r="L589" s="1">
        <v>-0.142263972520802</v>
      </c>
      <c r="M589" s="1">
        <v>0.23462028873347099</v>
      </c>
      <c r="N589" s="1">
        <v>-0.142221150192886</v>
      </c>
      <c r="O589" s="1">
        <v>0.20230463889972</v>
      </c>
      <c r="P589" s="1">
        <v>-0.12275702138795801</v>
      </c>
      <c r="Q589" s="1">
        <v>0.216254416990033</v>
      </c>
      <c r="R589" s="1">
        <v>-1.23144828006024E-2</v>
      </c>
      <c r="S589" s="1">
        <v>0.94698309826668103</v>
      </c>
      <c r="T589" s="1">
        <v>-0.103343706351143</v>
      </c>
      <c r="U589" s="1">
        <v>0.39992896815336298</v>
      </c>
    </row>
    <row r="590" spans="1:21" x14ac:dyDescent="0.2">
      <c r="A590" t="s">
        <v>120</v>
      </c>
      <c r="B590" t="s">
        <v>121</v>
      </c>
      <c r="C590" t="s">
        <v>122</v>
      </c>
      <c r="D590" s="1">
        <v>-8.2193945948748404E-2</v>
      </c>
      <c r="E590" s="1">
        <v>0.999802325264742</v>
      </c>
      <c r="F590" s="1">
        <v>-4.9831581394089101E-2</v>
      </c>
      <c r="G590" s="1">
        <v>0.90812630154917495</v>
      </c>
      <c r="H590" s="1">
        <v>-0.20062530046471799</v>
      </c>
      <c r="I590" s="1">
        <v>8.1875428670642805E-2</v>
      </c>
      <c r="J590" s="1">
        <v>-0.138777149769443</v>
      </c>
      <c r="K590" s="1">
        <v>0.62872844379507797</v>
      </c>
      <c r="L590" s="1">
        <v>-0.12834371067316699</v>
      </c>
      <c r="M590" s="1">
        <v>0.26404564261350599</v>
      </c>
      <c r="N590" s="1">
        <v>-0.220237300357886</v>
      </c>
      <c r="O590" s="1">
        <v>4.20770323908701E-2</v>
      </c>
      <c r="P590" s="1">
        <v>-0.21359947606708601</v>
      </c>
      <c r="Q590" s="1">
        <v>5.8125222392239703E-2</v>
      </c>
      <c r="R590" s="1">
        <v>-2.03552738441997E-2</v>
      </c>
      <c r="S590" s="1">
        <v>0.91589401420739902</v>
      </c>
      <c r="T590" s="1">
        <v>-0.103095364586195</v>
      </c>
      <c r="U590" s="1">
        <v>0.401190238578783</v>
      </c>
    </row>
    <row r="591" spans="1:21" x14ac:dyDescent="0.2">
      <c r="A591" t="s">
        <v>2591</v>
      </c>
      <c r="B591" t="s">
        <v>2592</v>
      </c>
      <c r="C591" t="s">
        <v>2592</v>
      </c>
      <c r="D591" s="1">
        <v>0.23571961829291599</v>
      </c>
      <c r="E591" s="1">
        <v>0.407823557085156</v>
      </c>
      <c r="F591" s="1">
        <v>0.15279403138978401</v>
      </c>
      <c r="G591" s="1">
        <v>0.77443327778985305</v>
      </c>
      <c r="H591" s="1">
        <v>4.9351391841993997E-2</v>
      </c>
      <c r="I591" s="1">
        <v>0.74660406288759096</v>
      </c>
      <c r="J591" s="1">
        <v>0.15247435391929501</v>
      </c>
      <c r="K591" s="1">
        <v>0.62872844379507797</v>
      </c>
      <c r="L591" s="1">
        <v>8.8572810291135395E-2</v>
      </c>
      <c r="M591" s="1">
        <v>0.39873763880016799</v>
      </c>
      <c r="N591" s="1">
        <v>0.119460748617223</v>
      </c>
      <c r="O591" s="1">
        <v>0.29728588042945397</v>
      </c>
      <c r="P591" s="1">
        <v>-5.1059598575845098E-2</v>
      </c>
      <c r="Q591" s="1">
        <v>0.60383703216833895</v>
      </c>
      <c r="R591" s="1">
        <v>-0.208495561819589</v>
      </c>
      <c r="S591" s="1">
        <v>6.1757615379447198E-2</v>
      </c>
      <c r="T591" s="1">
        <v>0.10287687896012</v>
      </c>
      <c r="U591" s="1">
        <v>0.40163435030669198</v>
      </c>
    </row>
    <row r="592" spans="1:21" x14ac:dyDescent="0.2">
      <c r="A592" t="s">
        <v>3437</v>
      </c>
      <c r="B592" t="s">
        <v>3438</v>
      </c>
      <c r="C592" t="s">
        <v>3438</v>
      </c>
      <c r="D592" s="1">
        <v>2.6659609679653799E-2</v>
      </c>
      <c r="E592" s="1">
        <v>0.999802325264742</v>
      </c>
      <c r="F592" s="1">
        <v>-7.6573711453859199E-3</v>
      </c>
      <c r="G592" s="1">
        <v>0.98655726560665202</v>
      </c>
      <c r="H592" s="1">
        <v>-4.1916909919067196E-3</v>
      </c>
      <c r="I592" s="1">
        <v>0.98478333995867096</v>
      </c>
      <c r="J592" s="1">
        <v>-2.3944733459825E-2</v>
      </c>
      <c r="K592" s="1">
        <v>0.912794246785118</v>
      </c>
      <c r="L592" s="1">
        <v>-7.4256236253725294E-2</v>
      </c>
      <c r="M592" s="1">
        <v>0.47854348622453202</v>
      </c>
      <c r="N592" s="1">
        <v>-2.1637038148784898E-2</v>
      </c>
      <c r="O592" s="1">
        <v>0.86324395851216196</v>
      </c>
      <c r="P592" s="1">
        <v>-9.4463865447737605E-2</v>
      </c>
      <c r="Q592" s="1">
        <v>0.33727387169177497</v>
      </c>
      <c r="R592" s="1">
        <v>-0.117990620140102</v>
      </c>
      <c r="S592" s="1">
        <v>0.41331437911511598</v>
      </c>
      <c r="T592" s="1">
        <v>0.10287385818459099</v>
      </c>
      <c r="U592" s="1">
        <v>0.40163435030669198</v>
      </c>
    </row>
    <row r="593" spans="1:21" x14ac:dyDescent="0.2">
      <c r="A593" t="s">
        <v>125</v>
      </c>
      <c r="B593" t="s">
        <v>126</v>
      </c>
      <c r="C593" t="s">
        <v>126</v>
      </c>
      <c r="D593" s="1">
        <v>-1.6635184979803899E-3</v>
      </c>
      <c r="E593" s="1">
        <v>0.999802325264742</v>
      </c>
      <c r="F593" s="1">
        <v>-0.108653046106824</v>
      </c>
      <c r="G593" s="1">
        <v>0.77798773628046802</v>
      </c>
      <c r="H593" s="1">
        <v>-4.5478844949120703E-2</v>
      </c>
      <c r="I593" s="1">
        <v>0.76413543724616495</v>
      </c>
      <c r="J593" s="1">
        <v>-5.1478256393834403E-2</v>
      </c>
      <c r="K593" s="1">
        <v>0.81173615787401898</v>
      </c>
      <c r="L593" s="1">
        <v>-0.15109325969849699</v>
      </c>
      <c r="M593" s="1">
        <v>0.21435729650930199</v>
      </c>
      <c r="N593" s="1">
        <v>-7.1005556651003901E-2</v>
      </c>
      <c r="O593" s="1">
        <v>0.52882169529670697</v>
      </c>
      <c r="P593" s="1">
        <v>-0.122054300178917</v>
      </c>
      <c r="Q593" s="1">
        <v>0.21855311105049899</v>
      </c>
      <c r="R593" s="1">
        <v>8.8672742352150294E-2</v>
      </c>
      <c r="S593" s="1">
        <v>0.57424743617320395</v>
      </c>
      <c r="T593" s="1">
        <v>-0.102891353812451</v>
      </c>
      <c r="U593" s="1">
        <v>0.40163435030669198</v>
      </c>
    </row>
    <row r="594" spans="1:21" x14ac:dyDescent="0.2">
      <c r="A594" t="s">
        <v>1694</v>
      </c>
      <c r="B594" t="s">
        <v>1695</v>
      </c>
      <c r="C594" t="s">
        <v>1696</v>
      </c>
      <c r="D594" s="1">
        <v>-0.115131490210846</v>
      </c>
      <c r="E594" s="1">
        <v>0.999802325264742</v>
      </c>
      <c r="F594" s="1">
        <v>-0.13165790329862601</v>
      </c>
      <c r="G594" s="1">
        <v>0.77443327778985305</v>
      </c>
      <c r="H594" s="1">
        <v>-0.18572374094729199</v>
      </c>
      <c r="I594" s="1">
        <v>0.11590683896342099</v>
      </c>
      <c r="J594" s="1">
        <v>-0.12838211339168101</v>
      </c>
      <c r="K594" s="1">
        <v>0.64258814682313603</v>
      </c>
      <c r="L594" s="1">
        <v>-0.14933150779542601</v>
      </c>
      <c r="M594" s="1">
        <v>0.217469342792458</v>
      </c>
      <c r="N594" s="1">
        <v>-0.199209767912057</v>
      </c>
      <c r="O594" s="1">
        <v>7.0794750510915702E-2</v>
      </c>
      <c r="P594" s="1">
        <v>-0.107327740862235</v>
      </c>
      <c r="Q594" s="1">
        <v>0.27946022680954102</v>
      </c>
      <c r="R594" s="1">
        <v>4.5640323236183299E-2</v>
      </c>
      <c r="S594" s="1">
        <v>0.80055060977084802</v>
      </c>
      <c r="T594" s="1">
        <v>-0.10271210019167799</v>
      </c>
      <c r="U594" s="1">
        <v>0.401801933354481</v>
      </c>
    </row>
    <row r="595" spans="1:21" x14ac:dyDescent="0.2">
      <c r="A595" t="s">
        <v>838</v>
      </c>
      <c r="B595" t="s">
        <v>839</v>
      </c>
      <c r="C595" t="s">
        <v>840</v>
      </c>
      <c r="D595" s="1">
        <v>0.139441092993528</v>
      </c>
      <c r="E595" s="1">
        <v>0.999802325264742</v>
      </c>
      <c r="F595" s="1">
        <v>5.6255323884313903E-2</v>
      </c>
      <c r="G595" s="1">
        <v>0.88854238641567396</v>
      </c>
      <c r="H595" s="1">
        <v>5.90346402435767E-2</v>
      </c>
      <c r="I595" s="1">
        <v>0.69428512681774901</v>
      </c>
      <c r="J595" s="1">
        <v>0.13383002964091201</v>
      </c>
      <c r="K595" s="1">
        <v>0.62872844379507797</v>
      </c>
      <c r="L595" s="1">
        <v>6.6782924829189502E-2</v>
      </c>
      <c r="M595" s="1">
        <v>0.52354454180615095</v>
      </c>
      <c r="N595" s="1">
        <v>8.2315648202553299E-2</v>
      </c>
      <c r="O595" s="1">
        <v>0.47920979072499198</v>
      </c>
      <c r="P595" s="1">
        <v>-4.9602779122412304E-3</v>
      </c>
      <c r="Q595" s="1">
        <v>0.961166152869118</v>
      </c>
      <c r="R595" s="1">
        <v>-1.1645019265881301E-2</v>
      </c>
      <c r="S595" s="1">
        <v>0.94996691433032299</v>
      </c>
      <c r="T595" s="1">
        <v>-0.102680125304559</v>
      </c>
      <c r="U595" s="1">
        <v>0.401801933354481</v>
      </c>
    </row>
    <row r="596" spans="1:21" x14ac:dyDescent="0.2">
      <c r="A596" t="s">
        <v>2700</v>
      </c>
      <c r="B596" t="s">
        <v>2701</v>
      </c>
      <c r="C596" t="s">
        <v>2701</v>
      </c>
      <c r="D596" s="1">
        <v>3.4342587441597099E-3</v>
      </c>
      <c r="E596" s="1">
        <v>0.999802325264742</v>
      </c>
      <c r="F596" s="1">
        <v>-1.10621380586118E-2</v>
      </c>
      <c r="G596" s="1">
        <v>0.98423381955122902</v>
      </c>
      <c r="H596" s="1">
        <v>-2.7906611837433801E-2</v>
      </c>
      <c r="I596" s="1">
        <v>0.85506066007831405</v>
      </c>
      <c r="J596" s="1">
        <v>-3.9273126368843399E-2</v>
      </c>
      <c r="K596" s="1">
        <v>0.83786881296150695</v>
      </c>
      <c r="L596" s="1">
        <v>-5.7616872218788501E-2</v>
      </c>
      <c r="M596" s="1">
        <v>0.57593190191733001</v>
      </c>
      <c r="N596" s="1">
        <v>-1.74061607210695E-2</v>
      </c>
      <c r="O596" s="1">
        <v>0.88916119074699596</v>
      </c>
      <c r="P596" s="1">
        <v>-8.2402493932887094E-2</v>
      </c>
      <c r="Q596" s="1">
        <v>0.39849676230044501</v>
      </c>
      <c r="R596" s="1">
        <v>-0.18000433560069301</v>
      </c>
      <c r="S596" s="1">
        <v>0.13428189522397799</v>
      </c>
      <c r="T596" s="1">
        <v>0.102587620336273</v>
      </c>
      <c r="U596" s="1">
        <v>0.40229778955378898</v>
      </c>
    </row>
    <row r="597" spans="1:21" x14ac:dyDescent="0.2">
      <c r="A597" t="s">
        <v>769</v>
      </c>
      <c r="B597" t="s">
        <v>770</v>
      </c>
      <c r="C597" t="s">
        <v>771</v>
      </c>
      <c r="D597" s="1">
        <v>-1.2478575321560799E-2</v>
      </c>
      <c r="E597" s="1">
        <v>0.999802325264742</v>
      </c>
      <c r="F597" s="1">
        <v>-5.6751885162797999E-2</v>
      </c>
      <c r="G597" s="1">
        <v>0.88854238641567396</v>
      </c>
      <c r="H597" s="1">
        <v>-5.4232102084079303E-2</v>
      </c>
      <c r="I597" s="1">
        <v>0.72046922480117104</v>
      </c>
      <c r="J597" s="1">
        <v>-3.8345772742813998E-2</v>
      </c>
      <c r="K597" s="1">
        <v>0.84134138795081703</v>
      </c>
      <c r="L597" s="1">
        <v>-9.3595861950522205E-2</v>
      </c>
      <c r="M597" s="1">
        <v>0.38015139439235501</v>
      </c>
      <c r="N597" s="1">
        <v>-4.4619606590253102E-2</v>
      </c>
      <c r="O597" s="1">
        <v>0.69224050458673103</v>
      </c>
      <c r="P597" s="1">
        <v>-1.0969723064387499E-2</v>
      </c>
      <c r="Q597" s="1">
        <v>0.91089558236347101</v>
      </c>
      <c r="R597" s="1">
        <v>0.121615671872426</v>
      </c>
      <c r="S597" s="1">
        <v>0.39510799087889398</v>
      </c>
      <c r="T597" s="1">
        <v>-0.102353160305896</v>
      </c>
      <c r="U597" s="1">
        <v>0.40383279560332502</v>
      </c>
    </row>
    <row r="598" spans="1:21" x14ac:dyDescent="0.2">
      <c r="A598" t="s">
        <v>1509</v>
      </c>
      <c r="B598" t="s">
        <v>1510</v>
      </c>
      <c r="C598" t="s">
        <v>1511</v>
      </c>
      <c r="D598" s="1">
        <v>8.7037436844196195E-2</v>
      </c>
      <c r="E598" s="1">
        <v>0.999802325264742</v>
      </c>
      <c r="F598" s="1">
        <v>1.9633530821508E-2</v>
      </c>
      <c r="G598" s="1">
        <v>0.95971186496320904</v>
      </c>
      <c r="H598" s="1">
        <v>2.6072611537733902E-2</v>
      </c>
      <c r="I598" s="1">
        <v>0.86311940004396703</v>
      </c>
      <c r="J598" s="1">
        <v>1.9335253339063399E-2</v>
      </c>
      <c r="K598" s="1">
        <v>0.92801097220616302</v>
      </c>
      <c r="L598" s="1">
        <v>-5.0966126821162298E-2</v>
      </c>
      <c r="M598" s="1">
        <v>0.62170946692315598</v>
      </c>
      <c r="N598" s="1">
        <v>-7.6094500092682002E-3</v>
      </c>
      <c r="O598" s="1">
        <v>0.952861163138777</v>
      </c>
      <c r="P598" s="1">
        <v>-0.17264715351887</v>
      </c>
      <c r="Q598" s="1">
        <v>9.2318580464307895E-2</v>
      </c>
      <c r="R598" s="1">
        <v>-9.9764100719965401E-2</v>
      </c>
      <c r="S598" s="1">
        <v>0.51190887217738201</v>
      </c>
      <c r="T598" s="1">
        <v>0.102138360520413</v>
      </c>
      <c r="U598" s="1">
        <v>0.40450666364961502</v>
      </c>
    </row>
    <row r="599" spans="1:21" x14ac:dyDescent="0.2">
      <c r="A599" t="s">
        <v>1458</v>
      </c>
      <c r="B599" t="s">
        <v>1459</v>
      </c>
      <c r="C599" t="s">
        <v>1460</v>
      </c>
      <c r="D599" s="1">
        <v>-3.5949360128519403E-2</v>
      </c>
      <c r="E599" s="1">
        <v>0.999802325264742</v>
      </c>
      <c r="F599" s="1">
        <v>-7.0775037934251994E-2</v>
      </c>
      <c r="G599" s="1">
        <v>0.85106663407099703</v>
      </c>
      <c r="H599" s="1">
        <v>-4.8374839340112601E-2</v>
      </c>
      <c r="I599" s="1">
        <v>0.75258842390054004</v>
      </c>
      <c r="J599" s="1">
        <v>-4.0664531083168302E-2</v>
      </c>
      <c r="K599" s="1">
        <v>0.83536560350991895</v>
      </c>
      <c r="L599" s="1">
        <v>-7.0595221282683598E-2</v>
      </c>
      <c r="M599" s="1">
        <v>0.50118807998038795</v>
      </c>
      <c r="N599" s="1">
        <v>-7.5569984281699504E-2</v>
      </c>
      <c r="O599" s="1">
        <v>0.50469422059608005</v>
      </c>
      <c r="P599" s="1">
        <v>-0.100287724391359</v>
      </c>
      <c r="Q599" s="1">
        <v>0.30659065774904498</v>
      </c>
      <c r="R599" s="1">
        <v>-6.7370251914245505E-2</v>
      </c>
      <c r="S599" s="1">
        <v>0.70842247246593104</v>
      </c>
      <c r="T599" s="1">
        <v>0.10214605290688999</v>
      </c>
      <c r="U599" s="1">
        <v>0.40450666364961502</v>
      </c>
    </row>
    <row r="600" spans="1:21" x14ac:dyDescent="0.2">
      <c r="A600" t="s">
        <v>2272</v>
      </c>
      <c r="B600" t="s">
        <v>2273</v>
      </c>
      <c r="C600" t="s">
        <v>2274</v>
      </c>
      <c r="D600" s="1">
        <v>4.1030737661731098E-2</v>
      </c>
      <c r="E600" s="1">
        <v>0.999802325264742</v>
      </c>
      <c r="F600" s="1">
        <v>-3.89236189896595E-2</v>
      </c>
      <c r="G600" s="1">
        <v>0.92576031629920597</v>
      </c>
      <c r="H600" s="1">
        <v>-4.3136862136551601E-2</v>
      </c>
      <c r="I600" s="1">
        <v>0.77669658286340704</v>
      </c>
      <c r="J600" s="1">
        <v>-2.8170018503605601E-3</v>
      </c>
      <c r="K600" s="1">
        <v>0.99475638905965402</v>
      </c>
      <c r="L600" s="1">
        <v>-6.9454084917121101E-2</v>
      </c>
      <c r="M600" s="1">
        <v>0.50608332329295802</v>
      </c>
      <c r="N600" s="1">
        <v>-6.4225382676839707E-2</v>
      </c>
      <c r="O600" s="1">
        <v>0.57173828540886895</v>
      </c>
      <c r="P600" s="1">
        <v>-0.105413324449655</v>
      </c>
      <c r="Q600" s="1">
        <v>0.28435646537415299</v>
      </c>
      <c r="R600" s="1">
        <v>3.4966960857132703E-2</v>
      </c>
      <c r="S600" s="1">
        <v>0.83918888825760396</v>
      </c>
      <c r="T600" s="1">
        <v>-0.101979539608516</v>
      </c>
      <c r="U600" s="1">
        <v>0.40533107532135298</v>
      </c>
    </row>
    <row r="601" spans="1:21" x14ac:dyDescent="0.2">
      <c r="A601" t="s">
        <v>1491</v>
      </c>
      <c r="B601" t="s">
        <v>1492</v>
      </c>
      <c r="C601" t="s">
        <v>1493</v>
      </c>
      <c r="D601" s="1">
        <v>2.8803106980561199E-3</v>
      </c>
      <c r="E601" s="1">
        <v>0.999802325264742</v>
      </c>
      <c r="F601" s="1">
        <v>-3.5549315900865699E-2</v>
      </c>
      <c r="G601" s="1">
        <v>0.92576031629920597</v>
      </c>
      <c r="H601" s="1">
        <v>-0.13380795690005601</v>
      </c>
      <c r="I601" s="1">
        <v>0.282166795914431</v>
      </c>
      <c r="J601" s="1">
        <v>-7.5210058880220199E-2</v>
      </c>
      <c r="K601" s="1">
        <v>0.76481009864874305</v>
      </c>
      <c r="L601" s="1">
        <v>-0.11686962353111</v>
      </c>
      <c r="M601" s="1">
        <v>0.293860119365279</v>
      </c>
      <c r="N601" s="1">
        <v>-0.15869147451171201</v>
      </c>
      <c r="O601" s="1">
        <v>0.15307211549805999</v>
      </c>
      <c r="P601" s="1">
        <v>-0.25433099385647501</v>
      </c>
      <c r="Q601" s="1">
        <v>4.3583461900521397E-2</v>
      </c>
      <c r="R601" s="1">
        <v>-3.1806146525932201E-2</v>
      </c>
      <c r="S601" s="1">
        <v>0.85189240499800001</v>
      </c>
      <c r="T601" s="1">
        <v>-0.101753288943461</v>
      </c>
      <c r="U601" s="1">
        <v>0.40679591689691902</v>
      </c>
    </row>
    <row r="602" spans="1:21" x14ac:dyDescent="0.2">
      <c r="A602" t="s">
        <v>1597</v>
      </c>
      <c r="B602" t="s">
        <v>1598</v>
      </c>
      <c r="C602" t="s">
        <v>1599</v>
      </c>
      <c r="D602" s="1">
        <v>-5.2197502496919602E-2</v>
      </c>
      <c r="E602" s="1">
        <v>0.999802325264742</v>
      </c>
      <c r="F602" s="1">
        <v>-5.0488512402399502E-2</v>
      </c>
      <c r="G602" s="1">
        <v>0.90792243126782102</v>
      </c>
      <c r="H602" s="1">
        <v>-1.9912971523758399E-2</v>
      </c>
      <c r="I602" s="1">
        <v>0.89445144547323097</v>
      </c>
      <c r="J602" s="1">
        <v>-0.112441301022681</v>
      </c>
      <c r="K602" s="1">
        <v>0.67075855238799298</v>
      </c>
      <c r="L602" s="1">
        <v>-0.110812564687069</v>
      </c>
      <c r="M602" s="1">
        <v>0.30974165958509098</v>
      </c>
      <c r="N602" s="1">
        <v>-5.9278190274137298E-2</v>
      </c>
      <c r="O602" s="1">
        <v>0.59796712961408205</v>
      </c>
      <c r="P602" s="1">
        <v>-0.113200433761228</v>
      </c>
      <c r="Q602" s="1">
        <v>0.25568273419507198</v>
      </c>
      <c r="R602" s="1">
        <v>-0.116066019892006</v>
      </c>
      <c r="S602" s="1">
        <v>0.42556810898603398</v>
      </c>
      <c r="T602" s="1">
        <v>0.101631199470641</v>
      </c>
      <c r="U602" s="1">
        <v>0.40707773170886602</v>
      </c>
    </row>
    <row r="603" spans="1:21" x14ac:dyDescent="0.2">
      <c r="A603" t="s">
        <v>656</v>
      </c>
      <c r="B603" t="s">
        <v>657</v>
      </c>
      <c r="C603" t="s">
        <v>658</v>
      </c>
      <c r="D603" s="1">
        <v>-7.6563571737431502E-2</v>
      </c>
      <c r="E603" s="1">
        <v>0.999802325264742</v>
      </c>
      <c r="F603" s="1">
        <v>-8.2265805105777703E-2</v>
      </c>
      <c r="G603" s="1">
        <v>0.82362339052752098</v>
      </c>
      <c r="H603" s="1">
        <v>-0.140806113455477</v>
      </c>
      <c r="I603" s="1">
        <v>0.262354233853408</v>
      </c>
      <c r="J603" s="1">
        <v>-8.9347499544516804E-2</v>
      </c>
      <c r="K603" s="1">
        <v>0.743779193238016</v>
      </c>
      <c r="L603" s="1">
        <v>-9.9472102556706299E-2</v>
      </c>
      <c r="M603" s="1">
        <v>0.35135581643772201</v>
      </c>
      <c r="N603" s="1">
        <v>-0.149103947438705</v>
      </c>
      <c r="O603" s="1">
        <v>0.18373394958221601</v>
      </c>
      <c r="P603" s="1">
        <v>-0.193965659614453</v>
      </c>
      <c r="Q603" s="1">
        <v>7.0200699937378805E-2</v>
      </c>
      <c r="R603" s="1">
        <v>-2.09146255824036E-2</v>
      </c>
      <c r="S603" s="1">
        <v>0.91385690567045696</v>
      </c>
      <c r="T603" s="1">
        <v>-0.101536995988055</v>
      </c>
      <c r="U603" s="1">
        <v>0.40707773170886602</v>
      </c>
    </row>
    <row r="604" spans="1:21" x14ac:dyDescent="0.2">
      <c r="A604" t="s">
        <v>1603</v>
      </c>
      <c r="B604" t="s">
        <v>1604</v>
      </c>
      <c r="C604" t="s">
        <v>1605</v>
      </c>
      <c r="D604" s="1">
        <v>5.5763580174449698E-2</v>
      </c>
      <c r="E604" s="1">
        <v>0.999802325264742</v>
      </c>
      <c r="F604" s="1">
        <v>2.9172271314105502E-2</v>
      </c>
      <c r="G604" s="1">
        <v>0.93920136343751504</v>
      </c>
      <c r="H604" s="1">
        <v>3.33966534907323E-2</v>
      </c>
      <c r="I604" s="1">
        <v>0.82657164919010495</v>
      </c>
      <c r="J604" s="1">
        <v>-2.4125054449214599E-2</v>
      </c>
      <c r="K604" s="1">
        <v>0.912794246785118</v>
      </c>
      <c r="L604" s="1">
        <v>-1.8618510036326402E-2</v>
      </c>
      <c r="M604" s="1">
        <v>0.86471363490247599</v>
      </c>
      <c r="N604" s="1">
        <v>2.1848792799529899E-2</v>
      </c>
      <c r="O604" s="1">
        <v>0.86256331606731995</v>
      </c>
      <c r="P604" s="1">
        <v>-0.15390984936928701</v>
      </c>
      <c r="Q604" s="1">
        <v>0.13104945198832099</v>
      </c>
      <c r="R604" s="1">
        <v>-0.16370564420100001</v>
      </c>
      <c r="S604" s="1">
        <v>0.19149357355500601</v>
      </c>
      <c r="T604" s="1">
        <v>0.101456390715738</v>
      </c>
      <c r="U604" s="1">
        <v>0.40716427821580697</v>
      </c>
    </row>
    <row r="605" spans="1:21" x14ac:dyDescent="0.2">
      <c r="A605" t="s">
        <v>322</v>
      </c>
      <c r="B605" t="s">
        <v>323</v>
      </c>
      <c r="C605" t="s">
        <v>324</v>
      </c>
      <c r="D605" s="1">
        <v>-5.8008078204654499E-2</v>
      </c>
      <c r="E605" s="1">
        <v>0.999802325264742</v>
      </c>
      <c r="F605" s="1">
        <v>-8.6971056450279499E-2</v>
      </c>
      <c r="G605" s="1">
        <v>0.82362339052752098</v>
      </c>
      <c r="H605" s="1">
        <v>-8.8171923651495204E-2</v>
      </c>
      <c r="I605" s="1">
        <v>0.52462455396501095</v>
      </c>
      <c r="J605" s="1">
        <v>-8.3901452157749898E-2</v>
      </c>
      <c r="K605" s="1">
        <v>0.76481009864874305</v>
      </c>
      <c r="L605" s="1">
        <v>-0.15923665361367501</v>
      </c>
      <c r="M605" s="1">
        <v>0.20256750509412499</v>
      </c>
      <c r="N605" s="1">
        <v>-8.5012016579075506E-2</v>
      </c>
      <c r="O605" s="1">
        <v>0.46293133925381802</v>
      </c>
      <c r="P605" s="1">
        <v>-5.5555587196313802E-2</v>
      </c>
      <c r="Q605" s="1">
        <v>0.57311095769512899</v>
      </c>
      <c r="R605" s="1">
        <v>5.62910166560543E-2</v>
      </c>
      <c r="S605" s="1">
        <v>0.757555648002741</v>
      </c>
      <c r="T605" s="1">
        <v>-0.10141567186874</v>
      </c>
      <c r="U605" s="1">
        <v>0.407287180203735</v>
      </c>
    </row>
    <row r="606" spans="1:21" x14ac:dyDescent="0.2">
      <c r="A606" t="s">
        <v>711</v>
      </c>
      <c r="B606" t="s">
        <v>712</v>
      </c>
      <c r="C606" t="s">
        <v>712</v>
      </c>
      <c r="D606" s="1">
        <v>-9.8719765586025802E-3</v>
      </c>
      <c r="E606" s="1">
        <v>0.999802325264742</v>
      </c>
      <c r="F606" s="1">
        <v>-8.4538972254894706E-2</v>
      </c>
      <c r="G606" s="1">
        <v>0.82362339052752098</v>
      </c>
      <c r="H606" s="1">
        <v>-0.19635276192935699</v>
      </c>
      <c r="I606" s="1">
        <v>9.2004446728466596E-2</v>
      </c>
      <c r="J606" s="1">
        <v>-6.3202371886500394E-2</v>
      </c>
      <c r="K606" s="1">
        <v>0.77985232270041205</v>
      </c>
      <c r="L606" s="1">
        <v>-0.15592244463881599</v>
      </c>
      <c r="M606" s="1">
        <v>0.20723383098942499</v>
      </c>
      <c r="N606" s="1">
        <v>-0.168875160197478</v>
      </c>
      <c r="O606" s="1">
        <v>0.134427259186818</v>
      </c>
      <c r="P606" s="1">
        <v>-0.14732352095370199</v>
      </c>
      <c r="Q606" s="1">
        <v>0.14871943190659601</v>
      </c>
      <c r="R606" s="1">
        <v>-7.28089443043822E-2</v>
      </c>
      <c r="S606" s="1">
        <v>0.67118199000165202</v>
      </c>
      <c r="T606" s="1">
        <v>-0.10115406622400699</v>
      </c>
      <c r="U606" s="1">
        <v>0.40846404278995702</v>
      </c>
    </row>
    <row r="607" spans="1:21" x14ac:dyDescent="0.2">
      <c r="A607" t="s">
        <v>2887</v>
      </c>
      <c r="B607" t="s">
        <v>2888</v>
      </c>
      <c r="C607" t="s">
        <v>2888</v>
      </c>
      <c r="D607" s="1">
        <v>-2.7662517146387899E-2</v>
      </c>
      <c r="E607" s="1">
        <v>0.999802325264742</v>
      </c>
      <c r="F607" s="1">
        <v>-5.3302749713007601E-2</v>
      </c>
      <c r="G607" s="1">
        <v>0.89798944047504303</v>
      </c>
      <c r="H607" s="1">
        <v>-4.1769015123574602E-2</v>
      </c>
      <c r="I607" s="1">
        <v>0.78314480034322798</v>
      </c>
      <c r="J607" s="1">
        <v>-8.1018606770701204E-2</v>
      </c>
      <c r="K607" s="1">
        <v>0.76481009864874305</v>
      </c>
      <c r="L607" s="1">
        <v>-0.111694186880702</v>
      </c>
      <c r="M607" s="1">
        <v>0.30581945058197801</v>
      </c>
      <c r="N607" s="1">
        <v>-5.5896230173962697E-2</v>
      </c>
      <c r="O607" s="1">
        <v>0.61750121676821801</v>
      </c>
      <c r="P607" s="1">
        <v>-0.14136673997944699</v>
      </c>
      <c r="Q607" s="1">
        <v>0.16188412411456499</v>
      </c>
      <c r="R607" s="1">
        <v>5.5181999127495503E-2</v>
      </c>
      <c r="S607" s="1">
        <v>0.76072620142269798</v>
      </c>
      <c r="T607" s="1">
        <v>-0.10114908560355999</v>
      </c>
      <c r="U607" s="1">
        <v>0.40846404278995702</v>
      </c>
    </row>
    <row r="608" spans="1:21" x14ac:dyDescent="0.2">
      <c r="A608" t="s">
        <v>1719</v>
      </c>
      <c r="B608" t="s">
        <v>1720</v>
      </c>
      <c r="C608" t="s">
        <v>1721</v>
      </c>
      <c r="D608" s="1">
        <v>4.36326446906097E-2</v>
      </c>
      <c r="E608" s="1">
        <v>0.999802325264742</v>
      </c>
      <c r="F608" s="1">
        <v>-7.94676753159448E-2</v>
      </c>
      <c r="G608" s="1">
        <v>0.826945176456789</v>
      </c>
      <c r="H608" s="1">
        <v>-7.8930554770684197E-2</v>
      </c>
      <c r="I608" s="1">
        <v>0.57466102680578102</v>
      </c>
      <c r="J608" s="1">
        <v>-1.2704315508055701E-2</v>
      </c>
      <c r="K608" s="1">
        <v>0.95481556867474304</v>
      </c>
      <c r="L608" s="1">
        <v>-0.14077539897852501</v>
      </c>
      <c r="M608" s="1">
        <v>0.235473645330812</v>
      </c>
      <c r="N608" s="1">
        <v>-8.7070831615689695E-2</v>
      </c>
      <c r="O608" s="1">
        <v>0.45331408097704301</v>
      </c>
      <c r="P608" s="1">
        <v>-0.13859877230529299</v>
      </c>
      <c r="Q608" s="1">
        <v>0.16794655519968099</v>
      </c>
      <c r="R608" s="1">
        <v>8.8642967194557595E-2</v>
      </c>
      <c r="S608" s="1">
        <v>0.57424743617320395</v>
      </c>
      <c r="T608" s="1">
        <v>-0.100910013619861</v>
      </c>
      <c r="U608" s="1">
        <v>0.41005882742693101</v>
      </c>
    </row>
    <row r="609" spans="1:21" x14ac:dyDescent="0.2">
      <c r="A609" t="s">
        <v>1376</v>
      </c>
      <c r="B609" t="s">
        <v>1377</v>
      </c>
      <c r="C609" t="s">
        <v>1378</v>
      </c>
      <c r="D609" s="1">
        <v>-2.83513547128132E-2</v>
      </c>
      <c r="E609" s="1">
        <v>0.999802325264742</v>
      </c>
      <c r="F609" s="1">
        <v>-0.16257136686718801</v>
      </c>
      <c r="G609" s="1">
        <v>0.76040708050431305</v>
      </c>
      <c r="H609" s="1">
        <v>-0.133328770673068</v>
      </c>
      <c r="I609" s="1">
        <v>0.28354644116375299</v>
      </c>
      <c r="J609" s="1">
        <v>-5.9434883768074598E-2</v>
      </c>
      <c r="K609" s="1">
        <v>0.78318777042670495</v>
      </c>
      <c r="L609" s="1">
        <v>-0.19088008495440301</v>
      </c>
      <c r="M609" s="1">
        <v>0.19445480162456</v>
      </c>
      <c r="N609" s="1">
        <v>-0.126226861319679</v>
      </c>
      <c r="O609" s="1">
        <v>0.26690229172562202</v>
      </c>
      <c r="P609" s="1">
        <v>-9.0641632970220001E-2</v>
      </c>
      <c r="Q609" s="1">
        <v>0.355463502014917</v>
      </c>
      <c r="R609" s="1">
        <v>0.109262181373628</v>
      </c>
      <c r="S609" s="1">
        <v>0.46827111781882003</v>
      </c>
      <c r="T609" s="1">
        <v>-0.10081925569668999</v>
      </c>
      <c r="U609" s="1">
        <v>0.410245564454852</v>
      </c>
    </row>
    <row r="610" spans="1:21" x14ac:dyDescent="0.2">
      <c r="A610" t="s">
        <v>103</v>
      </c>
      <c r="B610" t="s">
        <v>104</v>
      </c>
      <c r="C610" t="s">
        <v>105</v>
      </c>
      <c r="D610" s="1">
        <v>-2.6947239920002902E-2</v>
      </c>
      <c r="E610" s="1">
        <v>0.999802325264742</v>
      </c>
      <c r="F610" s="1">
        <v>-0.12646521442223299</v>
      </c>
      <c r="G610" s="1">
        <v>0.77443327778985305</v>
      </c>
      <c r="H610" s="1">
        <v>-0.110818477110553</v>
      </c>
      <c r="I610" s="1">
        <v>0.40120922059937902</v>
      </c>
      <c r="J610" s="1">
        <v>-7.8038586754903494E-2</v>
      </c>
      <c r="K610" s="1">
        <v>0.76481009864874305</v>
      </c>
      <c r="L610" s="1">
        <v>-0.18098310496815201</v>
      </c>
      <c r="M610" s="1">
        <v>0.19445480162456</v>
      </c>
      <c r="N610" s="1">
        <v>-0.114409932568751</v>
      </c>
      <c r="O610" s="1">
        <v>0.32017241876568198</v>
      </c>
      <c r="P610" s="1">
        <v>-0.127360234019884</v>
      </c>
      <c r="Q610" s="1">
        <v>0.20369667814690701</v>
      </c>
      <c r="R610" s="1">
        <v>8.8189099495400602E-2</v>
      </c>
      <c r="S610" s="1">
        <v>0.57676594648312596</v>
      </c>
      <c r="T610" s="1">
        <v>-0.100490238013538</v>
      </c>
      <c r="U610" s="1">
        <v>0.41202507614199402</v>
      </c>
    </row>
    <row r="611" spans="1:21" x14ac:dyDescent="0.2">
      <c r="A611" t="s">
        <v>2112</v>
      </c>
      <c r="B611" t="s">
        <v>2113</v>
      </c>
      <c r="C611" t="s">
        <v>2114</v>
      </c>
      <c r="D611" s="1">
        <v>0.11182173767881801</v>
      </c>
      <c r="E611" s="1">
        <v>0.999802325264742</v>
      </c>
      <c r="F611" s="1">
        <v>5.2001450804590402E-4</v>
      </c>
      <c r="G611" s="1">
        <v>0.99814338654775303</v>
      </c>
      <c r="H611" s="1">
        <v>-5.12055432982986E-2</v>
      </c>
      <c r="I611" s="1">
        <v>0.73693922065687401</v>
      </c>
      <c r="J611" s="1">
        <v>6.1570394041564197E-2</v>
      </c>
      <c r="K611" s="1">
        <v>0.78226386572352602</v>
      </c>
      <c r="L611" s="1">
        <v>-4.75883527778483E-2</v>
      </c>
      <c r="M611" s="1">
        <v>0.64843340132096605</v>
      </c>
      <c r="N611" s="1">
        <v>-3.9049119798441702E-2</v>
      </c>
      <c r="O611" s="1">
        <v>0.72795957525458099</v>
      </c>
      <c r="P611" s="1">
        <v>-0.13209979897549701</v>
      </c>
      <c r="Q611" s="1">
        <v>0.18936015899693801</v>
      </c>
      <c r="R611" s="1">
        <v>5.58051089682415E-2</v>
      </c>
      <c r="S611" s="1">
        <v>0.75877316334911804</v>
      </c>
      <c r="T611" s="1">
        <v>-0.10049633853239399</v>
      </c>
      <c r="U611" s="1">
        <v>0.41202507614199402</v>
      </c>
    </row>
    <row r="612" spans="1:21" x14ac:dyDescent="0.2">
      <c r="A612" t="s">
        <v>3234</v>
      </c>
      <c r="B612" t="s">
        <v>3235</v>
      </c>
      <c r="C612" t="s">
        <v>3235</v>
      </c>
      <c r="D612" s="1">
        <v>1.7849145267593802E-2</v>
      </c>
      <c r="E612" s="1">
        <v>0.999802325264742</v>
      </c>
      <c r="F612" s="1">
        <v>3.5879404631639397E-2</v>
      </c>
      <c r="G612" s="1">
        <v>0.92576031629920597</v>
      </c>
      <c r="H612" s="1">
        <v>-9.7399852354922503E-2</v>
      </c>
      <c r="I612" s="1">
        <v>0.46500615645467802</v>
      </c>
      <c r="J612" s="1">
        <v>-4.4960810338655302E-2</v>
      </c>
      <c r="K612" s="1">
        <v>0.82741328608669495</v>
      </c>
      <c r="L612" s="1">
        <v>-4.7245566022550603E-2</v>
      </c>
      <c r="M612" s="1">
        <v>0.651646093678803</v>
      </c>
      <c r="N612" s="1">
        <v>-8.9501800076542806E-2</v>
      </c>
      <c r="O612" s="1">
        <v>0.43931779910343899</v>
      </c>
      <c r="P612" s="1">
        <v>-0.182406208836391</v>
      </c>
      <c r="Q612" s="1">
        <v>7.83451715358644E-2</v>
      </c>
      <c r="R612" s="1">
        <v>-4.8678286453002401E-2</v>
      </c>
      <c r="S612" s="1">
        <v>0.78904279411062095</v>
      </c>
      <c r="T612" s="1">
        <v>-0.100116694522337</v>
      </c>
      <c r="U612" s="1">
        <v>0.41491478025358902</v>
      </c>
    </row>
    <row r="613" spans="1:21" x14ac:dyDescent="0.2">
      <c r="A613" t="s">
        <v>2496</v>
      </c>
      <c r="B613" t="s">
        <v>2497</v>
      </c>
      <c r="C613" t="s">
        <v>2498</v>
      </c>
      <c r="D613" s="1">
        <v>4.622703456038E-2</v>
      </c>
      <c r="E613" s="1">
        <v>0.999802325264742</v>
      </c>
      <c r="F613" s="1">
        <v>-1.0083464786618901E-2</v>
      </c>
      <c r="G613" s="1">
        <v>0.98655726560665202</v>
      </c>
      <c r="H613" s="1">
        <v>-2.50029420628665E-2</v>
      </c>
      <c r="I613" s="1">
        <v>0.86681207094855295</v>
      </c>
      <c r="J613" s="1">
        <v>2.58088297709941E-2</v>
      </c>
      <c r="K613" s="1">
        <v>0.912794246785118</v>
      </c>
      <c r="L613" s="1">
        <v>-4.1867266454854397E-2</v>
      </c>
      <c r="M613" s="1">
        <v>0.69067634969801095</v>
      </c>
      <c r="N613" s="1">
        <v>-4.1503531727481502E-2</v>
      </c>
      <c r="O613" s="1">
        <v>0.708911298531538</v>
      </c>
      <c r="P613" s="1">
        <v>-3.1260713622983903E-2</v>
      </c>
      <c r="Q613" s="1">
        <v>0.753810125584228</v>
      </c>
      <c r="R613" s="1">
        <v>5.3786028335150303E-2</v>
      </c>
      <c r="S613" s="1">
        <v>0.76651125451715996</v>
      </c>
      <c r="T613" s="1">
        <v>-9.9810698585153498E-2</v>
      </c>
      <c r="U613" s="1">
        <v>0.41716807723786498</v>
      </c>
    </row>
    <row r="614" spans="1:21" x14ac:dyDescent="0.2">
      <c r="A614" t="s">
        <v>2821</v>
      </c>
      <c r="B614" t="s">
        <v>2822</v>
      </c>
      <c r="C614" t="s">
        <v>2822</v>
      </c>
      <c r="D614" s="1">
        <v>2.9972838634224799E-2</v>
      </c>
      <c r="E614" s="1">
        <v>0.999802325264742</v>
      </c>
      <c r="F614" s="1">
        <v>7.8403590690948502E-2</v>
      </c>
      <c r="G614" s="1">
        <v>0.82754121353282395</v>
      </c>
      <c r="H614" s="1">
        <v>9.0829990999184596E-2</v>
      </c>
      <c r="I614" s="1">
        <v>0.51177704502483301</v>
      </c>
      <c r="J614" s="1">
        <v>1.48617686201698E-2</v>
      </c>
      <c r="K614" s="1">
        <v>0.944560633251737</v>
      </c>
      <c r="L614" s="1">
        <v>6.3065495398103494E-2</v>
      </c>
      <c r="M614" s="1">
        <v>0.54052130681559796</v>
      </c>
      <c r="N614" s="1">
        <v>7.9056737550734293E-2</v>
      </c>
      <c r="O614" s="1">
        <v>0.48950987835903997</v>
      </c>
      <c r="P614" s="1">
        <v>7.1781332434710798E-2</v>
      </c>
      <c r="Q614" s="1">
        <v>0.46136012721324599</v>
      </c>
      <c r="R614" s="1">
        <v>4.7200666339675998E-2</v>
      </c>
      <c r="S614" s="1">
        <v>0.79782368291059502</v>
      </c>
      <c r="T614" s="1">
        <v>-9.91656102458775E-2</v>
      </c>
      <c r="U614" s="1">
        <v>0.42270751683295998</v>
      </c>
    </row>
    <row r="615" spans="1:21" x14ac:dyDescent="0.2">
      <c r="A615" t="s">
        <v>1684</v>
      </c>
      <c r="B615" t="s">
        <v>1685</v>
      </c>
      <c r="C615" t="s">
        <v>1686</v>
      </c>
      <c r="D615" s="1">
        <v>4.8248981254376301E-2</v>
      </c>
      <c r="E615" s="1">
        <v>0.999802325264742</v>
      </c>
      <c r="F615" s="1">
        <v>-0.11463845342297101</v>
      </c>
      <c r="G615" s="1">
        <v>0.77443327778985305</v>
      </c>
      <c r="H615" s="1">
        <v>-0.119859749512328</v>
      </c>
      <c r="I615" s="1">
        <v>0.35973133044862499</v>
      </c>
      <c r="J615" s="1">
        <v>-3.37327343804756E-3</v>
      </c>
      <c r="K615" s="1">
        <v>0.99251199316925598</v>
      </c>
      <c r="L615" s="1">
        <v>-0.14936557472682799</v>
      </c>
      <c r="M615" s="1">
        <v>0.217469342792458</v>
      </c>
      <c r="N615" s="1">
        <v>-7.6300638822549699E-2</v>
      </c>
      <c r="O615" s="1">
        <v>0.50066634430340995</v>
      </c>
      <c r="P615" s="1">
        <v>-5.5959547754085598E-2</v>
      </c>
      <c r="Q615" s="1">
        <v>0.57039261885766801</v>
      </c>
      <c r="R615" s="1">
        <v>-4.2267798237308897E-2</v>
      </c>
      <c r="S615" s="1">
        <v>0.80758501080331502</v>
      </c>
      <c r="T615" s="1">
        <v>-9.9050687406179394E-2</v>
      </c>
      <c r="U615" s="1">
        <v>0.42313144706061501</v>
      </c>
    </row>
    <row r="616" spans="1:21" x14ac:dyDescent="0.2">
      <c r="A616" t="s">
        <v>1093</v>
      </c>
      <c r="B616" t="s">
        <v>1094</v>
      </c>
      <c r="C616" t="s">
        <v>1095</v>
      </c>
      <c r="D616" s="1">
        <v>-6.6265430293689795E-2</v>
      </c>
      <c r="E616" s="1">
        <v>0.999802325264742</v>
      </c>
      <c r="F616" s="1">
        <v>-0.118811691435299</v>
      </c>
      <c r="G616" s="1">
        <v>0.77443327778985305</v>
      </c>
      <c r="H616" s="1">
        <v>-0.174787003899364</v>
      </c>
      <c r="I616" s="1">
        <v>0.14578618064507601</v>
      </c>
      <c r="J616" s="1">
        <v>-0.12285037392884</v>
      </c>
      <c r="K616" s="1">
        <v>0.66205248934014704</v>
      </c>
      <c r="L616" s="1">
        <v>-0.181519277635381</v>
      </c>
      <c r="M616" s="1">
        <v>0.19445480162456</v>
      </c>
      <c r="N616" s="1">
        <v>-0.19619177661449699</v>
      </c>
      <c r="O616" s="1">
        <v>7.6387189819937001E-2</v>
      </c>
      <c r="P616" s="1">
        <v>-0.21140579173666599</v>
      </c>
      <c r="Q616" s="1">
        <v>5.8813615063802498E-2</v>
      </c>
      <c r="R616" s="1">
        <v>-7.9556182485451293E-2</v>
      </c>
      <c r="S616" s="1">
        <v>0.62181053660753405</v>
      </c>
      <c r="T616" s="1">
        <v>-9.8930758849787206E-2</v>
      </c>
      <c r="U616" s="1">
        <v>0.42316308515025403</v>
      </c>
    </row>
    <row r="617" spans="1:21" x14ac:dyDescent="0.2">
      <c r="A617" t="s">
        <v>3492</v>
      </c>
      <c r="B617" t="s">
        <v>3493</v>
      </c>
      <c r="C617" t="s">
        <v>3494</v>
      </c>
      <c r="D617" s="1">
        <v>9.6102072281240708E-3</v>
      </c>
      <c r="E617" s="1">
        <v>0.999802325264742</v>
      </c>
      <c r="F617" s="1">
        <v>-8.4154699239792602E-2</v>
      </c>
      <c r="G617" s="1">
        <v>0.82362339052752098</v>
      </c>
      <c r="H617" s="1">
        <v>-0.13483187329736601</v>
      </c>
      <c r="I617" s="1">
        <v>0.28007744238195798</v>
      </c>
      <c r="J617" s="1">
        <v>-6.0151519766433799E-2</v>
      </c>
      <c r="K617" s="1">
        <v>0.78318777042670495</v>
      </c>
      <c r="L617" s="1">
        <v>-0.14579188975947599</v>
      </c>
      <c r="M617" s="1">
        <v>0.222198169513423</v>
      </c>
      <c r="N617" s="1">
        <v>-0.15398149137332401</v>
      </c>
      <c r="O617" s="1">
        <v>0.16554647510347001</v>
      </c>
      <c r="P617" s="1">
        <v>-0.15593496397961201</v>
      </c>
      <c r="Q617" s="1">
        <v>0.127314653470089</v>
      </c>
      <c r="R617" s="1">
        <v>-9.58311197415746E-2</v>
      </c>
      <c r="S617" s="1">
        <v>0.52991822231205798</v>
      </c>
      <c r="T617" s="1">
        <v>-9.86474191046708E-2</v>
      </c>
      <c r="U617" s="1">
        <v>0.425221856359072</v>
      </c>
    </row>
    <row r="618" spans="1:21" x14ac:dyDescent="0.2">
      <c r="A618" t="s">
        <v>3274</v>
      </c>
      <c r="B618" t="s">
        <v>3275</v>
      </c>
      <c r="C618" t="s">
        <v>3276</v>
      </c>
      <c r="D618" s="1">
        <v>4.1498114426755203E-2</v>
      </c>
      <c r="E618" s="1">
        <v>0.999802325264742</v>
      </c>
      <c r="F618" s="1">
        <v>1.93958977748875E-2</v>
      </c>
      <c r="G618" s="1">
        <v>0.95971186496320904</v>
      </c>
      <c r="H618" s="1">
        <v>-7.0965437338863903E-3</v>
      </c>
      <c r="I618" s="1">
        <v>0.96796006032265602</v>
      </c>
      <c r="J618" s="1">
        <v>-5.1612671851649597E-2</v>
      </c>
      <c r="K618" s="1">
        <v>0.81173615787401898</v>
      </c>
      <c r="L618" s="1">
        <v>-5.8910160113465899E-2</v>
      </c>
      <c r="M618" s="1">
        <v>0.56792592489956895</v>
      </c>
      <c r="N618" s="1">
        <v>-6.2116042294560997E-2</v>
      </c>
      <c r="O618" s="1">
        <v>0.58302337008223604</v>
      </c>
      <c r="P618" s="1">
        <v>-0.210063971235012</v>
      </c>
      <c r="Q618" s="1">
        <v>5.9232709878902397E-2</v>
      </c>
      <c r="R618" s="1">
        <v>-0.10737282874112</v>
      </c>
      <c r="S618" s="1">
        <v>0.47923143289254899</v>
      </c>
      <c r="T618" s="1">
        <v>9.8459088505052694E-2</v>
      </c>
      <c r="U618" s="1">
        <v>0.42680842913540901</v>
      </c>
    </row>
    <row r="619" spans="1:21" x14ac:dyDescent="0.2">
      <c r="A619" t="s">
        <v>2064</v>
      </c>
      <c r="B619" t="s">
        <v>2065</v>
      </c>
      <c r="C619" t="s">
        <v>2066</v>
      </c>
      <c r="D619" s="1">
        <v>1.8466021875997302E-2</v>
      </c>
      <c r="E619" s="1">
        <v>0.999802325264742</v>
      </c>
      <c r="F619" s="1">
        <v>-2.3089494992010101E-2</v>
      </c>
      <c r="G619" s="1">
        <v>0.95558863371023095</v>
      </c>
      <c r="H619" s="1">
        <v>-6.1134817192560198E-2</v>
      </c>
      <c r="I619" s="1">
        <v>0.683230768184941</v>
      </c>
      <c r="J619" s="1">
        <v>-1.59406340747426E-2</v>
      </c>
      <c r="K619" s="1">
        <v>0.939975013755869</v>
      </c>
      <c r="L619" s="1">
        <v>-8.27238644576552E-2</v>
      </c>
      <c r="M619" s="1">
        <v>0.42330249110991602</v>
      </c>
      <c r="N619" s="1">
        <v>-7.2996709446723096E-2</v>
      </c>
      <c r="O619" s="1">
        <v>0.51781385712919703</v>
      </c>
      <c r="P619" s="1">
        <v>-7.3233696674350202E-2</v>
      </c>
      <c r="Q619" s="1">
        <v>0.453224981298402</v>
      </c>
      <c r="R619" s="1">
        <v>9.5122418918253807E-2</v>
      </c>
      <c r="S619" s="1">
        <v>0.53490812146383504</v>
      </c>
      <c r="T619" s="1">
        <v>-9.8289298705825603E-2</v>
      </c>
      <c r="U619" s="1">
        <v>0.42777110872565499</v>
      </c>
    </row>
    <row r="620" spans="1:21" x14ac:dyDescent="0.2">
      <c r="A620" t="s">
        <v>2865</v>
      </c>
      <c r="B620" t="s">
        <v>2866</v>
      </c>
      <c r="C620" t="s">
        <v>2866</v>
      </c>
      <c r="D620" s="1">
        <v>-4.7383474997960903E-3</v>
      </c>
      <c r="E620" s="1">
        <v>0.999802325264742</v>
      </c>
      <c r="F620" s="1">
        <v>-5.1742544439579603E-2</v>
      </c>
      <c r="G620" s="1">
        <v>0.90592888352510403</v>
      </c>
      <c r="H620" s="1">
        <v>-0.108504422081869</v>
      </c>
      <c r="I620" s="1">
        <v>0.411708533168677</v>
      </c>
      <c r="J620" s="1">
        <v>-5.1605940879950601E-2</v>
      </c>
      <c r="K620" s="1">
        <v>0.81173615787401898</v>
      </c>
      <c r="L620" s="1">
        <v>-9.5463190630972E-2</v>
      </c>
      <c r="M620" s="1">
        <v>0.37200987554287501</v>
      </c>
      <c r="N620" s="1">
        <v>-0.116476809178521</v>
      </c>
      <c r="O620" s="1">
        <v>0.31085787607704002</v>
      </c>
      <c r="P620" s="1">
        <v>-7.9873025059466002E-2</v>
      </c>
      <c r="Q620" s="1">
        <v>0.41409774492166601</v>
      </c>
      <c r="R620" s="1">
        <v>2.9070644365799401E-2</v>
      </c>
      <c r="S620" s="1">
        <v>0.86350014782754603</v>
      </c>
      <c r="T620" s="1">
        <v>-9.8190214078962404E-2</v>
      </c>
      <c r="U620" s="1">
        <v>0.42804497590341201</v>
      </c>
    </row>
    <row r="621" spans="1:21" x14ac:dyDescent="0.2">
      <c r="A621" t="s">
        <v>3421</v>
      </c>
      <c r="B621" t="s">
        <v>337</v>
      </c>
      <c r="C621" t="s">
        <v>3422</v>
      </c>
      <c r="D621" s="1">
        <v>-6.3804672817569505E-2</v>
      </c>
      <c r="E621" s="1">
        <v>0.999802325264742</v>
      </c>
      <c r="F621" s="1">
        <v>-7.1086052167674496E-2</v>
      </c>
      <c r="G621" s="1">
        <v>0.85106663407099703</v>
      </c>
      <c r="H621" s="1">
        <v>-0.154131788053781</v>
      </c>
      <c r="I621" s="1">
        <v>0.203892702239548</v>
      </c>
      <c r="J621" s="1">
        <v>-0.105897162186808</v>
      </c>
      <c r="K621" s="1">
        <v>0.70045575807871796</v>
      </c>
      <c r="L621" s="1">
        <v>-0.12582096534835999</v>
      </c>
      <c r="M621" s="1">
        <v>0.27166739534672002</v>
      </c>
      <c r="N621" s="1">
        <v>-0.13427857347639399</v>
      </c>
      <c r="O621" s="1">
        <v>0.234204917530384</v>
      </c>
      <c r="P621" s="1">
        <v>-0.18098361626678799</v>
      </c>
      <c r="Q621" s="1">
        <v>7.96473284274168E-2</v>
      </c>
      <c r="R621" s="1">
        <v>-4.01487778828842E-2</v>
      </c>
      <c r="S621" s="1">
        <v>0.81500670175268297</v>
      </c>
      <c r="T621" s="1">
        <v>-9.8074693043351494E-2</v>
      </c>
      <c r="U621" s="1">
        <v>0.42847993826025599</v>
      </c>
    </row>
    <row r="622" spans="1:21" x14ac:dyDescent="0.2">
      <c r="A622" t="s">
        <v>745</v>
      </c>
      <c r="B622" t="s">
        <v>746</v>
      </c>
      <c r="C622" t="s">
        <v>746</v>
      </c>
      <c r="D622" s="1">
        <v>-2.0910194616939898E-2</v>
      </c>
      <c r="E622" s="1">
        <v>0.999802325264742</v>
      </c>
      <c r="F622" s="1">
        <v>3.86459559897879E-2</v>
      </c>
      <c r="G622" s="1">
        <v>0.92576031629920597</v>
      </c>
      <c r="H622" s="1">
        <v>-6.2845534426579697E-2</v>
      </c>
      <c r="I622" s="1">
        <v>0.67789745572608895</v>
      </c>
      <c r="J622" s="1">
        <v>-8.9048162313565202E-2</v>
      </c>
      <c r="K622" s="1">
        <v>0.743779193238016</v>
      </c>
      <c r="L622" s="1">
        <v>-2.4651871799254401E-2</v>
      </c>
      <c r="M622" s="1">
        <v>0.82199355686863596</v>
      </c>
      <c r="N622" s="1">
        <v>-9.9064887025265697E-2</v>
      </c>
      <c r="O622" s="1">
        <v>0.387245586646004</v>
      </c>
      <c r="P622" s="1">
        <v>-0.172060707878925</v>
      </c>
      <c r="Q622" s="1">
        <v>9.3560233291136302E-2</v>
      </c>
      <c r="R622" s="1">
        <v>-0.18230103626626601</v>
      </c>
      <c r="S622" s="1">
        <v>0.12710504139093101</v>
      </c>
      <c r="T622" s="1">
        <v>9.76484022447347E-2</v>
      </c>
      <c r="U622" s="1">
        <v>0.42997926816705601</v>
      </c>
    </row>
    <row r="623" spans="1:21" x14ac:dyDescent="0.2">
      <c r="A623" t="s">
        <v>1051</v>
      </c>
      <c r="B623" t="s">
        <v>1052</v>
      </c>
      <c r="C623" t="s">
        <v>1053</v>
      </c>
      <c r="D623" s="1">
        <v>-0.13942178198275901</v>
      </c>
      <c r="E623" s="1">
        <v>0.999802325264742</v>
      </c>
      <c r="F623" s="1">
        <v>-0.13857484571293999</v>
      </c>
      <c r="G623" s="1">
        <v>0.77443327778985305</v>
      </c>
      <c r="H623" s="1">
        <v>-0.155893323511448</v>
      </c>
      <c r="I623" s="1">
        <v>0.20004914175357499</v>
      </c>
      <c r="J623" s="1">
        <v>-0.14978730801914</v>
      </c>
      <c r="K623" s="1">
        <v>0.62872844379507797</v>
      </c>
      <c r="L623" s="1">
        <v>-0.15640890186929801</v>
      </c>
      <c r="M623" s="1">
        <v>0.20723383098942499</v>
      </c>
      <c r="N623" s="1">
        <v>-0.16810822226715</v>
      </c>
      <c r="O623" s="1">
        <v>0.134427259186818</v>
      </c>
      <c r="P623" s="1">
        <v>-0.16285347528896801</v>
      </c>
      <c r="Q623" s="1">
        <v>0.110864584260432</v>
      </c>
      <c r="R623" s="1">
        <v>9.9555441582919499E-2</v>
      </c>
      <c r="S623" s="1">
        <v>0.51256216470634397</v>
      </c>
      <c r="T623" s="1">
        <v>-9.7637978008299098E-2</v>
      </c>
      <c r="U623" s="1">
        <v>0.42997926816705601</v>
      </c>
    </row>
    <row r="624" spans="1:21" x14ac:dyDescent="0.2">
      <c r="A624" t="s">
        <v>1709</v>
      </c>
      <c r="B624" t="s">
        <v>1710</v>
      </c>
      <c r="C624" t="s">
        <v>1711</v>
      </c>
      <c r="D624" s="1">
        <v>6.2214872700934003E-3</v>
      </c>
      <c r="E624" s="1">
        <v>0.999802325264742</v>
      </c>
      <c r="F624" s="1">
        <v>-2.1333580417972699E-2</v>
      </c>
      <c r="G624" s="1">
        <v>0.95773317851286499</v>
      </c>
      <c r="H624" s="1">
        <v>-1.90608309419436E-2</v>
      </c>
      <c r="I624" s="1">
        <v>0.89634718860103302</v>
      </c>
      <c r="J624" s="1">
        <v>-6.8443344394727296E-2</v>
      </c>
      <c r="K624" s="1">
        <v>0.76991099065913304</v>
      </c>
      <c r="L624" s="1">
        <v>-8.6453617638943603E-2</v>
      </c>
      <c r="M624" s="1">
        <v>0.41163165122220902</v>
      </c>
      <c r="N624" s="1">
        <v>-0.108507177298598</v>
      </c>
      <c r="O624" s="1">
        <v>0.34697642558514802</v>
      </c>
      <c r="P624" s="1">
        <v>-0.22564981172286999</v>
      </c>
      <c r="Q624" s="1">
        <v>5.3332225268206898E-2</v>
      </c>
      <c r="R624" s="1">
        <v>-8.1140037714288696E-2</v>
      </c>
      <c r="S624" s="1">
        <v>0.61725052300323402</v>
      </c>
      <c r="T624" s="1">
        <v>9.7802124245053898E-2</v>
      </c>
      <c r="U624" s="1">
        <v>0.42997926816705601</v>
      </c>
    </row>
    <row r="625" spans="1:21" x14ac:dyDescent="0.2">
      <c r="A625" t="s">
        <v>3314</v>
      </c>
      <c r="B625" t="s">
        <v>3315</v>
      </c>
      <c r="C625" t="s">
        <v>3315</v>
      </c>
      <c r="D625" s="1">
        <v>-5.6253861095068797E-3</v>
      </c>
      <c r="E625" s="1">
        <v>0.999802325264742</v>
      </c>
      <c r="F625" s="1">
        <v>-3.7817254951052599E-2</v>
      </c>
      <c r="G625" s="1">
        <v>0.92576031629920597</v>
      </c>
      <c r="H625" s="1">
        <v>-0.180695987405078</v>
      </c>
      <c r="I625" s="1">
        <v>0.12638472027414699</v>
      </c>
      <c r="J625" s="1">
        <v>-6.7341806071103794E-2</v>
      </c>
      <c r="K625" s="1">
        <v>0.77258923504493404</v>
      </c>
      <c r="L625" s="1">
        <v>-0.112436601624524</v>
      </c>
      <c r="M625" s="1">
        <v>0.30336915880557602</v>
      </c>
      <c r="N625" s="1">
        <v>-0.19135501333660801</v>
      </c>
      <c r="O625" s="1">
        <v>8.2835655148304294E-2</v>
      </c>
      <c r="P625" s="1">
        <v>-0.21375396937612501</v>
      </c>
      <c r="Q625" s="1">
        <v>5.8125222392239703E-2</v>
      </c>
      <c r="R625" s="1">
        <v>-4.41328504324872E-2</v>
      </c>
      <c r="S625" s="1">
        <v>0.803640023207008</v>
      </c>
      <c r="T625" s="1">
        <v>-9.7664815789936202E-2</v>
      </c>
      <c r="U625" s="1">
        <v>0.42997926816705601</v>
      </c>
    </row>
    <row r="626" spans="1:21" x14ac:dyDescent="0.2">
      <c r="A626" t="s">
        <v>2772</v>
      </c>
      <c r="B626" t="s">
        <v>2773</v>
      </c>
      <c r="C626" t="s">
        <v>2773</v>
      </c>
      <c r="D626" s="1">
        <v>0.15352704698127101</v>
      </c>
      <c r="E626" s="1">
        <v>0.999802325264742</v>
      </c>
      <c r="F626" s="1">
        <v>9.2572506284220493E-2</v>
      </c>
      <c r="G626" s="1">
        <v>0.80268221600749601</v>
      </c>
      <c r="H626" s="1">
        <v>5.7695902996634803E-2</v>
      </c>
      <c r="I626" s="1">
        <v>0.70442601606671496</v>
      </c>
      <c r="J626" s="1">
        <v>7.0699553238974394E-2</v>
      </c>
      <c r="K626" s="1">
        <v>0.76481009864874305</v>
      </c>
      <c r="L626" s="1">
        <v>1.1072932564620001E-2</v>
      </c>
      <c r="M626" s="1">
        <v>0.91418880376010403</v>
      </c>
      <c r="N626" s="1">
        <v>5.2399377704182397E-2</v>
      </c>
      <c r="O626" s="1">
        <v>0.64074383779798205</v>
      </c>
      <c r="P626" s="1">
        <v>-0.124362310999743</v>
      </c>
      <c r="Q626" s="1">
        <v>0.21161824134264201</v>
      </c>
      <c r="R626" s="1">
        <v>-0.24374179444434199</v>
      </c>
      <c r="S626" s="1">
        <v>2.2553343925395299E-2</v>
      </c>
      <c r="T626" s="1">
        <v>9.7318653403435498E-2</v>
      </c>
      <c r="U626" s="1">
        <v>0.43195511414770599</v>
      </c>
    </row>
    <row r="627" spans="1:21" x14ac:dyDescent="0.2">
      <c r="A627" t="s">
        <v>1276</v>
      </c>
      <c r="B627" t="s">
        <v>1277</v>
      </c>
      <c r="C627" t="s">
        <v>1278</v>
      </c>
      <c r="D627" s="1">
        <v>-4.0039925839870101E-2</v>
      </c>
      <c r="E627" s="1">
        <v>0.999802325264742</v>
      </c>
      <c r="F627" s="1">
        <v>-9.4116733942502001E-2</v>
      </c>
      <c r="G627" s="1">
        <v>0.79279157436321102</v>
      </c>
      <c r="H627" s="1">
        <v>-0.10440255668545199</v>
      </c>
      <c r="I627" s="1">
        <v>0.427728124182229</v>
      </c>
      <c r="J627" s="1">
        <v>-5.8713591334456201E-2</v>
      </c>
      <c r="K627" s="1">
        <v>0.78318777042670495</v>
      </c>
      <c r="L627" s="1">
        <v>-0.12090586508776199</v>
      </c>
      <c r="M627" s="1">
        <v>0.283125995219557</v>
      </c>
      <c r="N627" s="1">
        <v>-9.9425601082429205E-2</v>
      </c>
      <c r="O627" s="1">
        <v>0.38672325516442502</v>
      </c>
      <c r="P627" s="1">
        <v>-8.2818265342656502E-2</v>
      </c>
      <c r="Q627" s="1">
        <v>0.39547027115607303</v>
      </c>
      <c r="R627" s="1">
        <v>0.102652757534213</v>
      </c>
      <c r="S627" s="1">
        <v>0.49708400669642999</v>
      </c>
      <c r="T627" s="1">
        <v>-9.6657321587759304E-2</v>
      </c>
      <c r="U627" s="1">
        <v>0.43822804507145402</v>
      </c>
    </row>
    <row r="628" spans="1:21" x14ac:dyDescent="0.2">
      <c r="A628" t="s">
        <v>742</v>
      </c>
      <c r="B628" t="s">
        <v>743</v>
      </c>
      <c r="C628" t="s">
        <v>744</v>
      </c>
      <c r="D628" s="1">
        <v>9.0843974570289199E-2</v>
      </c>
      <c r="E628" s="1">
        <v>0.999802325264742</v>
      </c>
      <c r="F628" s="1">
        <v>5.8585986884133398E-2</v>
      </c>
      <c r="G628" s="1">
        <v>0.88854238641567396</v>
      </c>
      <c r="H628" s="1">
        <v>-2.81553191429194E-2</v>
      </c>
      <c r="I628" s="1">
        <v>0.85469674352200398</v>
      </c>
      <c r="J628" s="1">
        <v>2.7682015618003701E-2</v>
      </c>
      <c r="K628" s="1">
        <v>0.90395218167107905</v>
      </c>
      <c r="L628" s="1">
        <v>-1.11552175912078E-2</v>
      </c>
      <c r="M628" s="1">
        <v>0.91418880376010403</v>
      </c>
      <c r="N628" s="1">
        <v>-3.0046584725947098E-3</v>
      </c>
      <c r="O628" s="1">
        <v>0.98120618544428295</v>
      </c>
      <c r="P628" s="1">
        <v>-6.9298416463221907E-2</v>
      </c>
      <c r="Q628" s="1">
        <v>0.47956851809225198</v>
      </c>
      <c r="R628" s="1">
        <v>-0.240908058360048</v>
      </c>
      <c r="S628" s="1">
        <v>2.44150690774422E-2</v>
      </c>
      <c r="T628" s="1">
        <v>9.6473872805061797E-2</v>
      </c>
      <c r="U628" s="1">
        <v>0.43864194276660101</v>
      </c>
    </row>
    <row r="629" spans="1:21" x14ac:dyDescent="0.2">
      <c r="A629" t="s">
        <v>413</v>
      </c>
      <c r="B629" t="s">
        <v>414</v>
      </c>
      <c r="C629" t="s">
        <v>415</v>
      </c>
      <c r="D629" s="1">
        <v>5.1853041502176803E-2</v>
      </c>
      <c r="E629" s="1">
        <v>0.999802325264742</v>
      </c>
      <c r="F629" s="1">
        <v>-4.8008627444160498E-2</v>
      </c>
      <c r="G629" s="1">
        <v>0.91440550902204298</v>
      </c>
      <c r="H629" s="1">
        <v>-0.167009975428663</v>
      </c>
      <c r="I629" s="1">
        <v>0.16429879900710601</v>
      </c>
      <c r="J629" s="1">
        <v>-1.14562209352861E-3</v>
      </c>
      <c r="K629" s="1">
        <v>0.99812166442850903</v>
      </c>
      <c r="L629" s="1">
        <v>-0.10216928911701</v>
      </c>
      <c r="M629" s="1">
        <v>0.34369064038288399</v>
      </c>
      <c r="N629" s="1">
        <v>-0.109364149885155</v>
      </c>
      <c r="O629" s="1">
        <v>0.344022029253022</v>
      </c>
      <c r="P629" s="1">
        <v>-0.18800193627381101</v>
      </c>
      <c r="Q629" s="1">
        <v>7.5562113844691095E-2</v>
      </c>
      <c r="R629" s="1">
        <v>-8.4414482080593004E-2</v>
      </c>
      <c r="S629" s="1">
        <v>0.60076596993889897</v>
      </c>
      <c r="T629" s="1">
        <v>-9.6463749000067101E-2</v>
      </c>
      <c r="U629" s="1">
        <v>0.43864194276660101</v>
      </c>
    </row>
    <row r="630" spans="1:21" x14ac:dyDescent="0.2">
      <c r="A630" t="s">
        <v>736</v>
      </c>
      <c r="B630" t="s">
        <v>737</v>
      </c>
      <c r="C630" t="s">
        <v>738</v>
      </c>
      <c r="D630" s="1">
        <v>-1.3171769562862701E-2</v>
      </c>
      <c r="E630" s="1">
        <v>0.999802325264742</v>
      </c>
      <c r="F630" s="1">
        <v>-4.6517878472286597E-2</v>
      </c>
      <c r="G630" s="1">
        <v>0.91440550902204298</v>
      </c>
      <c r="H630" s="1">
        <v>-8.9783865712301694E-2</v>
      </c>
      <c r="I630" s="1">
        <v>0.51487107383545705</v>
      </c>
      <c r="J630" s="1">
        <v>-8.6410941950224002E-2</v>
      </c>
      <c r="K630" s="1">
        <v>0.75961815735995597</v>
      </c>
      <c r="L630" s="1">
        <v>-0.115898072049439</v>
      </c>
      <c r="M630" s="1">
        <v>0.29430722106562901</v>
      </c>
      <c r="N630" s="1">
        <v>-8.5577359649591303E-2</v>
      </c>
      <c r="O630" s="1">
        <v>0.45972241936768798</v>
      </c>
      <c r="P630" s="1">
        <v>-0.16155015803411199</v>
      </c>
      <c r="Q630" s="1">
        <v>0.11346608474303201</v>
      </c>
      <c r="R630" s="1">
        <v>-0.19048369269850501</v>
      </c>
      <c r="S630" s="1">
        <v>0.10324433225738899</v>
      </c>
      <c r="T630" s="1">
        <v>9.6043624550411905E-2</v>
      </c>
      <c r="U630" s="1">
        <v>0.44033259242592498</v>
      </c>
    </row>
    <row r="631" spans="1:21" x14ac:dyDescent="0.2">
      <c r="A631" t="s">
        <v>3344</v>
      </c>
      <c r="B631" t="s">
        <v>3345</v>
      </c>
      <c r="C631" t="s">
        <v>3345</v>
      </c>
      <c r="D631" s="1">
        <v>9.7587410689076101E-2</v>
      </c>
      <c r="E631" s="1">
        <v>0.999802325264742</v>
      </c>
      <c r="F631" s="1">
        <v>8.7922897838110095E-2</v>
      </c>
      <c r="G631" s="1">
        <v>0.82362339052752098</v>
      </c>
      <c r="H631" s="1">
        <v>9.0091037514608896E-2</v>
      </c>
      <c r="I631" s="1">
        <v>0.51487107383545705</v>
      </c>
      <c r="J631" s="1">
        <v>5.86367496822051E-2</v>
      </c>
      <c r="K631" s="1">
        <v>0.78318777042670495</v>
      </c>
      <c r="L631" s="1">
        <v>3.40690958664841E-2</v>
      </c>
      <c r="M631" s="1">
        <v>0.75091917836058397</v>
      </c>
      <c r="N631" s="1">
        <v>5.1695451048071099E-2</v>
      </c>
      <c r="O631" s="1">
        <v>0.64457003498759202</v>
      </c>
      <c r="P631" s="1">
        <v>-8.0561343886977402E-2</v>
      </c>
      <c r="Q631" s="1">
        <v>0.40985013858021402</v>
      </c>
      <c r="R631" s="1">
        <v>-0.15840199610890901</v>
      </c>
      <c r="S631" s="1">
        <v>0.213504825435886</v>
      </c>
      <c r="T631" s="1">
        <v>9.6099580303823803E-2</v>
      </c>
      <c r="U631" s="1">
        <v>0.44033259242592498</v>
      </c>
    </row>
    <row r="632" spans="1:21" x14ac:dyDescent="0.2">
      <c r="A632" t="s">
        <v>1364</v>
      </c>
      <c r="B632" t="s">
        <v>1365</v>
      </c>
      <c r="C632" t="s">
        <v>1366</v>
      </c>
      <c r="D632" s="1">
        <v>-6.9293612735967597E-2</v>
      </c>
      <c r="E632" s="1">
        <v>0.999802325264742</v>
      </c>
      <c r="F632" s="1">
        <v>-4.0264297008677299E-2</v>
      </c>
      <c r="G632" s="1">
        <v>0.92576031629920597</v>
      </c>
      <c r="H632" s="1">
        <v>-0.12333668576927399</v>
      </c>
      <c r="I632" s="1">
        <v>0.34092662771313798</v>
      </c>
      <c r="J632" s="1">
        <v>-0.107054534554115</v>
      </c>
      <c r="K632" s="1">
        <v>0.70045575807871796</v>
      </c>
      <c r="L632" s="1">
        <v>-8.5303885793228201E-2</v>
      </c>
      <c r="M632" s="1">
        <v>0.41718724271235202</v>
      </c>
      <c r="N632" s="1">
        <v>-0.152842542789557</v>
      </c>
      <c r="O632" s="1">
        <v>0.16916890043244401</v>
      </c>
      <c r="P632" s="1">
        <v>-0.16364728763336001</v>
      </c>
      <c r="Q632" s="1">
        <v>0.11010561475097499</v>
      </c>
      <c r="R632" s="1">
        <v>-5.45189744739971E-3</v>
      </c>
      <c r="S632" s="1">
        <v>0.98212994467131698</v>
      </c>
      <c r="T632" s="1">
        <v>-9.6221593255115104E-2</v>
      </c>
      <c r="U632" s="1">
        <v>0.44033259242592498</v>
      </c>
    </row>
    <row r="633" spans="1:21" x14ac:dyDescent="0.2">
      <c r="A633" t="s">
        <v>3269</v>
      </c>
      <c r="B633" t="s">
        <v>3270</v>
      </c>
      <c r="C633" t="s">
        <v>3270</v>
      </c>
      <c r="D633" s="1">
        <v>6.6998197896191103E-2</v>
      </c>
      <c r="E633" s="1">
        <v>0.999802325264742</v>
      </c>
      <c r="F633" s="1">
        <v>-2.22164722061679E-2</v>
      </c>
      <c r="G633" s="1">
        <v>0.95558863371023095</v>
      </c>
      <c r="H633" s="1">
        <v>-0.11401162300633</v>
      </c>
      <c r="I633" s="1">
        <v>0.38964176490567298</v>
      </c>
      <c r="J633" s="1">
        <v>-1.6757415675453701E-2</v>
      </c>
      <c r="K633" s="1">
        <v>0.93834872230038902</v>
      </c>
      <c r="L633" s="1">
        <v>-0.10251316104548699</v>
      </c>
      <c r="M633" s="1">
        <v>0.34178764601037898</v>
      </c>
      <c r="N633" s="1">
        <v>-0.11892423345870499</v>
      </c>
      <c r="O633" s="1">
        <v>0.29728588042945397</v>
      </c>
      <c r="P633" s="1">
        <v>-0.16097210389491301</v>
      </c>
      <c r="Q633" s="1">
        <v>0.114526400380699</v>
      </c>
      <c r="R633" s="1">
        <v>-8.4796953602035E-2</v>
      </c>
      <c r="S633" s="1">
        <v>0.60076596993889897</v>
      </c>
      <c r="T633" s="1">
        <v>-9.5951040726810197E-2</v>
      </c>
      <c r="U633" s="1">
        <v>0.441021477113473</v>
      </c>
    </row>
    <row r="634" spans="1:21" x14ac:dyDescent="0.2">
      <c r="A634" t="s">
        <v>2894</v>
      </c>
      <c r="B634" t="s">
        <v>2895</v>
      </c>
      <c r="C634" t="s">
        <v>2896</v>
      </c>
      <c r="D634" s="1">
        <v>-7.5714184652568295E-2</v>
      </c>
      <c r="E634" s="1">
        <v>0.999802325264742</v>
      </c>
      <c r="F634" s="1">
        <v>-0.127389082964879</v>
      </c>
      <c r="G634" s="1">
        <v>0.77443327778985305</v>
      </c>
      <c r="H634" s="1">
        <v>-3.2142253529968398E-2</v>
      </c>
      <c r="I634" s="1">
        <v>0.82735315435743295</v>
      </c>
      <c r="J634" s="1">
        <v>-8.1267617600872893E-2</v>
      </c>
      <c r="K634" s="1">
        <v>0.76481009864874305</v>
      </c>
      <c r="L634" s="1">
        <v>-0.10848697733369</v>
      </c>
      <c r="M634" s="1">
        <v>0.31591899142164598</v>
      </c>
      <c r="N634" s="1">
        <v>-0.100573178899917</v>
      </c>
      <c r="O634" s="1">
        <v>0.38209799286955098</v>
      </c>
      <c r="P634" s="1">
        <v>-1.84811850920534E-2</v>
      </c>
      <c r="Q634" s="1">
        <v>0.85596956370360899</v>
      </c>
      <c r="R634" s="1">
        <v>-8.9361990560644894E-2</v>
      </c>
      <c r="S634" s="1">
        <v>0.57241808497274005</v>
      </c>
      <c r="T634" s="1">
        <v>9.53731934790472E-2</v>
      </c>
      <c r="U634" s="1">
        <v>0.44466119982900498</v>
      </c>
    </row>
    <row r="635" spans="1:21" x14ac:dyDescent="0.2">
      <c r="A635" t="s">
        <v>973</v>
      </c>
      <c r="B635" t="s">
        <v>974</v>
      </c>
      <c r="C635" t="s">
        <v>975</v>
      </c>
      <c r="D635" s="1">
        <v>-5.53770346139753E-2</v>
      </c>
      <c r="E635" s="1">
        <v>0.999802325264742</v>
      </c>
      <c r="F635" s="1">
        <v>-4.4812615230663801E-2</v>
      </c>
      <c r="G635" s="1">
        <v>0.91800858559870302</v>
      </c>
      <c r="H635" s="1">
        <v>-0.129166444100208</v>
      </c>
      <c r="I635" s="1">
        <v>0.306737799531552</v>
      </c>
      <c r="J635" s="1">
        <v>-0.13490272538355699</v>
      </c>
      <c r="K635" s="1">
        <v>0.62872844379507797</v>
      </c>
      <c r="L635" s="1">
        <v>-0.15179683289006399</v>
      </c>
      <c r="M635" s="1">
        <v>0.21435729650930199</v>
      </c>
      <c r="N635" s="1">
        <v>-0.24425778537471199</v>
      </c>
      <c r="O635" s="1">
        <v>2.77004020984753E-2</v>
      </c>
      <c r="P635" s="1">
        <v>-0.21810074318744799</v>
      </c>
      <c r="Q635" s="1">
        <v>5.6004457821439799E-2</v>
      </c>
      <c r="R635" s="1">
        <v>4.8691690939845197E-2</v>
      </c>
      <c r="S635" s="1">
        <v>0.78904279411062095</v>
      </c>
      <c r="T635" s="1">
        <v>-9.5335275187620999E-2</v>
      </c>
      <c r="U635" s="1">
        <v>0.44466119982900498</v>
      </c>
    </row>
    <row r="636" spans="1:21" x14ac:dyDescent="0.2">
      <c r="A636" t="s">
        <v>2159</v>
      </c>
      <c r="B636" t="s">
        <v>2160</v>
      </c>
      <c r="C636" t="s">
        <v>2161</v>
      </c>
      <c r="D636" s="1">
        <v>3.8423087620669101E-2</v>
      </c>
      <c r="E636" s="1">
        <v>0.999802325264742</v>
      </c>
      <c r="F636" s="1">
        <v>-1.48967196181488E-2</v>
      </c>
      <c r="G636" s="1">
        <v>0.96887257066352594</v>
      </c>
      <c r="H636" s="1">
        <v>-0.106115533485823</v>
      </c>
      <c r="I636" s="1">
        <v>0.41988762890165598</v>
      </c>
      <c r="J636" s="1">
        <v>-4.7731407647564103E-2</v>
      </c>
      <c r="K636" s="1">
        <v>0.81806188084601095</v>
      </c>
      <c r="L636" s="1">
        <v>-8.6356525923264399E-2</v>
      </c>
      <c r="M636" s="1">
        <v>0.41200418288826302</v>
      </c>
      <c r="N636" s="1">
        <v>-9.1182355949636501E-2</v>
      </c>
      <c r="O636" s="1">
        <v>0.42958801399385199</v>
      </c>
      <c r="P636" s="1">
        <v>-0.13036451173409599</v>
      </c>
      <c r="Q636" s="1">
        <v>0.193002807158731</v>
      </c>
      <c r="R636" s="1">
        <v>-1.4691029178495499E-2</v>
      </c>
      <c r="S636" s="1">
        <v>0.94140191953951402</v>
      </c>
      <c r="T636" s="1">
        <v>-9.5410473146764194E-2</v>
      </c>
      <c r="U636" s="1">
        <v>0.44466119982900498</v>
      </c>
    </row>
    <row r="637" spans="1:21" x14ac:dyDescent="0.2">
      <c r="A637" t="s">
        <v>3027</v>
      </c>
      <c r="B637" t="s">
        <v>3028</v>
      </c>
      <c r="C637" t="s">
        <v>3029</v>
      </c>
      <c r="D637" s="1">
        <v>5.20814523874015E-2</v>
      </c>
      <c r="E637" s="1">
        <v>0.999802325264742</v>
      </c>
      <c r="F637" s="1">
        <v>-6.5617161655328493E-2</v>
      </c>
      <c r="G637" s="1">
        <v>0.87028392159276402</v>
      </c>
      <c r="H637" s="1">
        <v>-8.0095082837389003E-2</v>
      </c>
      <c r="I637" s="1">
        <v>0.56723871556573802</v>
      </c>
      <c r="J637" s="1">
        <v>7.1974202927701496E-3</v>
      </c>
      <c r="K637" s="1">
        <v>0.97013891211728598</v>
      </c>
      <c r="L637" s="1">
        <v>-0.109460204339906</v>
      </c>
      <c r="M637" s="1">
        <v>0.31516163799608699</v>
      </c>
      <c r="N637" s="1">
        <v>-8.3572215848034398E-2</v>
      </c>
      <c r="O637" s="1">
        <v>0.47244625477178998</v>
      </c>
      <c r="P637" s="1">
        <v>-8.4285785092477597E-2</v>
      </c>
      <c r="Q637" s="1">
        <v>0.38893909835461898</v>
      </c>
      <c r="R637" s="1">
        <v>5.8672516028629801E-2</v>
      </c>
      <c r="S637" s="1">
        <v>0.75311200490444397</v>
      </c>
      <c r="T637" s="1">
        <v>-9.5099794610434898E-2</v>
      </c>
      <c r="U637" s="1">
        <v>0.44668458459684302</v>
      </c>
    </row>
    <row r="638" spans="1:21" x14ac:dyDescent="0.2">
      <c r="A638" t="s">
        <v>3459</v>
      </c>
      <c r="B638" t="s">
        <v>3460</v>
      </c>
      <c r="C638" t="s">
        <v>3460</v>
      </c>
      <c r="D638" s="1">
        <v>-0.10314322035387199</v>
      </c>
      <c r="E638" s="1">
        <v>0.999802325264742</v>
      </c>
      <c r="F638" s="1">
        <v>-8.2563160005000594E-2</v>
      </c>
      <c r="G638" s="1">
        <v>0.82362339052752098</v>
      </c>
      <c r="H638" s="1">
        <v>-0.171990608785314</v>
      </c>
      <c r="I638" s="1">
        <v>0.15125353298738201</v>
      </c>
      <c r="J638" s="1">
        <v>-0.12822308253814299</v>
      </c>
      <c r="K638" s="1">
        <v>0.64258814682313603</v>
      </c>
      <c r="L638" s="1">
        <v>-0.123567977319155</v>
      </c>
      <c r="M638" s="1">
        <v>0.27568226582079702</v>
      </c>
      <c r="N638" s="1">
        <v>-0.1811005549436</v>
      </c>
      <c r="O638" s="1">
        <v>0.10378033783750699</v>
      </c>
      <c r="P638" s="1">
        <v>-0.142038617383238</v>
      </c>
      <c r="Q638" s="1">
        <v>0.160519229658383</v>
      </c>
      <c r="R638" s="1">
        <v>-1.8150886110632598E-2</v>
      </c>
      <c r="S638" s="1">
        <v>0.92804486548652299</v>
      </c>
      <c r="T638" s="1">
        <v>-9.4901948332177299E-2</v>
      </c>
      <c r="U638" s="1">
        <v>0.44795752602577299</v>
      </c>
    </row>
    <row r="639" spans="1:21" x14ac:dyDescent="0.2">
      <c r="A639" t="s">
        <v>2338</v>
      </c>
      <c r="B639" t="s">
        <v>2339</v>
      </c>
      <c r="C639" t="s">
        <v>2340</v>
      </c>
      <c r="D639" s="1">
        <v>2.26425988017235E-2</v>
      </c>
      <c r="E639" s="1">
        <v>0.999802325264742</v>
      </c>
      <c r="F639" s="1">
        <v>1.9730290813616901E-2</v>
      </c>
      <c r="G639" s="1">
        <v>0.95971186496320904</v>
      </c>
      <c r="H639" s="1">
        <v>1.6317237140441601E-2</v>
      </c>
      <c r="I639" s="1">
        <v>0.90951012963654998</v>
      </c>
      <c r="J639" s="1">
        <v>-1.9382276272710001E-2</v>
      </c>
      <c r="K639" s="1">
        <v>0.92801097220616302</v>
      </c>
      <c r="L639" s="1">
        <v>-4.3486142650378E-2</v>
      </c>
      <c r="M639" s="1">
        <v>0.67811742252339602</v>
      </c>
      <c r="N639" s="1">
        <v>-2.8971233676822E-2</v>
      </c>
      <c r="O639" s="1">
        <v>0.80719999859706704</v>
      </c>
      <c r="P639" s="1">
        <v>-8.5622693170662706E-2</v>
      </c>
      <c r="Q639" s="1">
        <v>0.38140265465277701</v>
      </c>
      <c r="R639" s="1">
        <v>9.7899399069434595E-2</v>
      </c>
      <c r="S639" s="1">
        <v>0.51960655125626698</v>
      </c>
      <c r="T639" s="1">
        <v>-9.4799701283306698E-2</v>
      </c>
      <c r="U639" s="1">
        <v>0.448275951394144</v>
      </c>
    </row>
    <row r="640" spans="1:21" x14ac:dyDescent="0.2">
      <c r="A640" t="s">
        <v>22</v>
      </c>
      <c r="B640" t="s">
        <v>23</v>
      </c>
      <c r="C640" t="s">
        <v>23</v>
      </c>
      <c r="D640" s="1">
        <v>1.62761754499289E-3</v>
      </c>
      <c r="E640" s="1">
        <v>0.999802325264742</v>
      </c>
      <c r="F640" s="1">
        <v>-6.7921115557446995E-2</v>
      </c>
      <c r="G640" s="1">
        <v>0.86787315591020298</v>
      </c>
      <c r="H640" s="1">
        <v>-0.11405554380468</v>
      </c>
      <c r="I640" s="1">
        <v>0.38964176490567298</v>
      </c>
      <c r="J640" s="1">
        <v>-1.6078911993020601E-2</v>
      </c>
      <c r="K640" s="1">
        <v>0.939975013755869</v>
      </c>
      <c r="L640" s="1">
        <v>-0.10836047164976501</v>
      </c>
      <c r="M640" s="1">
        <v>0.31614305718772001</v>
      </c>
      <c r="N640" s="1">
        <v>-9.7843451168918696E-2</v>
      </c>
      <c r="O640" s="1">
        <v>0.39358286349998101</v>
      </c>
      <c r="P640" s="1">
        <v>-4.1765286120331403E-2</v>
      </c>
      <c r="Q640" s="1">
        <v>0.677126115859494</v>
      </c>
      <c r="R640" s="1">
        <v>6.58268847678109E-2</v>
      </c>
      <c r="S640" s="1">
        <v>0.71166055202145295</v>
      </c>
      <c r="T640" s="1">
        <v>-9.4469359471412107E-2</v>
      </c>
      <c r="U640" s="1">
        <v>0.45088026839433598</v>
      </c>
    </row>
    <row r="641" spans="1:21" x14ac:dyDescent="0.2">
      <c r="A641" t="s">
        <v>722</v>
      </c>
      <c r="B641" t="s">
        <v>723</v>
      </c>
      <c r="C641" t="s">
        <v>724</v>
      </c>
      <c r="D641" s="1">
        <v>3.0499555510219899E-2</v>
      </c>
      <c r="E641" s="1">
        <v>0.999802325264742</v>
      </c>
      <c r="F641" s="1">
        <v>-9.8066907902229494E-2</v>
      </c>
      <c r="G641" s="1">
        <v>0.79051665310359898</v>
      </c>
      <c r="H641" s="1">
        <v>-2.9983900085392499E-2</v>
      </c>
      <c r="I641" s="1">
        <v>0.839006723838714</v>
      </c>
      <c r="J641" s="1">
        <v>3.28592847946653E-4</v>
      </c>
      <c r="K641" s="1">
        <v>0.99821173088402704</v>
      </c>
      <c r="L641" s="1">
        <v>-0.115572218469651</v>
      </c>
      <c r="M641" s="1">
        <v>0.29478557203245498</v>
      </c>
      <c r="N641" s="1">
        <v>-5.3548699946519097E-2</v>
      </c>
      <c r="O641" s="1">
        <v>0.63201807934672205</v>
      </c>
      <c r="P641" s="1">
        <v>-2.0518819168441501E-2</v>
      </c>
      <c r="Q641" s="1">
        <v>0.83891525826638202</v>
      </c>
      <c r="R641" s="1">
        <v>-0.17227443930428399</v>
      </c>
      <c r="S641" s="1">
        <v>0.16346419889081501</v>
      </c>
      <c r="T641" s="1">
        <v>9.4209359016391603E-2</v>
      </c>
      <c r="U641" s="1">
        <v>0.45135931092763698</v>
      </c>
    </row>
    <row r="642" spans="1:21" x14ac:dyDescent="0.2">
      <c r="A642" t="s">
        <v>2576</v>
      </c>
      <c r="B642" t="s">
        <v>2577</v>
      </c>
      <c r="C642" t="s">
        <v>2578</v>
      </c>
      <c r="D642" s="1">
        <v>-5.2320168829136898E-2</v>
      </c>
      <c r="E642" s="1">
        <v>0.999802325264742</v>
      </c>
      <c r="F642" s="1">
        <v>-0.100687291700805</v>
      </c>
      <c r="G642" s="1">
        <v>0.77798773628046802</v>
      </c>
      <c r="H642" s="1">
        <v>-0.107253461570162</v>
      </c>
      <c r="I642" s="1">
        <v>0.41293413626446701</v>
      </c>
      <c r="J642" s="1">
        <v>-3.7728138532205302E-2</v>
      </c>
      <c r="K642" s="1">
        <v>0.84147043431686697</v>
      </c>
      <c r="L642" s="1">
        <v>-0.109316210789121</v>
      </c>
      <c r="M642" s="1">
        <v>0.31516163799608699</v>
      </c>
      <c r="N642" s="1">
        <v>-9.2629772627718501E-2</v>
      </c>
      <c r="O642" s="1">
        <v>0.421870347568155</v>
      </c>
      <c r="P642" s="1">
        <v>-1.5889088469503199E-2</v>
      </c>
      <c r="Q642" s="1">
        <v>0.87610779821823503</v>
      </c>
      <c r="R642" s="1">
        <v>9.1563383948175994E-2</v>
      </c>
      <c r="S642" s="1">
        <v>0.55967147494390901</v>
      </c>
      <c r="T642" s="1">
        <v>-9.41049453785444E-2</v>
      </c>
      <c r="U642" s="1">
        <v>0.45135931092763698</v>
      </c>
    </row>
    <row r="643" spans="1:21" x14ac:dyDescent="0.2">
      <c r="A643" t="s">
        <v>2346</v>
      </c>
      <c r="B643" t="s">
        <v>2347</v>
      </c>
      <c r="C643" t="s">
        <v>2347</v>
      </c>
      <c r="D643" s="1">
        <v>-9.5876656943598999E-3</v>
      </c>
      <c r="E643" s="1">
        <v>0.999802325264742</v>
      </c>
      <c r="F643" s="1">
        <v>-4.6350106611510199E-2</v>
      </c>
      <c r="G643" s="1">
        <v>0.91581924705502404</v>
      </c>
      <c r="H643" s="1">
        <v>-0.16125774531275</v>
      </c>
      <c r="I643" s="1">
        <v>0.18140664876818299</v>
      </c>
      <c r="J643" s="1">
        <v>-8.7930523587236006E-2</v>
      </c>
      <c r="K643" s="1">
        <v>0.75358067017352703</v>
      </c>
      <c r="L643" s="1">
        <v>-0.14062917155097601</v>
      </c>
      <c r="M643" s="1">
        <v>0.235473645330812</v>
      </c>
      <c r="N643" s="1">
        <v>-0.18133713476844099</v>
      </c>
      <c r="O643" s="1">
        <v>0.10378033783750699</v>
      </c>
      <c r="P643" s="1">
        <v>-0.199749423389048</v>
      </c>
      <c r="Q643" s="1">
        <v>6.6689417099730905E-2</v>
      </c>
      <c r="R643" s="1">
        <v>-6.6671551834685899E-2</v>
      </c>
      <c r="S643" s="1">
        <v>0.71123831635530699</v>
      </c>
      <c r="T643" s="1">
        <v>-9.4167720031020793E-2</v>
      </c>
      <c r="U643" s="1">
        <v>0.45135931092763698</v>
      </c>
    </row>
    <row r="644" spans="1:21" x14ac:dyDescent="0.2">
      <c r="A644" t="s">
        <v>583</v>
      </c>
      <c r="B644" t="s">
        <v>584</v>
      </c>
      <c r="C644" t="s">
        <v>585</v>
      </c>
      <c r="D644" s="1">
        <v>-4.5551203930308898E-2</v>
      </c>
      <c r="E644" s="1">
        <v>0.999802325264742</v>
      </c>
      <c r="F644" s="1">
        <v>-6.5617619572597194E-2</v>
      </c>
      <c r="G644" s="1">
        <v>0.87028392159276402</v>
      </c>
      <c r="H644" s="1">
        <v>-0.10385785159106101</v>
      </c>
      <c r="I644" s="1">
        <v>0.42839657391974201</v>
      </c>
      <c r="J644" s="1">
        <v>-5.7200474374699897E-2</v>
      </c>
      <c r="K644" s="1">
        <v>0.78713052777218595</v>
      </c>
      <c r="L644" s="1">
        <v>-9.2897012618309696E-2</v>
      </c>
      <c r="M644" s="1">
        <v>0.38159633405649401</v>
      </c>
      <c r="N644" s="1">
        <v>-0.111546512569539</v>
      </c>
      <c r="O644" s="1">
        <v>0.33581501389093599</v>
      </c>
      <c r="P644" s="1">
        <v>-1.38320258567203E-2</v>
      </c>
      <c r="Q644" s="1">
        <v>0.89249641994197704</v>
      </c>
      <c r="R644" s="1">
        <v>5.1992447416884399E-2</v>
      </c>
      <c r="S644" s="1">
        <v>0.77616647961251295</v>
      </c>
      <c r="T644" s="1">
        <v>-9.4321879072748693E-2</v>
      </c>
      <c r="U644" s="1">
        <v>0.45135931092763698</v>
      </c>
    </row>
    <row r="645" spans="1:21" x14ac:dyDescent="0.2">
      <c r="A645" t="s">
        <v>3074</v>
      </c>
      <c r="B645" t="s">
        <v>3075</v>
      </c>
      <c r="C645" t="s">
        <v>3075</v>
      </c>
      <c r="D645" s="1">
        <v>3.0181012134909502E-3</v>
      </c>
      <c r="E645" s="1">
        <v>0.999802325264742</v>
      </c>
      <c r="F645" s="1">
        <v>-5.9903283766027E-2</v>
      </c>
      <c r="G645" s="1">
        <v>0.88623073410696596</v>
      </c>
      <c r="H645" s="1">
        <v>-8.6842975048807503E-2</v>
      </c>
      <c r="I645" s="1">
        <v>0.53523032121027003</v>
      </c>
      <c r="J645" s="1">
        <v>-7.3022284245274696E-2</v>
      </c>
      <c r="K645" s="1">
        <v>0.76481009864874305</v>
      </c>
      <c r="L645" s="1">
        <v>-0.161363578803015</v>
      </c>
      <c r="M645" s="1">
        <v>0.20175364375398999</v>
      </c>
      <c r="N645" s="1">
        <v>-0.163016806232235</v>
      </c>
      <c r="O645" s="1">
        <v>0.141994978188068</v>
      </c>
      <c r="P645" s="1">
        <v>-0.18130024769099701</v>
      </c>
      <c r="Q645" s="1">
        <v>7.9342205405050201E-2</v>
      </c>
      <c r="R645" s="1">
        <v>-1.21056607295202E-2</v>
      </c>
      <c r="S645" s="1">
        <v>0.94815264447255498</v>
      </c>
      <c r="T645" s="1">
        <v>-9.4070461262163799E-2</v>
      </c>
      <c r="U645" s="1">
        <v>0.45135931092763698</v>
      </c>
    </row>
    <row r="646" spans="1:21" x14ac:dyDescent="0.2">
      <c r="A646" t="s">
        <v>3143</v>
      </c>
      <c r="B646" t="s">
        <v>3144</v>
      </c>
      <c r="C646" t="s">
        <v>3144</v>
      </c>
      <c r="D646" s="1">
        <v>1.6963962016073399E-2</v>
      </c>
      <c r="E646" s="1">
        <v>0.999802325264742</v>
      </c>
      <c r="F646" s="1">
        <v>-3.7062248593298902E-2</v>
      </c>
      <c r="G646" s="1">
        <v>0.92576031629920597</v>
      </c>
      <c r="H646" s="1">
        <v>-4.47792338170262E-3</v>
      </c>
      <c r="I646" s="1">
        <v>0.98311143939686596</v>
      </c>
      <c r="J646" s="1">
        <v>-5.0176049003878898E-2</v>
      </c>
      <c r="K646" s="1">
        <v>0.81434579596199697</v>
      </c>
      <c r="L646" s="1">
        <v>-8.4574040253175095E-2</v>
      </c>
      <c r="M646" s="1">
        <v>0.42022438910377702</v>
      </c>
      <c r="N646" s="1">
        <v>-4.4288456753011102E-2</v>
      </c>
      <c r="O646" s="1">
        <v>0.69279382711815696</v>
      </c>
      <c r="P646" s="1">
        <v>-0.142596548742529</v>
      </c>
      <c r="Q646" s="1">
        <v>0.15921752641898901</v>
      </c>
      <c r="R646" s="1">
        <v>-7.8160857831017894E-2</v>
      </c>
      <c r="S646" s="1">
        <v>0.63177929075920802</v>
      </c>
      <c r="T646" s="1">
        <v>9.3623018905783201E-2</v>
      </c>
      <c r="U646" s="1">
        <v>0.45444577255155999</v>
      </c>
    </row>
    <row r="647" spans="1:21" x14ac:dyDescent="0.2">
      <c r="A647" t="s">
        <v>1105</v>
      </c>
      <c r="B647" t="s">
        <v>1106</v>
      </c>
      <c r="C647" t="s">
        <v>1107</v>
      </c>
      <c r="D647" s="1">
        <v>-4.6295737877464299E-2</v>
      </c>
      <c r="E647" s="1">
        <v>0.999802325264742</v>
      </c>
      <c r="F647" s="1">
        <v>-4.5089332414392003E-2</v>
      </c>
      <c r="G647" s="1">
        <v>0.91800858559870302</v>
      </c>
      <c r="H647" s="1">
        <v>-0.14729621284930799</v>
      </c>
      <c r="I647" s="1">
        <v>0.232362903790064</v>
      </c>
      <c r="J647" s="1">
        <v>-8.5892014092574603E-2</v>
      </c>
      <c r="K647" s="1">
        <v>0.75961815735995597</v>
      </c>
      <c r="L647" s="1">
        <v>-8.9520452757394606E-2</v>
      </c>
      <c r="M647" s="1">
        <v>0.39533734626878397</v>
      </c>
      <c r="N647" s="1">
        <v>-0.17925732602148101</v>
      </c>
      <c r="O647" s="1">
        <v>0.109064748825677</v>
      </c>
      <c r="P647" s="1">
        <v>-0.18589253680343901</v>
      </c>
      <c r="Q647" s="1">
        <v>7.6671398849313302E-2</v>
      </c>
      <c r="R647" s="1">
        <v>-2.5677680081147399E-2</v>
      </c>
      <c r="S647" s="1">
        <v>0.884190800867664</v>
      </c>
      <c r="T647" s="1">
        <v>-9.3653613286217005E-2</v>
      </c>
      <c r="U647" s="1">
        <v>0.45444577255155999</v>
      </c>
    </row>
    <row r="648" spans="1:21" x14ac:dyDescent="0.2">
      <c r="A648" t="s">
        <v>133</v>
      </c>
      <c r="B648" t="s">
        <v>134</v>
      </c>
      <c r="C648" t="s">
        <v>135</v>
      </c>
      <c r="D648" s="1">
        <v>5.6675489434402003E-2</v>
      </c>
      <c r="E648" s="1">
        <v>0.999802325264742</v>
      </c>
      <c r="F648" s="1">
        <v>-6.7602478498421902E-3</v>
      </c>
      <c r="G648" s="1">
        <v>0.98853151856013299</v>
      </c>
      <c r="H648" s="1">
        <v>4.56873530853526E-2</v>
      </c>
      <c r="I648" s="1">
        <v>0.76404105561289903</v>
      </c>
      <c r="J648" s="1">
        <v>-2.59716040907517E-2</v>
      </c>
      <c r="K648" s="1">
        <v>0.912794246785118</v>
      </c>
      <c r="L648" s="1">
        <v>-8.3888655483198904E-2</v>
      </c>
      <c r="M648" s="1">
        <v>0.42240327546640499</v>
      </c>
      <c r="N648" s="1">
        <v>-1.8537352016399299E-2</v>
      </c>
      <c r="O648" s="1">
        <v>0.88552840678552902</v>
      </c>
      <c r="P648" s="1">
        <v>-0.116046883953834</v>
      </c>
      <c r="Q648" s="1">
        <v>0.24363642458156001</v>
      </c>
      <c r="R648" s="1">
        <v>8.0387108768309595E-2</v>
      </c>
      <c r="S648" s="1">
        <v>0.62160493517174698</v>
      </c>
      <c r="T648" s="1">
        <v>-9.3146211249356903E-2</v>
      </c>
      <c r="U648" s="1">
        <v>0.45643039665796697</v>
      </c>
    </row>
    <row r="649" spans="1:21" x14ac:dyDescent="0.2">
      <c r="A649" t="s">
        <v>1552</v>
      </c>
      <c r="B649" t="s">
        <v>1553</v>
      </c>
      <c r="C649" t="s">
        <v>1553</v>
      </c>
      <c r="D649" s="1">
        <v>-4.9045041263348299E-2</v>
      </c>
      <c r="E649" s="1">
        <v>0.999802325264742</v>
      </c>
      <c r="F649" s="1">
        <v>-9.4723135260979405E-2</v>
      </c>
      <c r="G649" s="1">
        <v>0.79279157436321102</v>
      </c>
      <c r="H649" s="1">
        <v>-0.100786995485164</v>
      </c>
      <c r="I649" s="1">
        <v>0.44492090578832599</v>
      </c>
      <c r="J649" s="1">
        <v>-0.13202609931729001</v>
      </c>
      <c r="K649" s="1">
        <v>0.62872844379507797</v>
      </c>
      <c r="L649" s="1">
        <v>-0.16733381163306099</v>
      </c>
      <c r="M649" s="1">
        <v>0.20155003032666499</v>
      </c>
      <c r="N649" s="1">
        <v>-0.17530074687799099</v>
      </c>
      <c r="O649" s="1">
        <v>0.11809430233565101</v>
      </c>
      <c r="P649" s="1">
        <v>-0.222356754416418</v>
      </c>
      <c r="Q649" s="1">
        <v>5.3332225268206898E-2</v>
      </c>
      <c r="R649" s="1">
        <v>7.8507862149334001E-2</v>
      </c>
      <c r="S649" s="1">
        <v>0.62878325138552105</v>
      </c>
      <c r="T649" s="1">
        <v>-9.3222590263446897E-2</v>
      </c>
      <c r="U649" s="1">
        <v>0.45643039665796697</v>
      </c>
    </row>
    <row r="650" spans="1:21" x14ac:dyDescent="0.2">
      <c r="A650" t="s">
        <v>2095</v>
      </c>
      <c r="B650" t="s">
        <v>2096</v>
      </c>
      <c r="C650" t="s">
        <v>2096</v>
      </c>
      <c r="D650" s="1">
        <v>-7.18162262574948E-2</v>
      </c>
      <c r="E650" s="1">
        <v>0.999802325264742</v>
      </c>
      <c r="F650" s="1">
        <v>-0.134451849386585</v>
      </c>
      <c r="G650" s="1">
        <v>0.77443327778985305</v>
      </c>
      <c r="H650" s="1">
        <v>-0.13246926785347399</v>
      </c>
      <c r="I650" s="1">
        <v>0.28835433003966199</v>
      </c>
      <c r="J650" s="1">
        <v>-0.10264424152342801</v>
      </c>
      <c r="K650" s="1">
        <v>0.70045575807871796</v>
      </c>
      <c r="L650" s="1">
        <v>-0.18135240235069</v>
      </c>
      <c r="M650" s="1">
        <v>0.19445480162456</v>
      </c>
      <c r="N650" s="1">
        <v>-0.19812216408713801</v>
      </c>
      <c r="O650" s="1">
        <v>7.2097053699893096E-2</v>
      </c>
      <c r="P650" s="1">
        <v>-0.131980741919937</v>
      </c>
      <c r="Q650" s="1">
        <v>0.18936015899693801</v>
      </c>
      <c r="R650" s="1">
        <v>3.1432661048195601E-2</v>
      </c>
      <c r="S650" s="1">
        <v>0.85345890032043703</v>
      </c>
      <c r="T650" s="1">
        <v>-9.3328269002601993E-2</v>
      </c>
      <c r="U650" s="1">
        <v>0.45643039665796697</v>
      </c>
    </row>
    <row r="651" spans="1:21" x14ac:dyDescent="0.2">
      <c r="A651" t="s">
        <v>1177</v>
      </c>
      <c r="B651" t="s">
        <v>1178</v>
      </c>
      <c r="C651" t="s">
        <v>1179</v>
      </c>
      <c r="D651" s="1">
        <v>6.8230765902635802E-3</v>
      </c>
      <c r="E651" s="1">
        <v>0.999802325264742</v>
      </c>
      <c r="F651" s="1">
        <v>-5.05993123038758E-2</v>
      </c>
      <c r="G651" s="1">
        <v>0.90792243126782102</v>
      </c>
      <c r="H651" s="1">
        <v>-0.13753032334494</v>
      </c>
      <c r="I651" s="1">
        <v>0.272090257787725</v>
      </c>
      <c r="J651" s="1">
        <v>-2.11251758769774E-2</v>
      </c>
      <c r="K651" s="1">
        <v>0.92478278639185796</v>
      </c>
      <c r="L651" s="1">
        <v>-0.106724584155795</v>
      </c>
      <c r="M651" s="1">
        <v>0.32556605105061398</v>
      </c>
      <c r="N651" s="1">
        <v>-0.118041595715179</v>
      </c>
      <c r="O651" s="1">
        <v>0.30338598435508202</v>
      </c>
      <c r="P651" s="1">
        <v>-3.5113137018890898E-2</v>
      </c>
      <c r="Q651" s="1">
        <v>0.72497394003371296</v>
      </c>
      <c r="R651" s="1">
        <v>2.9322393669429101E-2</v>
      </c>
      <c r="S651" s="1">
        <v>0.86332869157221803</v>
      </c>
      <c r="T651" s="1">
        <v>-9.3163848302361504E-2</v>
      </c>
      <c r="U651" s="1">
        <v>0.45643039665796697</v>
      </c>
    </row>
    <row r="652" spans="1:21" x14ac:dyDescent="0.2">
      <c r="A652" t="s">
        <v>3262</v>
      </c>
      <c r="B652" t="s">
        <v>3263</v>
      </c>
      <c r="C652" t="s">
        <v>3264</v>
      </c>
      <c r="D652" s="1">
        <v>-7.0950342002785993E-2</v>
      </c>
      <c r="E652" s="1">
        <v>0.999802325264742</v>
      </c>
      <c r="F652" s="1">
        <v>-3.50309460861285E-2</v>
      </c>
      <c r="G652" s="1">
        <v>0.92615253462950198</v>
      </c>
      <c r="H652" s="1">
        <v>-6.1394148530627898E-2</v>
      </c>
      <c r="I652" s="1">
        <v>0.683230768184941</v>
      </c>
      <c r="J652" s="1">
        <v>-9.6657559209686605E-2</v>
      </c>
      <c r="K652" s="1">
        <v>0.72503775085245703</v>
      </c>
      <c r="L652" s="1">
        <v>-6.6433318137829794E-2</v>
      </c>
      <c r="M652" s="1">
        <v>0.52514455930084702</v>
      </c>
      <c r="N652" s="1">
        <v>-4.0325720583556303E-2</v>
      </c>
      <c r="O652" s="1">
        <v>0.72000247729467903</v>
      </c>
      <c r="P652" s="1">
        <v>-0.20223480294704299</v>
      </c>
      <c r="Q652" s="1">
        <v>6.5228108363941897E-2</v>
      </c>
      <c r="R652" s="1">
        <v>5.3921263304449699E-2</v>
      </c>
      <c r="S652" s="1">
        <v>0.76651125451715996</v>
      </c>
      <c r="T652" s="1">
        <v>-9.2802315569641095E-2</v>
      </c>
      <c r="U652" s="1">
        <v>0.45769842892830898</v>
      </c>
    </row>
    <row r="653" spans="1:21" x14ac:dyDescent="0.2">
      <c r="A653" t="s">
        <v>3215</v>
      </c>
      <c r="B653" t="s">
        <v>3216</v>
      </c>
      <c r="C653" t="s">
        <v>3216</v>
      </c>
      <c r="D653" s="1">
        <v>4.8754832917034897E-2</v>
      </c>
      <c r="E653" s="1">
        <v>0.999802325264742</v>
      </c>
      <c r="F653" s="1">
        <v>6.5823328063815802E-3</v>
      </c>
      <c r="G653" s="1">
        <v>0.98949909850489004</v>
      </c>
      <c r="H653" s="1">
        <v>-0.109320749425778</v>
      </c>
      <c r="I653" s="1">
        <v>0.40874139895973799</v>
      </c>
      <c r="J653" s="1">
        <v>-1.61099396986355E-2</v>
      </c>
      <c r="K653" s="1">
        <v>0.939975013755869</v>
      </c>
      <c r="L653" s="1">
        <v>-5.4862600318420301E-2</v>
      </c>
      <c r="M653" s="1">
        <v>0.59385414919614499</v>
      </c>
      <c r="N653" s="1">
        <v>-0.124147014048394</v>
      </c>
      <c r="O653" s="1">
        <v>0.27451454046163598</v>
      </c>
      <c r="P653" s="1">
        <v>-0.20615051681426</v>
      </c>
      <c r="Q653" s="1">
        <v>6.2660717171424504E-2</v>
      </c>
      <c r="R653" s="1">
        <v>-4.2958946269258197E-2</v>
      </c>
      <c r="S653" s="1">
        <v>0.803640023207008</v>
      </c>
      <c r="T653" s="1">
        <v>-9.2880478257949095E-2</v>
      </c>
      <c r="U653" s="1">
        <v>0.45769842892830898</v>
      </c>
    </row>
    <row r="654" spans="1:21" x14ac:dyDescent="0.2">
      <c r="A654" t="s">
        <v>2801</v>
      </c>
      <c r="B654" t="s">
        <v>2802</v>
      </c>
      <c r="C654" t="s">
        <v>2802</v>
      </c>
      <c r="D654" s="1">
        <v>5.1453794185728097E-2</v>
      </c>
      <c r="E654" s="1">
        <v>0.999802325264742</v>
      </c>
      <c r="F654" s="1">
        <v>-1.79916120919104E-2</v>
      </c>
      <c r="G654" s="1">
        <v>0.96398736483860503</v>
      </c>
      <c r="H654" s="1">
        <v>-7.4267247259554997E-2</v>
      </c>
      <c r="I654" s="1">
        <v>0.60241631782657701</v>
      </c>
      <c r="J654" s="1">
        <v>-1.12190193200163E-3</v>
      </c>
      <c r="K654" s="1">
        <v>0.99812166442850903</v>
      </c>
      <c r="L654" s="1">
        <v>-8.5293755511497996E-2</v>
      </c>
      <c r="M654" s="1">
        <v>0.41718724271235202</v>
      </c>
      <c r="N654" s="1">
        <v>-7.7244413969019196E-2</v>
      </c>
      <c r="O654" s="1">
        <v>0.49747196240892</v>
      </c>
      <c r="P654" s="1">
        <v>-7.9293312721625694E-2</v>
      </c>
      <c r="Q654" s="1">
        <v>0.41696331166102701</v>
      </c>
      <c r="R654" s="1">
        <v>3.97908841436568E-2</v>
      </c>
      <c r="S654" s="1">
        <v>0.81500670175268297</v>
      </c>
      <c r="T654" s="1">
        <v>-9.28111991358124E-2</v>
      </c>
      <c r="U654" s="1">
        <v>0.45769842892830898</v>
      </c>
    </row>
    <row r="655" spans="1:21" x14ac:dyDescent="0.2">
      <c r="A655" t="s">
        <v>1023</v>
      </c>
      <c r="B655" t="s">
        <v>6</v>
      </c>
      <c r="C655" t="s">
        <v>1024</v>
      </c>
      <c r="D655" s="1">
        <v>-1.6051737486231999E-2</v>
      </c>
      <c r="E655" s="1">
        <v>0.999802325264742</v>
      </c>
      <c r="F655" s="1">
        <v>-0.111630997454186</v>
      </c>
      <c r="G655" s="1">
        <v>0.77443327778985305</v>
      </c>
      <c r="H655" s="1">
        <v>-0.108778264430595</v>
      </c>
      <c r="I655" s="1">
        <v>0.41052906483180501</v>
      </c>
      <c r="J655" s="1">
        <v>-4.8968188662025E-2</v>
      </c>
      <c r="K655" s="1">
        <v>0.81585974810961104</v>
      </c>
      <c r="L655" s="1">
        <v>-0.140766646903347</v>
      </c>
      <c r="M655" s="1">
        <v>0.235473645330812</v>
      </c>
      <c r="N655" s="1">
        <v>-0.11752038846876001</v>
      </c>
      <c r="O655" s="1">
        <v>0.304475657063072</v>
      </c>
      <c r="P655" s="1">
        <v>-0.101959631948148</v>
      </c>
      <c r="Q655" s="1">
        <v>0.298382418763118</v>
      </c>
      <c r="R655" s="1">
        <v>5.5851456892587602E-2</v>
      </c>
      <c r="S655" s="1">
        <v>0.75877316334911804</v>
      </c>
      <c r="T655" s="1">
        <v>-9.2674580122666703E-2</v>
      </c>
      <c r="U655" s="1">
        <v>0.45837399795317502</v>
      </c>
    </row>
    <row r="656" spans="1:21" x14ac:dyDescent="0.2">
      <c r="A656" t="s">
        <v>3371</v>
      </c>
      <c r="B656" t="s">
        <v>3372</v>
      </c>
      <c r="C656" t="s">
        <v>3373</v>
      </c>
      <c r="D656" s="1">
        <v>-5.0192839423338E-2</v>
      </c>
      <c r="E656" s="1">
        <v>0.999802325264742</v>
      </c>
      <c r="F656" s="1">
        <v>-0.112402622147617</v>
      </c>
      <c r="G656" s="1">
        <v>0.77443327778985305</v>
      </c>
      <c r="H656" s="1">
        <v>-0.13370552585609499</v>
      </c>
      <c r="I656" s="1">
        <v>0.282166795914431</v>
      </c>
      <c r="J656" s="1">
        <v>-6.1933674805477602E-2</v>
      </c>
      <c r="K656" s="1">
        <v>0.78099362791203697</v>
      </c>
      <c r="L656" s="1">
        <v>-0.118168278130655</v>
      </c>
      <c r="M656" s="1">
        <v>0.292994139425441</v>
      </c>
      <c r="N656" s="1">
        <v>-0.10260444336979201</v>
      </c>
      <c r="O656" s="1">
        <v>0.37265968758800699</v>
      </c>
      <c r="P656" s="1">
        <v>1.11121235607816E-2</v>
      </c>
      <c r="Q656" s="1">
        <v>0.91064364712229495</v>
      </c>
      <c r="R656" s="1">
        <v>8.5606810063340005E-2</v>
      </c>
      <c r="S656" s="1">
        <v>0.59360288889305002</v>
      </c>
      <c r="T656" s="1">
        <v>-9.2032145009886504E-2</v>
      </c>
      <c r="U656" s="1">
        <v>0.46352723212147301</v>
      </c>
    </row>
    <row r="657" spans="1:21" x14ac:dyDescent="0.2">
      <c r="A657" t="s">
        <v>1655</v>
      </c>
      <c r="B657" t="s">
        <v>1656</v>
      </c>
      <c r="C657" t="s">
        <v>1657</v>
      </c>
      <c r="D657" s="1">
        <v>-9.2814748222631804E-2</v>
      </c>
      <c r="E657" s="1">
        <v>0.999802325264742</v>
      </c>
      <c r="F657" s="1">
        <v>-0.13306853498399099</v>
      </c>
      <c r="G657" s="1">
        <v>0.77443327778985305</v>
      </c>
      <c r="H657" s="1">
        <v>-0.13975218403540501</v>
      </c>
      <c r="I657" s="1">
        <v>0.26489564837617702</v>
      </c>
      <c r="J657" s="1">
        <v>-0.105252605984992</v>
      </c>
      <c r="K657" s="1">
        <v>0.70045575807871796</v>
      </c>
      <c r="L657" s="1">
        <v>-0.14113493048120801</v>
      </c>
      <c r="M657" s="1">
        <v>0.235473645330812</v>
      </c>
      <c r="N657" s="1">
        <v>-0.108176526931023</v>
      </c>
      <c r="O657" s="1">
        <v>0.34697642558514802</v>
      </c>
      <c r="P657" s="1">
        <v>-6.4005221329640705E-2</v>
      </c>
      <c r="Q657" s="1">
        <v>0.51259481438780496</v>
      </c>
      <c r="R657" s="1">
        <v>7.9800873429174204E-2</v>
      </c>
      <c r="S657" s="1">
        <v>0.62160493517174698</v>
      </c>
      <c r="T657" s="1">
        <v>-9.1973929421285794E-2</v>
      </c>
      <c r="U657" s="1">
        <v>0.46352723212147301</v>
      </c>
    </row>
    <row r="658" spans="1:21" x14ac:dyDescent="0.2">
      <c r="A658" t="s">
        <v>1541</v>
      </c>
      <c r="B658" t="s">
        <v>1542</v>
      </c>
      <c r="C658" t="s">
        <v>1543</v>
      </c>
      <c r="D658" s="1">
        <v>-3.7932566222682201E-3</v>
      </c>
      <c r="E658" s="1">
        <v>0.999802325264742</v>
      </c>
      <c r="F658" s="1">
        <v>4.4845791184788299E-2</v>
      </c>
      <c r="G658" s="1">
        <v>0.91800858559870302</v>
      </c>
      <c r="H658" s="1">
        <v>0.168251833992584</v>
      </c>
      <c r="I658" s="1">
        <v>0.159724732072488</v>
      </c>
      <c r="J658" s="1">
        <v>-9.3702317968199795E-4</v>
      </c>
      <c r="K658" s="1">
        <v>0.99812166442850903</v>
      </c>
      <c r="L658" s="1">
        <v>1.28526026406404E-2</v>
      </c>
      <c r="M658" s="1">
        <v>0.900645273639055</v>
      </c>
      <c r="N658" s="1">
        <v>5.1862117777414403E-2</v>
      </c>
      <c r="O658" s="1">
        <v>0.64457003498759202</v>
      </c>
      <c r="P658" s="1">
        <v>8.2951534249677605E-2</v>
      </c>
      <c r="Q658" s="1">
        <v>0.39479635808825703</v>
      </c>
      <c r="R658" s="1">
        <v>-3.11956521744946E-2</v>
      </c>
      <c r="S658" s="1">
        <v>0.85463946440303595</v>
      </c>
      <c r="T658" s="1">
        <v>9.1956521740844899E-2</v>
      </c>
      <c r="U658" s="1">
        <v>0.46352723212147301</v>
      </c>
    </row>
    <row r="659" spans="1:21" x14ac:dyDescent="0.2">
      <c r="A659" t="s">
        <v>1302</v>
      </c>
      <c r="B659" t="s">
        <v>1303</v>
      </c>
      <c r="C659" t="s">
        <v>1304</v>
      </c>
      <c r="D659" s="1">
        <v>1.49405760248521E-2</v>
      </c>
      <c r="E659" s="1">
        <v>0.999802325264742</v>
      </c>
      <c r="F659" s="1">
        <v>-5.8786189291108501E-2</v>
      </c>
      <c r="G659" s="1">
        <v>0.88854238641567396</v>
      </c>
      <c r="H659" s="1">
        <v>-0.16850125633558499</v>
      </c>
      <c r="I659" s="1">
        <v>0.159234824640443</v>
      </c>
      <c r="J659" s="1">
        <v>-4.0884063397298803E-2</v>
      </c>
      <c r="K659" s="1">
        <v>0.83536560350991895</v>
      </c>
      <c r="L659" s="1">
        <v>-0.132789413190776</v>
      </c>
      <c r="M659" s="1">
        <v>0.251736498941808</v>
      </c>
      <c r="N659" s="1">
        <v>-0.126063581400403</v>
      </c>
      <c r="O659" s="1">
        <v>0.26690229172562202</v>
      </c>
      <c r="P659" s="1">
        <v>-0.13815910867433701</v>
      </c>
      <c r="Q659" s="1">
        <v>0.169401078774192</v>
      </c>
      <c r="R659" s="1">
        <v>1.8991276226881799E-3</v>
      </c>
      <c r="S659" s="1">
        <v>0.99333076928472497</v>
      </c>
      <c r="T659" s="1">
        <v>-9.1827400446739205E-2</v>
      </c>
      <c r="U659" s="1">
        <v>0.46413185251914202</v>
      </c>
    </row>
    <row r="660" spans="1:21" x14ac:dyDescent="0.2">
      <c r="A660" t="s">
        <v>2965</v>
      </c>
      <c r="B660" t="s">
        <v>2966</v>
      </c>
      <c r="C660" t="s">
        <v>2967</v>
      </c>
      <c r="D660" s="1">
        <v>-1.50001509321176E-2</v>
      </c>
      <c r="E660" s="1">
        <v>0.999802325264742</v>
      </c>
      <c r="F660" s="1">
        <v>-7.1195843116895696E-2</v>
      </c>
      <c r="G660" s="1">
        <v>0.85106663407099703</v>
      </c>
      <c r="H660" s="1">
        <v>-0.136018822461139</v>
      </c>
      <c r="I660" s="1">
        <v>0.27602936136075601</v>
      </c>
      <c r="J660" s="1">
        <v>-6.2169342840735199E-2</v>
      </c>
      <c r="K660" s="1">
        <v>0.78099362791203697</v>
      </c>
      <c r="L660" s="1">
        <v>-0.117009032602092</v>
      </c>
      <c r="M660" s="1">
        <v>0.293860119365279</v>
      </c>
      <c r="N660" s="1">
        <v>-9.3491344522347503E-2</v>
      </c>
      <c r="O660" s="1">
        <v>0.41720082700353101</v>
      </c>
      <c r="P660" s="1">
        <v>-0.140007562866417</v>
      </c>
      <c r="Q660" s="1">
        <v>0.16446861729003101</v>
      </c>
      <c r="R660" s="1">
        <v>-6.9546558150720403E-2</v>
      </c>
      <c r="S660" s="1">
        <v>0.69403676943583903</v>
      </c>
      <c r="T660" s="1">
        <v>-9.1726469338273803E-2</v>
      </c>
      <c r="U660" s="1">
        <v>0.46445084540338899</v>
      </c>
    </row>
    <row r="661" spans="1:21" x14ac:dyDescent="0.2">
      <c r="A661" t="s">
        <v>2232</v>
      </c>
      <c r="B661" t="s">
        <v>2233</v>
      </c>
      <c r="C661" t="s">
        <v>2233</v>
      </c>
      <c r="D661" s="1">
        <v>4.5602395737414599E-2</v>
      </c>
      <c r="E661" s="1">
        <v>0.999802325264742</v>
      </c>
      <c r="F661" s="1">
        <v>-4.2539801099137596E-3</v>
      </c>
      <c r="G661" s="1">
        <v>0.99432391644408002</v>
      </c>
      <c r="H661" s="1">
        <v>-3.0522233155819201E-3</v>
      </c>
      <c r="I661" s="1">
        <v>0.98729599535433299</v>
      </c>
      <c r="J661" s="1">
        <v>-3.27049521538232E-2</v>
      </c>
      <c r="K661" s="1">
        <v>0.87104232553401895</v>
      </c>
      <c r="L661" s="1">
        <v>-6.40453183977166E-2</v>
      </c>
      <c r="M661" s="1">
        <v>0.53481428111203899</v>
      </c>
      <c r="N661" s="1">
        <v>-6.9209601858900696E-2</v>
      </c>
      <c r="O661" s="1">
        <v>0.541342229011325</v>
      </c>
      <c r="P661" s="1">
        <v>-0.122872659099324</v>
      </c>
      <c r="Q661" s="1">
        <v>0.216254416990033</v>
      </c>
      <c r="R661" s="1">
        <v>-0.18196529208135401</v>
      </c>
      <c r="S661" s="1">
        <v>0.12710504139093101</v>
      </c>
      <c r="T661" s="1">
        <v>9.1571309146461596E-2</v>
      </c>
      <c r="U661" s="1">
        <v>0.46532150593134902</v>
      </c>
    </row>
    <row r="662" spans="1:21" x14ac:dyDescent="0.2">
      <c r="A662" t="s">
        <v>2671</v>
      </c>
      <c r="B662" t="s">
        <v>2672</v>
      </c>
      <c r="C662" t="s">
        <v>2673</v>
      </c>
      <c r="D662" s="1">
        <v>-3.97104800764203E-2</v>
      </c>
      <c r="E662" s="1">
        <v>0.999802325264742</v>
      </c>
      <c r="F662" s="1">
        <v>-0.101651369576524</v>
      </c>
      <c r="G662" s="1">
        <v>0.77798773628046802</v>
      </c>
      <c r="H662" s="1">
        <v>-2.6871164060382698E-2</v>
      </c>
      <c r="I662" s="1">
        <v>0.85882964524688998</v>
      </c>
      <c r="J662" s="1">
        <v>-4.0511664430196902E-2</v>
      </c>
      <c r="K662" s="1">
        <v>0.83536560350991895</v>
      </c>
      <c r="L662" s="1">
        <v>-0.101888922764741</v>
      </c>
      <c r="M662" s="1">
        <v>0.34495017070869699</v>
      </c>
      <c r="N662" s="1">
        <v>-4.8000020037664598E-2</v>
      </c>
      <c r="O662" s="1">
        <v>0.67020241027197103</v>
      </c>
      <c r="P662" s="1">
        <v>2.2939593925649601E-3</v>
      </c>
      <c r="Q662" s="1">
        <v>0.98327543845628895</v>
      </c>
      <c r="R662" s="1">
        <v>9.7675600164730703E-2</v>
      </c>
      <c r="S662" s="1">
        <v>0.51960655125626698</v>
      </c>
      <c r="T662" s="1">
        <v>-9.1406608771743295E-2</v>
      </c>
      <c r="U662" s="1">
        <v>0.46607756091583002</v>
      </c>
    </row>
    <row r="663" spans="1:21" x14ac:dyDescent="0.2">
      <c r="A663" t="s">
        <v>2921</v>
      </c>
      <c r="B663" t="s">
        <v>2922</v>
      </c>
      <c r="C663" t="s">
        <v>2923</v>
      </c>
      <c r="D663" s="1">
        <v>-4.6263904211734798E-2</v>
      </c>
      <c r="E663" s="1">
        <v>0.999802325264742</v>
      </c>
      <c r="F663" s="1">
        <v>-0.115278866612003</v>
      </c>
      <c r="G663" s="1">
        <v>0.77443327778985305</v>
      </c>
      <c r="H663" s="1">
        <v>-0.12560933216968101</v>
      </c>
      <c r="I663" s="1">
        <v>0.32969251992589299</v>
      </c>
      <c r="J663" s="1">
        <v>-9.3637261281147494E-2</v>
      </c>
      <c r="K663" s="1">
        <v>0.74220017352183998</v>
      </c>
      <c r="L663" s="1">
        <v>-0.15174928748123201</v>
      </c>
      <c r="M663" s="1">
        <v>0.21435729650930199</v>
      </c>
      <c r="N663" s="1">
        <v>-0.14718535591712101</v>
      </c>
      <c r="O663" s="1">
        <v>0.18981806542985999</v>
      </c>
      <c r="P663" s="1">
        <v>-0.163255101689537</v>
      </c>
      <c r="Q663" s="1">
        <v>0.110371409269541</v>
      </c>
      <c r="R663" s="1">
        <v>9.4595807644908603E-2</v>
      </c>
      <c r="S663" s="1">
        <v>0.53919681521003104</v>
      </c>
      <c r="T663" s="1">
        <v>-9.1358140792327694E-2</v>
      </c>
      <c r="U663" s="1">
        <v>0.46607756091583002</v>
      </c>
    </row>
    <row r="664" spans="1:21" x14ac:dyDescent="0.2">
      <c r="A664" t="s">
        <v>2319</v>
      </c>
      <c r="B664" t="s">
        <v>2320</v>
      </c>
      <c r="C664" t="s">
        <v>2320</v>
      </c>
      <c r="D664" s="1">
        <v>8.0538395524513307E-2</v>
      </c>
      <c r="E664" s="1">
        <v>0.999802325264742</v>
      </c>
      <c r="F664" s="1">
        <v>-2.9339208489007401E-3</v>
      </c>
      <c r="G664" s="1">
        <v>0.99747845835599502</v>
      </c>
      <c r="H664" s="1">
        <v>-6.5631510068906496E-2</v>
      </c>
      <c r="I664" s="1">
        <v>0.65914616415690097</v>
      </c>
      <c r="J664" s="1">
        <v>-9.2285753100458008E-3</v>
      </c>
      <c r="K664" s="1">
        <v>0.96406990840324103</v>
      </c>
      <c r="L664" s="1">
        <v>-7.4300083668555506E-2</v>
      </c>
      <c r="M664" s="1">
        <v>0.47854348622453202</v>
      </c>
      <c r="N664" s="1">
        <v>-6.0760643128038E-2</v>
      </c>
      <c r="O664" s="1">
        <v>0.58681460783811001</v>
      </c>
      <c r="P664" s="1">
        <v>-0.117865542868532</v>
      </c>
      <c r="Q664" s="1">
        <v>0.235605689117936</v>
      </c>
      <c r="R664" s="1">
        <v>-0.24894449838484101</v>
      </c>
      <c r="S664" s="1">
        <v>1.9334639734746101E-2</v>
      </c>
      <c r="T664" s="1">
        <v>9.1199980459327895E-2</v>
      </c>
      <c r="U664" s="1">
        <v>0.46647142531802699</v>
      </c>
    </row>
    <row r="665" spans="1:21" x14ac:dyDescent="0.2">
      <c r="A665" t="s">
        <v>3025</v>
      </c>
      <c r="B665" t="s">
        <v>2432</v>
      </c>
      <c r="C665" t="s">
        <v>3026</v>
      </c>
      <c r="D665" s="1">
        <v>-1.88468801913124E-2</v>
      </c>
      <c r="E665" s="1">
        <v>0.999802325264742</v>
      </c>
      <c r="F665" s="1">
        <v>-6.1862141246216203E-2</v>
      </c>
      <c r="G665" s="1">
        <v>0.88617855629794695</v>
      </c>
      <c r="H665" s="1">
        <v>3.1164985379635102E-3</v>
      </c>
      <c r="I665" s="1">
        <v>0.98729599535433299</v>
      </c>
      <c r="J665" s="1">
        <v>-4.1633473350706197E-2</v>
      </c>
      <c r="K665" s="1">
        <v>0.83536560350991895</v>
      </c>
      <c r="L665" s="1">
        <v>-9.4832482428981305E-2</v>
      </c>
      <c r="M665" s="1">
        <v>0.37491330055127498</v>
      </c>
      <c r="N665" s="1">
        <v>-8.3262424785013403E-2</v>
      </c>
      <c r="O665" s="1">
        <v>0.47353306524887001</v>
      </c>
      <c r="P665" s="1">
        <v>-0.15338538893468601</v>
      </c>
      <c r="Q665" s="1">
        <v>0.13198217998926301</v>
      </c>
      <c r="R665" s="1">
        <v>8.1861160405030997E-2</v>
      </c>
      <c r="S665" s="1">
        <v>0.61506577957427599</v>
      </c>
      <c r="T665" s="1">
        <v>-9.1121041621700802E-2</v>
      </c>
      <c r="U665" s="1">
        <v>0.46707521319642797</v>
      </c>
    </row>
    <row r="666" spans="1:21" x14ac:dyDescent="0.2">
      <c r="A666" t="s">
        <v>2534</v>
      </c>
      <c r="B666" t="s">
        <v>2535</v>
      </c>
      <c r="C666" t="s">
        <v>2536</v>
      </c>
      <c r="D666" s="1">
        <v>-2.3434865957841699E-3</v>
      </c>
      <c r="E666" s="1">
        <v>0.999802325264742</v>
      </c>
      <c r="F666" s="1">
        <v>-2.1913861239218201E-2</v>
      </c>
      <c r="G666" s="1">
        <v>0.95558863371023095</v>
      </c>
      <c r="H666" s="1">
        <v>-0.13679085050787501</v>
      </c>
      <c r="I666" s="1">
        <v>0.27391518498209799</v>
      </c>
      <c r="J666" s="1">
        <v>-8.0525175313192601E-2</v>
      </c>
      <c r="K666" s="1">
        <v>0.76481009864874305</v>
      </c>
      <c r="L666" s="1">
        <v>-0.114239555699441</v>
      </c>
      <c r="M666" s="1">
        <v>0.29717107509797702</v>
      </c>
      <c r="N666" s="1">
        <v>-0.175744464558966</v>
      </c>
      <c r="O666" s="1">
        <v>0.11698903089478201</v>
      </c>
      <c r="P666" s="1">
        <v>-0.226835874411006</v>
      </c>
      <c r="Q666" s="1">
        <v>5.3332225268206898E-2</v>
      </c>
      <c r="R666" s="1">
        <v>-5.1046373096395703E-2</v>
      </c>
      <c r="S666" s="1">
        <v>0.78170647503239099</v>
      </c>
      <c r="T666" s="1">
        <v>-9.1052259727461005E-2</v>
      </c>
      <c r="U666" s="1">
        <v>0.46707521319642797</v>
      </c>
    </row>
    <row r="667" spans="1:21" x14ac:dyDescent="0.2">
      <c r="A667" t="s">
        <v>885</v>
      </c>
      <c r="B667" t="s">
        <v>886</v>
      </c>
      <c r="C667" t="s">
        <v>887</v>
      </c>
      <c r="D667" s="1">
        <v>-6.7456792096707199E-2</v>
      </c>
      <c r="E667" s="1">
        <v>0.999802325264742</v>
      </c>
      <c r="F667" s="1">
        <v>-0.10461118065227</v>
      </c>
      <c r="G667" s="1">
        <v>0.77798773628046802</v>
      </c>
      <c r="H667" s="1">
        <v>-6.87212889268735E-2</v>
      </c>
      <c r="I667" s="1">
        <v>0.63304588815115703</v>
      </c>
      <c r="J667" s="1">
        <v>-0.13963700232520801</v>
      </c>
      <c r="K667" s="1">
        <v>0.62872844379507797</v>
      </c>
      <c r="L667" s="1">
        <v>-0.16586061121583801</v>
      </c>
      <c r="M667" s="1">
        <v>0.20155003032666499</v>
      </c>
      <c r="N667" s="1">
        <v>-0.12613175044068101</v>
      </c>
      <c r="O667" s="1">
        <v>0.26690229172562202</v>
      </c>
      <c r="P667" s="1">
        <v>-0.11364446595859699</v>
      </c>
      <c r="Q667" s="1">
        <v>0.253345138642942</v>
      </c>
      <c r="R667" s="1">
        <v>-0.18884471882804801</v>
      </c>
      <c r="S667" s="1">
        <v>0.108813165440316</v>
      </c>
      <c r="T667" s="1">
        <v>9.0723676577451298E-2</v>
      </c>
      <c r="U667" s="1">
        <v>0.46712336699486701</v>
      </c>
    </row>
    <row r="668" spans="1:21" x14ac:dyDescent="0.2">
      <c r="A668" t="s">
        <v>1264</v>
      </c>
      <c r="B668" t="s">
        <v>1265</v>
      </c>
      <c r="C668" t="s">
        <v>1266</v>
      </c>
      <c r="D668" s="1">
        <v>0.107887627563271</v>
      </c>
      <c r="E668" s="1">
        <v>0.999802325264742</v>
      </c>
      <c r="F668" s="1">
        <v>6.5020831863458597E-2</v>
      </c>
      <c r="G668" s="1">
        <v>0.87028392159276402</v>
      </c>
      <c r="H668" s="1">
        <v>2.0039344218518398E-2</v>
      </c>
      <c r="I668" s="1">
        <v>0.89370321875216197</v>
      </c>
      <c r="J668" s="1">
        <v>7.5611122270996797E-2</v>
      </c>
      <c r="K668" s="1">
        <v>0.76481009864874305</v>
      </c>
      <c r="L668" s="1">
        <v>2.68887857871602E-2</v>
      </c>
      <c r="M668" s="1">
        <v>0.803900113409594</v>
      </c>
      <c r="N668" s="1">
        <v>-3.2057943000137101E-3</v>
      </c>
      <c r="O668" s="1">
        <v>0.97998266418565105</v>
      </c>
      <c r="P668" s="1">
        <v>-0.15793747878649</v>
      </c>
      <c r="Q668" s="1">
        <v>0.122007528761832</v>
      </c>
      <c r="R668" s="1">
        <v>-0.18364223916848399</v>
      </c>
      <c r="S668" s="1">
        <v>0.124636812453255</v>
      </c>
      <c r="T668" s="1">
        <v>9.0771417824113396E-2</v>
      </c>
      <c r="U668" s="1">
        <v>0.46712336699486701</v>
      </c>
    </row>
    <row r="669" spans="1:21" x14ac:dyDescent="0.2">
      <c r="A669" t="s">
        <v>2735</v>
      </c>
      <c r="B669" t="s">
        <v>2736</v>
      </c>
      <c r="C669" t="s">
        <v>2737</v>
      </c>
      <c r="D669" s="1">
        <v>-1.9476250921067199E-2</v>
      </c>
      <c r="E669" s="1">
        <v>0.999802325264742</v>
      </c>
      <c r="F669" s="1">
        <v>-5.8906557755162701E-2</v>
      </c>
      <c r="G669" s="1">
        <v>0.88854238641567396</v>
      </c>
      <c r="H669" s="1">
        <v>-0.104503591682544</v>
      </c>
      <c r="I669" s="1">
        <v>0.42753523068969201</v>
      </c>
      <c r="J669" s="1">
        <v>8.8026328489257295E-3</v>
      </c>
      <c r="K669" s="1">
        <v>0.96441175421561098</v>
      </c>
      <c r="L669" s="1">
        <v>-3.6727902834370697E-2</v>
      </c>
      <c r="M669" s="1">
        <v>0.72970733224695195</v>
      </c>
      <c r="N669" s="1">
        <v>-7.1824935964486303E-2</v>
      </c>
      <c r="O669" s="1">
        <v>0.52476848603729997</v>
      </c>
      <c r="P669" s="1">
        <v>7.3181385634975504E-2</v>
      </c>
      <c r="Q669" s="1">
        <v>0.453224981298402</v>
      </c>
      <c r="R669" s="1">
        <v>8.59833949517394E-2</v>
      </c>
      <c r="S669" s="1">
        <v>0.58992543661661501</v>
      </c>
      <c r="T669" s="1">
        <v>-9.0950504796185896E-2</v>
      </c>
      <c r="U669" s="1">
        <v>0.46712336699486701</v>
      </c>
    </row>
    <row r="670" spans="1:21" x14ac:dyDescent="0.2">
      <c r="A670" t="s">
        <v>14</v>
      </c>
      <c r="B670" t="s">
        <v>15</v>
      </c>
      <c r="C670" t="s">
        <v>16</v>
      </c>
      <c r="D670" s="1">
        <v>-2.7160878442581901E-2</v>
      </c>
      <c r="E670" s="1">
        <v>0.999802325264742</v>
      </c>
      <c r="F670" s="1">
        <v>-7.3469050674322498E-3</v>
      </c>
      <c r="G670" s="1">
        <v>0.98655726560665202</v>
      </c>
      <c r="H670" s="1">
        <v>-9.6778016665776401E-2</v>
      </c>
      <c r="I670" s="1">
        <v>0.469275301487662</v>
      </c>
      <c r="J670" s="1">
        <v>-0.105282755193361</v>
      </c>
      <c r="K670" s="1">
        <v>0.70045575807871796</v>
      </c>
      <c r="L670" s="1">
        <v>-7.5832967473581495E-2</v>
      </c>
      <c r="M670" s="1">
        <v>0.46770333858971902</v>
      </c>
      <c r="N670" s="1">
        <v>-8.4155159980770194E-2</v>
      </c>
      <c r="O670" s="1">
        <v>0.46825302557776799</v>
      </c>
      <c r="P670" s="1">
        <v>-0.116931575500441</v>
      </c>
      <c r="Q670" s="1">
        <v>0.239518765397948</v>
      </c>
      <c r="R670" s="1">
        <v>7.2939222403380494E-2</v>
      </c>
      <c r="S670" s="1">
        <v>0.67118199000165202</v>
      </c>
      <c r="T670" s="1">
        <v>-9.0858018697980603E-2</v>
      </c>
      <c r="U670" s="1">
        <v>0.46712336699486701</v>
      </c>
    </row>
    <row r="671" spans="1:21" x14ac:dyDescent="0.2">
      <c r="A671" t="s">
        <v>2244</v>
      </c>
      <c r="B671" t="s">
        <v>2245</v>
      </c>
      <c r="C671" t="s">
        <v>2246</v>
      </c>
      <c r="D671" s="1">
        <v>-8.3197981633715903E-2</v>
      </c>
      <c r="E671" s="1">
        <v>0.999802325264742</v>
      </c>
      <c r="F671" s="1">
        <v>-8.0484657623809699E-2</v>
      </c>
      <c r="G671" s="1">
        <v>0.82362339052752098</v>
      </c>
      <c r="H671" s="1">
        <v>-4.6272088060123E-2</v>
      </c>
      <c r="I671" s="1">
        <v>0.76176460106461896</v>
      </c>
      <c r="J671" s="1">
        <v>-0.124436250205556</v>
      </c>
      <c r="K671" s="1">
        <v>0.66205248934014704</v>
      </c>
      <c r="L671" s="1">
        <v>-0.13980917983390501</v>
      </c>
      <c r="M671" s="1">
        <v>0.23608873520174301</v>
      </c>
      <c r="N671" s="1">
        <v>-9.1156180405167E-2</v>
      </c>
      <c r="O671" s="1">
        <v>0.42958801399385199</v>
      </c>
      <c r="P671" s="1">
        <v>-8.3862304000142801E-2</v>
      </c>
      <c r="Q671" s="1">
        <v>0.39070956327821599</v>
      </c>
      <c r="R671" s="1">
        <v>8.8186962670043695E-2</v>
      </c>
      <c r="S671" s="1">
        <v>0.57676594648312596</v>
      </c>
      <c r="T671" s="1">
        <v>-9.0381652546621699E-2</v>
      </c>
      <c r="U671" s="1">
        <v>0.470387791510742</v>
      </c>
    </row>
    <row r="672" spans="1:21" x14ac:dyDescent="0.2">
      <c r="A672" t="s">
        <v>1952</v>
      </c>
      <c r="B672" t="s">
        <v>1953</v>
      </c>
      <c r="C672" t="s">
        <v>1953</v>
      </c>
      <c r="D672" s="1">
        <v>1.3291995212349099E-2</v>
      </c>
      <c r="E672" s="1">
        <v>0.999802325264742</v>
      </c>
      <c r="F672" s="1">
        <v>-5.8762079904963099E-2</v>
      </c>
      <c r="G672" s="1">
        <v>0.88854238641567396</v>
      </c>
      <c r="H672" s="1">
        <v>-7.4072744852824002E-2</v>
      </c>
      <c r="I672" s="1">
        <v>0.60401582527350195</v>
      </c>
      <c r="J672" s="1">
        <v>-3.6793377277768699E-2</v>
      </c>
      <c r="K672" s="1">
        <v>0.844349516056355</v>
      </c>
      <c r="L672" s="1">
        <v>-0.100241781514453</v>
      </c>
      <c r="M672" s="1">
        <v>0.348963167889282</v>
      </c>
      <c r="N672" s="1">
        <v>-7.9997095455834194E-2</v>
      </c>
      <c r="O672" s="1">
        <v>0.48561078178772599</v>
      </c>
      <c r="P672" s="1">
        <v>-0.112107122822696</v>
      </c>
      <c r="Q672" s="1">
        <v>0.26070050066030298</v>
      </c>
      <c r="R672" s="1">
        <v>7.4791809064221407E-2</v>
      </c>
      <c r="S672" s="1">
        <v>0.65621315879911102</v>
      </c>
      <c r="T672" s="1">
        <v>-9.0294151277425003E-2</v>
      </c>
      <c r="U672" s="1">
        <v>0.47057721504463101</v>
      </c>
    </row>
    <row r="673" spans="1:21" x14ac:dyDescent="0.2">
      <c r="A673" t="s">
        <v>525</v>
      </c>
      <c r="B673" t="s">
        <v>526</v>
      </c>
      <c r="C673" t="s">
        <v>527</v>
      </c>
      <c r="D673" s="1">
        <v>-2.55303741669736E-3</v>
      </c>
      <c r="E673" s="1">
        <v>0.999802325264742</v>
      </c>
      <c r="F673" s="1">
        <v>-1.6059356225561899E-3</v>
      </c>
      <c r="G673" s="1">
        <v>0.99749124073679196</v>
      </c>
      <c r="H673" s="1">
        <v>-5.2813351316703103E-2</v>
      </c>
      <c r="I673" s="1">
        <v>0.72951285315387304</v>
      </c>
      <c r="J673" s="1">
        <v>-0.123587269265092</v>
      </c>
      <c r="K673" s="1">
        <v>0.66205248934014704</v>
      </c>
      <c r="L673" s="1">
        <v>-0.12938400485095899</v>
      </c>
      <c r="M673" s="1">
        <v>0.26044531900551599</v>
      </c>
      <c r="N673" s="1">
        <v>-8.6348552427754896E-2</v>
      </c>
      <c r="O673" s="1">
        <v>0.45756091959609801</v>
      </c>
      <c r="P673" s="1">
        <v>-0.236522680030752</v>
      </c>
      <c r="Q673" s="1">
        <v>4.57794410626245E-2</v>
      </c>
      <c r="R673" s="1">
        <v>-0.22922063250712901</v>
      </c>
      <c r="S673" s="1">
        <v>3.4180691639442401E-2</v>
      </c>
      <c r="T673" s="1">
        <v>9.0164324839247398E-2</v>
      </c>
      <c r="U673" s="1">
        <v>0.470683234787662</v>
      </c>
    </row>
    <row r="674" spans="1:21" x14ac:dyDescent="0.2">
      <c r="A674" t="s">
        <v>83</v>
      </c>
      <c r="B674" t="s">
        <v>84</v>
      </c>
      <c r="C674" t="s">
        <v>85</v>
      </c>
      <c r="D674" s="1">
        <v>0.206530237335045</v>
      </c>
      <c r="E674" s="1">
        <v>0.51616545373784195</v>
      </c>
      <c r="F674" s="1">
        <v>0.163958516315174</v>
      </c>
      <c r="G674" s="1">
        <v>0.76040708050431305</v>
      </c>
      <c r="H674" s="1">
        <v>0.15688837309040601</v>
      </c>
      <c r="I674" s="1">
        <v>0.20004914175357499</v>
      </c>
      <c r="J674" s="1">
        <v>0.153076516153696</v>
      </c>
      <c r="K674" s="1">
        <v>0.62872844379507797</v>
      </c>
      <c r="L674" s="1">
        <v>8.7699453590733098E-2</v>
      </c>
      <c r="M674" s="1">
        <v>0.40401709382756201</v>
      </c>
      <c r="N674" s="1">
        <v>0.146144206201407</v>
      </c>
      <c r="O674" s="1">
        <v>0.19217790100985299</v>
      </c>
      <c r="P674" s="1">
        <v>-5.8856191638191398E-2</v>
      </c>
      <c r="Q674" s="1">
        <v>0.55214457596034605</v>
      </c>
      <c r="R674" s="1">
        <v>-0.171875915977801</v>
      </c>
      <c r="S674" s="1">
        <v>0.16376489524367899</v>
      </c>
      <c r="T674" s="1">
        <v>8.9629946264494706E-2</v>
      </c>
      <c r="U674" s="1">
        <v>0.472531931724677</v>
      </c>
    </row>
    <row r="675" spans="1:21" x14ac:dyDescent="0.2">
      <c r="A675" t="s">
        <v>2400</v>
      </c>
      <c r="B675" t="s">
        <v>2401</v>
      </c>
      <c r="C675" t="s">
        <v>2401</v>
      </c>
      <c r="D675" s="1">
        <v>-1.6194839702124101E-2</v>
      </c>
      <c r="E675" s="1">
        <v>0.999802325264742</v>
      </c>
      <c r="F675" s="1">
        <v>1.01280784012977E-2</v>
      </c>
      <c r="G675" s="1">
        <v>0.98655726560665202</v>
      </c>
      <c r="H675" s="1">
        <v>-1.9161302815020501E-2</v>
      </c>
      <c r="I675" s="1">
        <v>0.89630543382373495</v>
      </c>
      <c r="J675" s="1">
        <v>-8.5132186867292001E-2</v>
      </c>
      <c r="K675" s="1">
        <v>0.76481009864874305</v>
      </c>
      <c r="L675" s="1">
        <v>-5.6528965578378297E-2</v>
      </c>
      <c r="M675" s="1">
        <v>0.583530939482379</v>
      </c>
      <c r="N675" s="1">
        <v>-4.8116086213343297E-2</v>
      </c>
      <c r="O675" s="1">
        <v>0.669081105962961</v>
      </c>
      <c r="P675" s="1">
        <v>-0.124758677638884</v>
      </c>
      <c r="Q675" s="1">
        <v>0.210736484172344</v>
      </c>
      <c r="R675" s="1">
        <v>-0.15493676760645</v>
      </c>
      <c r="S675" s="1">
        <v>0.224425319034878</v>
      </c>
      <c r="T675" s="1">
        <v>8.9663595117274494E-2</v>
      </c>
      <c r="U675" s="1">
        <v>0.472531931724677</v>
      </c>
    </row>
    <row r="676" spans="1:21" x14ac:dyDescent="0.2">
      <c r="A676" t="s">
        <v>2728</v>
      </c>
      <c r="B676" t="s">
        <v>2729</v>
      </c>
      <c r="C676" t="s">
        <v>2729</v>
      </c>
      <c r="D676" s="1">
        <v>-4.7743387887577197E-2</v>
      </c>
      <c r="E676" s="1">
        <v>0.999802325264742</v>
      </c>
      <c r="F676" s="1">
        <v>-0.127728375303784</v>
      </c>
      <c r="G676" s="1">
        <v>0.77443327778985305</v>
      </c>
      <c r="H676" s="1">
        <v>-0.137332310643627</v>
      </c>
      <c r="I676" s="1">
        <v>0.272090257787725</v>
      </c>
      <c r="J676" s="1">
        <v>-0.13743676060483101</v>
      </c>
      <c r="K676" s="1">
        <v>0.62872844379507797</v>
      </c>
      <c r="L676" s="1">
        <v>-0.226698708699857</v>
      </c>
      <c r="M676" s="1">
        <v>0.19445480162456</v>
      </c>
      <c r="N676" s="1">
        <v>-0.15554579957869599</v>
      </c>
      <c r="O676" s="1">
        <v>0.161712543870345</v>
      </c>
      <c r="P676" s="1">
        <v>-0.18160787968856601</v>
      </c>
      <c r="Q676" s="1">
        <v>7.9029746662529196E-2</v>
      </c>
      <c r="R676" s="1">
        <v>8.9702205845656899E-2</v>
      </c>
      <c r="S676" s="1">
        <v>0.56936871883248996</v>
      </c>
      <c r="T676" s="1">
        <v>-8.9621598801314498E-2</v>
      </c>
      <c r="U676" s="1">
        <v>0.472531931724677</v>
      </c>
    </row>
    <row r="677" spans="1:21" x14ac:dyDescent="0.2">
      <c r="A677" t="s">
        <v>2847</v>
      </c>
      <c r="B677" t="s">
        <v>2848</v>
      </c>
      <c r="C677" t="s">
        <v>2849</v>
      </c>
      <c r="D677" s="1">
        <v>-4.9668046554454497E-2</v>
      </c>
      <c r="E677" s="1">
        <v>0.999802325264742</v>
      </c>
      <c r="F677" s="1">
        <v>-7.1468846331764604E-2</v>
      </c>
      <c r="G677" s="1">
        <v>0.85106663407099703</v>
      </c>
      <c r="H677" s="1">
        <v>-6.4960809040522398E-3</v>
      </c>
      <c r="I677" s="1">
        <v>0.96941298482773797</v>
      </c>
      <c r="J677" s="1">
        <v>-4.6919826730894697E-2</v>
      </c>
      <c r="K677" s="1">
        <v>0.81836742772173698</v>
      </c>
      <c r="L677" s="1">
        <v>-6.5897157469989906E-2</v>
      </c>
      <c r="M677" s="1">
        <v>0.52586342488405802</v>
      </c>
      <c r="N677" s="1">
        <v>4.8242769658771601E-3</v>
      </c>
      <c r="O677" s="1">
        <v>0.96995229489708801</v>
      </c>
      <c r="P677" s="1">
        <v>1.3017825621770699E-2</v>
      </c>
      <c r="Q677" s="1">
        <v>0.896930853713923</v>
      </c>
      <c r="R677" s="1">
        <v>-8.32851416147396E-2</v>
      </c>
      <c r="S677" s="1">
        <v>0.60996686173438996</v>
      </c>
      <c r="T677" s="1">
        <v>8.9688590662810902E-2</v>
      </c>
      <c r="U677" s="1">
        <v>0.472531931724677</v>
      </c>
    </row>
    <row r="678" spans="1:21" x14ac:dyDescent="0.2">
      <c r="A678" t="s">
        <v>607</v>
      </c>
      <c r="B678" t="s">
        <v>608</v>
      </c>
      <c r="C678" t="s">
        <v>609</v>
      </c>
      <c r="D678" s="1">
        <v>0.102466266055959</v>
      </c>
      <c r="E678" s="1">
        <v>0.999802325264742</v>
      </c>
      <c r="F678" s="1">
        <v>-3.5595730152407197E-2</v>
      </c>
      <c r="G678" s="1">
        <v>0.92576031629920597</v>
      </c>
      <c r="H678" s="1">
        <v>-9.3656873845484101E-2</v>
      </c>
      <c r="I678" s="1">
        <v>0.48785212103784098</v>
      </c>
      <c r="J678" s="1">
        <v>2.75488821207216E-2</v>
      </c>
      <c r="K678" s="1">
        <v>0.90395218167107905</v>
      </c>
      <c r="L678" s="1">
        <v>-9.9165479480755894E-2</v>
      </c>
      <c r="M678" s="1">
        <v>0.35297618841999601</v>
      </c>
      <c r="N678" s="1">
        <v>-7.4085697033297093E-2</v>
      </c>
      <c r="O678" s="1">
        <v>0.51338452493013398</v>
      </c>
      <c r="P678" s="1">
        <v>-0.13037097445749601</v>
      </c>
      <c r="Q678" s="1">
        <v>0.193002807158731</v>
      </c>
      <c r="R678" s="1">
        <v>-7.5638508676132102E-2</v>
      </c>
      <c r="S678" s="1">
        <v>0.65035355279626095</v>
      </c>
      <c r="T678" s="1">
        <v>-8.9645549446102202E-2</v>
      </c>
      <c r="U678" s="1">
        <v>0.472531931724677</v>
      </c>
    </row>
    <row r="679" spans="1:21" x14ac:dyDescent="0.2">
      <c r="A679" t="s">
        <v>1394</v>
      </c>
      <c r="B679" t="s">
        <v>1395</v>
      </c>
      <c r="C679" t="s">
        <v>1396</v>
      </c>
      <c r="D679" s="1">
        <v>-4.8950671595297299E-2</v>
      </c>
      <c r="E679" s="1">
        <v>0.999802325264742</v>
      </c>
      <c r="F679" s="1">
        <v>-1.9207815391188501E-2</v>
      </c>
      <c r="G679" s="1">
        <v>0.95971186496320904</v>
      </c>
      <c r="H679" s="1">
        <v>-1.8909269974162299E-2</v>
      </c>
      <c r="I679" s="1">
        <v>0.89634718860103302</v>
      </c>
      <c r="J679" s="1">
        <v>-8.0000308647556501E-2</v>
      </c>
      <c r="K679" s="1">
        <v>0.76481009864874305</v>
      </c>
      <c r="L679" s="1">
        <v>-5.1672890875670202E-2</v>
      </c>
      <c r="M679" s="1">
        <v>0.617447976055708</v>
      </c>
      <c r="N679" s="1">
        <v>-7.3238366888803905E-2</v>
      </c>
      <c r="O679" s="1">
        <v>0.51773993510717797</v>
      </c>
      <c r="P679" s="1">
        <v>-9.7828637294561899E-2</v>
      </c>
      <c r="Q679" s="1">
        <v>0.31835209897384298</v>
      </c>
      <c r="R679" s="1">
        <v>3.7689117297940597E-2</v>
      </c>
      <c r="S679" s="1">
        <v>0.82296897044639505</v>
      </c>
      <c r="T679" s="1">
        <v>-8.9700343427797993E-2</v>
      </c>
      <c r="U679" s="1">
        <v>0.472531931724677</v>
      </c>
    </row>
    <row r="680" spans="1:21" x14ac:dyDescent="0.2">
      <c r="A680" t="s">
        <v>958</v>
      </c>
      <c r="B680" t="s">
        <v>959</v>
      </c>
      <c r="C680" t="s">
        <v>960</v>
      </c>
      <c r="D680" s="1">
        <v>-5.3173838955243597E-3</v>
      </c>
      <c r="E680" s="1">
        <v>0.999802325264742</v>
      </c>
      <c r="F680" s="1">
        <v>-4.4385143758779597E-2</v>
      </c>
      <c r="G680" s="1">
        <v>0.91978624148652599</v>
      </c>
      <c r="H680" s="1">
        <v>-6.0018804397643198E-3</v>
      </c>
      <c r="I680" s="1">
        <v>0.97351629745254697</v>
      </c>
      <c r="J680" s="1">
        <v>-1.24502602757824E-2</v>
      </c>
      <c r="K680" s="1">
        <v>0.95623893306310204</v>
      </c>
      <c r="L680" s="1">
        <v>-6.3606621535507002E-2</v>
      </c>
      <c r="M680" s="1">
        <v>0.53664059657097296</v>
      </c>
      <c r="N680" s="1">
        <v>-4.5412642849058098E-2</v>
      </c>
      <c r="O680" s="1">
        <v>0.68751378493312498</v>
      </c>
      <c r="P680" s="1">
        <v>-1.5807107277912898E-2</v>
      </c>
      <c r="Q680" s="1">
        <v>0.87628302980647199</v>
      </c>
      <c r="R680" s="1">
        <v>5.7148963724339703E-2</v>
      </c>
      <c r="S680" s="1">
        <v>0.75656213916397597</v>
      </c>
      <c r="T680" s="1">
        <v>-8.9488147158972894E-2</v>
      </c>
      <c r="U680" s="1">
        <v>0.47319452355823999</v>
      </c>
    </row>
    <row r="681" spans="1:21" x14ac:dyDescent="0.2">
      <c r="A681" t="s">
        <v>130</v>
      </c>
      <c r="B681" t="s">
        <v>131</v>
      </c>
      <c r="C681" t="s">
        <v>132</v>
      </c>
      <c r="D681" s="1">
        <v>-9.9931418264387704E-3</v>
      </c>
      <c r="E681" s="1">
        <v>0.999802325264742</v>
      </c>
      <c r="F681" s="1">
        <v>-3.09710543949012E-2</v>
      </c>
      <c r="G681" s="1">
        <v>0.93289732742921905</v>
      </c>
      <c r="H681" s="1">
        <v>-8.2168285244088493E-2</v>
      </c>
      <c r="I681" s="1">
        <v>0.55854455286929705</v>
      </c>
      <c r="J681" s="1">
        <v>-3.47749227916005E-2</v>
      </c>
      <c r="K681" s="1">
        <v>0.85681205713651398</v>
      </c>
      <c r="L681" s="1">
        <v>-6.6653433219645106E-2</v>
      </c>
      <c r="M681" s="1">
        <v>0.52432249348946502</v>
      </c>
      <c r="N681" s="1">
        <v>-7.40430997974445E-2</v>
      </c>
      <c r="O681" s="1">
        <v>0.51338452493013398</v>
      </c>
      <c r="P681" s="1">
        <v>-8.6602837034330804E-2</v>
      </c>
      <c r="Q681" s="1">
        <v>0.37811604448116998</v>
      </c>
      <c r="R681" s="1">
        <v>4.7945080009109103E-2</v>
      </c>
      <c r="S681" s="1">
        <v>0.79309313564056105</v>
      </c>
      <c r="T681" s="1">
        <v>-8.9190037519556301E-2</v>
      </c>
      <c r="U681" s="1">
        <v>0.475539961010782</v>
      </c>
    </row>
    <row r="682" spans="1:21" x14ac:dyDescent="0.2">
      <c r="A682" t="s">
        <v>3063</v>
      </c>
      <c r="B682" t="s">
        <v>3064</v>
      </c>
      <c r="C682" t="s">
        <v>3064</v>
      </c>
      <c r="D682" s="1">
        <v>-3.0558340888847201E-2</v>
      </c>
      <c r="E682" s="1">
        <v>0.999802325264742</v>
      </c>
      <c r="F682" s="1">
        <v>-0.17352786790817601</v>
      </c>
      <c r="G682" s="1">
        <v>0.76040708050431305</v>
      </c>
      <c r="H682" s="1">
        <v>-0.102136705597317</v>
      </c>
      <c r="I682" s="1">
        <v>0.437411569415252</v>
      </c>
      <c r="J682" s="1">
        <v>-7.1611558544888196E-2</v>
      </c>
      <c r="K682" s="1">
        <v>0.76481009864874305</v>
      </c>
      <c r="L682" s="1">
        <v>-0.18891556658402001</v>
      </c>
      <c r="M682" s="1">
        <v>0.19445480162456</v>
      </c>
      <c r="N682" s="1">
        <v>-0.144782346159328</v>
      </c>
      <c r="O682" s="1">
        <v>0.19564516968613599</v>
      </c>
      <c r="P682" s="1">
        <v>-0.184684215248025</v>
      </c>
      <c r="Q682" s="1">
        <v>7.6748907742178699E-2</v>
      </c>
      <c r="R682" s="1">
        <v>9.2168538230266106E-2</v>
      </c>
      <c r="S682" s="1">
        <v>0.55637098518813499</v>
      </c>
      <c r="T682" s="1">
        <v>-8.8955273835446796E-2</v>
      </c>
      <c r="U682" s="1">
        <v>0.47724251150624197</v>
      </c>
    </row>
    <row r="683" spans="1:21" x14ac:dyDescent="0.2">
      <c r="A683" t="s">
        <v>1382</v>
      </c>
      <c r="B683" t="s">
        <v>1383</v>
      </c>
      <c r="C683" t="s">
        <v>1384</v>
      </c>
      <c r="D683" s="1">
        <v>9.2486359078249106E-2</v>
      </c>
      <c r="E683" s="1">
        <v>0.999802325264742</v>
      </c>
      <c r="F683" s="1">
        <v>2.2332465874280599E-2</v>
      </c>
      <c r="G683" s="1">
        <v>0.95558863371023095</v>
      </c>
      <c r="H683" s="1">
        <v>1.4205321988005001E-3</v>
      </c>
      <c r="I683" s="1">
        <v>0.99272509556623101</v>
      </c>
      <c r="J683" s="1">
        <v>2.34344038670957E-2</v>
      </c>
      <c r="K683" s="1">
        <v>0.91545988051746197</v>
      </c>
      <c r="L683" s="1">
        <v>-3.5869096783627097E-2</v>
      </c>
      <c r="M683" s="1">
        <v>0.73557243582356702</v>
      </c>
      <c r="N683" s="1">
        <v>1.6249319258782001E-2</v>
      </c>
      <c r="O683" s="1">
        <v>0.89749386950640198</v>
      </c>
      <c r="P683" s="1">
        <v>-4.1026271848623501E-2</v>
      </c>
      <c r="Q683" s="1">
        <v>0.682437258763812</v>
      </c>
      <c r="R683" s="1">
        <v>-0.199194312188789</v>
      </c>
      <c r="S683" s="1">
        <v>8.1760848291499294E-2</v>
      </c>
      <c r="T683" s="1">
        <v>8.8717256338207998E-2</v>
      </c>
      <c r="U683" s="1">
        <v>0.47898187341075998</v>
      </c>
    </row>
    <row r="684" spans="1:21" x14ac:dyDescent="0.2">
      <c r="A684" t="s">
        <v>1731</v>
      </c>
      <c r="B684" t="s">
        <v>968</v>
      </c>
      <c r="C684" t="s">
        <v>1732</v>
      </c>
      <c r="D684" s="1">
        <v>0.107291856616098</v>
      </c>
      <c r="E684" s="1">
        <v>0.999802325264742</v>
      </c>
      <c r="F684" s="1">
        <v>9.2419758769185206E-2</v>
      </c>
      <c r="G684" s="1">
        <v>0.80268221600749601</v>
      </c>
      <c r="H684" s="1">
        <v>4.2220300731798499E-2</v>
      </c>
      <c r="I684" s="1">
        <v>0.77880513620827296</v>
      </c>
      <c r="J684" s="1">
        <v>1.7803357404613699E-2</v>
      </c>
      <c r="K684" s="1">
        <v>0.933193028445918</v>
      </c>
      <c r="L684" s="1">
        <v>-1.14725157587391E-2</v>
      </c>
      <c r="M684" s="1">
        <v>0.91332966941204197</v>
      </c>
      <c r="N684" s="1">
        <v>7.71192778163559E-3</v>
      </c>
      <c r="O684" s="1">
        <v>0.95237983077229404</v>
      </c>
      <c r="P684" s="1">
        <v>-0.15186878897462899</v>
      </c>
      <c r="Q684" s="1">
        <v>0.13659214876421999</v>
      </c>
      <c r="R684" s="1">
        <v>-0.20832921147281699</v>
      </c>
      <c r="S684" s="1">
        <v>6.18392610322238E-2</v>
      </c>
      <c r="T684" s="1">
        <v>8.84740567045878E-2</v>
      </c>
      <c r="U684" s="1">
        <v>0.48025093786981499</v>
      </c>
    </row>
    <row r="685" spans="1:21" x14ac:dyDescent="0.2">
      <c r="A685" t="s">
        <v>495</v>
      </c>
      <c r="B685" t="s">
        <v>496</v>
      </c>
      <c r="C685" t="s">
        <v>497</v>
      </c>
      <c r="D685" s="1">
        <v>7.7098724446425307E-2</v>
      </c>
      <c r="E685" s="1">
        <v>0.999802325264742</v>
      </c>
      <c r="F685" s="1">
        <v>2.1643404726030199E-2</v>
      </c>
      <c r="G685" s="1">
        <v>0.95666253967027004</v>
      </c>
      <c r="H685" s="1">
        <v>2.6684605523209198E-2</v>
      </c>
      <c r="I685" s="1">
        <v>0.85917356704432502</v>
      </c>
      <c r="J685" s="1">
        <v>-3.9078348303606597E-2</v>
      </c>
      <c r="K685" s="1">
        <v>0.83836994917062901</v>
      </c>
      <c r="L685" s="1">
        <v>-8.3158946422657698E-2</v>
      </c>
      <c r="M685" s="1">
        <v>0.42319315418040498</v>
      </c>
      <c r="N685" s="1">
        <v>-1.7260028844613001E-2</v>
      </c>
      <c r="O685" s="1">
        <v>0.88920729814690702</v>
      </c>
      <c r="P685" s="1">
        <v>-0.158388336797744</v>
      </c>
      <c r="Q685" s="1">
        <v>0.12174768269964199</v>
      </c>
      <c r="R685" s="1">
        <v>-0.23032956564749801</v>
      </c>
      <c r="S685" s="1">
        <v>3.3649810761002E-2</v>
      </c>
      <c r="T685" s="1">
        <v>8.8207815047538801E-2</v>
      </c>
      <c r="U685" s="1">
        <v>0.48228628608859098</v>
      </c>
    </row>
    <row r="686" spans="1:21" x14ac:dyDescent="0.2">
      <c r="A686" t="s">
        <v>3158</v>
      </c>
      <c r="B686" t="s">
        <v>3159</v>
      </c>
      <c r="C686" t="s">
        <v>3160</v>
      </c>
      <c r="D686" s="1">
        <v>-0.11437286799791301</v>
      </c>
      <c r="E686" s="1">
        <v>0.999802325264742</v>
      </c>
      <c r="F686" s="1">
        <v>-8.0139476283645705E-2</v>
      </c>
      <c r="G686" s="1">
        <v>0.82362339052752098</v>
      </c>
      <c r="H686" s="1">
        <v>-0.16892383925633001</v>
      </c>
      <c r="I686" s="1">
        <v>0.15771366316318899</v>
      </c>
      <c r="J686" s="1">
        <v>-0.128419911982353</v>
      </c>
      <c r="K686" s="1">
        <v>0.64258814682313603</v>
      </c>
      <c r="L686" s="1">
        <v>-0.104369580196696</v>
      </c>
      <c r="M686" s="1">
        <v>0.33401243185882301</v>
      </c>
      <c r="N686" s="1">
        <v>-0.167705287388378</v>
      </c>
      <c r="O686" s="1">
        <v>0.135212570550164</v>
      </c>
      <c r="P686" s="1">
        <v>-0.15644190121697399</v>
      </c>
      <c r="Q686" s="1">
        <v>0.12619427172759401</v>
      </c>
      <c r="R686" s="1">
        <v>1.9589535719458E-3</v>
      </c>
      <c r="S686" s="1">
        <v>0.99333076928472497</v>
      </c>
      <c r="T686" s="1">
        <v>-8.8176115299822402E-2</v>
      </c>
      <c r="U686" s="1">
        <v>0.48243653719369201</v>
      </c>
    </row>
    <row r="687" spans="1:21" x14ac:dyDescent="0.2">
      <c r="A687" t="s">
        <v>1788</v>
      </c>
      <c r="B687" t="s">
        <v>1789</v>
      </c>
      <c r="C687" t="s">
        <v>1790</v>
      </c>
      <c r="D687" s="1">
        <v>9.7298443313983393E-2</v>
      </c>
      <c r="E687" s="1">
        <v>0.999802325264742</v>
      </c>
      <c r="F687" s="1">
        <v>0.13115836489104299</v>
      </c>
      <c r="G687" s="1">
        <v>0.77443327778985305</v>
      </c>
      <c r="H687" s="1">
        <v>5.3788192404251901E-2</v>
      </c>
      <c r="I687" s="1">
        <v>0.723999504301852</v>
      </c>
      <c r="J687" s="1">
        <v>3.0965715758241499E-2</v>
      </c>
      <c r="K687" s="1">
        <v>0.88118463041182504</v>
      </c>
      <c r="L687" s="1">
        <v>8.8232102880752006E-2</v>
      </c>
      <c r="M687" s="1">
        <v>0.401391691784728</v>
      </c>
      <c r="N687" s="1">
        <v>5.4292305432402099E-2</v>
      </c>
      <c r="O687" s="1">
        <v>0.62752551782301602</v>
      </c>
      <c r="P687" s="1">
        <v>-5.5576753324411199E-2</v>
      </c>
      <c r="Q687" s="1">
        <v>0.57311095769512899</v>
      </c>
      <c r="R687" s="1">
        <v>-0.16998797027375201</v>
      </c>
      <c r="S687" s="1">
        <v>0.16887694288626301</v>
      </c>
      <c r="T687" s="1">
        <v>8.7746166669719905E-2</v>
      </c>
      <c r="U687" s="1">
        <v>0.48352062821224301</v>
      </c>
    </row>
    <row r="688" spans="1:21" x14ac:dyDescent="0.2">
      <c r="A688" t="s">
        <v>2443</v>
      </c>
      <c r="B688" t="s">
        <v>2444</v>
      </c>
      <c r="C688" t="s">
        <v>2444</v>
      </c>
      <c r="D688" s="1">
        <v>-0.102095079533581</v>
      </c>
      <c r="E688" s="1">
        <v>0.999802325264742</v>
      </c>
      <c r="F688" s="1">
        <v>-0.207190987115494</v>
      </c>
      <c r="G688" s="1">
        <v>0.68793980985662695</v>
      </c>
      <c r="H688" s="1">
        <v>-0.119904082775983</v>
      </c>
      <c r="I688" s="1">
        <v>0.35973133044862499</v>
      </c>
      <c r="J688" s="1">
        <v>-0.15948947525077301</v>
      </c>
      <c r="K688" s="1">
        <v>0.62872844379507797</v>
      </c>
      <c r="L688" s="1">
        <v>-0.239162233486994</v>
      </c>
      <c r="M688" s="1">
        <v>0.160700429914304</v>
      </c>
      <c r="N688" s="1">
        <v>-0.13647342998895801</v>
      </c>
      <c r="O688" s="1">
        <v>0.22494827767321501</v>
      </c>
      <c r="P688" s="1">
        <v>-0.121675078316878</v>
      </c>
      <c r="Q688" s="1">
        <v>0.219638789605441</v>
      </c>
      <c r="R688" s="1">
        <v>8.0234738080935106E-2</v>
      </c>
      <c r="S688" s="1">
        <v>0.62160493517174698</v>
      </c>
      <c r="T688" s="1">
        <v>-8.7935172263145303E-2</v>
      </c>
      <c r="U688" s="1">
        <v>0.48352062821224301</v>
      </c>
    </row>
    <row r="689" spans="1:21" x14ac:dyDescent="0.2">
      <c r="A689" t="s">
        <v>2287</v>
      </c>
      <c r="B689" t="s">
        <v>2288</v>
      </c>
      <c r="C689" t="s">
        <v>2289</v>
      </c>
      <c r="D689" s="1">
        <v>1.6165202577139499E-2</v>
      </c>
      <c r="E689" s="1">
        <v>0.999802325264742</v>
      </c>
      <c r="F689" s="1">
        <v>-2.4868857051183701E-2</v>
      </c>
      <c r="G689" s="1">
        <v>0.95212283448463997</v>
      </c>
      <c r="H689" s="1">
        <v>-3.27314702479038E-2</v>
      </c>
      <c r="I689" s="1">
        <v>0.82735315435743295</v>
      </c>
      <c r="J689" s="1">
        <v>-2.4060392234873801E-2</v>
      </c>
      <c r="K689" s="1">
        <v>0.912794246785118</v>
      </c>
      <c r="L689" s="1">
        <v>-6.98556941858961E-2</v>
      </c>
      <c r="M689" s="1">
        <v>0.50538564624026205</v>
      </c>
      <c r="N689" s="1">
        <v>-4.4098511590881302E-2</v>
      </c>
      <c r="O689" s="1">
        <v>0.69279382711815696</v>
      </c>
      <c r="P689" s="1">
        <v>-0.108088868064715</v>
      </c>
      <c r="Q689" s="1">
        <v>0.27622928327051099</v>
      </c>
      <c r="R689" s="1">
        <v>8.0125553080053202E-2</v>
      </c>
      <c r="S689" s="1">
        <v>0.62160493517174698</v>
      </c>
      <c r="T689" s="1">
        <v>-8.7901780447794994E-2</v>
      </c>
      <c r="U689" s="1">
        <v>0.48352062821224301</v>
      </c>
    </row>
    <row r="690" spans="1:21" x14ac:dyDescent="0.2">
      <c r="A690" t="s">
        <v>451</v>
      </c>
      <c r="B690" t="s">
        <v>452</v>
      </c>
      <c r="C690" t="s">
        <v>453</v>
      </c>
      <c r="D690" s="1">
        <v>2.9434234064350199E-2</v>
      </c>
      <c r="E690" s="1">
        <v>0.999802325264742</v>
      </c>
      <c r="F690" s="1">
        <v>-2.5675301799383401E-2</v>
      </c>
      <c r="G690" s="1">
        <v>0.94827415912639301</v>
      </c>
      <c r="H690" s="1">
        <v>-5.1241646341481303E-2</v>
      </c>
      <c r="I690" s="1">
        <v>0.73693922065687401</v>
      </c>
      <c r="J690" s="1">
        <v>-1.1876142597177701E-3</v>
      </c>
      <c r="K690" s="1">
        <v>0.99812166442850903</v>
      </c>
      <c r="L690" s="1">
        <v>-8.3165330914491395E-2</v>
      </c>
      <c r="M690" s="1">
        <v>0.42319315418040498</v>
      </c>
      <c r="N690" s="1">
        <v>-8.7855461074323293E-2</v>
      </c>
      <c r="O690" s="1">
        <v>0.448523101803739</v>
      </c>
      <c r="P690" s="1">
        <v>-9.1975768828271007E-2</v>
      </c>
      <c r="Q690" s="1">
        <v>0.34872991703891199</v>
      </c>
      <c r="R690" s="1">
        <v>5.9142112674235102E-2</v>
      </c>
      <c r="S690" s="1">
        <v>0.75086845179876704</v>
      </c>
      <c r="T690" s="1">
        <v>-8.7856417497857997E-2</v>
      </c>
      <c r="U690" s="1">
        <v>0.48352062821224301</v>
      </c>
    </row>
    <row r="691" spans="1:21" x14ac:dyDescent="0.2">
      <c r="A691" t="s">
        <v>3311</v>
      </c>
      <c r="B691" t="s">
        <v>3312</v>
      </c>
      <c r="C691" t="s">
        <v>3313</v>
      </c>
      <c r="D691" s="1">
        <v>-8.9807177737321903E-3</v>
      </c>
      <c r="E691" s="1">
        <v>0.999802325264742</v>
      </c>
      <c r="F691" s="1">
        <v>-2.43624041289731E-2</v>
      </c>
      <c r="G691" s="1">
        <v>0.953399702016823</v>
      </c>
      <c r="H691" s="1">
        <v>-0.14089464241972199</v>
      </c>
      <c r="I691" s="1">
        <v>0.26230512340407902</v>
      </c>
      <c r="J691" s="1">
        <v>-6.3526086383040498E-2</v>
      </c>
      <c r="K691" s="1">
        <v>0.77985232270041205</v>
      </c>
      <c r="L691" s="1">
        <v>-9.1210070353111905E-2</v>
      </c>
      <c r="M691" s="1">
        <v>0.38594515000882501</v>
      </c>
      <c r="N691" s="1">
        <v>-0.17015157199452099</v>
      </c>
      <c r="O691" s="1">
        <v>0.131184796290539</v>
      </c>
      <c r="P691" s="1">
        <v>-0.19908095280674801</v>
      </c>
      <c r="Q691" s="1">
        <v>6.6689417099730905E-2</v>
      </c>
      <c r="R691" s="1">
        <v>-6.6010873169370807E-2</v>
      </c>
      <c r="S691" s="1">
        <v>0.71123831635530699</v>
      </c>
      <c r="T691" s="1">
        <v>-8.7470208089981599E-2</v>
      </c>
      <c r="U691" s="1">
        <v>0.48549175860453703</v>
      </c>
    </row>
    <row r="692" spans="1:21" x14ac:dyDescent="0.2">
      <c r="A692" t="s">
        <v>1473</v>
      </c>
      <c r="B692" t="s">
        <v>1474</v>
      </c>
      <c r="C692" t="s">
        <v>1475</v>
      </c>
      <c r="D692" s="1">
        <v>-0.14657024526108201</v>
      </c>
      <c r="E692" s="1">
        <v>0.999802325264742</v>
      </c>
      <c r="F692" s="1">
        <v>-0.10406626106062999</v>
      </c>
      <c r="G692" s="1">
        <v>0.77798773628046802</v>
      </c>
      <c r="H692" s="1">
        <v>-0.19587653388489501</v>
      </c>
      <c r="I692" s="1">
        <v>9.2859999377436303E-2</v>
      </c>
      <c r="J692" s="1">
        <v>-0.16539505416799499</v>
      </c>
      <c r="K692" s="1">
        <v>0.62872844379507797</v>
      </c>
      <c r="L692" s="1">
        <v>-0.13894188707774699</v>
      </c>
      <c r="M692" s="1">
        <v>0.236509805559215</v>
      </c>
      <c r="N692" s="1">
        <v>-0.16326939408305199</v>
      </c>
      <c r="O692" s="1">
        <v>0.14154129319675901</v>
      </c>
      <c r="P692" s="1">
        <v>-7.2183230938548407E-2</v>
      </c>
      <c r="Q692" s="1">
        <v>0.45885287790601498</v>
      </c>
      <c r="R692" s="1">
        <v>1.4912002696642699E-3</v>
      </c>
      <c r="S692" s="1">
        <v>0.99498852946990002</v>
      </c>
      <c r="T692" s="1">
        <v>-8.7500847273027302E-2</v>
      </c>
      <c r="U692" s="1">
        <v>0.48549175860453703</v>
      </c>
    </row>
    <row r="693" spans="1:21" x14ac:dyDescent="0.2">
      <c r="A693" t="s">
        <v>1739</v>
      </c>
      <c r="B693" t="s">
        <v>1740</v>
      </c>
      <c r="C693" t="s">
        <v>1741</v>
      </c>
      <c r="D693" s="1">
        <v>-3.5916926567147602E-2</v>
      </c>
      <c r="E693" s="1">
        <v>0.999802325264742</v>
      </c>
      <c r="F693" s="1">
        <v>-8.9264004672852101E-2</v>
      </c>
      <c r="G693" s="1">
        <v>0.82362339052752098</v>
      </c>
      <c r="H693" s="1">
        <v>-1.444848133096E-2</v>
      </c>
      <c r="I693" s="1">
        <v>0.92328799510918802</v>
      </c>
      <c r="J693" s="1">
        <v>-4.1709668796808798E-2</v>
      </c>
      <c r="K693" s="1">
        <v>0.83536560350991895</v>
      </c>
      <c r="L693" s="1">
        <v>-7.3375474247411004E-2</v>
      </c>
      <c r="M693" s="1">
        <v>0.48113675711885701</v>
      </c>
      <c r="N693" s="1">
        <v>-4.4574871120169397E-2</v>
      </c>
      <c r="O693" s="1">
        <v>0.69224050458673103</v>
      </c>
      <c r="P693" s="1">
        <v>-3.4900441888905197E-2</v>
      </c>
      <c r="Q693" s="1">
        <v>0.726597533289291</v>
      </c>
      <c r="R693" s="1">
        <v>-7.1260552256994E-2</v>
      </c>
      <c r="S693" s="1">
        <v>0.67878337196681104</v>
      </c>
      <c r="T693" s="1">
        <v>8.6236418912953305E-2</v>
      </c>
      <c r="U693" s="1">
        <v>0.49762357648552402</v>
      </c>
    </row>
    <row r="694" spans="1:21" x14ac:dyDescent="0.2">
      <c r="A694" t="s">
        <v>2983</v>
      </c>
      <c r="B694" t="s">
        <v>2984</v>
      </c>
      <c r="C694" t="s">
        <v>2984</v>
      </c>
      <c r="D694" s="1">
        <v>7.1823618082671098E-2</v>
      </c>
      <c r="E694" s="1">
        <v>0.999802325264742</v>
      </c>
      <c r="F694" s="1">
        <v>5.4099352846775701E-2</v>
      </c>
      <c r="G694" s="1">
        <v>0.89678391710291205</v>
      </c>
      <c r="H694" s="1">
        <v>-2.06018728140678E-2</v>
      </c>
      <c r="I694" s="1">
        <v>0.88938254543538997</v>
      </c>
      <c r="J694" s="1">
        <v>3.2570957264249E-3</v>
      </c>
      <c r="K694" s="1">
        <v>0.99251199316925598</v>
      </c>
      <c r="L694" s="1">
        <v>-1.9903815841496801E-2</v>
      </c>
      <c r="M694" s="1">
        <v>0.85541764079846705</v>
      </c>
      <c r="N694" s="1">
        <v>-2.8176925384983401E-2</v>
      </c>
      <c r="O694" s="1">
        <v>0.81392124905394903</v>
      </c>
      <c r="P694" s="1">
        <v>-0.11111484445165</v>
      </c>
      <c r="Q694" s="1">
        <v>0.26456166781393298</v>
      </c>
      <c r="R694" s="1">
        <v>-0.22207743118172099</v>
      </c>
      <c r="S694" s="1">
        <v>4.1293759135352701E-2</v>
      </c>
      <c r="T694" s="1">
        <v>8.5676129039365403E-2</v>
      </c>
      <c r="U694" s="1">
        <v>0.50225821151618999</v>
      </c>
    </row>
    <row r="695" spans="1:21" x14ac:dyDescent="0.2">
      <c r="A695" t="s">
        <v>2194</v>
      </c>
      <c r="B695" t="s">
        <v>2195</v>
      </c>
      <c r="C695" t="s">
        <v>2196</v>
      </c>
      <c r="D695" s="1">
        <v>-8.2143333103747301E-2</v>
      </c>
      <c r="E695" s="1">
        <v>0.999802325264742</v>
      </c>
      <c r="F695" s="1">
        <v>-6.4023770542738098E-2</v>
      </c>
      <c r="G695" s="1">
        <v>0.87296821062971097</v>
      </c>
      <c r="H695" s="1">
        <v>-6.9847301099028999E-3</v>
      </c>
      <c r="I695" s="1">
        <v>0.96846765442118399</v>
      </c>
      <c r="J695" s="1">
        <v>-0.15779277281343901</v>
      </c>
      <c r="K695" s="1">
        <v>0.62872844379507797</v>
      </c>
      <c r="L695" s="1">
        <v>-0.140877076087772</v>
      </c>
      <c r="M695" s="1">
        <v>0.235473645330812</v>
      </c>
      <c r="N695" s="1">
        <v>-0.10965976190830699</v>
      </c>
      <c r="O695" s="1">
        <v>0.344022029253022</v>
      </c>
      <c r="P695" s="1">
        <v>-0.23684276607414401</v>
      </c>
      <c r="Q695" s="1">
        <v>4.57794410626245E-2</v>
      </c>
      <c r="R695" s="1">
        <v>4.2627229962341397E-2</v>
      </c>
      <c r="S695" s="1">
        <v>0.80588205896981202</v>
      </c>
      <c r="T695" s="1">
        <v>-8.5658746833494795E-2</v>
      </c>
      <c r="U695" s="1">
        <v>0.50225821151618999</v>
      </c>
    </row>
    <row r="696" spans="1:21" x14ac:dyDescent="0.2">
      <c r="A696" t="s">
        <v>1331</v>
      </c>
      <c r="B696" t="s">
        <v>1332</v>
      </c>
      <c r="C696" t="s">
        <v>1333</v>
      </c>
      <c r="D696" s="1">
        <v>0.11085402142970401</v>
      </c>
      <c r="E696" s="1">
        <v>0.999802325264742</v>
      </c>
      <c r="F696" s="1">
        <v>9.9860732690010903E-2</v>
      </c>
      <c r="G696" s="1">
        <v>0.78416077059453504</v>
      </c>
      <c r="H696" s="1">
        <v>4.94857871605223E-2</v>
      </c>
      <c r="I696" s="1">
        <v>0.74660406288759096</v>
      </c>
      <c r="J696" s="1">
        <v>6.2907564102955898E-3</v>
      </c>
      <c r="K696" s="1">
        <v>0.97493315252519297</v>
      </c>
      <c r="L696" s="1">
        <v>-1.49439204946519E-2</v>
      </c>
      <c r="M696" s="1">
        <v>0.88776862385107103</v>
      </c>
      <c r="N696" s="1">
        <v>1.3783841982021299E-2</v>
      </c>
      <c r="O696" s="1">
        <v>0.91825140727781995</v>
      </c>
      <c r="P696" s="1">
        <v>-0.197282832160498</v>
      </c>
      <c r="Q696" s="1">
        <v>6.8020954155591895E-2</v>
      </c>
      <c r="R696" s="1">
        <v>-0.207655438698399</v>
      </c>
      <c r="S696" s="1">
        <v>6.2258017997562899E-2</v>
      </c>
      <c r="T696" s="1">
        <v>8.5384344351382604E-2</v>
      </c>
      <c r="U696" s="1">
        <v>0.50238513751578895</v>
      </c>
    </row>
    <row r="697" spans="1:21" x14ac:dyDescent="0.2">
      <c r="A697" t="s">
        <v>996</v>
      </c>
      <c r="B697" t="s">
        <v>997</v>
      </c>
      <c r="C697" t="s">
        <v>998</v>
      </c>
      <c r="D697" s="1">
        <v>-0.106853650565379</v>
      </c>
      <c r="E697" s="1">
        <v>0.999802325264742</v>
      </c>
      <c r="F697" s="1">
        <v>-7.1041989391371199E-2</v>
      </c>
      <c r="G697" s="1">
        <v>0.85106663407099703</v>
      </c>
      <c r="H697" s="1">
        <v>-9.1598306869989293E-2</v>
      </c>
      <c r="I697" s="1">
        <v>0.50521424896650802</v>
      </c>
      <c r="J697" s="1">
        <v>-0.15681000981951901</v>
      </c>
      <c r="K697" s="1">
        <v>0.62872844379507797</v>
      </c>
      <c r="L697" s="1">
        <v>-0.125202861515922</v>
      </c>
      <c r="M697" s="1">
        <v>0.27258852302565001</v>
      </c>
      <c r="N697" s="1">
        <v>-0.143397209081122</v>
      </c>
      <c r="O697" s="1">
        <v>0.19851105644932901</v>
      </c>
      <c r="P697" s="1">
        <v>-0.17462273639711301</v>
      </c>
      <c r="Q697" s="1">
        <v>9.0373105641343696E-2</v>
      </c>
      <c r="R697" s="1">
        <v>0.10816871134606899</v>
      </c>
      <c r="S697" s="1">
        <v>0.475433584122334</v>
      </c>
      <c r="T697" s="1">
        <v>-8.54988122853962E-2</v>
      </c>
      <c r="U697" s="1">
        <v>0.50238513751578895</v>
      </c>
    </row>
    <row r="698" spans="1:21" x14ac:dyDescent="0.2">
      <c r="A698" t="s">
        <v>194</v>
      </c>
      <c r="B698" t="s">
        <v>195</v>
      </c>
      <c r="C698" t="s">
        <v>196</v>
      </c>
      <c r="D698" s="1">
        <v>-2.83527845209979E-2</v>
      </c>
      <c r="E698" s="1">
        <v>0.999802325264742</v>
      </c>
      <c r="F698" s="1">
        <v>-6.0313472387429901E-2</v>
      </c>
      <c r="G698" s="1">
        <v>0.88617855629794695</v>
      </c>
      <c r="H698" s="1">
        <v>-6.4434226605012801E-2</v>
      </c>
      <c r="I698" s="1">
        <v>0.66477758948901999</v>
      </c>
      <c r="J698" s="1">
        <v>-5.5515843070840301E-2</v>
      </c>
      <c r="K698" s="1">
        <v>0.800666324665808</v>
      </c>
      <c r="L698" s="1">
        <v>-8.3608841710703902E-2</v>
      </c>
      <c r="M698" s="1">
        <v>0.42319315418040498</v>
      </c>
      <c r="N698" s="1">
        <v>-3.8903416273138001E-2</v>
      </c>
      <c r="O698" s="1">
        <v>0.72848306665562101</v>
      </c>
      <c r="P698" s="1">
        <v>-1.65384048107435E-2</v>
      </c>
      <c r="Q698" s="1">
        <v>0.87265520151472897</v>
      </c>
      <c r="R698" s="1">
        <v>8.7718462624179996E-2</v>
      </c>
      <c r="S698" s="1">
        <v>0.57773433143262498</v>
      </c>
      <c r="T698" s="1">
        <v>-8.5440711307831499E-2</v>
      </c>
      <c r="U698" s="1">
        <v>0.50238513751578895</v>
      </c>
    </row>
    <row r="699" spans="1:21" x14ac:dyDescent="0.2">
      <c r="A699" t="s">
        <v>1893</v>
      </c>
      <c r="B699" t="s">
        <v>1894</v>
      </c>
      <c r="C699" t="s">
        <v>1895</v>
      </c>
      <c r="D699" s="1">
        <v>8.3789114533196103E-3</v>
      </c>
      <c r="E699" s="1">
        <v>0.999802325264742</v>
      </c>
      <c r="F699" s="1">
        <v>-0.13580190258631</v>
      </c>
      <c r="G699" s="1">
        <v>0.77443327778985305</v>
      </c>
      <c r="H699" s="1">
        <v>-8.9807065057532595E-2</v>
      </c>
      <c r="I699" s="1">
        <v>0.51487107383545705</v>
      </c>
      <c r="J699" s="1">
        <v>-8.8428939646431892E-3</v>
      </c>
      <c r="K699" s="1">
        <v>0.96441175421561098</v>
      </c>
      <c r="L699" s="1">
        <v>-0.13986840255008301</v>
      </c>
      <c r="M699" s="1">
        <v>0.23608873520174301</v>
      </c>
      <c r="N699" s="1">
        <v>-7.7840023247171097E-2</v>
      </c>
      <c r="O699" s="1">
        <v>0.49330266207382301</v>
      </c>
      <c r="P699" s="1">
        <v>-5.3160796811411899E-2</v>
      </c>
      <c r="Q699" s="1">
        <v>0.58834510150834796</v>
      </c>
      <c r="R699" s="1">
        <v>8.0317493678674398E-2</v>
      </c>
      <c r="S699" s="1">
        <v>0.62160493517174698</v>
      </c>
      <c r="T699" s="1">
        <v>-8.5304132467811503E-2</v>
      </c>
      <c r="U699" s="1">
        <v>0.50238513751578895</v>
      </c>
    </row>
    <row r="700" spans="1:21" x14ac:dyDescent="0.2">
      <c r="A700" t="s">
        <v>3536</v>
      </c>
      <c r="B700" t="s">
        <v>3537</v>
      </c>
      <c r="C700" t="s">
        <v>3537</v>
      </c>
      <c r="D700" s="1">
        <v>-1.1565327054793E-2</v>
      </c>
      <c r="E700" s="1">
        <v>0.999802325264742</v>
      </c>
      <c r="F700" s="1">
        <v>-7.8369127488725404E-2</v>
      </c>
      <c r="G700" s="1">
        <v>0.82754121353282395</v>
      </c>
      <c r="H700" s="1">
        <v>-3.77739921352611E-2</v>
      </c>
      <c r="I700" s="1">
        <v>0.80876779253219</v>
      </c>
      <c r="J700" s="1">
        <v>-0.116108707225661</v>
      </c>
      <c r="K700" s="1">
        <v>0.67075855238799298</v>
      </c>
      <c r="L700" s="1">
        <v>-0.16402938664993899</v>
      </c>
      <c r="M700" s="1">
        <v>0.20155003032666499</v>
      </c>
      <c r="N700" s="1">
        <v>-7.8788187502559601E-2</v>
      </c>
      <c r="O700" s="1">
        <v>0.48950987835903997</v>
      </c>
      <c r="P700" s="1">
        <v>-0.25594797772672501</v>
      </c>
      <c r="Q700" s="1">
        <v>4.3583461900521397E-2</v>
      </c>
      <c r="R700" s="1">
        <v>5.6783914188731903E-2</v>
      </c>
      <c r="S700" s="1">
        <v>0.75739153783908897</v>
      </c>
      <c r="T700" s="1">
        <v>-8.5305336457837694E-2</v>
      </c>
      <c r="U700" s="1">
        <v>0.50238513751578895</v>
      </c>
    </row>
    <row r="701" spans="1:21" x14ac:dyDescent="0.2">
      <c r="A701" t="s">
        <v>136</v>
      </c>
      <c r="B701" t="s">
        <v>137</v>
      </c>
      <c r="C701" t="s">
        <v>138</v>
      </c>
      <c r="D701" s="1">
        <v>1.2371132841048901E-2</v>
      </c>
      <c r="E701" s="1">
        <v>0.999802325264742</v>
      </c>
      <c r="F701" s="1">
        <v>-3.3170430495431001E-3</v>
      </c>
      <c r="G701" s="1">
        <v>0.99693019600815902</v>
      </c>
      <c r="H701" s="1">
        <v>-1.07040600729387E-2</v>
      </c>
      <c r="I701" s="1">
        <v>0.94656615031300495</v>
      </c>
      <c r="J701" s="1">
        <v>-7.3635294064002405E-2</v>
      </c>
      <c r="K701" s="1">
        <v>0.76481009864874305</v>
      </c>
      <c r="L701" s="1">
        <v>-9.3648476174861994E-2</v>
      </c>
      <c r="M701" s="1">
        <v>0.38015139439235501</v>
      </c>
      <c r="N701" s="1">
        <v>-5.4172142151591697E-2</v>
      </c>
      <c r="O701" s="1">
        <v>0.62871500198743802</v>
      </c>
      <c r="P701" s="1">
        <v>-0.149703664514198</v>
      </c>
      <c r="Q701" s="1">
        <v>0.142679496079925</v>
      </c>
      <c r="R701" s="1">
        <v>-0.17542160552369501</v>
      </c>
      <c r="S701" s="1">
        <v>0.15120788664837401</v>
      </c>
      <c r="T701" s="1">
        <v>8.5204710037637799E-2</v>
      </c>
      <c r="U701" s="1">
        <v>0.50271261221387098</v>
      </c>
    </row>
    <row r="702" spans="1:21" x14ac:dyDescent="0.2">
      <c r="A702" t="s">
        <v>1470</v>
      </c>
      <c r="B702" t="s">
        <v>1471</v>
      </c>
      <c r="C702" t="s">
        <v>1472</v>
      </c>
      <c r="D702" s="1">
        <v>-3.11787621032204E-2</v>
      </c>
      <c r="E702" s="1">
        <v>0.999802325264742</v>
      </c>
      <c r="F702" s="1">
        <v>-6.93647192380967E-2</v>
      </c>
      <c r="G702" s="1">
        <v>0.85450449884232405</v>
      </c>
      <c r="H702" s="1">
        <v>-0.114310228783484</v>
      </c>
      <c r="I702" s="1">
        <v>0.38964176490567298</v>
      </c>
      <c r="J702" s="1">
        <v>-6.8181608804868496E-2</v>
      </c>
      <c r="K702" s="1">
        <v>0.77033780115731598</v>
      </c>
      <c r="L702" s="1">
        <v>-0.11785164063385201</v>
      </c>
      <c r="M702" s="1">
        <v>0.293860119365279</v>
      </c>
      <c r="N702" s="1">
        <v>-0.12973265323084199</v>
      </c>
      <c r="O702" s="1">
        <v>0.25241041366734901</v>
      </c>
      <c r="P702" s="1">
        <v>-7.6935211715946403E-2</v>
      </c>
      <c r="Q702" s="1">
        <v>0.42945860995407997</v>
      </c>
      <c r="R702" s="1">
        <v>5.4303268060599097E-2</v>
      </c>
      <c r="S702" s="1">
        <v>0.76651125451715996</v>
      </c>
      <c r="T702" s="1">
        <v>-8.5074265042062294E-2</v>
      </c>
      <c r="U702" s="1">
        <v>0.50336737286176803</v>
      </c>
    </row>
    <row r="703" spans="1:21" x14ac:dyDescent="0.2">
      <c r="A703" t="s">
        <v>3205</v>
      </c>
      <c r="B703" t="s">
        <v>3206</v>
      </c>
      <c r="C703" t="s">
        <v>3206</v>
      </c>
      <c r="D703" s="1">
        <v>-1.1073008589155499E-2</v>
      </c>
      <c r="E703" s="1">
        <v>0.999802325264742</v>
      </c>
      <c r="F703" s="1">
        <v>-5.8445265903940002E-3</v>
      </c>
      <c r="G703" s="1">
        <v>0.99118041628917997</v>
      </c>
      <c r="H703" s="1">
        <v>-4.8717483252218502E-2</v>
      </c>
      <c r="I703" s="1">
        <v>0.75168048744443094</v>
      </c>
      <c r="J703" s="1">
        <v>-6.0181336302569402E-2</v>
      </c>
      <c r="K703" s="1">
        <v>0.78318777042670495</v>
      </c>
      <c r="L703" s="1">
        <v>-8.9018764340503695E-2</v>
      </c>
      <c r="M703" s="1">
        <v>0.39652366992959498</v>
      </c>
      <c r="N703" s="1">
        <v>-0.108514709354757</v>
      </c>
      <c r="O703" s="1">
        <v>0.34697642558514802</v>
      </c>
      <c r="P703" s="1">
        <v>-8.0348213944169106E-2</v>
      </c>
      <c r="Q703" s="1">
        <v>0.410947294536329</v>
      </c>
      <c r="R703" s="1">
        <v>5.8189061632001701E-2</v>
      </c>
      <c r="S703" s="1">
        <v>0.75461683680358504</v>
      </c>
      <c r="T703" s="1">
        <v>-8.4901437663382498E-2</v>
      </c>
      <c r="U703" s="1">
        <v>0.50446962161988695</v>
      </c>
    </row>
    <row r="704" spans="1:21" x14ac:dyDescent="0.2">
      <c r="A704" t="s">
        <v>1793</v>
      </c>
      <c r="B704" t="s">
        <v>1794</v>
      </c>
      <c r="C704" t="s">
        <v>1794</v>
      </c>
      <c r="D704" s="1">
        <v>-3.1443782979648102E-2</v>
      </c>
      <c r="E704" s="1">
        <v>0.999802325264742</v>
      </c>
      <c r="F704" s="1">
        <v>-9.2174399587580599E-2</v>
      </c>
      <c r="G704" s="1">
        <v>0.80502476754673702</v>
      </c>
      <c r="H704" s="1">
        <v>-0.149236714967794</v>
      </c>
      <c r="I704" s="1">
        <v>0.223251702363362</v>
      </c>
      <c r="J704" s="1">
        <v>-0.121625093190679</v>
      </c>
      <c r="K704" s="1">
        <v>0.663432276760343</v>
      </c>
      <c r="L704" s="1">
        <v>-0.174868962373885</v>
      </c>
      <c r="M704" s="1">
        <v>0.19445480162456</v>
      </c>
      <c r="N704" s="1">
        <v>-0.16750080436944101</v>
      </c>
      <c r="O704" s="1">
        <v>0.135212570550164</v>
      </c>
      <c r="P704" s="1">
        <v>-0.17789003103733</v>
      </c>
      <c r="Q704" s="1">
        <v>8.5039728768865994E-2</v>
      </c>
      <c r="R704" s="1">
        <v>-0.26595603712490601</v>
      </c>
      <c r="S704" s="1">
        <v>1.21421316753161E-2</v>
      </c>
      <c r="T704" s="1">
        <v>8.4425525262761605E-2</v>
      </c>
      <c r="U704" s="1">
        <v>0.50851455924315603</v>
      </c>
    </row>
    <row r="705" spans="1:21" x14ac:dyDescent="0.2">
      <c r="A705" t="s">
        <v>610</v>
      </c>
      <c r="B705" t="s">
        <v>611</v>
      </c>
      <c r="C705" t="s">
        <v>611</v>
      </c>
      <c r="D705" s="1">
        <v>-2.1218271099693502E-3</v>
      </c>
      <c r="E705" s="1">
        <v>0.999802325264742</v>
      </c>
      <c r="F705" s="1">
        <v>-9.5892926710306903E-3</v>
      </c>
      <c r="G705" s="1">
        <v>0.98655726560665202</v>
      </c>
      <c r="H705" s="1">
        <v>-0.11752014679377901</v>
      </c>
      <c r="I705" s="1">
        <v>0.37306728400172001</v>
      </c>
      <c r="J705" s="1">
        <v>-5.1673429388480699E-2</v>
      </c>
      <c r="K705" s="1">
        <v>0.81173615787401898</v>
      </c>
      <c r="L705" s="1">
        <v>-7.4028846779127994E-2</v>
      </c>
      <c r="M705" s="1">
        <v>0.47857596836102601</v>
      </c>
      <c r="N705" s="1">
        <v>-0.108058842701238</v>
      </c>
      <c r="O705" s="1">
        <v>0.34739096455887702</v>
      </c>
      <c r="P705" s="1">
        <v>-0.19985887972831601</v>
      </c>
      <c r="Q705" s="1">
        <v>6.6689417099730905E-2</v>
      </c>
      <c r="R705" s="1">
        <v>-7.9878652352316296E-2</v>
      </c>
      <c r="S705" s="1">
        <v>0.62160493517174698</v>
      </c>
      <c r="T705" s="1">
        <v>-8.4365681917982702E-2</v>
      </c>
      <c r="U705" s="1">
        <v>0.50851455924315603</v>
      </c>
    </row>
    <row r="706" spans="1:21" x14ac:dyDescent="0.2">
      <c r="A706" t="s">
        <v>1379</v>
      </c>
      <c r="B706" t="s">
        <v>1380</v>
      </c>
      <c r="C706" t="s">
        <v>1381</v>
      </c>
      <c r="D706" s="1">
        <v>-8.4036416011271695E-2</v>
      </c>
      <c r="E706" s="1">
        <v>0.999802325264742</v>
      </c>
      <c r="F706" s="1">
        <v>-0.11096522399778</v>
      </c>
      <c r="G706" s="1">
        <v>0.77443327778985305</v>
      </c>
      <c r="H706" s="1">
        <v>-0.16916147488859701</v>
      </c>
      <c r="I706" s="1">
        <v>0.15771366316318899</v>
      </c>
      <c r="J706" s="1">
        <v>-0.13304521717479201</v>
      </c>
      <c r="K706" s="1">
        <v>0.62872844379507797</v>
      </c>
      <c r="L706" s="1">
        <v>-0.16269379420469199</v>
      </c>
      <c r="M706" s="1">
        <v>0.20175364375398999</v>
      </c>
      <c r="N706" s="1">
        <v>-0.16225566441657099</v>
      </c>
      <c r="O706" s="1">
        <v>0.14364939790235201</v>
      </c>
      <c r="P706" s="1">
        <v>-0.12701882157573499</v>
      </c>
      <c r="Q706" s="1">
        <v>0.20396433424616001</v>
      </c>
      <c r="R706" s="1">
        <v>6.2866320237126905E-2</v>
      </c>
      <c r="S706" s="1">
        <v>0.72896908882184397</v>
      </c>
      <c r="T706" s="1">
        <v>-8.4313953016475499E-2</v>
      </c>
      <c r="U706" s="1">
        <v>0.50851455924315603</v>
      </c>
    </row>
    <row r="707" spans="1:21" x14ac:dyDescent="0.2">
      <c r="A707" t="s">
        <v>2447</v>
      </c>
      <c r="B707" t="s">
        <v>2448</v>
      </c>
      <c r="C707" t="s">
        <v>2449</v>
      </c>
      <c r="D707" s="1">
        <v>2.6715925315303102E-3</v>
      </c>
      <c r="E707" s="1">
        <v>0.999802325264742</v>
      </c>
      <c r="F707" s="1">
        <v>1.4900830886646E-2</v>
      </c>
      <c r="G707" s="1">
        <v>0.96887257066352594</v>
      </c>
      <c r="H707" s="1">
        <v>-3.8262560588607698E-2</v>
      </c>
      <c r="I707" s="1">
        <v>0.80606418727920603</v>
      </c>
      <c r="J707" s="1">
        <v>-2.0176033406661999E-2</v>
      </c>
      <c r="K707" s="1">
        <v>0.92509212284083397</v>
      </c>
      <c r="L707" s="1">
        <v>-3.0763209244639898E-2</v>
      </c>
      <c r="M707" s="1">
        <v>0.77412221652455104</v>
      </c>
      <c r="N707" s="1">
        <v>-1.7986174432520999E-3</v>
      </c>
      <c r="O707" s="1">
        <v>0.98881254825355303</v>
      </c>
      <c r="P707" s="1">
        <v>-5.7816062890282502E-2</v>
      </c>
      <c r="Q707" s="1">
        <v>0.55957710773950697</v>
      </c>
      <c r="R707" s="1">
        <v>-0.17265792546214401</v>
      </c>
      <c r="S707" s="1">
        <v>0.16297893174731201</v>
      </c>
      <c r="T707" s="1">
        <v>8.3985911158288504E-2</v>
      </c>
      <c r="U707" s="1">
        <v>0.51072139834705699</v>
      </c>
    </row>
    <row r="708" spans="1:21" x14ac:dyDescent="0.2">
      <c r="A708" t="s">
        <v>937</v>
      </c>
      <c r="B708" t="s">
        <v>938</v>
      </c>
      <c r="C708" t="s">
        <v>939</v>
      </c>
      <c r="D708" s="1">
        <v>-6.2191981310939302E-2</v>
      </c>
      <c r="E708" s="1">
        <v>0.999802325264742</v>
      </c>
      <c r="F708" s="1">
        <v>-0.132412825054044</v>
      </c>
      <c r="G708" s="1">
        <v>0.77443327778985305</v>
      </c>
      <c r="H708" s="1">
        <v>-0.124807824265983</v>
      </c>
      <c r="I708" s="1">
        <v>0.33624504607002598</v>
      </c>
      <c r="J708" s="1">
        <v>-0.102059320306125</v>
      </c>
      <c r="K708" s="1">
        <v>0.70045575807871796</v>
      </c>
      <c r="L708" s="1">
        <v>-0.16220622247317501</v>
      </c>
      <c r="M708" s="1">
        <v>0.20175364375398999</v>
      </c>
      <c r="N708" s="1">
        <v>-0.121522683019379</v>
      </c>
      <c r="O708" s="1">
        <v>0.28448738996733097</v>
      </c>
      <c r="P708" s="1">
        <v>-0.13520145932782801</v>
      </c>
      <c r="Q708" s="1">
        <v>0.17767863710333701</v>
      </c>
      <c r="R708" s="1">
        <v>8.4691134589040096E-2</v>
      </c>
      <c r="S708" s="1">
        <v>0.60076596993889897</v>
      </c>
      <c r="T708" s="1">
        <v>-8.3969335146519899E-2</v>
      </c>
      <c r="U708" s="1">
        <v>0.51072139834705699</v>
      </c>
    </row>
    <row r="709" spans="1:21" x14ac:dyDescent="0.2">
      <c r="A709" t="s">
        <v>1556</v>
      </c>
      <c r="B709" t="s">
        <v>1557</v>
      </c>
      <c r="C709" t="s">
        <v>1557</v>
      </c>
      <c r="D709" s="1">
        <v>3.6199126196966899E-2</v>
      </c>
      <c r="E709" s="1">
        <v>0.999802325264742</v>
      </c>
      <c r="F709" s="1">
        <v>3.25090256481716E-3</v>
      </c>
      <c r="G709" s="1">
        <v>0.99693019600815902</v>
      </c>
      <c r="H709" s="1">
        <v>4.0051299541566401E-2</v>
      </c>
      <c r="I709" s="1">
        <v>0.79017993070565595</v>
      </c>
      <c r="J709" s="1">
        <v>-5.0161064998155598E-2</v>
      </c>
      <c r="K709" s="1">
        <v>0.81434579596199697</v>
      </c>
      <c r="L709" s="1">
        <v>-7.7273001303323E-2</v>
      </c>
      <c r="M709" s="1">
        <v>0.458905334353021</v>
      </c>
      <c r="N709" s="1">
        <v>-4.2546158959908799E-2</v>
      </c>
      <c r="O709" s="1">
        <v>0.70319971185494901</v>
      </c>
      <c r="P709" s="1">
        <v>-0.21749384530429</v>
      </c>
      <c r="Q709" s="1">
        <v>5.6004457821439799E-2</v>
      </c>
      <c r="R709" s="1">
        <v>-7.2110716551849502E-2</v>
      </c>
      <c r="S709" s="1">
        <v>0.67377192690517895</v>
      </c>
      <c r="T709" s="1">
        <v>8.3143509617785494E-2</v>
      </c>
      <c r="U709" s="1">
        <v>0.51879898528883195</v>
      </c>
    </row>
    <row r="710" spans="1:21" x14ac:dyDescent="0.2">
      <c r="A710" t="s">
        <v>2690</v>
      </c>
      <c r="B710" t="s">
        <v>2691</v>
      </c>
      <c r="C710" t="s">
        <v>2691</v>
      </c>
      <c r="D710" s="1">
        <v>-2.8112632090402299E-2</v>
      </c>
      <c r="E710" s="1">
        <v>0.999802325264742</v>
      </c>
      <c r="F710" s="1">
        <v>-7.0892375379711797E-2</v>
      </c>
      <c r="G710" s="1">
        <v>0.85106663407099703</v>
      </c>
      <c r="H710" s="1">
        <v>-0.14446677527909799</v>
      </c>
      <c r="I710" s="1">
        <v>0.24620317005350201</v>
      </c>
      <c r="J710" s="1">
        <v>-8.4011156217665903E-2</v>
      </c>
      <c r="K710" s="1">
        <v>0.76481009864874305</v>
      </c>
      <c r="L710" s="1">
        <v>-0.124887832746442</v>
      </c>
      <c r="M710" s="1">
        <v>0.27446316873719601</v>
      </c>
      <c r="N710" s="1">
        <v>-0.16073693980022399</v>
      </c>
      <c r="O710" s="1">
        <v>0.146651417051024</v>
      </c>
      <c r="P710" s="1">
        <v>-0.194245849824881</v>
      </c>
      <c r="Q710" s="1">
        <v>7.0200699937378805E-2</v>
      </c>
      <c r="R710" s="1">
        <v>-8.2382252184586002E-2</v>
      </c>
      <c r="S710" s="1">
        <v>0.61480032866557699</v>
      </c>
      <c r="T710" s="1">
        <v>-8.2870768986510801E-2</v>
      </c>
      <c r="U710" s="1">
        <v>0.52042361167598306</v>
      </c>
    </row>
    <row r="711" spans="1:21" x14ac:dyDescent="0.2">
      <c r="A711" t="s">
        <v>1208</v>
      </c>
      <c r="B711" t="s">
        <v>1209</v>
      </c>
      <c r="C711" t="s">
        <v>1210</v>
      </c>
      <c r="D711" s="1">
        <v>6.2889446843387903E-2</v>
      </c>
      <c r="E711" s="1">
        <v>0.999802325264742</v>
      </c>
      <c r="F711" s="1">
        <v>5.8961312260600099E-2</v>
      </c>
      <c r="G711" s="1">
        <v>0.88854238641567396</v>
      </c>
      <c r="H711" s="1">
        <v>4.1392193449210697E-2</v>
      </c>
      <c r="I711" s="1">
        <v>0.78495333460082894</v>
      </c>
      <c r="J711" s="1">
        <v>-2.8792878425644299E-2</v>
      </c>
      <c r="K711" s="1">
        <v>0.89585983992567997</v>
      </c>
      <c r="L711" s="1">
        <v>-5.7513509612884704E-3</v>
      </c>
      <c r="M711" s="1">
        <v>0.95164575618848701</v>
      </c>
      <c r="N711" s="1">
        <v>-2.8981212920952699E-2</v>
      </c>
      <c r="O711" s="1">
        <v>0.80719999859706704</v>
      </c>
      <c r="P711" s="1">
        <v>-0.229139756839051</v>
      </c>
      <c r="Q711" s="1">
        <v>5.12263730011525E-2</v>
      </c>
      <c r="R711" s="1">
        <v>-6.6860458166123002E-2</v>
      </c>
      <c r="S711" s="1">
        <v>0.71123831635530699</v>
      </c>
      <c r="T711" s="1">
        <v>8.27358780492706E-2</v>
      </c>
      <c r="U711" s="1">
        <v>0.52170430248464805</v>
      </c>
    </row>
    <row r="712" spans="1:21" x14ac:dyDescent="0.2">
      <c r="A712" t="s">
        <v>1414</v>
      </c>
      <c r="B712" t="s">
        <v>1415</v>
      </c>
      <c r="C712" t="s">
        <v>1416</v>
      </c>
      <c r="D712" s="1">
        <v>4.5732883923584398E-2</v>
      </c>
      <c r="E712" s="1">
        <v>0.999802325264742</v>
      </c>
      <c r="F712" s="1">
        <v>1.7887847606256599E-2</v>
      </c>
      <c r="G712" s="1">
        <v>0.96398736483860503</v>
      </c>
      <c r="H712" s="1">
        <v>-1.26721788379683E-2</v>
      </c>
      <c r="I712" s="1">
        <v>0.93338890825424004</v>
      </c>
      <c r="J712" s="1">
        <v>-4.2891142792130599E-3</v>
      </c>
      <c r="K712" s="1">
        <v>0.98715170161740895</v>
      </c>
      <c r="L712" s="1">
        <v>-4.1106525407188198E-2</v>
      </c>
      <c r="M712" s="1">
        <v>0.69690459995655496</v>
      </c>
      <c r="N712" s="1">
        <v>-7.7895965945306298E-3</v>
      </c>
      <c r="O712" s="1">
        <v>0.95237983077229404</v>
      </c>
      <c r="P712" s="1">
        <v>-0.120971310477438</v>
      </c>
      <c r="Q712" s="1">
        <v>0.22247805512833499</v>
      </c>
      <c r="R712" s="1">
        <v>-0.12521357448418199</v>
      </c>
      <c r="S712" s="1">
        <v>0.37818672931548403</v>
      </c>
      <c r="T712" s="1">
        <v>8.2567070632310793E-2</v>
      </c>
      <c r="U712" s="1">
        <v>0.52278337021023902</v>
      </c>
    </row>
    <row r="713" spans="1:21" x14ac:dyDescent="0.2">
      <c r="A713" t="s">
        <v>713</v>
      </c>
      <c r="B713" t="s">
        <v>714</v>
      </c>
      <c r="C713" t="s">
        <v>715</v>
      </c>
      <c r="D713" s="1">
        <v>-2.9038263635358701E-2</v>
      </c>
      <c r="E713" s="1">
        <v>0.999802325264742</v>
      </c>
      <c r="F713" s="1">
        <v>-7.3124986018729896E-2</v>
      </c>
      <c r="G713" s="1">
        <v>0.85106663407099703</v>
      </c>
      <c r="H713" s="1">
        <v>-0.11289274569713501</v>
      </c>
      <c r="I713" s="1">
        <v>0.39488886712841897</v>
      </c>
      <c r="J713" s="1">
        <v>-7.9532077398767401E-2</v>
      </c>
      <c r="K713" s="1">
        <v>0.76481009864874305</v>
      </c>
      <c r="L713" s="1">
        <v>-0.136358430194853</v>
      </c>
      <c r="M713" s="1">
        <v>0.242882420881079</v>
      </c>
      <c r="N713" s="1">
        <v>-0.13428710578004799</v>
      </c>
      <c r="O713" s="1">
        <v>0.234204917530384</v>
      </c>
      <c r="P713" s="1">
        <v>-0.109528018445104</v>
      </c>
      <c r="Q713" s="1">
        <v>0.270427929897953</v>
      </c>
      <c r="R713" s="1">
        <v>6.8860483710249207E-2</v>
      </c>
      <c r="S713" s="1">
        <v>0.69596911543120199</v>
      </c>
      <c r="T713" s="1">
        <v>-8.2200965842260401E-2</v>
      </c>
      <c r="U713" s="1">
        <v>0.52599093006859798</v>
      </c>
    </row>
    <row r="714" spans="1:21" x14ac:dyDescent="0.2">
      <c r="A714" t="s">
        <v>1834</v>
      </c>
      <c r="B714" t="s">
        <v>1835</v>
      </c>
      <c r="C714" t="s">
        <v>1835</v>
      </c>
      <c r="D714" s="1">
        <v>0.17445978313197499</v>
      </c>
      <c r="E714" s="1">
        <v>0.92986248652235504</v>
      </c>
      <c r="F714" s="1">
        <v>1.33007194103082E-2</v>
      </c>
      <c r="G714" s="1">
        <v>0.97592279893604394</v>
      </c>
      <c r="H714" s="1">
        <v>-6.5666564286095797E-2</v>
      </c>
      <c r="I714" s="1">
        <v>0.65914616415690097</v>
      </c>
      <c r="J714" s="1">
        <v>0.105200501053412</v>
      </c>
      <c r="K714" s="1">
        <v>0.70045575807871796</v>
      </c>
      <c r="L714" s="1">
        <v>-1.5156603914863301E-2</v>
      </c>
      <c r="M714" s="1">
        <v>0.88679123741069499</v>
      </c>
      <c r="N714" s="1">
        <v>-8.39131189573206E-3</v>
      </c>
      <c r="O714" s="1">
        <v>0.95237983077229404</v>
      </c>
      <c r="P714" s="1">
        <v>-6.8183034824453995E-2</v>
      </c>
      <c r="Q714" s="1">
        <v>0.48511007320092803</v>
      </c>
      <c r="R714" s="1">
        <v>-0.247999218373117</v>
      </c>
      <c r="S714" s="1">
        <v>1.9950289878159201E-2</v>
      </c>
      <c r="T714" s="1">
        <v>8.1778933934209E-2</v>
      </c>
      <c r="U714" s="1">
        <v>0.52924106023304596</v>
      </c>
    </row>
    <row r="715" spans="1:21" x14ac:dyDescent="0.2">
      <c r="A715" t="s">
        <v>1588</v>
      </c>
      <c r="B715" t="s">
        <v>1589</v>
      </c>
      <c r="C715" t="s">
        <v>1590</v>
      </c>
      <c r="D715" s="1">
        <v>-3.8234902829196997E-2</v>
      </c>
      <c r="E715" s="1">
        <v>0.999802325264742</v>
      </c>
      <c r="F715" s="1">
        <v>-5.1202102869176903E-2</v>
      </c>
      <c r="G715" s="1">
        <v>0.90728869926903299</v>
      </c>
      <c r="H715" s="1">
        <v>-0.120210159960324</v>
      </c>
      <c r="I715" s="1">
        <v>0.35848686347480802</v>
      </c>
      <c r="J715" s="1">
        <v>-6.5401020054013506E-2</v>
      </c>
      <c r="K715" s="1">
        <v>0.77985232270041205</v>
      </c>
      <c r="L715" s="1">
        <v>-8.0542042358769994E-2</v>
      </c>
      <c r="M715" s="1">
        <v>0.43807701445653402</v>
      </c>
      <c r="N715" s="1">
        <v>-9.3028748849791204E-2</v>
      </c>
      <c r="O715" s="1">
        <v>0.41969611683849201</v>
      </c>
      <c r="P715" s="1">
        <v>-8.9202567750178999E-2</v>
      </c>
      <c r="Q715" s="1">
        <v>0.36310708037780498</v>
      </c>
      <c r="R715" s="1">
        <v>2.74450918030603E-2</v>
      </c>
      <c r="S715" s="1">
        <v>0.87450683094366899</v>
      </c>
      <c r="T715" s="1">
        <v>-8.16293630265639E-2</v>
      </c>
      <c r="U715" s="1">
        <v>0.530693866826211</v>
      </c>
    </row>
    <row r="716" spans="1:21" x14ac:dyDescent="0.2">
      <c r="A716" t="s">
        <v>1279</v>
      </c>
      <c r="B716" t="s">
        <v>1280</v>
      </c>
      <c r="C716" t="s">
        <v>1281</v>
      </c>
      <c r="D716" s="1">
        <v>-5.0377949772247299E-2</v>
      </c>
      <c r="E716" s="1">
        <v>0.999802325264742</v>
      </c>
      <c r="F716" s="1">
        <v>-6.6558123117866796E-2</v>
      </c>
      <c r="G716" s="1">
        <v>0.87028392159276402</v>
      </c>
      <c r="H716" s="1">
        <v>-1.60708271879044E-2</v>
      </c>
      <c r="I716" s="1">
        <v>0.91101211570915597</v>
      </c>
      <c r="J716" s="1">
        <v>-0.13583325319040199</v>
      </c>
      <c r="K716" s="1">
        <v>0.62872844379507797</v>
      </c>
      <c r="L716" s="1">
        <v>-0.15558665532757199</v>
      </c>
      <c r="M716" s="1">
        <v>0.20732644224604499</v>
      </c>
      <c r="N716" s="1">
        <v>-8.0450123533092693E-2</v>
      </c>
      <c r="O716" s="1">
        <v>0.482896257527553</v>
      </c>
      <c r="P716" s="1">
        <v>-0.25949388405780399</v>
      </c>
      <c r="Q716" s="1">
        <v>4.3583461900521397E-2</v>
      </c>
      <c r="R716" s="1">
        <v>-0.104363513182574</v>
      </c>
      <c r="S716" s="1">
        <v>0.48897669543246203</v>
      </c>
      <c r="T716" s="1">
        <v>8.1480902681614495E-2</v>
      </c>
      <c r="U716" s="1">
        <v>0.53156093520359105</v>
      </c>
    </row>
    <row r="717" spans="1:21" x14ac:dyDescent="0.2">
      <c r="A717" t="s">
        <v>1994</v>
      </c>
      <c r="B717" t="s">
        <v>1995</v>
      </c>
      <c r="C717" t="s">
        <v>1996</v>
      </c>
      <c r="D717" s="1">
        <v>9.8782010184314106E-3</v>
      </c>
      <c r="E717" s="1">
        <v>0.999802325264742</v>
      </c>
      <c r="F717" s="1">
        <v>-1.7293856633961401E-2</v>
      </c>
      <c r="G717" s="1">
        <v>0.96516422725941298</v>
      </c>
      <c r="H717" s="1">
        <v>-0.147341221088617</v>
      </c>
      <c r="I717" s="1">
        <v>0.232362903790064</v>
      </c>
      <c r="J717" s="1">
        <v>-2.2027997870905001E-2</v>
      </c>
      <c r="K717" s="1">
        <v>0.92028351796695096</v>
      </c>
      <c r="L717" s="1">
        <v>-6.5707322653640404E-2</v>
      </c>
      <c r="M717" s="1">
        <v>0.52636100054716395</v>
      </c>
      <c r="N717" s="1">
        <v>-0.15555058490465201</v>
      </c>
      <c r="O717" s="1">
        <v>0.161712543870345</v>
      </c>
      <c r="P717" s="1">
        <v>-9.1368205245023995E-2</v>
      </c>
      <c r="Q717" s="1">
        <v>0.35145336510511399</v>
      </c>
      <c r="R717" s="1">
        <v>-8.2372481848547494E-2</v>
      </c>
      <c r="S717" s="1">
        <v>0.61480032866557699</v>
      </c>
      <c r="T717" s="1">
        <v>-8.1261106124168703E-2</v>
      </c>
      <c r="U717" s="1">
        <v>0.53204237135955801</v>
      </c>
    </row>
    <row r="718" spans="1:21" x14ac:dyDescent="0.2">
      <c r="A718" t="s">
        <v>1550</v>
      </c>
      <c r="B718" t="s">
        <v>1551</v>
      </c>
      <c r="C718" t="s">
        <v>1551</v>
      </c>
      <c r="D718" s="1">
        <v>2.62024458217942E-2</v>
      </c>
      <c r="E718" s="1">
        <v>0.999802325264742</v>
      </c>
      <c r="F718" s="1">
        <v>2.18378865347909E-2</v>
      </c>
      <c r="G718" s="1">
        <v>0.95567307175151395</v>
      </c>
      <c r="H718" s="1">
        <v>-0.10637953367875599</v>
      </c>
      <c r="I718" s="1">
        <v>0.417604021415037</v>
      </c>
      <c r="J718" s="1">
        <v>-2.3969025977557099E-2</v>
      </c>
      <c r="K718" s="1">
        <v>0.912794246785118</v>
      </c>
      <c r="L718" s="1">
        <v>-3.5977988542906798E-2</v>
      </c>
      <c r="M718" s="1">
        <v>0.73498851349993799</v>
      </c>
      <c r="N718" s="1">
        <v>-8.14409620212595E-2</v>
      </c>
      <c r="O718" s="1">
        <v>0.48140246778719797</v>
      </c>
      <c r="P718" s="1">
        <v>-0.10369885247302001</v>
      </c>
      <c r="Q718" s="1">
        <v>0.29266228795980298</v>
      </c>
      <c r="R718" s="1">
        <v>2.9353753335653699E-2</v>
      </c>
      <c r="S718" s="1">
        <v>0.86332869157221803</v>
      </c>
      <c r="T718" s="1">
        <v>-8.1246450620111002E-2</v>
      </c>
      <c r="U718" s="1">
        <v>0.53204237135955801</v>
      </c>
    </row>
    <row r="719" spans="1:21" x14ac:dyDescent="0.2">
      <c r="A719" t="s">
        <v>730</v>
      </c>
      <c r="B719" t="s">
        <v>731</v>
      </c>
      <c r="C719" t="s">
        <v>732</v>
      </c>
      <c r="D719" s="1">
        <v>0.212730679775297</v>
      </c>
      <c r="E719" s="1">
        <v>0.43149453829040602</v>
      </c>
      <c r="F719" s="1">
        <v>0.185031355547365</v>
      </c>
      <c r="G719" s="1">
        <v>0.76040708050431305</v>
      </c>
      <c r="H719" s="1">
        <v>0.20842731585242</v>
      </c>
      <c r="I719" s="1">
        <v>6.6586706836375797E-2</v>
      </c>
      <c r="J719" s="1">
        <v>0.16144634460787799</v>
      </c>
      <c r="K719" s="1">
        <v>0.62872844379507797</v>
      </c>
      <c r="L719" s="1">
        <v>0.16906087319312499</v>
      </c>
      <c r="M719" s="1">
        <v>0.19445480162456</v>
      </c>
      <c r="N719" s="1">
        <v>0.18656592158223301</v>
      </c>
      <c r="O719" s="1">
        <v>9.2271484895799505E-2</v>
      </c>
      <c r="P719" s="1">
        <v>-4.2361308061867602E-2</v>
      </c>
      <c r="Q719" s="1">
        <v>0.67270923386314196</v>
      </c>
      <c r="R719" s="1">
        <v>-6.4026546133462897E-2</v>
      </c>
      <c r="S719" s="1">
        <v>0.72231938045482103</v>
      </c>
      <c r="T719" s="1">
        <v>8.1127160324416595E-2</v>
      </c>
      <c r="U719" s="1">
        <v>0.53317086885412801</v>
      </c>
    </row>
    <row r="720" spans="1:21" x14ac:dyDescent="0.2">
      <c r="A720" t="s">
        <v>2695</v>
      </c>
      <c r="B720" t="s">
        <v>2696</v>
      </c>
      <c r="C720" t="s">
        <v>2697</v>
      </c>
      <c r="D720" s="1">
        <v>-0.17373832662838401</v>
      </c>
      <c r="E720" s="1">
        <v>0.92986248652235504</v>
      </c>
      <c r="F720" s="1">
        <v>-0.110824349952708</v>
      </c>
      <c r="G720" s="1">
        <v>0.77443327778985305</v>
      </c>
      <c r="H720" s="1">
        <v>-1.90378102095008E-3</v>
      </c>
      <c r="I720" s="1">
        <v>0.991958960809881</v>
      </c>
      <c r="J720" s="1">
        <v>-0.196504625526807</v>
      </c>
      <c r="K720" s="1">
        <v>0.62872844379507797</v>
      </c>
      <c r="L720" s="1">
        <v>-0.109376184299256</v>
      </c>
      <c r="M720" s="1">
        <v>0.31516163799608699</v>
      </c>
      <c r="N720" s="1">
        <v>-6.8334971981713399E-2</v>
      </c>
      <c r="O720" s="1">
        <v>0.54589720530303398</v>
      </c>
      <c r="P720" s="1">
        <v>-0.152305280284877</v>
      </c>
      <c r="Q720" s="1">
        <v>0.135410119200919</v>
      </c>
      <c r="R720" s="1">
        <v>7.9704104831146302E-2</v>
      </c>
      <c r="S720" s="1">
        <v>0.62160493517174698</v>
      </c>
      <c r="T720" s="1">
        <v>-8.0852121418766604E-2</v>
      </c>
      <c r="U720" s="1">
        <v>0.53541786693947702</v>
      </c>
    </row>
    <row r="721" spans="1:21" x14ac:dyDescent="0.2">
      <c r="A721" t="s">
        <v>598</v>
      </c>
      <c r="B721" t="s">
        <v>599</v>
      </c>
      <c r="C721" t="s">
        <v>600</v>
      </c>
      <c r="D721" s="1">
        <v>1.8497152579101901E-2</v>
      </c>
      <c r="E721" s="1">
        <v>0.999802325264742</v>
      </c>
      <c r="F721" s="1">
        <v>-9.0421440782128201E-2</v>
      </c>
      <c r="G721" s="1">
        <v>0.82272769265346002</v>
      </c>
      <c r="H721" s="1">
        <v>-9.9917037663708394E-2</v>
      </c>
      <c r="I721" s="1">
        <v>0.44883094915308203</v>
      </c>
      <c r="J721" s="1">
        <v>-1.0915725696497999E-2</v>
      </c>
      <c r="K721" s="1">
        <v>0.961723820504916</v>
      </c>
      <c r="L721" s="1">
        <v>-0.13570659680534</v>
      </c>
      <c r="M721" s="1">
        <v>0.24469708565659201</v>
      </c>
      <c r="N721" s="1">
        <v>-9.7186124426863502E-2</v>
      </c>
      <c r="O721" s="1">
        <v>0.39878357230747102</v>
      </c>
      <c r="P721" s="1">
        <v>-5.7882618530868298E-2</v>
      </c>
      <c r="Q721" s="1">
        <v>0.55953607519113402</v>
      </c>
      <c r="R721" s="1">
        <v>4.5812304020925301E-2</v>
      </c>
      <c r="S721" s="1">
        <v>0.80055060977084802</v>
      </c>
      <c r="T721" s="1">
        <v>-8.0745239210883696E-2</v>
      </c>
      <c r="U721" s="1">
        <v>0.53583635124436402</v>
      </c>
    </row>
    <row r="722" spans="1:21" x14ac:dyDescent="0.2">
      <c r="A722" t="s">
        <v>3271</v>
      </c>
      <c r="B722" t="s">
        <v>3272</v>
      </c>
      <c r="C722" t="s">
        <v>3273</v>
      </c>
      <c r="D722" s="1">
        <v>4.66281763139553E-2</v>
      </c>
      <c r="E722" s="1">
        <v>0.999802325264742</v>
      </c>
      <c r="F722" s="1">
        <v>-1.54126683718416E-2</v>
      </c>
      <c r="G722" s="1">
        <v>0.96887257066352594</v>
      </c>
      <c r="H722" s="1">
        <v>-2.7192300474631299E-2</v>
      </c>
      <c r="I722" s="1">
        <v>0.85882964524688998</v>
      </c>
      <c r="J722" s="1">
        <v>-3.7711633836174201E-2</v>
      </c>
      <c r="K722" s="1">
        <v>0.84147043431686697</v>
      </c>
      <c r="L722" s="1">
        <v>-9.1882018304863006E-2</v>
      </c>
      <c r="M722" s="1">
        <v>0.38435454932192098</v>
      </c>
      <c r="N722" s="1">
        <v>-5.0714612760952599E-2</v>
      </c>
      <c r="O722" s="1">
        <v>0.64802836409332598</v>
      </c>
      <c r="P722" s="1">
        <v>-0.169222463206329</v>
      </c>
      <c r="Q722" s="1">
        <v>9.8547145444128195E-2</v>
      </c>
      <c r="R722" s="1">
        <v>-0.12627279813591499</v>
      </c>
      <c r="S722" s="1">
        <v>0.37067174448680301</v>
      </c>
      <c r="T722" s="1">
        <v>8.0641989810423698E-2</v>
      </c>
      <c r="U722" s="1">
        <v>0.53590161470266595</v>
      </c>
    </row>
    <row r="723" spans="1:21" x14ac:dyDescent="0.2">
      <c r="A723" t="s">
        <v>3292</v>
      </c>
      <c r="B723" t="s">
        <v>3293</v>
      </c>
      <c r="C723" t="s">
        <v>3293</v>
      </c>
      <c r="D723" s="1">
        <v>-2.7897852250948402E-2</v>
      </c>
      <c r="E723" s="1">
        <v>0.999802325264742</v>
      </c>
      <c r="F723" s="1">
        <v>-2.2158896016331399E-2</v>
      </c>
      <c r="G723" s="1">
        <v>0.95558863371023095</v>
      </c>
      <c r="H723" s="1">
        <v>-8.0628152099964406E-2</v>
      </c>
      <c r="I723" s="1">
        <v>0.56414214720296096</v>
      </c>
      <c r="J723" s="1">
        <v>-0.12695066924241399</v>
      </c>
      <c r="K723" s="1">
        <v>0.64390464741321196</v>
      </c>
      <c r="L723" s="1">
        <v>-0.117736293385155</v>
      </c>
      <c r="M723" s="1">
        <v>0.293860119365279</v>
      </c>
      <c r="N723" s="1">
        <v>-0.12625723273134801</v>
      </c>
      <c r="O723" s="1">
        <v>0.26690229172562202</v>
      </c>
      <c r="P723" s="1">
        <v>-0.28361362491768599</v>
      </c>
      <c r="Q723" s="1">
        <v>3.8952639219191197E-2</v>
      </c>
      <c r="R723" s="1">
        <v>8.7619010427949395E-2</v>
      </c>
      <c r="S723" s="1">
        <v>0.57773433143262498</v>
      </c>
      <c r="T723" s="1">
        <v>-8.0602503620007399E-2</v>
      </c>
      <c r="U723" s="1">
        <v>0.53590161470266595</v>
      </c>
    </row>
    <row r="724" spans="1:21" x14ac:dyDescent="0.2">
      <c r="A724" t="s">
        <v>3348</v>
      </c>
      <c r="B724" t="s">
        <v>3349</v>
      </c>
      <c r="C724" t="s">
        <v>3349</v>
      </c>
      <c r="D724" s="1">
        <v>7.9429025281147793E-3</v>
      </c>
      <c r="E724" s="1">
        <v>0.999802325264742</v>
      </c>
      <c r="F724" s="1">
        <v>-4.6418934872352402E-3</v>
      </c>
      <c r="G724" s="1">
        <v>0.99331142842450404</v>
      </c>
      <c r="H724" s="1">
        <v>2.6007206489730501E-2</v>
      </c>
      <c r="I724" s="1">
        <v>0.86311940004396703</v>
      </c>
      <c r="J724" s="1">
        <v>-3.70130423840037E-2</v>
      </c>
      <c r="K724" s="1">
        <v>0.844349516056355</v>
      </c>
      <c r="L724" s="1">
        <v>-6.3707092410238794E-2</v>
      </c>
      <c r="M724" s="1">
        <v>0.53616005996099902</v>
      </c>
      <c r="N724" s="1">
        <v>-3.1339856519028299E-2</v>
      </c>
      <c r="O724" s="1">
        <v>0.78431286877662998</v>
      </c>
      <c r="P724" s="1">
        <v>-0.122143230294114</v>
      </c>
      <c r="Q724" s="1">
        <v>0.21855311105049899</v>
      </c>
      <c r="R724" s="1">
        <v>-8.1790829377980698E-2</v>
      </c>
      <c r="S724" s="1">
        <v>0.61506577957427599</v>
      </c>
      <c r="T724" s="1">
        <v>8.0516969698115198E-2</v>
      </c>
      <c r="U724" s="1">
        <v>0.53608932161615397</v>
      </c>
    </row>
    <row r="725" spans="1:21" x14ac:dyDescent="0.2">
      <c r="A725" t="s">
        <v>2363</v>
      </c>
      <c r="B725" t="s">
        <v>2364</v>
      </c>
      <c r="C725" t="s">
        <v>2365</v>
      </c>
      <c r="D725" s="1">
        <v>-1.9935515276900299E-2</v>
      </c>
      <c r="E725" s="1">
        <v>0.999802325264742</v>
      </c>
      <c r="F725" s="1">
        <v>-2.9592167705704699E-2</v>
      </c>
      <c r="G725" s="1">
        <v>0.93920136343751504</v>
      </c>
      <c r="H725" s="1">
        <v>-2.0589379222191E-2</v>
      </c>
      <c r="I725" s="1">
        <v>0.88938254543538997</v>
      </c>
      <c r="J725" s="1">
        <v>-7.02956095602182E-2</v>
      </c>
      <c r="K725" s="1">
        <v>0.76481009864874305</v>
      </c>
      <c r="L725" s="1">
        <v>-7.0730653027559903E-2</v>
      </c>
      <c r="M725" s="1">
        <v>0.50094438409845898</v>
      </c>
      <c r="N725" s="1">
        <v>-4.86878850754595E-2</v>
      </c>
      <c r="O725" s="1">
        <v>0.66543145572904505</v>
      </c>
      <c r="P725" s="1">
        <v>-7.9571923054787802E-2</v>
      </c>
      <c r="Q725" s="1">
        <v>0.41577311880605999</v>
      </c>
      <c r="R725" s="1">
        <v>-0.17795000751149501</v>
      </c>
      <c r="S725" s="1">
        <v>0.141680937177771</v>
      </c>
      <c r="T725" s="1">
        <v>8.0278162146689799E-2</v>
      </c>
      <c r="U725" s="1">
        <v>0.53667893930714805</v>
      </c>
    </row>
    <row r="726" spans="1:21" x14ac:dyDescent="0.2">
      <c r="A726" t="s">
        <v>395</v>
      </c>
      <c r="B726" t="s">
        <v>396</v>
      </c>
      <c r="C726" t="s">
        <v>397</v>
      </c>
      <c r="D726" s="1">
        <v>-1.07283420928485E-4</v>
      </c>
      <c r="E726" s="1">
        <v>0.999802325264742</v>
      </c>
      <c r="F726" s="1">
        <v>-4.5023970691074298E-2</v>
      </c>
      <c r="G726" s="1">
        <v>0.91800858559870302</v>
      </c>
      <c r="H726" s="1">
        <v>-9.1146357181918894E-2</v>
      </c>
      <c r="I726" s="1">
        <v>0.50884327022666198</v>
      </c>
      <c r="J726" s="1">
        <v>-2.8218055791880799E-2</v>
      </c>
      <c r="K726" s="1">
        <v>0.90049847763484203</v>
      </c>
      <c r="L726" s="1">
        <v>-9.0334559588216595E-2</v>
      </c>
      <c r="M726" s="1">
        <v>0.39212881307862202</v>
      </c>
      <c r="N726" s="1">
        <v>-6.43084106306515E-2</v>
      </c>
      <c r="O726" s="1">
        <v>0.57173828540886895</v>
      </c>
      <c r="P726" s="1">
        <v>-5.45702436900248E-3</v>
      </c>
      <c r="Q726" s="1">
        <v>0.958451200193294</v>
      </c>
      <c r="R726" s="1">
        <v>2.9305581686130799E-2</v>
      </c>
      <c r="S726" s="1">
        <v>0.86332869157221803</v>
      </c>
      <c r="T726" s="1">
        <v>-8.0379977207377301E-2</v>
      </c>
      <c r="U726" s="1">
        <v>0.53667893930714805</v>
      </c>
    </row>
    <row r="727" spans="1:21" x14ac:dyDescent="0.2">
      <c r="A727" t="s">
        <v>2171</v>
      </c>
      <c r="B727" t="s">
        <v>2172</v>
      </c>
      <c r="C727" t="s">
        <v>2173</v>
      </c>
      <c r="D727" s="1">
        <v>-2.70555720309376E-2</v>
      </c>
      <c r="E727" s="1">
        <v>0.999802325264742</v>
      </c>
      <c r="F727" s="1">
        <v>-7.3887226135190706E-2</v>
      </c>
      <c r="G727" s="1">
        <v>0.85106663407099703</v>
      </c>
      <c r="H727" s="1">
        <v>-0.142021257292758</v>
      </c>
      <c r="I727" s="1">
        <v>0.260014769449468</v>
      </c>
      <c r="J727" s="1">
        <v>-8.4819828670533101E-2</v>
      </c>
      <c r="K727" s="1">
        <v>0.76481009864874305</v>
      </c>
      <c r="L727" s="1">
        <v>-0.146262497519623</v>
      </c>
      <c r="M727" s="1">
        <v>0.22213103184028499</v>
      </c>
      <c r="N727" s="1">
        <v>-0.15620418644870501</v>
      </c>
      <c r="O727" s="1">
        <v>0.15882064847239499</v>
      </c>
      <c r="P727" s="1">
        <v>-0.13758788104531</v>
      </c>
      <c r="Q727" s="1">
        <v>0.171291812936923</v>
      </c>
      <c r="R727" s="1">
        <v>2.6277655750947398E-2</v>
      </c>
      <c r="S727" s="1">
        <v>0.88327745934429103</v>
      </c>
      <c r="T727" s="1">
        <v>-8.0258233299568202E-2</v>
      </c>
      <c r="U727" s="1">
        <v>0.53667893930714805</v>
      </c>
    </row>
    <row r="728" spans="1:21" x14ac:dyDescent="0.2">
      <c r="A728" t="s">
        <v>2567</v>
      </c>
      <c r="B728" t="s">
        <v>2568</v>
      </c>
      <c r="C728" t="s">
        <v>2568</v>
      </c>
      <c r="D728" s="1">
        <v>0.168214108536059</v>
      </c>
      <c r="E728" s="1">
        <v>0.98441371243768905</v>
      </c>
      <c r="F728" s="1">
        <v>0.12954157835211799</v>
      </c>
      <c r="G728" s="1">
        <v>0.77443327778985305</v>
      </c>
      <c r="H728" s="1">
        <v>0.152772955504513</v>
      </c>
      <c r="I728" s="1">
        <v>0.20639444877209301</v>
      </c>
      <c r="J728" s="1">
        <v>9.8107989439590093E-2</v>
      </c>
      <c r="K728" s="1">
        <v>0.72043831615581699</v>
      </c>
      <c r="L728" s="1">
        <v>6.8175437813867507E-2</v>
      </c>
      <c r="M728" s="1">
        <v>0.51476990217720597</v>
      </c>
      <c r="N728" s="1">
        <v>0.102864096469205</v>
      </c>
      <c r="O728" s="1">
        <v>0.37137145237499303</v>
      </c>
      <c r="P728" s="1">
        <v>-7.4399612745237598E-2</v>
      </c>
      <c r="Q728" s="1">
        <v>0.44522688245317599</v>
      </c>
      <c r="R728" s="1">
        <v>-0.16150976117634799</v>
      </c>
      <c r="S728" s="1">
        <v>0.20102361828260301</v>
      </c>
      <c r="T728" s="1">
        <v>8.0056912207424197E-2</v>
      </c>
      <c r="U728" s="1">
        <v>0.53754903483948302</v>
      </c>
    </row>
    <row r="729" spans="1:21" x14ac:dyDescent="0.2">
      <c r="A729" t="s">
        <v>2653</v>
      </c>
      <c r="B729" t="s">
        <v>2654</v>
      </c>
      <c r="C729" t="s">
        <v>2655</v>
      </c>
      <c r="D729" s="1">
        <v>-3.8594237231451597E-2</v>
      </c>
      <c r="E729" s="1">
        <v>0.999802325264742</v>
      </c>
      <c r="F729" s="1">
        <v>-5.58645766214644E-2</v>
      </c>
      <c r="G729" s="1">
        <v>0.88854238641567396</v>
      </c>
      <c r="H729" s="1">
        <v>-5.0450803852554002E-2</v>
      </c>
      <c r="I729" s="1">
        <v>0.742571096970566</v>
      </c>
      <c r="J729" s="1">
        <v>-8.7024935608568194E-2</v>
      </c>
      <c r="K729" s="1">
        <v>0.75961815735995597</v>
      </c>
      <c r="L729" s="1">
        <v>-0.112015632221005</v>
      </c>
      <c r="M729" s="1">
        <v>0.30533752816543402</v>
      </c>
      <c r="N729" s="1">
        <v>-3.4798176336700501E-2</v>
      </c>
      <c r="O729" s="1">
        <v>0.759882117634748</v>
      </c>
      <c r="P729" s="1">
        <v>-0.13857998484273901</v>
      </c>
      <c r="Q729" s="1">
        <v>0.16794655519968099</v>
      </c>
      <c r="R729" s="1">
        <v>7.1522829404361096E-2</v>
      </c>
      <c r="S729" s="1">
        <v>0.67639103167869796</v>
      </c>
      <c r="T729" s="1">
        <v>-7.9894821883689293E-2</v>
      </c>
      <c r="U729" s="1">
        <v>0.53915199997504304</v>
      </c>
    </row>
    <row r="730" spans="1:21" x14ac:dyDescent="0.2">
      <c r="A730" t="s">
        <v>928</v>
      </c>
      <c r="B730" t="s">
        <v>929</v>
      </c>
      <c r="C730" t="s">
        <v>930</v>
      </c>
      <c r="D730" s="1">
        <v>1.42771455469549E-2</v>
      </c>
      <c r="E730" s="1">
        <v>0.999802325264742</v>
      </c>
      <c r="F730" s="1">
        <v>6.8342021210107101E-2</v>
      </c>
      <c r="G730" s="1">
        <v>0.86244542319218198</v>
      </c>
      <c r="H730" s="1">
        <v>5.1943694557459397E-2</v>
      </c>
      <c r="I730" s="1">
        <v>0.736394486490625</v>
      </c>
      <c r="J730" s="1">
        <v>-4.16888749415164E-2</v>
      </c>
      <c r="K730" s="1">
        <v>0.83536560350991895</v>
      </c>
      <c r="L730" s="1">
        <v>-1.41847789132813E-2</v>
      </c>
      <c r="M730" s="1">
        <v>0.89134288188913402</v>
      </c>
      <c r="N730" s="1">
        <v>1.5991406705458599E-3</v>
      </c>
      <c r="O730" s="1">
        <v>0.98881254825355303</v>
      </c>
      <c r="P730" s="1">
        <v>-8.7633524663885395E-2</v>
      </c>
      <c r="Q730" s="1">
        <v>0.37231454048760099</v>
      </c>
      <c r="R730" s="1">
        <v>-7.4953178689188202E-2</v>
      </c>
      <c r="S730" s="1">
        <v>0.65514110929367098</v>
      </c>
      <c r="T730" s="1">
        <v>7.9668589999214903E-2</v>
      </c>
      <c r="U730" s="1">
        <v>0.540876356585965</v>
      </c>
    </row>
    <row r="731" spans="1:21" x14ac:dyDescent="0.2">
      <c r="A731" t="s">
        <v>1558</v>
      </c>
      <c r="B731" t="s">
        <v>1559</v>
      </c>
      <c r="C731" t="s">
        <v>1560</v>
      </c>
      <c r="D731" s="1">
        <v>5.8616336503048497E-3</v>
      </c>
      <c r="E731" s="1">
        <v>0.999802325264742</v>
      </c>
      <c r="F731" s="1">
        <v>-2.1554093337457701E-2</v>
      </c>
      <c r="G731" s="1">
        <v>0.95666253967027004</v>
      </c>
      <c r="H731" s="1">
        <v>-0.107537992094439</v>
      </c>
      <c r="I731" s="1">
        <v>0.41293413626446701</v>
      </c>
      <c r="J731" s="1">
        <v>-7.6481934479367894E-2</v>
      </c>
      <c r="K731" s="1">
        <v>0.76481009864874305</v>
      </c>
      <c r="L731" s="1">
        <v>-0.107966690114445</v>
      </c>
      <c r="M731" s="1">
        <v>0.31795375787225799</v>
      </c>
      <c r="N731" s="1">
        <v>-0.100083128572191</v>
      </c>
      <c r="O731" s="1">
        <v>0.384008109539689</v>
      </c>
      <c r="P731" s="1">
        <v>-0.196847290640394</v>
      </c>
      <c r="Q731" s="1">
        <v>6.8020954155591895E-2</v>
      </c>
      <c r="R731" s="1">
        <v>-6.1698450791091902E-2</v>
      </c>
      <c r="S731" s="1">
        <v>0.73438660345203699</v>
      </c>
      <c r="T731" s="1">
        <v>-7.9250859484248398E-2</v>
      </c>
      <c r="U731" s="1">
        <v>0.54411521326657897</v>
      </c>
    </row>
    <row r="732" spans="1:21" x14ac:dyDescent="0.2">
      <c r="A732" t="s">
        <v>100</v>
      </c>
      <c r="B732" t="s">
        <v>101</v>
      </c>
      <c r="C732" t="s">
        <v>102</v>
      </c>
      <c r="D732" s="1">
        <v>-0.14403971278907801</v>
      </c>
      <c r="E732" s="1">
        <v>0.999802325264742</v>
      </c>
      <c r="F732" s="1">
        <v>-0.114709482778124</v>
      </c>
      <c r="G732" s="1">
        <v>0.77443327778985305</v>
      </c>
      <c r="H732" s="1">
        <v>-0.13763954215439</v>
      </c>
      <c r="I732" s="1">
        <v>0.272090257787725</v>
      </c>
      <c r="J732" s="1">
        <v>-0.184651940073912</v>
      </c>
      <c r="K732" s="1">
        <v>0.62872844379507797</v>
      </c>
      <c r="L732" s="1">
        <v>-0.18174592011221399</v>
      </c>
      <c r="M732" s="1">
        <v>0.19445480162456</v>
      </c>
      <c r="N732" s="1">
        <v>-0.171294909136534</v>
      </c>
      <c r="O732" s="1">
        <v>0.128446314428871</v>
      </c>
      <c r="P732" s="1">
        <v>-0.14004857898391701</v>
      </c>
      <c r="Q732" s="1">
        <v>0.16446861729003101</v>
      </c>
      <c r="R732" s="1">
        <v>9.8859097370103094E-2</v>
      </c>
      <c r="S732" s="1">
        <v>0.51499527224929198</v>
      </c>
      <c r="T732" s="1">
        <v>-7.9233592877612197E-2</v>
      </c>
      <c r="U732" s="1">
        <v>0.544141938053612</v>
      </c>
    </row>
    <row r="733" spans="1:21" x14ac:dyDescent="0.2">
      <c r="A733" t="s">
        <v>2106</v>
      </c>
      <c r="B733" t="s">
        <v>2107</v>
      </c>
      <c r="C733" t="s">
        <v>2108</v>
      </c>
      <c r="D733" s="1">
        <v>3.10347315733219E-2</v>
      </c>
      <c r="E733" s="1">
        <v>0.999802325264742</v>
      </c>
      <c r="F733" s="1">
        <v>-3.4124557929768901E-2</v>
      </c>
      <c r="G733" s="1">
        <v>0.92615253462950198</v>
      </c>
      <c r="H733" s="1">
        <v>4.2566474649373603E-5</v>
      </c>
      <c r="I733" s="1">
        <v>0.999531234157923</v>
      </c>
      <c r="J733" s="1">
        <v>2.7682744692712502E-3</v>
      </c>
      <c r="K733" s="1">
        <v>0.99475638905965402</v>
      </c>
      <c r="L733" s="1">
        <v>-5.6070375985502199E-2</v>
      </c>
      <c r="M733" s="1">
        <v>0.58694096690385</v>
      </c>
      <c r="N733" s="1">
        <v>-4.5821558004913903E-4</v>
      </c>
      <c r="O733" s="1">
        <v>0.99495390666816597</v>
      </c>
      <c r="P733" s="1">
        <v>-3.9797804694803401E-2</v>
      </c>
      <c r="Q733" s="1">
        <v>0.69234540925549004</v>
      </c>
      <c r="R733" s="1">
        <v>5.0097186279886297E-2</v>
      </c>
      <c r="S733" s="1">
        <v>0.78647694015924996</v>
      </c>
      <c r="T733" s="1">
        <v>-7.8922701055426397E-2</v>
      </c>
      <c r="U733" s="1">
        <v>0.54680267452643105</v>
      </c>
    </row>
    <row r="734" spans="1:21" x14ac:dyDescent="0.2">
      <c r="A734" t="s">
        <v>3188</v>
      </c>
      <c r="B734" t="s">
        <v>3189</v>
      </c>
      <c r="C734" t="s">
        <v>3190</v>
      </c>
      <c r="D734" s="1">
        <v>1.2032938112959799E-2</v>
      </c>
      <c r="E734" s="1">
        <v>0.999802325264742</v>
      </c>
      <c r="F734" s="1">
        <v>-5.44208204010844E-3</v>
      </c>
      <c r="G734" s="1">
        <v>0.99260729195594899</v>
      </c>
      <c r="H734" s="1">
        <v>-3.6352709750316001E-2</v>
      </c>
      <c r="I734" s="1">
        <v>0.81584982971547304</v>
      </c>
      <c r="J734" s="1">
        <v>-6.9768331134955994E-2</v>
      </c>
      <c r="K734" s="1">
        <v>0.76580869238411697</v>
      </c>
      <c r="L734" s="1">
        <v>-7.3226291379356601E-2</v>
      </c>
      <c r="M734" s="1">
        <v>0.48162472302953102</v>
      </c>
      <c r="N734" s="1">
        <v>-6.0464039086007698E-2</v>
      </c>
      <c r="O734" s="1">
        <v>0.58841376776530896</v>
      </c>
      <c r="P734" s="1">
        <v>-0.16996382415622599</v>
      </c>
      <c r="Q734" s="1">
        <v>9.7489247952637997E-2</v>
      </c>
      <c r="R734" s="1">
        <v>-8.4326931077671599E-2</v>
      </c>
      <c r="S734" s="1">
        <v>0.60150843490697203</v>
      </c>
      <c r="T734" s="1">
        <v>7.8800159502015299E-2</v>
      </c>
      <c r="U734" s="1">
        <v>0.54739984546133602</v>
      </c>
    </row>
    <row r="735" spans="1:21" x14ac:dyDescent="0.2">
      <c r="A735" t="s">
        <v>2668</v>
      </c>
      <c r="B735" t="s">
        <v>2669</v>
      </c>
      <c r="C735" t="s">
        <v>2670</v>
      </c>
      <c r="D735" s="1">
        <v>-1.31525675155821E-2</v>
      </c>
      <c r="E735" s="1">
        <v>0.999802325264742</v>
      </c>
      <c r="F735" s="1">
        <v>-6.6769027159634994E-2</v>
      </c>
      <c r="G735" s="1">
        <v>0.87028392159276402</v>
      </c>
      <c r="H735" s="1">
        <v>-0.16428409273008901</v>
      </c>
      <c r="I735" s="1">
        <v>0.173581838516738</v>
      </c>
      <c r="J735" s="1">
        <v>-0.101296397338677</v>
      </c>
      <c r="K735" s="1">
        <v>0.70190942792103495</v>
      </c>
      <c r="L735" s="1">
        <v>-0.13864847899391999</v>
      </c>
      <c r="M735" s="1">
        <v>0.236509805559215</v>
      </c>
      <c r="N735" s="1">
        <v>-0.15086667378879301</v>
      </c>
      <c r="O735" s="1">
        <v>0.176607814618854</v>
      </c>
      <c r="P735" s="1">
        <v>-0.168985449471795</v>
      </c>
      <c r="Q735" s="1">
        <v>9.9178840163435894E-2</v>
      </c>
      <c r="R735" s="1">
        <v>-7.2489786945609702E-2</v>
      </c>
      <c r="S735" s="1">
        <v>0.67118199000165202</v>
      </c>
      <c r="T735" s="1">
        <v>-7.8505871361313095E-2</v>
      </c>
      <c r="U735" s="1">
        <v>0.54929849923903096</v>
      </c>
    </row>
    <row r="736" spans="1:21" x14ac:dyDescent="0.2">
      <c r="A736" t="s">
        <v>2548</v>
      </c>
      <c r="B736" t="s">
        <v>2549</v>
      </c>
      <c r="C736" t="s">
        <v>2550</v>
      </c>
      <c r="D736" s="1">
        <v>3.08284379921944E-2</v>
      </c>
      <c r="E736" s="1">
        <v>0.999802325264742</v>
      </c>
      <c r="F736" s="1">
        <v>-1.31969662375805E-2</v>
      </c>
      <c r="G736" s="1">
        <v>0.97592279893604394</v>
      </c>
      <c r="H736" s="1">
        <v>-3.1113511151905499E-2</v>
      </c>
      <c r="I736" s="1">
        <v>0.82964582546143595</v>
      </c>
      <c r="J736" s="1">
        <v>2.0465005456160399E-2</v>
      </c>
      <c r="K736" s="1">
        <v>0.92509212284083397</v>
      </c>
      <c r="L736" s="1">
        <v>-3.0869909538009398E-2</v>
      </c>
      <c r="M736" s="1">
        <v>0.77395532018844304</v>
      </c>
      <c r="N736" s="1">
        <v>1.32406443723866E-2</v>
      </c>
      <c r="O736" s="1">
        <v>0.92059340983662297</v>
      </c>
      <c r="P736" s="1">
        <v>-1.1063121184134101E-2</v>
      </c>
      <c r="Q736" s="1">
        <v>0.91064364712229495</v>
      </c>
      <c r="R736" s="1">
        <v>5.3041391953134703E-2</v>
      </c>
      <c r="S736" s="1">
        <v>0.76990582618052705</v>
      </c>
      <c r="T736" s="1">
        <v>-7.8186895497299805E-2</v>
      </c>
      <c r="U736" s="1">
        <v>0.55264942460321598</v>
      </c>
    </row>
    <row r="737" spans="1:21" x14ac:dyDescent="0.2">
      <c r="A737" t="s">
        <v>1814</v>
      </c>
      <c r="B737" t="s">
        <v>1815</v>
      </c>
      <c r="C737" t="s">
        <v>1816</v>
      </c>
      <c r="D737" s="1">
        <v>4.1434678545026297E-3</v>
      </c>
      <c r="E737" s="1">
        <v>0.999802325264742</v>
      </c>
      <c r="F737" s="1">
        <v>1.21321591859949E-2</v>
      </c>
      <c r="G737" s="1">
        <v>0.98216064464525099</v>
      </c>
      <c r="H737" s="1">
        <v>8.6300144223064995E-4</v>
      </c>
      <c r="I737" s="1">
        <v>0.994306185350469</v>
      </c>
      <c r="J737" s="1">
        <v>-4.4222199983358301E-2</v>
      </c>
      <c r="K737" s="1">
        <v>0.830195795558761</v>
      </c>
      <c r="L737" s="1">
        <v>-1.40792793979602E-2</v>
      </c>
      <c r="M737" s="1">
        <v>0.89181822292240898</v>
      </c>
      <c r="N737" s="1">
        <v>-8.8303242348165096E-4</v>
      </c>
      <c r="O737" s="1">
        <v>0.99179579165628795</v>
      </c>
      <c r="P737" s="1">
        <v>-3.4674108032688798E-2</v>
      </c>
      <c r="Q737" s="1">
        <v>0.72739468391324302</v>
      </c>
      <c r="R737" s="1">
        <v>-1.0467693773242699E-2</v>
      </c>
      <c r="S737" s="1">
        <v>0.95742719603019899</v>
      </c>
      <c r="T737" s="1">
        <v>-7.7983158383253606E-2</v>
      </c>
      <c r="U737" s="1">
        <v>0.55355616541125896</v>
      </c>
    </row>
    <row r="738" spans="1:21" x14ac:dyDescent="0.2">
      <c r="A738" t="s">
        <v>630</v>
      </c>
      <c r="B738" t="s">
        <v>631</v>
      </c>
      <c r="C738" t="s">
        <v>632</v>
      </c>
      <c r="D738" s="1">
        <v>-3.0164604013886401E-3</v>
      </c>
      <c r="E738" s="1">
        <v>0.999802325264742</v>
      </c>
      <c r="F738" s="1">
        <v>-4.9763444658456203E-2</v>
      </c>
      <c r="G738" s="1">
        <v>0.90812630154917495</v>
      </c>
      <c r="H738" s="1">
        <v>-3.6375427607816098E-2</v>
      </c>
      <c r="I738" s="1">
        <v>0.81584982971547304</v>
      </c>
      <c r="J738" s="1">
        <v>-2.2405419192150802E-2</v>
      </c>
      <c r="K738" s="1">
        <v>0.92028351796695096</v>
      </c>
      <c r="L738" s="1">
        <v>-8.59596386907477E-2</v>
      </c>
      <c r="M738" s="1">
        <v>0.41468909841106699</v>
      </c>
      <c r="N738" s="1">
        <v>-3.9794126875440698E-2</v>
      </c>
      <c r="O738" s="1">
        <v>0.72350761858706003</v>
      </c>
      <c r="P738" s="1">
        <v>-4.2242652371213801E-2</v>
      </c>
      <c r="Q738" s="1">
        <v>0.67334693808726798</v>
      </c>
      <c r="R738" s="1">
        <v>5.5911977121110103E-2</v>
      </c>
      <c r="S738" s="1">
        <v>0.75877316334911804</v>
      </c>
      <c r="T738" s="1">
        <v>-7.7634354252522603E-2</v>
      </c>
      <c r="U738" s="1">
        <v>0.55649499414956105</v>
      </c>
    </row>
    <row r="739" spans="1:21" x14ac:dyDescent="0.2">
      <c r="A739" t="s">
        <v>3008</v>
      </c>
      <c r="B739" t="s">
        <v>3009</v>
      </c>
      <c r="C739" t="s">
        <v>3009</v>
      </c>
      <c r="D739" s="1">
        <v>1.29778514658989E-2</v>
      </c>
      <c r="E739" s="1">
        <v>0.999802325264742</v>
      </c>
      <c r="F739" s="1">
        <v>-1.7738585952465101E-2</v>
      </c>
      <c r="G739" s="1">
        <v>0.964781363761407</v>
      </c>
      <c r="H739" s="1">
        <v>-4.2805997534876898E-2</v>
      </c>
      <c r="I739" s="1">
        <v>0.77719905667492795</v>
      </c>
      <c r="J739" s="1">
        <v>-1.28852597826854E-2</v>
      </c>
      <c r="K739" s="1">
        <v>0.95481556867474304</v>
      </c>
      <c r="L739" s="1">
        <v>-5.6230410877909802E-2</v>
      </c>
      <c r="M739" s="1">
        <v>0.58617207856771103</v>
      </c>
      <c r="N739" s="1">
        <v>-5.6080054991828603E-2</v>
      </c>
      <c r="O739" s="1">
        <v>0.61671609843966202</v>
      </c>
      <c r="P739" s="1">
        <v>-0.156030226745838</v>
      </c>
      <c r="Q739" s="1">
        <v>0.126948415407106</v>
      </c>
      <c r="R739" s="1">
        <v>3.2353641634323201E-2</v>
      </c>
      <c r="S739" s="1">
        <v>0.85088997918126297</v>
      </c>
      <c r="T739" s="1">
        <v>-7.7695882369511901E-2</v>
      </c>
      <c r="U739" s="1">
        <v>0.55649499414956105</v>
      </c>
    </row>
    <row r="740" spans="1:21" x14ac:dyDescent="0.2">
      <c r="A740" t="s">
        <v>1428</v>
      </c>
      <c r="B740" t="s">
        <v>1429</v>
      </c>
      <c r="C740" t="s">
        <v>1430</v>
      </c>
      <c r="D740" s="1">
        <v>-0.102580718867572</v>
      </c>
      <c r="E740" s="1">
        <v>0.999802325264742</v>
      </c>
      <c r="F740" s="1">
        <v>-7.1487536240857796E-2</v>
      </c>
      <c r="G740" s="1">
        <v>0.85106663407099703</v>
      </c>
      <c r="H740" s="1">
        <v>8.2255589585061004E-2</v>
      </c>
      <c r="I740" s="1">
        <v>0.558372923749473</v>
      </c>
      <c r="J740" s="1">
        <v>-9.7394454858284199E-2</v>
      </c>
      <c r="K740" s="1">
        <v>0.72503775085245703</v>
      </c>
      <c r="L740" s="1">
        <v>-5.0124891420757003E-2</v>
      </c>
      <c r="M740" s="1">
        <v>0.63011993762232099</v>
      </c>
      <c r="N740" s="1">
        <v>-4.2455682478771802E-2</v>
      </c>
      <c r="O740" s="1">
        <v>0.70319971185494901</v>
      </c>
      <c r="P740" s="1">
        <v>-5.7769331569434201E-2</v>
      </c>
      <c r="Q740" s="1">
        <v>0.55957710773950697</v>
      </c>
      <c r="R740" s="1">
        <v>-1.2497488716783901E-2</v>
      </c>
      <c r="S740" s="1">
        <v>0.94698309826668103</v>
      </c>
      <c r="T740" s="1">
        <v>7.7483697268410007E-2</v>
      </c>
      <c r="U740" s="1">
        <v>0.55740819538212105</v>
      </c>
    </row>
    <row r="741" spans="1:21" x14ac:dyDescent="0.2">
      <c r="A741" t="s">
        <v>2614</v>
      </c>
      <c r="B741" t="s">
        <v>2615</v>
      </c>
      <c r="C741" t="s">
        <v>2615</v>
      </c>
      <c r="D741" s="1">
        <v>6.2564706431714801E-2</v>
      </c>
      <c r="E741" s="1">
        <v>0.999802325264742</v>
      </c>
      <c r="F741" s="1">
        <v>3.2170406954715E-2</v>
      </c>
      <c r="G741" s="1">
        <v>0.93289732742921905</v>
      </c>
      <c r="H741" s="1">
        <v>-3.2203085689856303E-2</v>
      </c>
      <c r="I741" s="1">
        <v>0.82735315435743295</v>
      </c>
      <c r="J741" s="1">
        <v>1.9194933709725501E-2</v>
      </c>
      <c r="K741" s="1">
        <v>0.92801097220616302</v>
      </c>
      <c r="L741" s="1">
        <v>-8.9843835840157302E-3</v>
      </c>
      <c r="M741" s="1">
        <v>0.92702409999883395</v>
      </c>
      <c r="N741" s="1">
        <v>-7.0418949787553597E-3</v>
      </c>
      <c r="O741" s="1">
        <v>0.95703977208159396</v>
      </c>
      <c r="P741" s="1">
        <v>-6.6669058636882994E-2</v>
      </c>
      <c r="Q741" s="1">
        <v>0.495155908305147</v>
      </c>
      <c r="R741" s="1">
        <v>5.9148724927525299E-2</v>
      </c>
      <c r="S741" s="1">
        <v>0.75086845179876704</v>
      </c>
      <c r="T741" s="1">
        <v>-7.7168140322543002E-2</v>
      </c>
      <c r="U741" s="1">
        <v>0.56015186610374601</v>
      </c>
    </row>
    <row r="742" spans="1:21" x14ac:dyDescent="0.2">
      <c r="A742" t="s">
        <v>293</v>
      </c>
      <c r="B742" t="s">
        <v>294</v>
      </c>
      <c r="C742" t="s">
        <v>295</v>
      </c>
      <c r="D742" s="1">
        <v>0.109282594016682</v>
      </c>
      <c r="E742" s="1">
        <v>0.999802325264742</v>
      </c>
      <c r="F742" s="1">
        <v>0.12227822569702999</v>
      </c>
      <c r="G742" s="1">
        <v>0.77443327778985305</v>
      </c>
      <c r="H742" s="1">
        <v>7.0986992285843806E-2</v>
      </c>
      <c r="I742" s="1">
        <v>0.62491796731915705</v>
      </c>
      <c r="J742" s="1">
        <v>0.125209139910085</v>
      </c>
      <c r="K742" s="1">
        <v>0.65684284274916704</v>
      </c>
      <c r="L742" s="1">
        <v>0.107831891440646</v>
      </c>
      <c r="M742" s="1">
        <v>0.31836535278302702</v>
      </c>
      <c r="N742" s="1">
        <v>7.0715737377165605E-2</v>
      </c>
      <c r="O742" s="1">
        <v>0.53006348544983695</v>
      </c>
      <c r="P742" s="1">
        <v>3.0880308621253301E-2</v>
      </c>
      <c r="Q742" s="1">
        <v>0.75593587742795298</v>
      </c>
      <c r="R742" s="1">
        <v>-9.6485100148354805E-2</v>
      </c>
      <c r="S742" s="1">
        <v>0.52473068349257201</v>
      </c>
      <c r="T742" s="1">
        <v>7.69809477298182E-2</v>
      </c>
      <c r="U742" s="1">
        <v>0.56090275032530301</v>
      </c>
    </row>
    <row r="743" spans="1:21" x14ac:dyDescent="0.2">
      <c r="A743" t="s">
        <v>480</v>
      </c>
      <c r="B743" t="s">
        <v>481</v>
      </c>
      <c r="C743" t="s">
        <v>482</v>
      </c>
      <c r="D743" s="1">
        <v>5.5812513329300498E-2</v>
      </c>
      <c r="E743" s="1">
        <v>0.999802325264742</v>
      </c>
      <c r="F743" s="1">
        <v>-1.04369295967092E-2</v>
      </c>
      <c r="G743" s="1">
        <v>0.98655726560665202</v>
      </c>
      <c r="H743" s="1">
        <v>-4.8798055656242199E-2</v>
      </c>
      <c r="I743" s="1">
        <v>0.75168048744443094</v>
      </c>
      <c r="J743" s="1">
        <v>6.1957823969569E-3</v>
      </c>
      <c r="K743" s="1">
        <v>0.97493315252519297</v>
      </c>
      <c r="L743" s="1">
        <v>-4.4778368810028002E-2</v>
      </c>
      <c r="M743" s="1">
        <v>0.66863124370541904</v>
      </c>
      <c r="N743" s="1">
        <v>-5.08554077897986E-2</v>
      </c>
      <c r="O743" s="1">
        <v>0.64802836409332598</v>
      </c>
      <c r="P743" s="1">
        <v>-0.135547448498198</v>
      </c>
      <c r="Q743" s="1">
        <v>0.17767863710333701</v>
      </c>
      <c r="R743" s="1">
        <v>-9.3152997025694101E-2</v>
      </c>
      <c r="S743" s="1">
        <v>0.55051852063448004</v>
      </c>
      <c r="T743" s="1">
        <v>-7.6827956890884702E-2</v>
      </c>
      <c r="U743" s="1">
        <v>0.56090275032530301</v>
      </c>
    </row>
    <row r="744" spans="1:21" x14ac:dyDescent="0.2">
      <c r="A744" t="s">
        <v>1237</v>
      </c>
      <c r="B744" t="s">
        <v>1238</v>
      </c>
      <c r="C744" t="s">
        <v>1238</v>
      </c>
      <c r="D744" s="1">
        <v>-6.29280944730745E-2</v>
      </c>
      <c r="E744" s="1">
        <v>0.999802325264742</v>
      </c>
      <c r="F744" s="1">
        <v>-8.7024242125564796E-2</v>
      </c>
      <c r="G744" s="1">
        <v>0.82362339052752098</v>
      </c>
      <c r="H744" s="1">
        <v>-8.4513037638756505E-2</v>
      </c>
      <c r="I744" s="1">
        <v>0.54862429501418697</v>
      </c>
      <c r="J744" s="1">
        <v>-0.12063331092947401</v>
      </c>
      <c r="K744" s="1">
        <v>0.663432276760343</v>
      </c>
      <c r="L744" s="1">
        <v>-0.15370826333161</v>
      </c>
      <c r="M744" s="1">
        <v>0.20877309194632501</v>
      </c>
      <c r="N744" s="1">
        <v>-0.11763183883084199</v>
      </c>
      <c r="O744" s="1">
        <v>0.304192754344561</v>
      </c>
      <c r="P744" s="1">
        <v>-0.120118594640741</v>
      </c>
      <c r="Q744" s="1">
        <v>0.225409832774459</v>
      </c>
      <c r="R744" s="1">
        <v>6.2648162722617196E-2</v>
      </c>
      <c r="S744" s="1">
        <v>0.73048356496017797</v>
      </c>
      <c r="T744" s="1">
        <v>-7.6835141145190897E-2</v>
      </c>
      <c r="U744" s="1">
        <v>0.56090275032530301</v>
      </c>
    </row>
    <row r="745" spans="1:21" x14ac:dyDescent="0.2">
      <c r="A745" t="s">
        <v>1198</v>
      </c>
      <c r="B745" t="s">
        <v>1199</v>
      </c>
      <c r="C745" t="s">
        <v>1200</v>
      </c>
      <c r="D745" s="1">
        <v>7.4854314153814397E-2</v>
      </c>
      <c r="E745" s="1">
        <v>0.999802325264742</v>
      </c>
      <c r="F745" s="1">
        <v>5.3371941337573801E-2</v>
      </c>
      <c r="G745" s="1">
        <v>0.89798944047504303</v>
      </c>
      <c r="H745" s="1">
        <v>1.6262211895942801E-2</v>
      </c>
      <c r="I745" s="1">
        <v>0.90951012963654998</v>
      </c>
      <c r="J745" s="1">
        <v>2.2144715662218002E-2</v>
      </c>
      <c r="K745" s="1">
        <v>0.92028351796695096</v>
      </c>
      <c r="L745" s="1">
        <v>-5.3484202369810498E-3</v>
      </c>
      <c r="M745" s="1">
        <v>0.95258212576151502</v>
      </c>
      <c r="N745" s="1">
        <v>-8.9799393239811398E-3</v>
      </c>
      <c r="O745" s="1">
        <v>0.95013962397765706</v>
      </c>
      <c r="P745" s="1">
        <v>-0.13204860833089199</v>
      </c>
      <c r="Q745" s="1">
        <v>0.18936015899693801</v>
      </c>
      <c r="R745" s="1">
        <v>-4.54904911225422E-2</v>
      </c>
      <c r="S745" s="1">
        <v>0.80136514452865704</v>
      </c>
      <c r="T745" s="1">
        <v>7.6847871839681101E-2</v>
      </c>
      <c r="U745" s="1">
        <v>0.56090275032530301</v>
      </c>
    </row>
    <row r="746" spans="1:21" x14ac:dyDescent="0.2">
      <c r="A746" t="s">
        <v>566</v>
      </c>
      <c r="B746" t="s">
        <v>567</v>
      </c>
      <c r="C746" t="s">
        <v>568</v>
      </c>
      <c r="D746" s="1">
        <v>-2.89177138238314E-2</v>
      </c>
      <c r="E746" s="1">
        <v>0.999802325264742</v>
      </c>
      <c r="F746" s="1">
        <v>-8.5504753967263994E-2</v>
      </c>
      <c r="G746" s="1">
        <v>0.82362339052752098</v>
      </c>
      <c r="H746" s="1">
        <v>-0.12728136192428299</v>
      </c>
      <c r="I746" s="1">
        <v>0.31803310020194597</v>
      </c>
      <c r="J746" s="1">
        <v>-0.110472580025976</v>
      </c>
      <c r="K746" s="1">
        <v>0.67727836758139204</v>
      </c>
      <c r="L746" s="1">
        <v>-0.17373112911677499</v>
      </c>
      <c r="M746" s="1">
        <v>0.19445480162456</v>
      </c>
      <c r="N746" s="1">
        <v>-0.173335514511955</v>
      </c>
      <c r="O746" s="1">
        <v>0.120726645470677</v>
      </c>
      <c r="P746" s="1">
        <v>-0.19279437200386601</v>
      </c>
      <c r="Q746" s="1">
        <v>7.0200699937378805E-2</v>
      </c>
      <c r="R746" s="1">
        <v>3.4972016892090202E-2</v>
      </c>
      <c r="S746" s="1">
        <v>0.83918888825760396</v>
      </c>
      <c r="T746" s="1">
        <v>-7.6497546710422998E-2</v>
      </c>
      <c r="U746" s="1">
        <v>0.56381797868732297</v>
      </c>
    </row>
    <row r="747" spans="1:21" x14ac:dyDescent="0.2">
      <c r="A747" t="s">
        <v>2852</v>
      </c>
      <c r="B747" t="s">
        <v>2853</v>
      </c>
      <c r="C747" t="s">
        <v>2854</v>
      </c>
      <c r="D747" s="1">
        <v>-2.9585113387821702E-2</v>
      </c>
      <c r="E747" s="1">
        <v>0.999802325264742</v>
      </c>
      <c r="F747" s="1">
        <v>-3.3284976971825003E-2</v>
      </c>
      <c r="G747" s="1">
        <v>0.93131046057256195</v>
      </c>
      <c r="H747" s="1">
        <v>2.73374527865912E-2</v>
      </c>
      <c r="I747" s="1">
        <v>0.85882964524688998</v>
      </c>
      <c r="J747" s="1">
        <v>-6.8525737047807095E-2</v>
      </c>
      <c r="K747" s="1">
        <v>0.76991099065913304</v>
      </c>
      <c r="L747" s="1">
        <v>-6.8006197121625395E-2</v>
      </c>
      <c r="M747" s="1">
        <v>0.51585020138681603</v>
      </c>
      <c r="N747" s="1">
        <v>4.0270870640319598E-3</v>
      </c>
      <c r="O747" s="1">
        <v>0.97662858911949901</v>
      </c>
      <c r="P747" s="1">
        <v>-5.0206784067580203E-2</v>
      </c>
      <c r="Q747" s="1">
        <v>0.61130634344831702</v>
      </c>
      <c r="R747" s="1">
        <v>-0.10787880046529499</v>
      </c>
      <c r="S747" s="1">
        <v>0.47769961662394</v>
      </c>
      <c r="T747" s="1">
        <v>7.6167701824032499E-2</v>
      </c>
      <c r="U747" s="1">
        <v>0.56597487155611303</v>
      </c>
    </row>
    <row r="748" spans="1:21" x14ac:dyDescent="0.2">
      <c r="A748" t="s">
        <v>3352</v>
      </c>
      <c r="B748" t="s">
        <v>3353</v>
      </c>
      <c r="C748" t="s">
        <v>3353</v>
      </c>
      <c r="D748" s="1">
        <v>-6.6543628133681901E-4</v>
      </c>
      <c r="E748" s="1">
        <v>0.999802325264742</v>
      </c>
      <c r="F748" s="1">
        <v>-1.14422063198855E-2</v>
      </c>
      <c r="G748" s="1">
        <v>0.98273037459696899</v>
      </c>
      <c r="H748" s="1">
        <v>-0.133699702014491</v>
      </c>
      <c r="I748" s="1">
        <v>0.282166795914431</v>
      </c>
      <c r="J748" s="1">
        <v>-0.110977124040299</v>
      </c>
      <c r="K748" s="1">
        <v>0.67075855238799298</v>
      </c>
      <c r="L748" s="1">
        <v>-0.11745219320734999</v>
      </c>
      <c r="M748" s="1">
        <v>0.293860119365279</v>
      </c>
      <c r="N748" s="1">
        <v>-0.15964319180425601</v>
      </c>
      <c r="O748" s="1">
        <v>0.15014493978393001</v>
      </c>
      <c r="P748" s="1">
        <v>-0.23420331618442899</v>
      </c>
      <c r="Q748" s="1">
        <v>4.6711859782012401E-2</v>
      </c>
      <c r="R748" s="1">
        <v>5.7620210733916502E-2</v>
      </c>
      <c r="S748" s="1">
        <v>0.75630933182600102</v>
      </c>
      <c r="T748" s="1">
        <v>-7.6187754476010006E-2</v>
      </c>
      <c r="U748" s="1">
        <v>0.56597487155611303</v>
      </c>
    </row>
    <row r="749" spans="1:21" x14ac:dyDescent="0.2">
      <c r="A749" t="s">
        <v>392</v>
      </c>
      <c r="B749" t="s">
        <v>393</v>
      </c>
      <c r="C749" t="s">
        <v>394</v>
      </c>
      <c r="D749" s="1">
        <v>7.5849067999442796E-4</v>
      </c>
      <c r="E749" s="1">
        <v>0.999802325264742</v>
      </c>
      <c r="F749" s="1">
        <v>-0.13203315439688801</v>
      </c>
      <c r="G749" s="1">
        <v>0.77443327778985305</v>
      </c>
      <c r="H749" s="1">
        <v>-9.6935345423899602E-2</v>
      </c>
      <c r="I749" s="1">
        <v>0.469275301487662</v>
      </c>
      <c r="J749" s="1">
        <v>-5.0988463362991003E-2</v>
      </c>
      <c r="K749" s="1">
        <v>0.81434579596199697</v>
      </c>
      <c r="L749" s="1">
        <v>-0.177241041870279</v>
      </c>
      <c r="M749" s="1">
        <v>0.19445480162456</v>
      </c>
      <c r="N749" s="1">
        <v>-0.113670612135006</v>
      </c>
      <c r="O749" s="1">
        <v>0.32233913849800599</v>
      </c>
      <c r="P749" s="1">
        <v>-9.0866067751282795E-2</v>
      </c>
      <c r="Q749" s="1">
        <v>0.354422623409621</v>
      </c>
      <c r="R749" s="1">
        <v>7.6705683504377301E-2</v>
      </c>
      <c r="S749" s="1">
        <v>0.64369740272867504</v>
      </c>
      <c r="T749" s="1">
        <v>-7.6049839285005694E-2</v>
      </c>
      <c r="U749" s="1">
        <v>0.56653003144492997</v>
      </c>
    </row>
    <row r="750" spans="1:21" x14ac:dyDescent="0.2">
      <c r="A750" t="s">
        <v>2466</v>
      </c>
      <c r="B750" t="s">
        <v>2467</v>
      </c>
      <c r="C750" t="s">
        <v>2467</v>
      </c>
      <c r="D750" s="1">
        <v>-3.1421658872461698E-2</v>
      </c>
      <c r="E750" s="1">
        <v>0.999802325264742</v>
      </c>
      <c r="F750" s="1">
        <v>-7.9946246423059607E-3</v>
      </c>
      <c r="G750" s="1">
        <v>0.98655726560665202</v>
      </c>
      <c r="H750" s="1">
        <v>-9.8259515659026006E-2</v>
      </c>
      <c r="I750" s="1">
        <v>0.46012630999474002</v>
      </c>
      <c r="J750" s="1">
        <v>-0.106889724162278</v>
      </c>
      <c r="K750" s="1">
        <v>0.70045575807871796</v>
      </c>
      <c r="L750" s="1">
        <v>-9.7345483482922407E-2</v>
      </c>
      <c r="M750" s="1">
        <v>0.36375576421588102</v>
      </c>
      <c r="N750" s="1">
        <v>-0.119048344376122</v>
      </c>
      <c r="O750" s="1">
        <v>0.29728588042945397</v>
      </c>
      <c r="P750" s="1">
        <v>-0.195254990176257</v>
      </c>
      <c r="Q750" s="1">
        <v>6.8899374042153197E-2</v>
      </c>
      <c r="R750" s="1">
        <v>-0.20483522012889599</v>
      </c>
      <c r="S750" s="1">
        <v>6.8243092421640505E-2</v>
      </c>
      <c r="T750" s="1">
        <v>7.5534514038468906E-2</v>
      </c>
      <c r="U750" s="1">
        <v>0.57000395106649304</v>
      </c>
    </row>
    <row r="751" spans="1:21" x14ac:dyDescent="0.2">
      <c r="A751" t="s">
        <v>2468</v>
      </c>
      <c r="B751" t="s">
        <v>2469</v>
      </c>
      <c r="C751" t="s">
        <v>2469</v>
      </c>
      <c r="D751" s="1">
        <v>-6.4178251241451906E-2</v>
      </c>
      <c r="E751" s="1">
        <v>0.999802325264742</v>
      </c>
      <c r="F751" s="1">
        <v>-4.31465822251429E-2</v>
      </c>
      <c r="G751" s="1">
        <v>0.92576031629920597</v>
      </c>
      <c r="H751" s="1">
        <v>-0.13854428182255199</v>
      </c>
      <c r="I751" s="1">
        <v>0.26950464464073898</v>
      </c>
      <c r="J751" s="1">
        <v>-0.112053034093978</v>
      </c>
      <c r="K751" s="1">
        <v>0.67075855238799298</v>
      </c>
      <c r="L751" s="1">
        <v>-0.102874587901457</v>
      </c>
      <c r="M751" s="1">
        <v>0.34054923381899399</v>
      </c>
      <c r="N751" s="1">
        <v>-0.14710919555579199</v>
      </c>
      <c r="O751" s="1">
        <v>0.18981806542985999</v>
      </c>
      <c r="P751" s="1">
        <v>-0.189350494034568</v>
      </c>
      <c r="Q751" s="1">
        <v>7.3720436252999899E-2</v>
      </c>
      <c r="R751" s="1">
        <v>-0.19506109513254</v>
      </c>
      <c r="S751" s="1">
        <v>9.2992405564972305E-2</v>
      </c>
      <c r="T751" s="1">
        <v>7.5586983469812699E-2</v>
      </c>
      <c r="U751" s="1">
        <v>0.57000395106649304</v>
      </c>
    </row>
    <row r="752" spans="1:21" x14ac:dyDescent="0.2">
      <c r="A752" t="s">
        <v>2858</v>
      </c>
      <c r="B752" t="s">
        <v>2859</v>
      </c>
      <c r="C752" t="s">
        <v>2859</v>
      </c>
      <c r="D752" s="1">
        <v>4.3810723178093897E-2</v>
      </c>
      <c r="E752" s="1">
        <v>0.999802325264742</v>
      </c>
      <c r="F752" s="1">
        <v>3.2588640598472697E-2</v>
      </c>
      <c r="G752" s="1">
        <v>0.93289732742921905</v>
      </c>
      <c r="H752" s="1">
        <v>-3.2136370920356802E-2</v>
      </c>
      <c r="I752" s="1">
        <v>0.82735315435743295</v>
      </c>
      <c r="J752" s="1">
        <v>-3.1258269142599299E-2</v>
      </c>
      <c r="K752" s="1">
        <v>0.87909765188121103</v>
      </c>
      <c r="L752" s="1">
        <v>-3.08901921833038E-2</v>
      </c>
      <c r="M752" s="1">
        <v>0.77395532018844304</v>
      </c>
      <c r="N752" s="1">
        <v>-2.0419916136958399E-2</v>
      </c>
      <c r="O752" s="1">
        <v>0.87282831437927499</v>
      </c>
      <c r="P752" s="1">
        <v>-4.9171103960818897E-2</v>
      </c>
      <c r="Q752" s="1">
        <v>0.61853042734521502</v>
      </c>
      <c r="R752" s="1">
        <v>-2.3704056521393901E-2</v>
      </c>
      <c r="S752" s="1">
        <v>0.89755686396064804</v>
      </c>
      <c r="T752" s="1">
        <v>-7.5523476285562496E-2</v>
      </c>
      <c r="U752" s="1">
        <v>0.57000395106649304</v>
      </c>
    </row>
    <row r="753" spans="1:21" x14ac:dyDescent="0.2">
      <c r="A753" t="s">
        <v>2023</v>
      </c>
      <c r="B753" t="s">
        <v>2024</v>
      </c>
      <c r="C753" t="s">
        <v>2025</v>
      </c>
      <c r="D753" s="1">
        <v>-3.8518102759671401E-2</v>
      </c>
      <c r="E753" s="1">
        <v>0.999802325264742</v>
      </c>
      <c r="F753" s="1">
        <v>-9.0375726207237203E-2</v>
      </c>
      <c r="G753" s="1">
        <v>0.82272769265346002</v>
      </c>
      <c r="H753" s="1">
        <v>-0.124389210799313</v>
      </c>
      <c r="I753" s="1">
        <v>0.337706981064959</v>
      </c>
      <c r="J753" s="1">
        <v>-0.10488052165844899</v>
      </c>
      <c r="K753" s="1">
        <v>0.70045575807871796</v>
      </c>
      <c r="L753" s="1">
        <v>-0.157474734570203</v>
      </c>
      <c r="M753" s="1">
        <v>0.206383729964951</v>
      </c>
      <c r="N753" s="1">
        <v>-0.16763281496162299</v>
      </c>
      <c r="O753" s="1">
        <v>0.135212570550164</v>
      </c>
      <c r="P753" s="1">
        <v>-0.13375688446196901</v>
      </c>
      <c r="Q753" s="1">
        <v>0.183242190086498</v>
      </c>
      <c r="R753" s="1">
        <v>-0.157633572869815</v>
      </c>
      <c r="S753" s="1">
        <v>0.21401745039154299</v>
      </c>
      <c r="T753" s="1">
        <v>7.5049706645358094E-2</v>
      </c>
      <c r="U753" s="1">
        <v>0.57390780669195796</v>
      </c>
    </row>
    <row r="754" spans="1:21" x14ac:dyDescent="0.2">
      <c r="A754" t="s">
        <v>2637</v>
      </c>
      <c r="B754" t="s">
        <v>2638</v>
      </c>
      <c r="C754" t="s">
        <v>2638</v>
      </c>
      <c r="D754" s="1">
        <v>-0.134502827355934</v>
      </c>
      <c r="E754" s="1">
        <v>0.999802325264742</v>
      </c>
      <c r="F754" s="1">
        <v>-0.13064419839234501</v>
      </c>
      <c r="G754" s="1">
        <v>0.77443327778985305</v>
      </c>
      <c r="H754" s="1">
        <v>-0.17208449067891601</v>
      </c>
      <c r="I754" s="1">
        <v>0.15125353298738201</v>
      </c>
      <c r="J754" s="1">
        <v>-0.15578849308423001</v>
      </c>
      <c r="K754" s="1">
        <v>0.62872844379507797</v>
      </c>
      <c r="L754" s="1">
        <v>-0.157302297028002</v>
      </c>
      <c r="M754" s="1">
        <v>0.206383729964951</v>
      </c>
      <c r="N754" s="1">
        <v>-0.13628078094118901</v>
      </c>
      <c r="O754" s="1">
        <v>0.22494827767321501</v>
      </c>
      <c r="P754" s="1">
        <v>-0.17412454796548801</v>
      </c>
      <c r="Q754" s="1">
        <v>9.0722802070723696E-2</v>
      </c>
      <c r="R754" s="1">
        <v>9.8069747986394805E-4</v>
      </c>
      <c r="S754" s="1">
        <v>0.995213251452714</v>
      </c>
      <c r="T754" s="1">
        <v>-7.5012976227551098E-2</v>
      </c>
      <c r="U754" s="1">
        <v>0.57390780669195796</v>
      </c>
    </row>
    <row r="755" spans="1:21" x14ac:dyDescent="0.2">
      <c r="A755" t="s">
        <v>772</v>
      </c>
      <c r="B755" t="s">
        <v>773</v>
      </c>
      <c r="C755" t="s">
        <v>774</v>
      </c>
      <c r="D755" s="1">
        <v>8.4675219742050695E-2</v>
      </c>
      <c r="E755" s="1">
        <v>0.999802325264742</v>
      </c>
      <c r="F755" s="1">
        <v>1.8548814586932898E-2</v>
      </c>
      <c r="G755" s="1">
        <v>0.96059882474147595</v>
      </c>
      <c r="H755" s="1">
        <v>-3.1821730869468698E-2</v>
      </c>
      <c r="I755" s="1">
        <v>0.82810899293571905</v>
      </c>
      <c r="J755" s="1">
        <v>4.5813879409413803E-2</v>
      </c>
      <c r="K755" s="1">
        <v>0.82448286388631498</v>
      </c>
      <c r="L755" s="1">
        <v>-1.8284814271696301E-2</v>
      </c>
      <c r="M755" s="1">
        <v>0.86471363490247599</v>
      </c>
      <c r="N755" s="1">
        <v>-2.5718956034901201E-2</v>
      </c>
      <c r="O755" s="1">
        <v>0.83078712017423795</v>
      </c>
      <c r="P755" s="1">
        <v>-6.1914063612289599E-2</v>
      </c>
      <c r="Q755" s="1">
        <v>0.527895183966684</v>
      </c>
      <c r="R755" s="1">
        <v>-8.0809228082388301E-2</v>
      </c>
      <c r="S755" s="1">
        <v>0.61892096166482602</v>
      </c>
      <c r="T755" s="1">
        <v>-7.4851765682915905E-2</v>
      </c>
      <c r="U755" s="1">
        <v>0.57435296094692401</v>
      </c>
    </row>
    <row r="756" spans="1:21" x14ac:dyDescent="0.2">
      <c r="A756" t="s">
        <v>803</v>
      </c>
      <c r="B756" t="s">
        <v>804</v>
      </c>
      <c r="C756" t="s">
        <v>805</v>
      </c>
      <c r="D756" s="1">
        <v>-0.13038233631694399</v>
      </c>
      <c r="E756" s="1">
        <v>0.999802325264742</v>
      </c>
      <c r="F756" s="1">
        <v>-9.2513552443851593E-2</v>
      </c>
      <c r="G756" s="1">
        <v>0.80268221600749601</v>
      </c>
      <c r="H756" s="1">
        <v>-0.16276895855332901</v>
      </c>
      <c r="I756" s="1">
        <v>0.17508554584208799</v>
      </c>
      <c r="J756" s="1">
        <v>-0.158694146244929</v>
      </c>
      <c r="K756" s="1">
        <v>0.62872844379507797</v>
      </c>
      <c r="L756" s="1">
        <v>-0.14866778672276401</v>
      </c>
      <c r="M756" s="1">
        <v>0.217469342792458</v>
      </c>
      <c r="N756" s="1">
        <v>-0.180288614019399</v>
      </c>
      <c r="O756" s="1">
        <v>0.106049073056435</v>
      </c>
      <c r="P756" s="1">
        <v>-0.13715699361790901</v>
      </c>
      <c r="Q756" s="1">
        <v>0.17250739198030399</v>
      </c>
      <c r="R756" s="1">
        <v>2.0387089682893898E-2</v>
      </c>
      <c r="S756" s="1">
        <v>0.91589401420739902</v>
      </c>
      <c r="T756" s="1">
        <v>-7.4873977546826898E-2</v>
      </c>
      <c r="U756" s="1">
        <v>0.57435296094692401</v>
      </c>
    </row>
    <row r="757" spans="1:21" x14ac:dyDescent="0.2">
      <c r="A757" t="s">
        <v>3119</v>
      </c>
      <c r="B757" t="s">
        <v>3120</v>
      </c>
      <c r="C757" t="s">
        <v>3121</v>
      </c>
      <c r="D757" s="1">
        <v>8.3535903780471207E-3</v>
      </c>
      <c r="E757" s="1">
        <v>0.999802325264742</v>
      </c>
      <c r="F757" s="1">
        <v>-4.6993985922704602E-2</v>
      </c>
      <c r="G757" s="1">
        <v>0.91440550902204298</v>
      </c>
      <c r="H757" s="1">
        <v>-5.0771072811951298E-2</v>
      </c>
      <c r="I757" s="1">
        <v>0.74094437810945901</v>
      </c>
      <c r="J757" s="1">
        <v>-4.0186325994116603E-2</v>
      </c>
      <c r="K757" s="1">
        <v>0.83536560350991895</v>
      </c>
      <c r="L757" s="1">
        <v>-0.105124957998941</v>
      </c>
      <c r="M757" s="1">
        <v>0.33028093914614298</v>
      </c>
      <c r="N757" s="1">
        <v>-7.3556249564708395E-2</v>
      </c>
      <c r="O757" s="1">
        <v>0.51610750048119602</v>
      </c>
      <c r="P757" s="1">
        <v>-0.11074864776481599</v>
      </c>
      <c r="Q757" s="1">
        <v>0.26554412277011602</v>
      </c>
      <c r="R757" s="1">
        <v>3.354275164053E-2</v>
      </c>
      <c r="S757" s="1">
        <v>0.84412938129564696</v>
      </c>
      <c r="T757" s="1">
        <v>-7.4733504692835406E-2</v>
      </c>
      <c r="U757" s="1">
        <v>0.57516598129941299</v>
      </c>
    </row>
    <row r="758" spans="1:21" x14ac:dyDescent="0.2">
      <c r="A758" t="s">
        <v>2510</v>
      </c>
      <c r="B758" t="s">
        <v>2511</v>
      </c>
      <c r="C758" t="s">
        <v>2512</v>
      </c>
      <c r="D758" s="1">
        <v>4.7833134647566701E-2</v>
      </c>
      <c r="E758" s="1">
        <v>0.999802325264742</v>
      </c>
      <c r="F758" s="1">
        <v>2.8185672610435301E-2</v>
      </c>
      <c r="G758" s="1">
        <v>0.93952577391279801</v>
      </c>
      <c r="H758" s="1">
        <v>-9.4047126221889807E-2</v>
      </c>
      <c r="I758" s="1">
        <v>0.48603193602668898</v>
      </c>
      <c r="J758" s="1">
        <v>-5.6100715369108697E-2</v>
      </c>
      <c r="K758" s="1">
        <v>0.79454831609505705</v>
      </c>
      <c r="L758" s="1">
        <v>-9.1318538587051495E-2</v>
      </c>
      <c r="M758" s="1">
        <v>0.38594515000882501</v>
      </c>
      <c r="N758" s="1">
        <v>-0.115139749479194</v>
      </c>
      <c r="O758" s="1">
        <v>0.31556523825044203</v>
      </c>
      <c r="P758" s="1">
        <v>-0.27034596657080201</v>
      </c>
      <c r="Q758" s="1">
        <v>3.9251642201291598E-2</v>
      </c>
      <c r="R758" s="1">
        <v>-9.573097379718E-2</v>
      </c>
      <c r="S758" s="1">
        <v>0.53010273506880901</v>
      </c>
      <c r="T758" s="1">
        <v>-7.4575753689828397E-2</v>
      </c>
      <c r="U758" s="1">
        <v>0.57557459126002597</v>
      </c>
    </row>
    <row r="759" spans="1:21" x14ac:dyDescent="0.2">
      <c r="A759" t="s">
        <v>1570</v>
      </c>
      <c r="B759" t="s">
        <v>1571</v>
      </c>
      <c r="C759" t="s">
        <v>1572</v>
      </c>
      <c r="D759" s="1">
        <v>-1.39674546767661E-2</v>
      </c>
      <c r="E759" s="1">
        <v>0.999802325264742</v>
      </c>
      <c r="F759" s="1">
        <v>-7.9356388195233205E-2</v>
      </c>
      <c r="G759" s="1">
        <v>0.826945176456789</v>
      </c>
      <c r="H759" s="1">
        <v>-0.11228074861145</v>
      </c>
      <c r="I759" s="1">
        <v>0.39805908441750298</v>
      </c>
      <c r="J759" s="1">
        <v>-7.2825688112828205E-2</v>
      </c>
      <c r="K759" s="1">
        <v>0.76481009864874305</v>
      </c>
      <c r="L759" s="1">
        <v>-0.1361274401401</v>
      </c>
      <c r="M759" s="1">
        <v>0.243356624177895</v>
      </c>
      <c r="N759" s="1">
        <v>-0.10923185488912</v>
      </c>
      <c r="O759" s="1">
        <v>0.344022029253022</v>
      </c>
      <c r="P759" s="1">
        <v>-0.106205102447538</v>
      </c>
      <c r="Q759" s="1">
        <v>0.28337892472611198</v>
      </c>
      <c r="R759" s="1">
        <v>-0.15515482079742199</v>
      </c>
      <c r="S759" s="1">
        <v>0.22425208152852699</v>
      </c>
      <c r="T759" s="1">
        <v>7.4462491825621896E-2</v>
      </c>
      <c r="U759" s="1">
        <v>0.57668237090819996</v>
      </c>
    </row>
    <row r="760" spans="1:21" x14ac:dyDescent="0.2">
      <c r="A760" t="s">
        <v>422</v>
      </c>
      <c r="B760" t="s">
        <v>423</v>
      </c>
      <c r="C760" t="s">
        <v>424</v>
      </c>
      <c r="D760" s="1">
        <v>-9.5782810305701599E-2</v>
      </c>
      <c r="E760" s="1">
        <v>0.999802325264742</v>
      </c>
      <c r="F760" s="1">
        <v>-8.1763248025658403E-2</v>
      </c>
      <c r="G760" s="1">
        <v>0.82362339052752098</v>
      </c>
      <c r="H760" s="1">
        <v>-2.6954420945138401E-2</v>
      </c>
      <c r="I760" s="1">
        <v>0.85882964524688998</v>
      </c>
      <c r="J760" s="1">
        <v>-0.14973318855180401</v>
      </c>
      <c r="K760" s="1">
        <v>0.62872844379507797</v>
      </c>
      <c r="L760" s="1">
        <v>-0.12831601752921401</v>
      </c>
      <c r="M760" s="1">
        <v>0.26404564261350599</v>
      </c>
      <c r="N760" s="1">
        <v>-0.115929134025029</v>
      </c>
      <c r="O760" s="1">
        <v>0.31298357052838</v>
      </c>
      <c r="P760" s="1">
        <v>-0.18185059443073401</v>
      </c>
      <c r="Q760" s="1">
        <v>7.8618155289378794E-2</v>
      </c>
      <c r="R760" s="1">
        <v>-5.1984202573578997E-2</v>
      </c>
      <c r="S760" s="1">
        <v>0.77616647961251295</v>
      </c>
      <c r="T760" s="1">
        <v>7.4335907352519798E-2</v>
      </c>
      <c r="U760" s="1">
        <v>0.57734125528445102</v>
      </c>
    </row>
    <row r="761" spans="1:21" x14ac:dyDescent="0.2">
      <c r="A761" t="s">
        <v>3041</v>
      </c>
      <c r="B761" t="s">
        <v>3042</v>
      </c>
      <c r="C761" t="s">
        <v>3042</v>
      </c>
      <c r="D761" s="1">
        <v>1.77351304649612E-2</v>
      </c>
      <c r="E761" s="1">
        <v>0.999802325264742</v>
      </c>
      <c r="F761" s="1">
        <v>-5.5390075706097698E-2</v>
      </c>
      <c r="G761" s="1">
        <v>0.88854238641567396</v>
      </c>
      <c r="H761" s="1">
        <v>-4.14124139678958E-2</v>
      </c>
      <c r="I761" s="1">
        <v>0.78495333460082894</v>
      </c>
      <c r="J761" s="1">
        <v>-1.66742003324452E-2</v>
      </c>
      <c r="K761" s="1">
        <v>0.93854512245460897</v>
      </c>
      <c r="L761" s="1">
        <v>-0.10601493051239901</v>
      </c>
      <c r="M761" s="1">
        <v>0.327677240916182</v>
      </c>
      <c r="N761" s="1">
        <v>-5.3468812375019499E-2</v>
      </c>
      <c r="O761" s="1">
        <v>0.63217109373501501</v>
      </c>
      <c r="P761" s="1">
        <v>-6.1192237199815501E-2</v>
      </c>
      <c r="Q761" s="1">
        <v>0.53373157045905595</v>
      </c>
      <c r="R761" s="1">
        <v>6.4663869049634198E-2</v>
      </c>
      <c r="S761" s="1">
        <v>0.71712572401603702</v>
      </c>
      <c r="T761" s="1">
        <v>-7.4251210341509499E-2</v>
      </c>
      <c r="U761" s="1">
        <v>0.57753048772179305</v>
      </c>
    </row>
    <row r="762" spans="1:21" x14ac:dyDescent="0.2">
      <c r="A762" t="s">
        <v>1131</v>
      </c>
      <c r="B762" t="s">
        <v>1132</v>
      </c>
      <c r="C762" t="s">
        <v>1132</v>
      </c>
      <c r="D762" s="1">
        <v>9.8476810554096794E-2</v>
      </c>
      <c r="E762" s="1">
        <v>0.999802325264742</v>
      </c>
      <c r="F762" s="1">
        <v>4.5835886200852702E-2</v>
      </c>
      <c r="G762" s="1">
        <v>0.91800858559870302</v>
      </c>
      <c r="H762" s="1">
        <v>-2.56724099013649E-2</v>
      </c>
      <c r="I762" s="1">
        <v>0.86311940004396703</v>
      </c>
      <c r="J762" s="1">
        <v>3.71202198036229E-2</v>
      </c>
      <c r="K762" s="1">
        <v>0.844349516056355</v>
      </c>
      <c r="L762" s="1">
        <v>-1.65651769388254E-2</v>
      </c>
      <c r="M762" s="1">
        <v>0.87577601151783302</v>
      </c>
      <c r="N762" s="1">
        <v>-2.7793206857032099E-2</v>
      </c>
      <c r="O762" s="1">
        <v>0.81576471817080198</v>
      </c>
      <c r="P762" s="1">
        <v>-0.122792770120603</v>
      </c>
      <c r="Q762" s="1">
        <v>0.216254416990033</v>
      </c>
      <c r="R762" s="1">
        <v>-0.168828980010614</v>
      </c>
      <c r="S762" s="1">
        <v>0.17242874151701101</v>
      </c>
      <c r="T762" s="1">
        <v>7.3874052119780306E-2</v>
      </c>
      <c r="U762" s="1">
        <v>0.57999836814049999</v>
      </c>
    </row>
    <row r="763" spans="1:21" x14ac:dyDescent="0.2">
      <c r="A763" t="s">
        <v>3173</v>
      </c>
      <c r="B763" t="s">
        <v>3174</v>
      </c>
      <c r="C763" t="s">
        <v>3174</v>
      </c>
      <c r="D763" s="1">
        <v>-4.4182237388909702E-2</v>
      </c>
      <c r="E763" s="1">
        <v>0.999802325264742</v>
      </c>
      <c r="F763" s="1">
        <v>-7.3617340274459694E-2</v>
      </c>
      <c r="G763" s="1">
        <v>0.85106663407099703</v>
      </c>
      <c r="H763" s="1">
        <v>-9.8393481386862297E-2</v>
      </c>
      <c r="I763" s="1">
        <v>0.46012630999474002</v>
      </c>
      <c r="J763" s="1">
        <v>-9.6437846500381202E-2</v>
      </c>
      <c r="K763" s="1">
        <v>0.72503775085245703</v>
      </c>
      <c r="L763" s="1">
        <v>-0.129429485429925</v>
      </c>
      <c r="M763" s="1">
        <v>0.26044531900551599</v>
      </c>
      <c r="N763" s="1">
        <v>-0.13621125350315699</v>
      </c>
      <c r="O763" s="1">
        <v>0.22494827767321501</v>
      </c>
      <c r="P763" s="1">
        <v>-0.12691480807137701</v>
      </c>
      <c r="Q763" s="1">
        <v>0.20396433424616001</v>
      </c>
      <c r="R763" s="1">
        <v>5.7159118589786402E-2</v>
      </c>
      <c r="S763" s="1">
        <v>0.75656213916397597</v>
      </c>
      <c r="T763" s="1">
        <v>-7.3828085481098496E-2</v>
      </c>
      <c r="U763" s="1">
        <v>0.57999836814049999</v>
      </c>
    </row>
    <row r="764" spans="1:21" x14ac:dyDescent="0.2">
      <c r="A764" t="s">
        <v>2698</v>
      </c>
      <c r="B764" t="s">
        <v>2699</v>
      </c>
      <c r="C764" t="s">
        <v>2699</v>
      </c>
      <c r="D764" s="1">
        <v>-2.38707290771215E-2</v>
      </c>
      <c r="E764" s="1">
        <v>0.999802325264742</v>
      </c>
      <c r="F764" s="1">
        <v>-9.6352285596340605E-3</v>
      </c>
      <c r="G764" s="1">
        <v>0.98655726560665202</v>
      </c>
      <c r="H764" s="1">
        <v>-7.1877243060477006E-2</v>
      </c>
      <c r="I764" s="1">
        <v>0.618793376913639</v>
      </c>
      <c r="J764" s="1">
        <v>-6.3034020332541199E-2</v>
      </c>
      <c r="K764" s="1">
        <v>0.77985232270041205</v>
      </c>
      <c r="L764" s="1">
        <v>-2.81939639072495E-2</v>
      </c>
      <c r="M764" s="1">
        <v>0.79279563669914799</v>
      </c>
      <c r="N764" s="1">
        <v>-5.4709800190599803E-2</v>
      </c>
      <c r="O764" s="1">
        <v>0.62517709529223398</v>
      </c>
      <c r="P764" s="1">
        <v>-4.46210383825799E-2</v>
      </c>
      <c r="Q764" s="1">
        <v>0.65334325563106499</v>
      </c>
      <c r="R764" s="1">
        <v>-3.9214608660232297E-2</v>
      </c>
      <c r="S764" s="1">
        <v>0.81933546857498396</v>
      </c>
      <c r="T764" s="1">
        <v>-7.3921412014633897E-2</v>
      </c>
      <c r="U764" s="1">
        <v>0.57999836814049999</v>
      </c>
    </row>
    <row r="765" spans="1:21" x14ac:dyDescent="0.2">
      <c r="A765" t="s">
        <v>3413</v>
      </c>
      <c r="B765" t="s">
        <v>3414</v>
      </c>
      <c r="C765" t="s">
        <v>3415</v>
      </c>
      <c r="D765" s="1">
        <v>-3.7089233669463997E-2</v>
      </c>
      <c r="E765" s="1">
        <v>0.999802325264742</v>
      </c>
      <c r="F765" s="1">
        <v>1.3502735931379101E-2</v>
      </c>
      <c r="G765" s="1">
        <v>0.97592279893604394</v>
      </c>
      <c r="H765" s="1">
        <v>8.1058839436506901E-3</v>
      </c>
      <c r="I765" s="1">
        <v>0.96332887726885097</v>
      </c>
      <c r="J765" s="1">
        <v>-9.8792053473136396E-2</v>
      </c>
      <c r="K765" s="1">
        <v>0.71961954859503996</v>
      </c>
      <c r="L765" s="1">
        <v>-6.1194893698493999E-2</v>
      </c>
      <c r="M765" s="1">
        <v>0.55641967331351205</v>
      </c>
      <c r="N765" s="1">
        <v>-1.6709204752047601E-3</v>
      </c>
      <c r="O765" s="1">
        <v>0.98881254825355303</v>
      </c>
      <c r="P765" s="1">
        <v>-8.7569841231098899E-2</v>
      </c>
      <c r="Q765" s="1">
        <v>0.37240434038094</v>
      </c>
      <c r="R765" s="1">
        <v>-0.15736488830061399</v>
      </c>
      <c r="S765" s="1">
        <v>0.21401745039154299</v>
      </c>
      <c r="T765" s="1">
        <v>7.3651325592015801E-2</v>
      </c>
      <c r="U765" s="1">
        <v>0.58029901856982402</v>
      </c>
    </row>
    <row r="766" spans="1:21" x14ac:dyDescent="0.2">
      <c r="A766" t="s">
        <v>2633</v>
      </c>
      <c r="B766" t="s">
        <v>2634</v>
      </c>
      <c r="C766" t="s">
        <v>2634</v>
      </c>
      <c r="D766" s="1">
        <v>2.77753553897707E-2</v>
      </c>
      <c r="E766" s="1">
        <v>0.999802325264742</v>
      </c>
      <c r="F766" s="1">
        <v>-7.1102144712896706E-2</v>
      </c>
      <c r="G766" s="1">
        <v>0.85106663407099703</v>
      </c>
      <c r="H766" s="1">
        <v>-1.04513258431547E-2</v>
      </c>
      <c r="I766" s="1">
        <v>0.94738334165002802</v>
      </c>
      <c r="J766" s="1">
        <v>2.55080764190001E-2</v>
      </c>
      <c r="K766" s="1">
        <v>0.912794246785118</v>
      </c>
      <c r="L766" s="1">
        <v>-6.4931122566811203E-2</v>
      </c>
      <c r="M766" s="1">
        <v>0.52964094689347596</v>
      </c>
      <c r="N766" s="1">
        <v>-6.0177335353095197E-3</v>
      </c>
      <c r="O766" s="1">
        <v>0.96116934347235405</v>
      </c>
      <c r="P766" s="1">
        <v>-1.3486931653576201E-2</v>
      </c>
      <c r="Q766" s="1">
        <v>0.89405349323316097</v>
      </c>
      <c r="R766" s="1">
        <v>6.4651497952934095E-2</v>
      </c>
      <c r="S766" s="1">
        <v>0.71712572401603702</v>
      </c>
      <c r="T766" s="1">
        <v>-7.3724642472587101E-2</v>
      </c>
      <c r="U766" s="1">
        <v>0.58029901856982402</v>
      </c>
    </row>
    <row r="767" spans="1:21" x14ac:dyDescent="0.2">
      <c r="A767" t="s">
        <v>868</v>
      </c>
      <c r="B767" t="s">
        <v>869</v>
      </c>
      <c r="C767" t="s">
        <v>870</v>
      </c>
      <c r="D767" s="1">
        <v>0.13161083206115301</v>
      </c>
      <c r="E767" s="1">
        <v>0.999802325264742</v>
      </c>
      <c r="F767" s="1">
        <v>7.54505949404079E-2</v>
      </c>
      <c r="G767" s="1">
        <v>0.84272008354203598</v>
      </c>
      <c r="H767" s="1">
        <v>6.1016038138988302E-2</v>
      </c>
      <c r="I767" s="1">
        <v>0.683230768184941</v>
      </c>
      <c r="J767" s="1">
        <v>0.14490974709024201</v>
      </c>
      <c r="K767" s="1">
        <v>0.62872844379507797</v>
      </c>
      <c r="L767" s="1">
        <v>0.13782347748537199</v>
      </c>
      <c r="M767" s="1">
        <v>0.236509805559215</v>
      </c>
      <c r="N767" s="1">
        <v>0.121598071684204</v>
      </c>
      <c r="O767" s="1">
        <v>0.28448738996733097</v>
      </c>
      <c r="P767" s="1">
        <v>0.110612488966086</v>
      </c>
      <c r="Q767" s="1">
        <v>0.26554412277011602</v>
      </c>
      <c r="R767" s="1">
        <v>-2.4180360403270599E-2</v>
      </c>
      <c r="S767" s="1">
        <v>0.89457845954649995</v>
      </c>
      <c r="T767" s="1">
        <v>7.3544983237767203E-2</v>
      </c>
      <c r="U767" s="1">
        <v>0.58029901856982402</v>
      </c>
    </row>
    <row r="768" spans="1:21" x14ac:dyDescent="0.2">
      <c r="A768" t="s">
        <v>290</v>
      </c>
      <c r="B768" t="s">
        <v>291</v>
      </c>
      <c r="C768" t="s">
        <v>292</v>
      </c>
      <c r="D768" s="1">
        <v>9.2507949953287094E-2</v>
      </c>
      <c r="E768" s="1">
        <v>0.999802325264742</v>
      </c>
      <c r="F768" s="1">
        <v>3.8222770251411603E-2</v>
      </c>
      <c r="G768" s="1">
        <v>0.92576031629920597</v>
      </c>
      <c r="H768" s="1">
        <v>-6.4381242989156498E-2</v>
      </c>
      <c r="I768" s="1">
        <v>0.66477758948901999</v>
      </c>
      <c r="J768" s="1">
        <v>3.31704659012277E-2</v>
      </c>
      <c r="K768" s="1">
        <v>0.86902987468472204</v>
      </c>
      <c r="L768" s="1">
        <v>-2.1832399002819001E-2</v>
      </c>
      <c r="M768" s="1">
        <v>0.83891114960120305</v>
      </c>
      <c r="N768" s="1">
        <v>-4.1717856952085797E-2</v>
      </c>
      <c r="O768" s="1">
        <v>0.708041862657392</v>
      </c>
      <c r="P768" s="1">
        <v>-0.117255047125487</v>
      </c>
      <c r="Q768" s="1">
        <v>0.238329750161655</v>
      </c>
      <c r="R768" s="1">
        <v>-0.23615024334243201</v>
      </c>
      <c r="S768" s="1">
        <v>2.8422958218432E-2</v>
      </c>
      <c r="T768" s="1">
        <v>7.3378887525112804E-2</v>
      </c>
      <c r="U768" s="1">
        <v>0.58043740578416902</v>
      </c>
    </row>
    <row r="769" spans="1:21" x14ac:dyDescent="0.2">
      <c r="A769" t="s">
        <v>2909</v>
      </c>
      <c r="B769" t="s">
        <v>2910</v>
      </c>
      <c r="C769" t="s">
        <v>2911</v>
      </c>
      <c r="D769" s="1">
        <v>1.12745426244069E-2</v>
      </c>
      <c r="E769" s="1">
        <v>0.999802325264742</v>
      </c>
      <c r="F769" s="1">
        <v>-6.3666188695920806E-2</v>
      </c>
      <c r="G769" s="1">
        <v>0.87351857880661699</v>
      </c>
      <c r="H769" s="1">
        <v>-0.115808476791726</v>
      </c>
      <c r="I769" s="1">
        <v>0.38462276048091498</v>
      </c>
      <c r="J769" s="1">
        <v>-6.2504348537397503E-2</v>
      </c>
      <c r="K769" s="1">
        <v>0.78099362791203697</v>
      </c>
      <c r="L769" s="1">
        <v>-0.13331720093681601</v>
      </c>
      <c r="M769" s="1">
        <v>0.251736498941808</v>
      </c>
      <c r="N769" s="1">
        <v>-0.112497516988961</v>
      </c>
      <c r="O769" s="1">
        <v>0.329380591256699</v>
      </c>
      <c r="P769" s="1">
        <v>-0.19485792843338401</v>
      </c>
      <c r="Q769" s="1">
        <v>6.8899374042153197E-2</v>
      </c>
      <c r="R769" s="1">
        <v>-9.3476697081261703E-2</v>
      </c>
      <c r="S769" s="1">
        <v>0.54761296832705197</v>
      </c>
      <c r="T769" s="1">
        <v>-7.3403492659625397E-2</v>
      </c>
      <c r="U769" s="1">
        <v>0.58043740578416902</v>
      </c>
    </row>
    <row r="770" spans="1:21" x14ac:dyDescent="0.2">
      <c r="A770" t="s">
        <v>1600</v>
      </c>
      <c r="B770" t="s">
        <v>1601</v>
      </c>
      <c r="C770" t="s">
        <v>1602</v>
      </c>
      <c r="D770" s="1">
        <v>3.7366723384346101E-2</v>
      </c>
      <c r="E770" s="1">
        <v>0.999802325264742</v>
      </c>
      <c r="F770" s="1">
        <v>-8.3327525422508195E-3</v>
      </c>
      <c r="G770" s="1">
        <v>0.98655726560665202</v>
      </c>
      <c r="H770" s="1">
        <v>6.6787298898630101E-3</v>
      </c>
      <c r="I770" s="1">
        <v>0.96928278838558801</v>
      </c>
      <c r="J770" s="1">
        <v>-7.7548635266343601E-3</v>
      </c>
      <c r="K770" s="1">
        <v>0.96762870475084395</v>
      </c>
      <c r="L770" s="1">
        <v>-7.5509086399886294E-2</v>
      </c>
      <c r="M770" s="1">
        <v>0.46983461115056202</v>
      </c>
      <c r="N770" s="1">
        <v>-5.9168772725839598E-2</v>
      </c>
      <c r="O770" s="1">
        <v>0.59855496860963198</v>
      </c>
      <c r="P770" s="1">
        <v>-1.3007344822397299E-3</v>
      </c>
      <c r="Q770" s="1">
        <v>0.99028469679771303</v>
      </c>
      <c r="R770" s="1">
        <v>-7.3904945687886497E-2</v>
      </c>
      <c r="S770" s="1">
        <v>0.66361057649315403</v>
      </c>
      <c r="T770" s="1">
        <v>7.3383447632778806E-2</v>
      </c>
      <c r="U770" s="1">
        <v>0.58043740578416902</v>
      </c>
    </row>
    <row r="771" spans="1:21" x14ac:dyDescent="0.2">
      <c r="A771" t="s">
        <v>30</v>
      </c>
      <c r="B771" t="s">
        <v>31</v>
      </c>
      <c r="C771" t="s">
        <v>32</v>
      </c>
      <c r="D771" s="1">
        <v>-7.9480740195023701E-4</v>
      </c>
      <c r="E771" s="1">
        <v>0.999802325264742</v>
      </c>
      <c r="F771" s="1">
        <v>3.73109101318488E-3</v>
      </c>
      <c r="G771" s="1">
        <v>0.99693019600815902</v>
      </c>
      <c r="H771" s="1">
        <v>6.4562303161440196E-2</v>
      </c>
      <c r="I771" s="1">
        <v>0.66477758948901999</v>
      </c>
      <c r="J771" s="1">
        <v>-4.12166146048146E-2</v>
      </c>
      <c r="K771" s="1">
        <v>0.83536560350991895</v>
      </c>
      <c r="L771" s="1">
        <v>-3.7486350323820403E-2</v>
      </c>
      <c r="M771" s="1">
        <v>0.72357215996715496</v>
      </c>
      <c r="N771" s="1">
        <v>-2.9248090463147899E-2</v>
      </c>
      <c r="O771" s="1">
        <v>0.80550734497733001</v>
      </c>
      <c r="P771" s="1">
        <v>-0.114963318671647</v>
      </c>
      <c r="Q771" s="1">
        <v>0.24757632219343001</v>
      </c>
      <c r="R771" s="1">
        <v>-9.6733910006784204E-2</v>
      </c>
      <c r="S771" s="1">
        <v>0.52326103179814598</v>
      </c>
      <c r="T771" s="1">
        <v>7.3090557139902798E-2</v>
      </c>
      <c r="U771" s="1">
        <v>0.58296716676623295</v>
      </c>
    </row>
    <row r="772" spans="1:21" x14ac:dyDescent="0.2">
      <c r="A772" t="s">
        <v>706</v>
      </c>
      <c r="B772" t="s">
        <v>707</v>
      </c>
      <c r="C772" t="s">
        <v>708</v>
      </c>
      <c r="D772" s="1">
        <v>9.2178175663033494E-3</v>
      </c>
      <c r="E772" s="1">
        <v>0.999802325264742</v>
      </c>
      <c r="F772" s="1">
        <v>1.18174826113049E-2</v>
      </c>
      <c r="G772" s="1">
        <v>0.98266520160956705</v>
      </c>
      <c r="H772" s="1">
        <v>-4.31667645959083E-3</v>
      </c>
      <c r="I772" s="1">
        <v>0.98412767866972195</v>
      </c>
      <c r="J772" s="1">
        <v>-4.3424250027762103E-2</v>
      </c>
      <c r="K772" s="1">
        <v>0.83536560350991895</v>
      </c>
      <c r="L772" s="1">
        <v>-3.08488559908087E-2</v>
      </c>
      <c r="M772" s="1">
        <v>0.77395532018844304</v>
      </c>
      <c r="N772" s="1">
        <v>2.25064766839378E-2</v>
      </c>
      <c r="O772" s="1">
        <v>0.85920614671612605</v>
      </c>
      <c r="P772" s="1">
        <v>-5.7460633844927202E-2</v>
      </c>
      <c r="Q772" s="1">
        <v>0.56106897314628301</v>
      </c>
      <c r="R772" s="1">
        <v>-0.21216162578391601</v>
      </c>
      <c r="S772" s="1">
        <v>5.7529892072894703E-2</v>
      </c>
      <c r="T772" s="1">
        <v>7.2702291754446993E-2</v>
      </c>
      <c r="U772" s="1">
        <v>0.58467803804379903</v>
      </c>
    </row>
    <row r="773" spans="1:21" x14ac:dyDescent="0.2">
      <c r="A773" t="s">
        <v>1031</v>
      </c>
      <c r="B773" t="s">
        <v>1032</v>
      </c>
      <c r="C773" t="s">
        <v>1033</v>
      </c>
      <c r="D773" s="1">
        <v>-7.3750054375014806E-2</v>
      </c>
      <c r="E773" s="1">
        <v>0.999802325264742</v>
      </c>
      <c r="F773" s="1">
        <v>4.6585488028121798E-2</v>
      </c>
      <c r="G773" s="1">
        <v>0.91440550902204298</v>
      </c>
      <c r="H773" s="1">
        <v>-1.95969766572298E-2</v>
      </c>
      <c r="I773" s="1">
        <v>0.894939899801245</v>
      </c>
      <c r="J773" s="1">
        <v>-0.120063908940436</v>
      </c>
      <c r="K773" s="1">
        <v>0.663432276760343</v>
      </c>
      <c r="L773" s="1">
        <v>-1.2947701128407299E-2</v>
      </c>
      <c r="M773" s="1">
        <v>0.90029357278450906</v>
      </c>
      <c r="N773" s="1">
        <v>-0.113619064152555</v>
      </c>
      <c r="O773" s="1">
        <v>0.32233913849800599</v>
      </c>
      <c r="P773" s="1">
        <v>-0.186261567812295</v>
      </c>
      <c r="Q773" s="1">
        <v>7.6257241189073705E-2</v>
      </c>
      <c r="R773" s="1">
        <v>3.8000500729721901E-2</v>
      </c>
      <c r="S773" s="1">
        <v>0.820995509496947</v>
      </c>
      <c r="T773" s="1">
        <v>7.2682751082370003E-2</v>
      </c>
      <c r="U773" s="1">
        <v>0.58467803804379903</v>
      </c>
    </row>
    <row r="774" spans="1:21" x14ac:dyDescent="0.2">
      <c r="A774" t="s">
        <v>739</v>
      </c>
      <c r="B774" t="s">
        <v>740</v>
      </c>
      <c r="C774" t="s">
        <v>741</v>
      </c>
      <c r="D774" s="1">
        <v>-9.79473020619364E-2</v>
      </c>
      <c r="E774" s="1">
        <v>0.999802325264742</v>
      </c>
      <c r="F774" s="1">
        <v>-8.67327713418789E-2</v>
      </c>
      <c r="G774" s="1">
        <v>0.82362339052752098</v>
      </c>
      <c r="H774" s="1">
        <v>-0.181088719033555</v>
      </c>
      <c r="I774" s="1">
        <v>0.12542615742666699</v>
      </c>
      <c r="J774" s="1">
        <v>-0.156705426044322</v>
      </c>
      <c r="K774" s="1">
        <v>0.62872844379507797</v>
      </c>
      <c r="L774" s="1">
        <v>-0.159049455667436</v>
      </c>
      <c r="M774" s="1">
        <v>0.20279285484293899</v>
      </c>
      <c r="N774" s="1">
        <v>-0.187721488772043</v>
      </c>
      <c r="O774" s="1">
        <v>9.0405893244857399E-2</v>
      </c>
      <c r="P774" s="1">
        <v>-0.18950696661563801</v>
      </c>
      <c r="Q774" s="1">
        <v>7.3073343509419894E-2</v>
      </c>
      <c r="R774" s="1">
        <v>-2.9291503216908901E-2</v>
      </c>
      <c r="S774" s="1">
        <v>0.86332869157221803</v>
      </c>
      <c r="T774" s="1">
        <v>-7.2829395068959593E-2</v>
      </c>
      <c r="U774" s="1">
        <v>0.58467803804379903</v>
      </c>
    </row>
    <row r="775" spans="1:21" x14ac:dyDescent="0.2">
      <c r="A775" t="s">
        <v>2518</v>
      </c>
      <c r="B775" t="s">
        <v>2519</v>
      </c>
      <c r="C775" t="s">
        <v>2519</v>
      </c>
      <c r="D775" s="1">
        <v>2.50767470192939E-2</v>
      </c>
      <c r="E775" s="1">
        <v>0.999802325264742</v>
      </c>
      <c r="F775" s="1">
        <v>-8.5438456626952902E-2</v>
      </c>
      <c r="G775" s="1">
        <v>0.82362339052752098</v>
      </c>
      <c r="H775" s="1">
        <v>-8.02069544586725E-2</v>
      </c>
      <c r="I775" s="1">
        <v>0.56723871556573802</v>
      </c>
      <c r="J775" s="1">
        <v>1.3856077145588E-2</v>
      </c>
      <c r="K775" s="1">
        <v>0.94919682583444198</v>
      </c>
      <c r="L775" s="1">
        <v>-9.0637820882339903E-2</v>
      </c>
      <c r="M775" s="1">
        <v>0.390402523965591</v>
      </c>
      <c r="N775" s="1">
        <v>-3.4627897621576302E-2</v>
      </c>
      <c r="O775" s="1">
        <v>0.759882117634748</v>
      </c>
      <c r="P775" s="1">
        <v>-2.4907456975015702E-2</v>
      </c>
      <c r="Q775" s="1">
        <v>0.80601023740668098</v>
      </c>
      <c r="R775" s="1">
        <v>1.43636854377807E-2</v>
      </c>
      <c r="S775" s="1">
        <v>0.94202809631906104</v>
      </c>
      <c r="T775" s="1">
        <v>-7.2536550395894295E-2</v>
      </c>
      <c r="U775" s="1">
        <v>0.58540581754464505</v>
      </c>
    </row>
    <row r="776" spans="1:21" x14ac:dyDescent="0.2">
      <c r="A776" t="s">
        <v>145</v>
      </c>
      <c r="B776" t="s">
        <v>146</v>
      </c>
      <c r="C776" t="s">
        <v>147</v>
      </c>
      <c r="D776" s="1">
        <v>-1.09543505377652E-2</v>
      </c>
      <c r="E776" s="1">
        <v>0.999802325264742</v>
      </c>
      <c r="F776" s="1">
        <v>-5.5308790102620201E-2</v>
      </c>
      <c r="G776" s="1">
        <v>0.88854238641567396</v>
      </c>
      <c r="H776" s="1">
        <v>-7.6423201217883596E-2</v>
      </c>
      <c r="I776" s="1">
        <v>0.58783021844327998</v>
      </c>
      <c r="J776" s="1">
        <v>-6.4206564067880001E-2</v>
      </c>
      <c r="K776" s="1">
        <v>0.77985232270041205</v>
      </c>
      <c r="L776" s="1">
        <v>-9.9901826724519804E-2</v>
      </c>
      <c r="M776" s="1">
        <v>0.35053965846628798</v>
      </c>
      <c r="N776" s="1">
        <v>-0.132050905400352</v>
      </c>
      <c r="O776" s="1">
        <v>0.24419795126563601</v>
      </c>
      <c r="P776" s="1">
        <v>-8.8910276488510395E-2</v>
      </c>
      <c r="Q776" s="1">
        <v>0.36462732915773199</v>
      </c>
      <c r="R776" s="1">
        <v>-1.27417394862024E-2</v>
      </c>
      <c r="S776" s="1">
        <v>0.94698309826668103</v>
      </c>
      <c r="T776" s="1">
        <v>-7.2531310873773305E-2</v>
      </c>
      <c r="U776" s="1">
        <v>0.58540581754464505</v>
      </c>
    </row>
    <row r="777" spans="1:21" x14ac:dyDescent="0.2">
      <c r="A777" t="s">
        <v>2762</v>
      </c>
      <c r="B777" t="s">
        <v>2763</v>
      </c>
      <c r="C777" t="s">
        <v>2764</v>
      </c>
      <c r="D777" s="1">
        <v>0.14056483019525301</v>
      </c>
      <c r="E777" s="1">
        <v>0.999802325264742</v>
      </c>
      <c r="F777" s="1">
        <v>0.11156912210218101</v>
      </c>
      <c r="G777" s="1">
        <v>0.77443327778985305</v>
      </c>
      <c r="H777" s="1">
        <v>0.13588349981304401</v>
      </c>
      <c r="I777" s="1">
        <v>0.27602936136075601</v>
      </c>
      <c r="J777" s="1">
        <v>7.1098952207184596E-2</v>
      </c>
      <c r="K777" s="1">
        <v>0.76481009864874305</v>
      </c>
      <c r="L777" s="1">
        <v>7.0854539789954998E-2</v>
      </c>
      <c r="M777" s="1">
        <v>0.50024028164583501</v>
      </c>
      <c r="N777" s="1">
        <v>7.5314820255328194E-2</v>
      </c>
      <c r="O777" s="1">
        <v>0.505042676514183</v>
      </c>
      <c r="P777" s="1">
        <v>-2.1796748198980601E-2</v>
      </c>
      <c r="Q777" s="1">
        <v>0.82979374579029597</v>
      </c>
      <c r="R777" s="1">
        <v>-0.124988245064453</v>
      </c>
      <c r="S777" s="1">
        <v>0.37928322483291699</v>
      </c>
      <c r="T777" s="1">
        <v>7.2211332368512599E-2</v>
      </c>
      <c r="U777" s="1">
        <v>0.58544199945509101</v>
      </c>
    </row>
    <row r="778" spans="1:21" x14ac:dyDescent="0.2">
      <c r="A778" t="s">
        <v>1750</v>
      </c>
      <c r="B778" t="s">
        <v>1751</v>
      </c>
      <c r="C778" t="s">
        <v>1752</v>
      </c>
      <c r="D778" s="1">
        <v>-6.3808162674907701E-2</v>
      </c>
      <c r="E778" s="1">
        <v>0.999802325264742</v>
      </c>
      <c r="F778" s="1">
        <v>-0.17681890356132601</v>
      </c>
      <c r="G778" s="1">
        <v>0.76040708050431305</v>
      </c>
      <c r="H778" s="1">
        <v>-0.125612102258882</v>
      </c>
      <c r="I778" s="1">
        <v>0.32969251992589299</v>
      </c>
      <c r="J778" s="1">
        <v>-9.3384425686637407E-2</v>
      </c>
      <c r="K778" s="1">
        <v>0.74223518281240197</v>
      </c>
      <c r="L778" s="1">
        <v>-0.19968523757860099</v>
      </c>
      <c r="M778" s="1">
        <v>0.19445480162456</v>
      </c>
      <c r="N778" s="1">
        <v>-0.15839499219518999</v>
      </c>
      <c r="O778" s="1">
        <v>0.15307211549805999</v>
      </c>
      <c r="P778" s="1">
        <v>-0.160777256390498</v>
      </c>
      <c r="Q778" s="1">
        <v>0.114865474771759</v>
      </c>
      <c r="R778" s="1">
        <v>9.1277539944900302E-2</v>
      </c>
      <c r="S778" s="1">
        <v>0.56112605385380199</v>
      </c>
      <c r="T778" s="1">
        <v>-7.2453386939417802E-2</v>
      </c>
      <c r="U778" s="1">
        <v>0.58544199945509101</v>
      </c>
    </row>
    <row r="779" spans="1:21" x14ac:dyDescent="0.2">
      <c r="A779" t="s">
        <v>3461</v>
      </c>
      <c r="B779" t="s">
        <v>3462</v>
      </c>
      <c r="C779" t="s">
        <v>3463</v>
      </c>
      <c r="D779" s="1">
        <v>2.66320637530988E-2</v>
      </c>
      <c r="E779" s="1">
        <v>0.999802325264742</v>
      </c>
      <c r="F779" s="1">
        <v>-1.74075522595027E-2</v>
      </c>
      <c r="G779" s="1">
        <v>0.96516422725941298</v>
      </c>
      <c r="H779" s="1">
        <v>-6.1953771957387702E-2</v>
      </c>
      <c r="I779" s="1">
        <v>0.683230768184941</v>
      </c>
      <c r="J779" s="1">
        <v>-4.1383750606085998E-2</v>
      </c>
      <c r="K779" s="1">
        <v>0.83536560350991895</v>
      </c>
      <c r="L779" s="1">
        <v>-8.3530871273575003E-2</v>
      </c>
      <c r="M779" s="1">
        <v>0.42319315418040498</v>
      </c>
      <c r="N779" s="1">
        <v>-0.10632307912974701</v>
      </c>
      <c r="O779" s="1">
        <v>0.35550126599725401</v>
      </c>
      <c r="P779" s="1">
        <v>-0.182832539954386</v>
      </c>
      <c r="Q779" s="1">
        <v>7.7838903456782293E-2</v>
      </c>
      <c r="R779" s="1">
        <v>-8.4758690377092105E-2</v>
      </c>
      <c r="S779" s="1">
        <v>0.60076596993889897</v>
      </c>
      <c r="T779" s="1">
        <v>7.2320543704272905E-2</v>
      </c>
      <c r="U779" s="1">
        <v>0.58544199945509101</v>
      </c>
    </row>
    <row r="780" spans="1:21" x14ac:dyDescent="0.2">
      <c r="A780" t="s">
        <v>961</v>
      </c>
      <c r="B780" t="s">
        <v>962</v>
      </c>
      <c r="C780" t="s">
        <v>963</v>
      </c>
      <c r="D780" s="1">
        <v>-2.1160691425689E-2</v>
      </c>
      <c r="E780" s="1">
        <v>0.999802325264742</v>
      </c>
      <c r="F780" s="1">
        <v>-7.5843858589649997E-3</v>
      </c>
      <c r="G780" s="1">
        <v>0.98655726560665202</v>
      </c>
      <c r="H780" s="1">
        <v>-5.7512381671033903E-2</v>
      </c>
      <c r="I780" s="1">
        <v>0.70524599290712797</v>
      </c>
      <c r="J780" s="1">
        <v>-5.4916603257445303E-2</v>
      </c>
      <c r="K780" s="1">
        <v>0.80126256936044205</v>
      </c>
      <c r="L780" s="1">
        <v>-4.65149224709204E-2</v>
      </c>
      <c r="M780" s="1">
        <v>0.65732660673647603</v>
      </c>
      <c r="N780" s="1">
        <v>-0.109293389264529</v>
      </c>
      <c r="O780" s="1">
        <v>0.344022029253022</v>
      </c>
      <c r="P780" s="1">
        <v>-0.161861469544472</v>
      </c>
      <c r="Q780" s="1">
        <v>0.11344199358017799</v>
      </c>
      <c r="R780" s="1">
        <v>-8.1523883034379602E-2</v>
      </c>
      <c r="S780" s="1">
        <v>0.61506577957427599</v>
      </c>
      <c r="T780" s="1">
        <v>7.2296999400559794E-2</v>
      </c>
      <c r="U780" s="1">
        <v>0.58544199945509101</v>
      </c>
    </row>
    <row r="781" spans="1:21" x14ac:dyDescent="0.2">
      <c r="A781" t="s">
        <v>1171</v>
      </c>
      <c r="B781" t="s">
        <v>1172</v>
      </c>
      <c r="C781" t="s">
        <v>1173</v>
      </c>
      <c r="D781" s="1">
        <v>-3.5343323848294299E-2</v>
      </c>
      <c r="E781" s="1">
        <v>0.999802325264742</v>
      </c>
      <c r="F781" s="1">
        <v>-6.9766927506699397E-2</v>
      </c>
      <c r="G781" s="1">
        <v>0.85450449884232405</v>
      </c>
      <c r="H781" s="1">
        <v>-6.0921153918528197E-2</v>
      </c>
      <c r="I781" s="1">
        <v>0.683230768184941</v>
      </c>
      <c r="J781" s="1">
        <v>-9.0256474612643897E-2</v>
      </c>
      <c r="K781" s="1">
        <v>0.743779193238016</v>
      </c>
      <c r="L781" s="1">
        <v>-0.13142497412782</v>
      </c>
      <c r="M781" s="1">
        <v>0.251736498941808</v>
      </c>
      <c r="N781" s="1">
        <v>-0.10992099202093999</v>
      </c>
      <c r="O781" s="1">
        <v>0.34382852404855102</v>
      </c>
      <c r="P781" s="1">
        <v>-0.12954632310643499</v>
      </c>
      <c r="Q781" s="1">
        <v>0.19610636046168201</v>
      </c>
      <c r="R781" s="1">
        <v>-5.62035777098987E-2</v>
      </c>
      <c r="S781" s="1">
        <v>0.757555648002741</v>
      </c>
      <c r="T781" s="1">
        <v>7.2144494226687797E-2</v>
      </c>
      <c r="U781" s="1">
        <v>0.58603610905636405</v>
      </c>
    </row>
    <row r="782" spans="1:21" x14ac:dyDescent="0.2">
      <c r="A782" t="s">
        <v>2786</v>
      </c>
      <c r="B782" t="s">
        <v>2787</v>
      </c>
      <c r="C782" t="s">
        <v>2788</v>
      </c>
      <c r="D782" s="1">
        <v>0.115888002813298</v>
      </c>
      <c r="E782" s="1">
        <v>0.999802325264742</v>
      </c>
      <c r="F782" s="1">
        <v>6.0052685839328997E-2</v>
      </c>
      <c r="G782" s="1">
        <v>0.88623073410696596</v>
      </c>
      <c r="H782" s="1">
        <v>-3.6765426978364298E-3</v>
      </c>
      <c r="I782" s="1">
        <v>0.98674976778307399</v>
      </c>
      <c r="J782" s="1">
        <v>5.0139728964276403E-2</v>
      </c>
      <c r="K782" s="1">
        <v>0.81434579596199697</v>
      </c>
      <c r="L782" s="1">
        <v>-3.17619020398449E-2</v>
      </c>
      <c r="M782" s="1">
        <v>0.77078879144952706</v>
      </c>
      <c r="N782" s="1">
        <v>-3.6197044327461597E-2</v>
      </c>
      <c r="O782" s="1">
        <v>0.74860701015722797</v>
      </c>
      <c r="P782" s="1">
        <v>-7.7916101918185501E-2</v>
      </c>
      <c r="Q782" s="1">
        <v>0.42504462459690201</v>
      </c>
      <c r="R782" s="1">
        <v>-0.16771851018907999</v>
      </c>
      <c r="S782" s="1">
        <v>0.176475734888977</v>
      </c>
      <c r="T782" s="1">
        <v>7.1994338060236002E-2</v>
      </c>
      <c r="U782" s="1">
        <v>0.58696859559907899</v>
      </c>
    </row>
    <row r="783" spans="1:21" x14ac:dyDescent="0.2">
      <c r="A783" t="s">
        <v>601</v>
      </c>
      <c r="B783" t="s">
        <v>602</v>
      </c>
      <c r="C783" t="s">
        <v>603</v>
      </c>
      <c r="D783" s="1">
        <v>3.7607627034842897E-2</v>
      </c>
      <c r="E783" s="1">
        <v>0.999802325264742</v>
      </c>
      <c r="F783" s="1">
        <v>8.5258988651768605E-2</v>
      </c>
      <c r="G783" s="1">
        <v>0.82362339052752098</v>
      </c>
      <c r="H783" s="1">
        <v>-6.5124058543881203E-2</v>
      </c>
      <c r="I783" s="1">
        <v>0.66221749057708201</v>
      </c>
      <c r="J783" s="1">
        <v>-4.8658835655706001E-2</v>
      </c>
      <c r="K783" s="1">
        <v>0.81585974810961104</v>
      </c>
      <c r="L783" s="1">
        <v>-1.4435804058230301E-2</v>
      </c>
      <c r="M783" s="1">
        <v>0.89124269396113198</v>
      </c>
      <c r="N783" s="1">
        <v>-9.9138333956519401E-2</v>
      </c>
      <c r="O783" s="1">
        <v>0.38719761706035899</v>
      </c>
      <c r="P783" s="1">
        <v>-0.22792334633674</v>
      </c>
      <c r="Q783" s="1">
        <v>5.3332225268206898E-2</v>
      </c>
      <c r="R783" s="1">
        <v>-0.16259671106063101</v>
      </c>
      <c r="S783" s="1">
        <v>0.19768238871968</v>
      </c>
      <c r="T783" s="1">
        <v>7.1588473446058606E-2</v>
      </c>
      <c r="U783" s="1">
        <v>0.58749899495588198</v>
      </c>
    </row>
    <row r="784" spans="1:21" x14ac:dyDescent="0.2">
      <c r="A784" t="s">
        <v>3350</v>
      </c>
      <c r="B784" t="s">
        <v>3351</v>
      </c>
      <c r="C784" t="s">
        <v>3351</v>
      </c>
      <c r="D784" s="1">
        <v>2.8281948902610498E-3</v>
      </c>
      <c r="E784" s="1">
        <v>0.999802325264742</v>
      </c>
      <c r="F784" s="1">
        <v>-1.32718211024797E-2</v>
      </c>
      <c r="G784" s="1">
        <v>0.97592279893604394</v>
      </c>
      <c r="H784" s="1">
        <v>-4.66549343663566E-2</v>
      </c>
      <c r="I784" s="1">
        <v>0.75901366403603099</v>
      </c>
      <c r="J784" s="1">
        <v>-4.1506678649499897E-2</v>
      </c>
      <c r="K784" s="1">
        <v>0.83536560350991895</v>
      </c>
      <c r="L784" s="1">
        <v>-6.9753893168603504E-2</v>
      </c>
      <c r="M784" s="1">
        <v>0.50582221278767103</v>
      </c>
      <c r="N784" s="1">
        <v>-5.0738847813252497E-2</v>
      </c>
      <c r="O784" s="1">
        <v>0.64802836409332598</v>
      </c>
      <c r="P784" s="1">
        <v>-6.0885947216744701E-2</v>
      </c>
      <c r="Q784" s="1">
        <v>0.53615643567259097</v>
      </c>
      <c r="R784" s="1">
        <v>7.8640865059604298E-2</v>
      </c>
      <c r="S784" s="1">
        <v>0.62809077444911399</v>
      </c>
      <c r="T784" s="1">
        <v>-7.1719638436017197E-2</v>
      </c>
      <c r="U784" s="1">
        <v>0.58749899495588198</v>
      </c>
    </row>
    <row r="785" spans="1:21" x14ac:dyDescent="0.2">
      <c r="A785" t="s">
        <v>3145</v>
      </c>
      <c r="B785" t="s">
        <v>3146</v>
      </c>
      <c r="C785" t="s">
        <v>3147</v>
      </c>
      <c r="D785" s="1">
        <v>-4.3945540969050803E-2</v>
      </c>
      <c r="E785" s="1">
        <v>0.999802325264742</v>
      </c>
      <c r="F785" s="1">
        <v>-7.6734628966077495E-2</v>
      </c>
      <c r="G785" s="1">
        <v>0.83618720747091502</v>
      </c>
      <c r="H785" s="1">
        <v>-0.129094182370837</v>
      </c>
      <c r="I785" s="1">
        <v>0.306737799531552</v>
      </c>
      <c r="J785" s="1">
        <v>-9.3908352327699299E-2</v>
      </c>
      <c r="K785" s="1">
        <v>0.74031288161647002</v>
      </c>
      <c r="L785" s="1">
        <v>-0.14509393107832</v>
      </c>
      <c r="M785" s="1">
        <v>0.222643169224467</v>
      </c>
      <c r="N785" s="1">
        <v>-0.16612012189664099</v>
      </c>
      <c r="O785" s="1">
        <v>0.13563990444394899</v>
      </c>
      <c r="P785" s="1">
        <v>-6.6604971143161495E-2</v>
      </c>
      <c r="Q785" s="1">
        <v>0.495258578197876</v>
      </c>
      <c r="R785" s="1">
        <v>3.3151094321315001E-2</v>
      </c>
      <c r="S785" s="1">
        <v>0.84751879007856201</v>
      </c>
      <c r="T785" s="1">
        <v>-7.1612421405269203E-2</v>
      </c>
      <c r="U785" s="1">
        <v>0.58749899495588198</v>
      </c>
    </row>
    <row r="786" spans="1:21" x14ac:dyDescent="0.2">
      <c r="A786" t="s">
        <v>2040</v>
      </c>
      <c r="B786" t="s">
        <v>2041</v>
      </c>
      <c r="C786" t="s">
        <v>2042</v>
      </c>
      <c r="D786" s="1">
        <v>-2.9582976813789401E-2</v>
      </c>
      <c r="E786" s="1">
        <v>0.999802325264742</v>
      </c>
      <c r="F786" s="1">
        <v>-5.8480447534023101E-2</v>
      </c>
      <c r="G786" s="1">
        <v>0.88854238641567396</v>
      </c>
      <c r="H786" s="1">
        <v>-0.13090640189064301</v>
      </c>
      <c r="I786" s="1">
        <v>0.297725927984827</v>
      </c>
      <c r="J786" s="1">
        <v>-4.4232581989658203E-2</v>
      </c>
      <c r="K786" s="1">
        <v>0.830195795558761</v>
      </c>
      <c r="L786" s="1">
        <v>-7.9606098961700802E-2</v>
      </c>
      <c r="M786" s="1">
        <v>0.44527914018679299</v>
      </c>
      <c r="N786" s="1">
        <v>-8.8895398988616203E-2</v>
      </c>
      <c r="O786" s="1">
        <v>0.44220965762624498</v>
      </c>
      <c r="P786" s="1">
        <v>-0.14114833081085801</v>
      </c>
      <c r="Q786" s="1">
        <v>0.16188412411456499</v>
      </c>
      <c r="R786" s="1">
        <v>-1.7876160234822702E-2</v>
      </c>
      <c r="S786" s="1">
        <v>0.92906589478428103</v>
      </c>
      <c r="T786" s="1">
        <v>-7.1879579874325E-2</v>
      </c>
      <c r="U786" s="1">
        <v>0.58749899495588198</v>
      </c>
    </row>
    <row r="787" spans="1:21" x14ac:dyDescent="0.2">
      <c r="A787" t="s">
        <v>68</v>
      </c>
      <c r="B787" t="s">
        <v>69</v>
      </c>
      <c r="C787" t="s">
        <v>70</v>
      </c>
      <c r="D787" s="1">
        <v>-7.2324732587965304E-2</v>
      </c>
      <c r="E787" s="1">
        <v>0.999802325264742</v>
      </c>
      <c r="F787" s="1">
        <v>-5.86283574672469E-2</v>
      </c>
      <c r="G787" s="1">
        <v>0.88854238641567396</v>
      </c>
      <c r="H787" s="1">
        <v>-0.13781182539374001</v>
      </c>
      <c r="I787" s="1">
        <v>0.272090257787725</v>
      </c>
      <c r="J787" s="1">
        <v>-0.112506252963351</v>
      </c>
      <c r="K787" s="1">
        <v>0.67075855238799298</v>
      </c>
      <c r="L787" s="1">
        <v>-0.12892392962666299</v>
      </c>
      <c r="M787" s="1">
        <v>0.26339736708804801</v>
      </c>
      <c r="N787" s="1">
        <v>-0.14729246036943799</v>
      </c>
      <c r="O787" s="1">
        <v>0.18981806542985999</v>
      </c>
      <c r="P787" s="1">
        <v>-0.15523844616671001</v>
      </c>
      <c r="Q787" s="1">
        <v>0.12811412933379501</v>
      </c>
      <c r="R787" s="1">
        <v>2.24110914783899E-3</v>
      </c>
      <c r="S787" s="1">
        <v>0.99333076928472497</v>
      </c>
      <c r="T787" s="1">
        <v>-7.1617787699879198E-2</v>
      </c>
      <c r="U787" s="1">
        <v>0.58749899495588198</v>
      </c>
    </row>
    <row r="788" spans="1:21" x14ac:dyDescent="0.2">
      <c r="A788" t="s">
        <v>913</v>
      </c>
      <c r="B788" t="s">
        <v>914</v>
      </c>
      <c r="C788" t="s">
        <v>915</v>
      </c>
      <c r="D788" s="1">
        <v>1.4669442392404201E-2</v>
      </c>
      <c r="E788" s="1">
        <v>0.999802325264742</v>
      </c>
      <c r="F788" s="1">
        <v>-9.7355780896430308E-3</v>
      </c>
      <c r="G788" s="1">
        <v>0.98655726560665202</v>
      </c>
      <c r="H788" s="1">
        <v>-1.6269696536272901E-2</v>
      </c>
      <c r="I788" s="1">
        <v>0.90951012963654998</v>
      </c>
      <c r="J788" s="1">
        <v>-3.91911289842014E-2</v>
      </c>
      <c r="K788" s="1">
        <v>0.83786881296150695</v>
      </c>
      <c r="L788" s="1">
        <v>-7.0450906001649494E-2</v>
      </c>
      <c r="M788" s="1">
        <v>0.50210505434386499</v>
      </c>
      <c r="N788" s="1">
        <v>3.18249386409524E-3</v>
      </c>
      <c r="O788" s="1">
        <v>0.97998266418565105</v>
      </c>
      <c r="P788" s="1">
        <v>-4.6961377894630903E-2</v>
      </c>
      <c r="Q788" s="1">
        <v>0.63519241496535805</v>
      </c>
      <c r="R788" s="1">
        <v>5.1111097556116203E-2</v>
      </c>
      <c r="S788" s="1">
        <v>0.78170647503239099</v>
      </c>
      <c r="T788" s="1">
        <v>-7.1424122348902705E-2</v>
      </c>
      <c r="U788" s="1">
        <v>0.588860842803266</v>
      </c>
    </row>
    <row r="789" spans="1:21" x14ac:dyDescent="0.2">
      <c r="A789" t="s">
        <v>967</v>
      </c>
      <c r="B789" t="s">
        <v>968</v>
      </c>
      <c r="C789" t="s">
        <v>969</v>
      </c>
      <c r="D789" s="1">
        <v>0.10650044276342301</v>
      </c>
      <c r="E789" s="1">
        <v>0.999802325264742</v>
      </c>
      <c r="F789" s="1">
        <v>8.31042817471528E-2</v>
      </c>
      <c r="G789" s="1">
        <v>0.82362339052752098</v>
      </c>
      <c r="H789" s="1">
        <v>3.5841282784577697E-2</v>
      </c>
      <c r="I789" s="1">
        <v>0.81584982971547304</v>
      </c>
      <c r="J789" s="1">
        <v>2.4100473220703501E-2</v>
      </c>
      <c r="K789" s="1">
        <v>0.912794246785118</v>
      </c>
      <c r="L789" s="1">
        <v>-1.24861190215624E-2</v>
      </c>
      <c r="M789" s="1">
        <v>0.90333743321161897</v>
      </c>
      <c r="N789" s="1">
        <v>9.5739784090979E-3</v>
      </c>
      <c r="O789" s="1">
        <v>0.94789355723236302</v>
      </c>
      <c r="P789" s="1">
        <v>-0.146711550278534</v>
      </c>
      <c r="Q789" s="1">
        <v>0.149828671673394</v>
      </c>
      <c r="R789" s="1">
        <v>-0.19590512753658501</v>
      </c>
      <c r="S789" s="1">
        <v>9.0985318097691406E-2</v>
      </c>
      <c r="T789" s="1">
        <v>7.0871618316717594E-2</v>
      </c>
      <c r="U789" s="1">
        <v>0.59432113144782095</v>
      </c>
    </row>
    <row r="790" spans="1:21" x14ac:dyDescent="0.2">
      <c r="A790" t="s">
        <v>2679</v>
      </c>
      <c r="B790" t="s">
        <v>2680</v>
      </c>
      <c r="C790" t="s">
        <v>2680</v>
      </c>
      <c r="D790" s="1">
        <v>0.14075725559055199</v>
      </c>
      <c r="E790" s="1">
        <v>0.999802325264742</v>
      </c>
      <c r="F790" s="1">
        <v>7.3152714771386504E-2</v>
      </c>
      <c r="G790" s="1">
        <v>0.85106663407099703</v>
      </c>
      <c r="H790" s="1">
        <v>5.02021054362118E-2</v>
      </c>
      <c r="I790" s="1">
        <v>0.742751594232823</v>
      </c>
      <c r="J790" s="1">
        <v>7.1357161822001205E-2</v>
      </c>
      <c r="K790" s="1">
        <v>0.76481009864874305</v>
      </c>
      <c r="L790" s="1">
        <v>2.35144070762702E-2</v>
      </c>
      <c r="M790" s="1">
        <v>0.82878034560901404</v>
      </c>
      <c r="N790" s="1">
        <v>7.2992487504761602E-2</v>
      </c>
      <c r="O790" s="1">
        <v>0.51781385712919703</v>
      </c>
      <c r="P790" s="1">
        <v>-4.3657627614239101E-2</v>
      </c>
      <c r="Q790" s="1">
        <v>0.66220946086562404</v>
      </c>
      <c r="R790" s="1">
        <v>-4.7252162774136797E-2</v>
      </c>
      <c r="S790" s="1">
        <v>0.79782368291059502</v>
      </c>
      <c r="T790" s="1">
        <v>-7.0315224077491703E-2</v>
      </c>
      <c r="U790" s="1">
        <v>0.59985229094952497</v>
      </c>
    </row>
    <row r="791" spans="1:21" x14ac:dyDescent="0.2">
      <c r="A791" t="s">
        <v>1229</v>
      </c>
      <c r="B791" t="s">
        <v>1230</v>
      </c>
      <c r="C791" t="s">
        <v>1231</v>
      </c>
      <c r="D791" s="1">
        <v>-4.2078540163946403E-2</v>
      </c>
      <c r="E791" s="1">
        <v>0.999802325264742</v>
      </c>
      <c r="F791" s="1">
        <v>-0.13792782558109701</v>
      </c>
      <c r="G791" s="1">
        <v>0.77443327778985305</v>
      </c>
      <c r="H791" s="1">
        <v>-9.4563318614106107E-2</v>
      </c>
      <c r="I791" s="1">
        <v>0.48263335217855402</v>
      </c>
      <c r="J791" s="1">
        <v>-0.10424484453426799</v>
      </c>
      <c r="K791" s="1">
        <v>0.70045575807871796</v>
      </c>
      <c r="L791" s="1">
        <v>-0.175498221739564</v>
      </c>
      <c r="M791" s="1">
        <v>0.19445480162456</v>
      </c>
      <c r="N791" s="1">
        <v>-0.15323764605074899</v>
      </c>
      <c r="O791" s="1">
        <v>0.168488520442754</v>
      </c>
      <c r="P791" s="1">
        <v>-0.22336855281877399</v>
      </c>
      <c r="Q791" s="1">
        <v>5.3332225268206898E-2</v>
      </c>
      <c r="R791" s="1">
        <v>5.5112325897067098E-2</v>
      </c>
      <c r="S791" s="1">
        <v>0.76072620142269798</v>
      </c>
      <c r="T791" s="1">
        <v>-7.02136845310527E-2</v>
      </c>
      <c r="U791" s="1">
        <v>0.60024205867982305</v>
      </c>
    </row>
    <row r="792" spans="1:21" x14ac:dyDescent="0.2">
      <c r="A792" t="s">
        <v>2329</v>
      </c>
      <c r="B792" t="s">
        <v>2330</v>
      </c>
      <c r="C792" t="s">
        <v>2331</v>
      </c>
      <c r="D792" s="1">
        <v>-4.8855435989450101E-2</v>
      </c>
      <c r="E792" s="1">
        <v>0.999802325264742</v>
      </c>
      <c r="F792" s="1">
        <v>-5.2793950178319601E-2</v>
      </c>
      <c r="G792" s="1">
        <v>0.90106498175249405</v>
      </c>
      <c r="H792" s="1">
        <v>-5.5374091243274498E-2</v>
      </c>
      <c r="I792" s="1">
        <v>0.712360542266397</v>
      </c>
      <c r="J792" s="1">
        <v>-6.8817807781975104E-2</v>
      </c>
      <c r="K792" s="1">
        <v>0.76991099065913304</v>
      </c>
      <c r="L792" s="1">
        <v>-9.2044798955454796E-2</v>
      </c>
      <c r="M792" s="1">
        <v>0.38435454932192098</v>
      </c>
      <c r="N792" s="1">
        <v>-8.1052579316084505E-2</v>
      </c>
      <c r="O792" s="1">
        <v>0.48140246778719797</v>
      </c>
      <c r="P792" s="1">
        <v>-5.2188234850100303E-2</v>
      </c>
      <c r="Q792" s="1">
        <v>0.59474915497093095</v>
      </c>
      <c r="R792" s="1">
        <v>8.8563774423705097E-2</v>
      </c>
      <c r="S792" s="1">
        <v>0.57424743617320395</v>
      </c>
      <c r="T792" s="1">
        <v>-6.9775039600092306E-2</v>
      </c>
      <c r="U792" s="1">
        <v>0.60180998304182498</v>
      </c>
    </row>
    <row r="793" spans="1:21" x14ac:dyDescent="0.2">
      <c r="A793" t="s">
        <v>2752</v>
      </c>
      <c r="B793" t="s">
        <v>2753</v>
      </c>
      <c r="C793" t="s">
        <v>2753</v>
      </c>
      <c r="D793" s="1">
        <v>0.12309180204153899</v>
      </c>
      <c r="E793" s="1">
        <v>0.999802325264742</v>
      </c>
      <c r="F793" s="1">
        <v>0.10415961559416</v>
      </c>
      <c r="G793" s="1">
        <v>0.77798773628046802</v>
      </c>
      <c r="H793" s="1">
        <v>2.9842823567117101E-2</v>
      </c>
      <c r="I793" s="1">
        <v>0.83902354067243801</v>
      </c>
      <c r="J793" s="1">
        <v>5.6350869712255197E-2</v>
      </c>
      <c r="K793" s="1">
        <v>0.794347305852805</v>
      </c>
      <c r="L793" s="1">
        <v>4.5692854949928002E-2</v>
      </c>
      <c r="M793" s="1">
        <v>0.66404688896615605</v>
      </c>
      <c r="N793" s="1">
        <v>4.3353720420917598E-2</v>
      </c>
      <c r="O793" s="1">
        <v>0.69838736915219102</v>
      </c>
      <c r="P793" s="1">
        <v>-5.86474557931604E-2</v>
      </c>
      <c r="Q793" s="1">
        <v>0.55318198580164002</v>
      </c>
      <c r="R793" s="1">
        <v>-8.4421809832621902E-2</v>
      </c>
      <c r="S793" s="1">
        <v>0.60076596993889897</v>
      </c>
      <c r="T793" s="1">
        <v>-6.9929958903524006E-2</v>
      </c>
      <c r="U793" s="1">
        <v>0.60180998304182498</v>
      </c>
    </row>
    <row r="794" spans="1:21" x14ac:dyDescent="0.2">
      <c r="A794" t="s">
        <v>3526</v>
      </c>
      <c r="B794" t="s">
        <v>3527</v>
      </c>
      <c r="C794" t="s">
        <v>3528</v>
      </c>
      <c r="D794" s="1">
        <v>5.3651847546290897E-2</v>
      </c>
      <c r="E794" s="1">
        <v>0.999802325264742</v>
      </c>
      <c r="F794" s="1">
        <v>-1.8071532439153701E-2</v>
      </c>
      <c r="G794" s="1">
        <v>0.96398736483860503</v>
      </c>
      <c r="H794" s="1">
        <v>-0.111258933695689</v>
      </c>
      <c r="I794" s="1">
        <v>0.40022816177829201</v>
      </c>
      <c r="J794" s="1">
        <v>-1.57869995284988E-2</v>
      </c>
      <c r="K794" s="1">
        <v>0.939975013755869</v>
      </c>
      <c r="L794" s="1">
        <v>-8.1733121018512003E-2</v>
      </c>
      <c r="M794" s="1">
        <v>0.43059325573371399</v>
      </c>
      <c r="N794" s="1">
        <v>-9.6202174553958297E-2</v>
      </c>
      <c r="O794" s="1">
        <v>0.40253992739875999</v>
      </c>
      <c r="P794" s="1">
        <v>-0.15656870540228399</v>
      </c>
      <c r="Q794" s="1">
        <v>0.125987168774575</v>
      </c>
      <c r="R794" s="1">
        <v>-6.1304572442737203E-2</v>
      </c>
      <c r="S794" s="1">
        <v>0.73628208960543795</v>
      </c>
      <c r="T794" s="1">
        <v>-6.9901330858236896E-2</v>
      </c>
      <c r="U794" s="1">
        <v>0.60180998304182498</v>
      </c>
    </row>
    <row r="795" spans="1:21" x14ac:dyDescent="0.2">
      <c r="A795" t="s">
        <v>1960</v>
      </c>
      <c r="B795" t="s">
        <v>1961</v>
      </c>
      <c r="C795" t="s">
        <v>1962</v>
      </c>
      <c r="D795" s="1">
        <v>-1.1408615919001001E-3</v>
      </c>
      <c r="E795" s="1">
        <v>0.999802325264742</v>
      </c>
      <c r="F795" s="1">
        <v>-7.3623247355249596E-2</v>
      </c>
      <c r="G795" s="1">
        <v>0.85106663407099703</v>
      </c>
      <c r="H795" s="1">
        <v>-0.13979571567607099</v>
      </c>
      <c r="I795" s="1">
        <v>0.26489564837617702</v>
      </c>
      <c r="J795" s="1">
        <v>-5.7756863073344801E-2</v>
      </c>
      <c r="K795" s="1">
        <v>0.78318777042670495</v>
      </c>
      <c r="L795" s="1">
        <v>-0.116699054283842</v>
      </c>
      <c r="M795" s="1">
        <v>0.293860119365279</v>
      </c>
      <c r="N795" s="1">
        <v>-0.118833118837257</v>
      </c>
      <c r="O795" s="1">
        <v>0.29728588042945397</v>
      </c>
      <c r="P795" s="1">
        <v>-0.13425903252046301</v>
      </c>
      <c r="Q795" s="1">
        <v>0.18156352654323199</v>
      </c>
      <c r="R795" s="1">
        <v>-1.2667364438920799E-2</v>
      </c>
      <c r="S795" s="1">
        <v>0.94698309826668103</v>
      </c>
      <c r="T795" s="1">
        <v>-6.9740118738497503E-2</v>
      </c>
      <c r="U795" s="1">
        <v>0.60180998304182498</v>
      </c>
    </row>
    <row r="796" spans="1:21" x14ac:dyDescent="0.2">
      <c r="A796" t="s">
        <v>299</v>
      </c>
      <c r="B796" t="s">
        <v>300</v>
      </c>
      <c r="C796" t="s">
        <v>301</v>
      </c>
      <c r="D796" s="1">
        <v>-4.60440047639884E-2</v>
      </c>
      <c r="E796" s="1">
        <v>0.999802325264742</v>
      </c>
      <c r="F796" s="1">
        <v>-3.0946813483312598E-2</v>
      </c>
      <c r="G796" s="1">
        <v>0.93289732742921905</v>
      </c>
      <c r="H796" s="1">
        <v>-9.5465987393835799E-2</v>
      </c>
      <c r="I796" s="1">
        <v>0.476707335485343</v>
      </c>
      <c r="J796" s="1">
        <v>-0.14241498750537099</v>
      </c>
      <c r="K796" s="1">
        <v>0.62872844379507797</v>
      </c>
      <c r="L796" s="1">
        <v>-0.112589454308479</v>
      </c>
      <c r="M796" s="1">
        <v>0.30336915880557602</v>
      </c>
      <c r="N796" s="1">
        <v>-0.17237660915549299</v>
      </c>
      <c r="O796" s="1">
        <v>0.124642048694959</v>
      </c>
      <c r="P796" s="1">
        <v>-0.27812750932543601</v>
      </c>
      <c r="Q796" s="1">
        <v>3.9251642201291598E-2</v>
      </c>
      <c r="R796" s="1">
        <v>5.7168678745244603E-3</v>
      </c>
      <c r="S796" s="1">
        <v>0.98090360628644802</v>
      </c>
      <c r="T796" s="1">
        <v>-6.9800501951013894E-2</v>
      </c>
      <c r="U796" s="1">
        <v>0.60180998304182498</v>
      </c>
    </row>
    <row r="797" spans="1:21" x14ac:dyDescent="0.2">
      <c r="A797" t="s">
        <v>191</v>
      </c>
      <c r="B797" t="s">
        <v>192</v>
      </c>
      <c r="C797" t="s">
        <v>193</v>
      </c>
      <c r="D797" s="1">
        <v>-1.7366360261538101E-2</v>
      </c>
      <c r="E797" s="1">
        <v>0.999802325264742</v>
      </c>
      <c r="F797" s="1">
        <v>-8.9876231560322303E-2</v>
      </c>
      <c r="G797" s="1">
        <v>0.82362339052752098</v>
      </c>
      <c r="H797" s="1">
        <v>-0.10419983466569301</v>
      </c>
      <c r="I797" s="1">
        <v>0.42839657391974201</v>
      </c>
      <c r="J797" s="1">
        <v>-3.2423752124165303E-2</v>
      </c>
      <c r="K797" s="1">
        <v>0.87269924025900403</v>
      </c>
      <c r="L797" s="1">
        <v>-0.119464225421809</v>
      </c>
      <c r="M797" s="1">
        <v>0.290440196414119</v>
      </c>
      <c r="N797" s="1">
        <v>-0.10755673109747201</v>
      </c>
      <c r="O797" s="1">
        <v>0.347989136334444</v>
      </c>
      <c r="P797" s="1">
        <v>-4.6684173093204898E-2</v>
      </c>
      <c r="Q797" s="1">
        <v>0.63745207295726103</v>
      </c>
      <c r="R797" s="1">
        <v>4.42125048347684E-2</v>
      </c>
      <c r="S797" s="1">
        <v>0.803640023207008</v>
      </c>
      <c r="T797" s="1">
        <v>-6.9574148861143395E-2</v>
      </c>
      <c r="U797" s="1">
        <v>0.60293184686999302</v>
      </c>
    </row>
    <row r="798" spans="1:21" x14ac:dyDescent="0.2">
      <c r="A798" t="s">
        <v>821</v>
      </c>
      <c r="B798" t="s">
        <v>822</v>
      </c>
      <c r="C798" t="s">
        <v>823</v>
      </c>
      <c r="D798" s="1">
        <v>2.7568165972505901E-2</v>
      </c>
      <c r="E798" s="1">
        <v>0.999802325264742</v>
      </c>
      <c r="F798" s="1">
        <v>1.73311809691125E-2</v>
      </c>
      <c r="G798" s="1">
        <v>0.96516422725941298</v>
      </c>
      <c r="H798" s="1">
        <v>-9.5455298526267093E-2</v>
      </c>
      <c r="I798" s="1">
        <v>0.476707335485343</v>
      </c>
      <c r="J798" s="1">
        <v>-5.7548828465164702E-2</v>
      </c>
      <c r="K798" s="1">
        <v>0.78407842079775503</v>
      </c>
      <c r="L798" s="1">
        <v>-7.0254198876605001E-2</v>
      </c>
      <c r="M798" s="1">
        <v>0.50298631449658904</v>
      </c>
      <c r="N798" s="1">
        <v>-7.6729474189605296E-2</v>
      </c>
      <c r="O798" s="1">
        <v>0.49929139773384301</v>
      </c>
      <c r="P798" s="1">
        <v>-0.15045921509186</v>
      </c>
      <c r="Q798" s="1">
        <v>0.14107496774095099</v>
      </c>
      <c r="R798" s="1">
        <v>-0.13800620789914</v>
      </c>
      <c r="S798" s="1">
        <v>0.30914977976429597</v>
      </c>
      <c r="T798" s="1">
        <v>6.9465367772168995E-2</v>
      </c>
      <c r="U798" s="1">
        <v>0.60340626398020702</v>
      </c>
    </row>
    <row r="799" spans="1:21" x14ac:dyDescent="0.2">
      <c r="A799" t="s">
        <v>263</v>
      </c>
      <c r="B799" t="s">
        <v>264</v>
      </c>
      <c r="C799" t="s">
        <v>265</v>
      </c>
      <c r="D799" s="1">
        <v>-3.29774427872475E-5</v>
      </c>
      <c r="E799" s="1">
        <v>0.999802325264742</v>
      </c>
      <c r="F799" s="1">
        <v>-4.20865487277459E-2</v>
      </c>
      <c r="G799" s="1">
        <v>0.92576031629920597</v>
      </c>
      <c r="H799" s="1">
        <v>-9.9937111038878396E-2</v>
      </c>
      <c r="I799" s="1">
        <v>0.44883094915308203</v>
      </c>
      <c r="J799" s="1">
        <v>-0.112304084019925</v>
      </c>
      <c r="K799" s="1">
        <v>0.67075855238799298</v>
      </c>
      <c r="L799" s="1">
        <v>-0.170775816383852</v>
      </c>
      <c r="M799" s="1">
        <v>0.19445480162456</v>
      </c>
      <c r="N799" s="1">
        <v>-0.12977577393693901</v>
      </c>
      <c r="O799" s="1">
        <v>0.25241041366734901</v>
      </c>
      <c r="P799" s="1">
        <v>-0.24280545733393599</v>
      </c>
      <c r="Q799" s="1">
        <v>4.57794410626245E-2</v>
      </c>
      <c r="R799" s="1">
        <v>-0.19138500619805601</v>
      </c>
      <c r="S799" s="1">
        <v>0.10324433225738899</v>
      </c>
      <c r="T799" s="1">
        <v>6.9092152588223099E-2</v>
      </c>
      <c r="U799" s="1">
        <v>0.60620278248146897</v>
      </c>
    </row>
    <row r="800" spans="1:21" x14ac:dyDescent="0.2">
      <c r="A800" t="s">
        <v>2156</v>
      </c>
      <c r="B800" t="s">
        <v>2157</v>
      </c>
      <c r="C800" t="s">
        <v>2158</v>
      </c>
      <c r="D800" s="1">
        <v>4.7099269486098001E-2</v>
      </c>
      <c r="E800" s="1">
        <v>0.999802325264742</v>
      </c>
      <c r="F800" s="1">
        <v>1.48583262774123E-4</v>
      </c>
      <c r="G800" s="1">
        <v>0.99936575009807904</v>
      </c>
      <c r="H800" s="1">
        <v>-1.0719740937089E-2</v>
      </c>
      <c r="I800" s="1">
        <v>0.94656615031300495</v>
      </c>
      <c r="J800" s="1">
        <v>-6.8407512660752096E-2</v>
      </c>
      <c r="K800" s="1">
        <v>0.76991099065913304</v>
      </c>
      <c r="L800" s="1">
        <v>-0.10352792437812</v>
      </c>
      <c r="M800" s="1">
        <v>0.337352896747661</v>
      </c>
      <c r="N800" s="1">
        <v>-7.1406512276568399E-2</v>
      </c>
      <c r="O800" s="1">
        <v>0.52742102143908498</v>
      </c>
      <c r="P800" s="1">
        <v>-0.24610511232614399</v>
      </c>
      <c r="Q800" s="1">
        <v>4.57794410626245E-2</v>
      </c>
      <c r="R800" s="1">
        <v>-9.47906662347342E-2</v>
      </c>
      <c r="S800" s="1">
        <v>0.53787069540644705</v>
      </c>
      <c r="T800" s="1">
        <v>6.9084453733220794E-2</v>
      </c>
      <c r="U800" s="1">
        <v>0.60620278248146897</v>
      </c>
    </row>
    <row r="801" spans="1:21" x14ac:dyDescent="0.2">
      <c r="A801" t="s">
        <v>1805</v>
      </c>
      <c r="B801" t="s">
        <v>1806</v>
      </c>
      <c r="C801" t="s">
        <v>1807</v>
      </c>
      <c r="D801" s="1">
        <v>-9.2217130296086497E-2</v>
      </c>
      <c r="E801" s="1">
        <v>0.999802325264742</v>
      </c>
      <c r="F801" s="1">
        <v>-0.104139478285128</v>
      </c>
      <c r="G801" s="1">
        <v>0.77798773628046802</v>
      </c>
      <c r="H801" s="1">
        <v>-8.10799532027206E-2</v>
      </c>
      <c r="I801" s="1">
        <v>0.56053252816127397</v>
      </c>
      <c r="J801" s="1">
        <v>-0.122387392355363</v>
      </c>
      <c r="K801" s="1">
        <v>0.66205248934014704</v>
      </c>
      <c r="L801" s="1">
        <v>-0.150071456811424</v>
      </c>
      <c r="M801" s="1">
        <v>0.217469342792458</v>
      </c>
      <c r="N801" s="1">
        <v>-0.15260498480179299</v>
      </c>
      <c r="O801" s="1">
        <v>0.16956450235626999</v>
      </c>
      <c r="P801" s="1">
        <v>-0.16529549720141401</v>
      </c>
      <c r="Q801" s="1">
        <v>0.106597745957955</v>
      </c>
      <c r="R801" s="1">
        <v>9.4449010811433504E-2</v>
      </c>
      <c r="S801" s="1">
        <v>0.539947346318155</v>
      </c>
      <c r="T801" s="1">
        <v>-6.8884489458536605E-2</v>
      </c>
      <c r="U801" s="1">
        <v>0.60620278248146897</v>
      </c>
    </row>
    <row r="802" spans="1:21" x14ac:dyDescent="0.2">
      <c r="A802" t="s">
        <v>2749</v>
      </c>
      <c r="B802" t="s">
        <v>2750</v>
      </c>
      <c r="C802" t="s">
        <v>2751</v>
      </c>
      <c r="D802" s="1">
        <v>-5.4202832918202201E-2</v>
      </c>
      <c r="E802" s="1">
        <v>0.999802325264742</v>
      </c>
      <c r="F802" s="1">
        <v>-3.7408565402935301E-2</v>
      </c>
      <c r="G802" s="1">
        <v>0.92576031629920597</v>
      </c>
      <c r="H802" s="1">
        <v>-3.6894594384823301E-2</v>
      </c>
      <c r="I802" s="1">
        <v>0.81542049397476701</v>
      </c>
      <c r="J802" s="1">
        <v>-0.148240317445724</v>
      </c>
      <c r="K802" s="1">
        <v>0.62872844379507797</v>
      </c>
      <c r="L802" s="1">
        <v>-0.12274017877196899</v>
      </c>
      <c r="M802" s="1">
        <v>0.27728346859721398</v>
      </c>
      <c r="N802" s="1">
        <v>-0.110666256031246</v>
      </c>
      <c r="O802" s="1">
        <v>0.34173008232120999</v>
      </c>
      <c r="P802" s="1">
        <v>-0.20969413672855799</v>
      </c>
      <c r="Q802" s="1">
        <v>5.9652234830974198E-2</v>
      </c>
      <c r="R802" s="1">
        <v>7.10511917382467E-2</v>
      </c>
      <c r="S802" s="1">
        <v>0.680495102905598</v>
      </c>
      <c r="T802" s="1">
        <v>-6.8935911402535993E-2</v>
      </c>
      <c r="U802" s="1">
        <v>0.60620278248146897</v>
      </c>
    </row>
    <row r="803" spans="1:21" x14ac:dyDescent="0.2">
      <c r="A803" t="s">
        <v>89</v>
      </c>
      <c r="B803" t="s">
        <v>90</v>
      </c>
      <c r="C803" t="s">
        <v>91</v>
      </c>
      <c r="D803" s="1">
        <v>-1.6947653280806899E-2</v>
      </c>
      <c r="E803" s="1">
        <v>0.999802325264742</v>
      </c>
      <c r="F803" s="1">
        <v>-3.0331549095581001E-2</v>
      </c>
      <c r="G803" s="1">
        <v>0.93766654731080501</v>
      </c>
      <c r="H803" s="1">
        <v>-3.9732700461168703E-2</v>
      </c>
      <c r="I803" s="1">
        <v>0.79235409591245998</v>
      </c>
      <c r="J803" s="1">
        <v>-4.0313435574065103E-2</v>
      </c>
      <c r="K803" s="1">
        <v>0.83536560350991895</v>
      </c>
      <c r="L803" s="1">
        <v>-5.2394618550755501E-2</v>
      </c>
      <c r="M803" s="1">
        <v>0.61300908678386001</v>
      </c>
      <c r="N803" s="1">
        <v>-6.8087684869682197E-2</v>
      </c>
      <c r="O803" s="1">
        <v>0.54589720530303398</v>
      </c>
      <c r="P803" s="1">
        <v>-7.79735843444299E-2</v>
      </c>
      <c r="Q803" s="1">
        <v>0.42500010241676101</v>
      </c>
      <c r="R803" s="1">
        <v>-4.1372967978304802E-2</v>
      </c>
      <c r="S803" s="1">
        <v>0.81260590218249196</v>
      </c>
      <c r="T803" s="1">
        <v>6.8934184425536102E-2</v>
      </c>
      <c r="U803" s="1">
        <v>0.60620278248146897</v>
      </c>
    </row>
    <row r="804" spans="1:21" x14ac:dyDescent="0.2">
      <c r="A804" t="s">
        <v>2879</v>
      </c>
      <c r="B804" t="s">
        <v>2880</v>
      </c>
      <c r="C804" t="s">
        <v>2881</v>
      </c>
      <c r="D804" s="1">
        <v>7.9682718618250298E-2</v>
      </c>
      <c r="E804" s="1">
        <v>0.999802325264742</v>
      </c>
      <c r="F804" s="1">
        <v>-1.8984946061020001E-3</v>
      </c>
      <c r="G804" s="1">
        <v>0.99749124073679196</v>
      </c>
      <c r="H804" s="1">
        <v>-0.10224489063495899</v>
      </c>
      <c r="I804" s="1">
        <v>0.43711493348984798</v>
      </c>
      <c r="J804" s="1">
        <v>1.52038850767987E-2</v>
      </c>
      <c r="K804" s="1">
        <v>0.94327298904700896</v>
      </c>
      <c r="L804" s="1">
        <v>-6.0301806241270801E-2</v>
      </c>
      <c r="M804" s="1">
        <v>0.56066872042166105</v>
      </c>
      <c r="N804" s="1">
        <v>-6.2920703121435606E-2</v>
      </c>
      <c r="O804" s="1">
        <v>0.578349422622492</v>
      </c>
      <c r="P804" s="1">
        <v>-0.105607910940483</v>
      </c>
      <c r="Q804" s="1">
        <v>0.28413082567807202</v>
      </c>
      <c r="R804" s="1">
        <v>-7.6722831884792606E-2</v>
      </c>
      <c r="S804" s="1">
        <v>0.64369740272867504</v>
      </c>
      <c r="T804" s="1">
        <v>-6.8813740031974005E-2</v>
      </c>
      <c r="U804" s="1">
        <v>0.60624829013080395</v>
      </c>
    </row>
    <row r="805" spans="1:21" x14ac:dyDescent="0.2">
      <c r="A805" t="s">
        <v>1361</v>
      </c>
      <c r="B805" t="s">
        <v>1362</v>
      </c>
      <c r="C805" t="s">
        <v>1363</v>
      </c>
      <c r="D805" s="1">
        <v>-6.7866488731581798E-2</v>
      </c>
      <c r="E805" s="1">
        <v>0.999802325264742</v>
      </c>
      <c r="F805" s="1">
        <v>-0.16137909757461699</v>
      </c>
      <c r="G805" s="1">
        <v>0.77105965170350399</v>
      </c>
      <c r="H805" s="1">
        <v>-0.105330983561795</v>
      </c>
      <c r="I805" s="1">
        <v>0.42402616924598002</v>
      </c>
      <c r="J805" s="1">
        <v>-0.120246704291246</v>
      </c>
      <c r="K805" s="1">
        <v>0.663432276760343</v>
      </c>
      <c r="L805" s="1">
        <v>-0.20762505887482799</v>
      </c>
      <c r="M805" s="1">
        <v>0.19445480162456</v>
      </c>
      <c r="N805" s="1">
        <v>-0.15244735812139401</v>
      </c>
      <c r="O805" s="1">
        <v>0.16956450235626999</v>
      </c>
      <c r="P805" s="1">
        <v>-0.170398837352538</v>
      </c>
      <c r="Q805" s="1">
        <v>9.6607127782202304E-2</v>
      </c>
      <c r="R805" s="1">
        <v>5.2180911754112998E-2</v>
      </c>
      <c r="S805" s="1">
        <v>0.77616647961251295</v>
      </c>
      <c r="T805" s="1">
        <v>-6.8701712065356704E-2</v>
      </c>
      <c r="U805" s="1">
        <v>0.60676198975698203</v>
      </c>
    </row>
    <row r="806" spans="1:21" x14ac:dyDescent="0.2">
      <c r="A806" t="s">
        <v>818</v>
      </c>
      <c r="B806" t="s">
        <v>819</v>
      </c>
      <c r="C806" t="s">
        <v>820</v>
      </c>
      <c r="D806" s="1">
        <v>-2.5863487943710801E-2</v>
      </c>
      <c r="E806" s="1">
        <v>0.999802325264742</v>
      </c>
      <c r="F806" s="1">
        <v>-3.31862756846215E-2</v>
      </c>
      <c r="G806" s="1">
        <v>0.93169289831912805</v>
      </c>
      <c r="H806" s="1">
        <v>-0.125572552214091</v>
      </c>
      <c r="I806" s="1">
        <v>0.32969251992589299</v>
      </c>
      <c r="J806" s="1">
        <v>-7.0060175697508401E-2</v>
      </c>
      <c r="K806" s="1">
        <v>0.76481009864874305</v>
      </c>
      <c r="L806" s="1">
        <v>-8.9785654782025506E-2</v>
      </c>
      <c r="M806" s="1">
        <v>0.39450511665533999</v>
      </c>
      <c r="N806" s="1">
        <v>-0.11085145024304199</v>
      </c>
      <c r="O806" s="1">
        <v>0.34066724028818601</v>
      </c>
      <c r="P806" s="1">
        <v>-0.16821549588541801</v>
      </c>
      <c r="Q806" s="1">
        <v>0.100650049438713</v>
      </c>
      <c r="R806" s="1">
        <v>-9.6837464353539598E-2</v>
      </c>
      <c r="S806" s="1">
        <v>0.52326103179814598</v>
      </c>
      <c r="T806" s="1">
        <v>-6.8571882194173206E-2</v>
      </c>
      <c r="U806" s="1">
        <v>0.60688151794126499</v>
      </c>
    </row>
    <row r="807" spans="1:21" x14ac:dyDescent="0.2">
      <c r="A807" t="s">
        <v>63</v>
      </c>
      <c r="B807" t="s">
        <v>64</v>
      </c>
      <c r="C807" t="s">
        <v>64</v>
      </c>
      <c r="D807" s="1">
        <v>9.1784116257971005E-2</v>
      </c>
      <c r="E807" s="1">
        <v>0.999802325264742</v>
      </c>
      <c r="F807" s="1">
        <v>2.0247809943850399E-2</v>
      </c>
      <c r="G807" s="1">
        <v>0.95971186496320904</v>
      </c>
      <c r="H807" s="1">
        <v>-5.3726430212061298E-2</v>
      </c>
      <c r="I807" s="1">
        <v>0.723999504301852</v>
      </c>
      <c r="J807" s="1">
        <v>7.0109358585313503E-2</v>
      </c>
      <c r="K807" s="1">
        <v>0.76481009864874305</v>
      </c>
      <c r="L807" s="1">
        <v>1.36340541579611E-2</v>
      </c>
      <c r="M807" s="1">
        <v>0.896140598157393</v>
      </c>
      <c r="N807" s="1">
        <v>-8.7201538379359997E-3</v>
      </c>
      <c r="O807" s="1">
        <v>0.95196111435293396</v>
      </c>
      <c r="P807" s="1">
        <v>-3.0459865030325401E-2</v>
      </c>
      <c r="Q807" s="1">
        <v>0.75878010745169699</v>
      </c>
      <c r="R807" s="1">
        <v>-0.139143019400223</v>
      </c>
      <c r="S807" s="1">
        <v>0.30315403771625798</v>
      </c>
      <c r="T807" s="1">
        <v>6.8088250560267696E-2</v>
      </c>
      <c r="U807" s="1">
        <v>0.610099857541192</v>
      </c>
    </row>
    <row r="808" spans="1:21" x14ac:dyDescent="0.2">
      <c r="A808" t="s">
        <v>2869</v>
      </c>
      <c r="B808" t="s">
        <v>2870</v>
      </c>
      <c r="C808" t="s">
        <v>2870</v>
      </c>
      <c r="D808" s="1">
        <v>8.4861765399420908E-3</v>
      </c>
      <c r="E808" s="1">
        <v>0.999802325264742</v>
      </c>
      <c r="F808" s="1">
        <v>4.5626265691064101E-2</v>
      </c>
      <c r="G808" s="1">
        <v>0.91800858559870302</v>
      </c>
      <c r="H808" s="1">
        <v>-4.2613196524278599E-2</v>
      </c>
      <c r="I808" s="1">
        <v>0.77803220083422497</v>
      </c>
      <c r="J808" s="1">
        <v>-2.95275418282776E-2</v>
      </c>
      <c r="K808" s="1">
        <v>0.89402300059512496</v>
      </c>
      <c r="L808" s="1">
        <v>-1.3063289234261999E-2</v>
      </c>
      <c r="M808" s="1">
        <v>0.89970981410451301</v>
      </c>
      <c r="N808" s="1">
        <v>-4.6023520893563298E-2</v>
      </c>
      <c r="O808" s="1">
        <v>0.68247539282522995</v>
      </c>
      <c r="P808" s="1">
        <v>-6.3088367462714998E-2</v>
      </c>
      <c r="Q808" s="1">
        <v>0.51974196757276003</v>
      </c>
      <c r="R808" s="1">
        <v>8.1542126425439093E-2</v>
      </c>
      <c r="S808" s="1">
        <v>0.61506577957427599</v>
      </c>
      <c r="T808" s="1">
        <v>-6.8207840466823294E-2</v>
      </c>
      <c r="U808" s="1">
        <v>0.610099857541192</v>
      </c>
    </row>
    <row r="809" spans="1:21" x14ac:dyDescent="0.2">
      <c r="A809" t="s">
        <v>2871</v>
      </c>
      <c r="B809" t="s">
        <v>2872</v>
      </c>
      <c r="C809" t="s">
        <v>2872</v>
      </c>
      <c r="D809" s="1">
        <v>-6.5957087588398595E-4</v>
      </c>
      <c r="E809" s="1">
        <v>0.999802325264742</v>
      </c>
      <c r="F809" s="1">
        <v>-5.3694235924952399E-2</v>
      </c>
      <c r="G809" s="1">
        <v>0.89798944047504303</v>
      </c>
      <c r="H809" s="1">
        <v>-5.6348220365411997E-2</v>
      </c>
      <c r="I809" s="1">
        <v>0.712360542266397</v>
      </c>
      <c r="J809" s="1">
        <v>-7.7028134855975899E-2</v>
      </c>
      <c r="K809" s="1">
        <v>0.76481009864874305</v>
      </c>
      <c r="L809" s="1">
        <v>-0.11924012820237</v>
      </c>
      <c r="M809" s="1">
        <v>0.290440196414119</v>
      </c>
      <c r="N809" s="1">
        <v>-8.1600629708416E-2</v>
      </c>
      <c r="O809" s="1">
        <v>0.48140246778719797</v>
      </c>
      <c r="P809" s="1">
        <v>-0.125048835706217</v>
      </c>
      <c r="Q809" s="1">
        <v>0.21014294674964201</v>
      </c>
      <c r="R809" s="1">
        <v>4.8561392736026499E-2</v>
      </c>
      <c r="S809" s="1">
        <v>0.78962024619548099</v>
      </c>
      <c r="T809" s="1">
        <v>-6.81686611393406E-2</v>
      </c>
      <c r="U809" s="1">
        <v>0.610099857541192</v>
      </c>
    </row>
    <row r="810" spans="1:21" x14ac:dyDescent="0.2">
      <c r="A810" t="s">
        <v>2058</v>
      </c>
      <c r="B810" t="s">
        <v>2059</v>
      </c>
      <c r="C810" t="s">
        <v>2060</v>
      </c>
      <c r="D810" s="1">
        <v>-0.123112705941905</v>
      </c>
      <c r="E810" s="1">
        <v>0.999802325264742</v>
      </c>
      <c r="F810" s="1">
        <v>-6.1343791623401797E-2</v>
      </c>
      <c r="G810" s="1">
        <v>0.88617855629794695</v>
      </c>
      <c r="H810" s="1">
        <v>-1.0766764750531999E-2</v>
      </c>
      <c r="I810" s="1">
        <v>0.94656615031300495</v>
      </c>
      <c r="J810" s="1">
        <v>-0.139661801755565</v>
      </c>
      <c r="K810" s="1">
        <v>0.62872844379507797</v>
      </c>
      <c r="L810" s="1">
        <v>-8.9218634659406507E-2</v>
      </c>
      <c r="M810" s="1">
        <v>0.39651656568563098</v>
      </c>
      <c r="N810" s="1">
        <v>-0.14337992116003001</v>
      </c>
      <c r="O810" s="1">
        <v>0.19851105644932901</v>
      </c>
      <c r="P810" s="1">
        <v>-0.106725271929219</v>
      </c>
      <c r="Q810" s="1">
        <v>0.28129310767271898</v>
      </c>
      <c r="R810" s="1">
        <v>0.15930322168526001</v>
      </c>
      <c r="S810" s="1">
        <v>0.21175108883541799</v>
      </c>
      <c r="T810" s="1">
        <v>-6.7815343733123506E-2</v>
      </c>
      <c r="U810" s="1">
        <v>0.61237539310487199</v>
      </c>
    </row>
    <row r="811" spans="1:21" x14ac:dyDescent="0.2">
      <c r="A811" t="s">
        <v>2674</v>
      </c>
      <c r="B811" t="s">
        <v>2675</v>
      </c>
      <c r="C811" t="s">
        <v>2676</v>
      </c>
      <c r="D811" s="1">
        <v>1.0496712564433E-2</v>
      </c>
      <c r="E811" s="1">
        <v>0.999802325264742</v>
      </c>
      <c r="F811" s="1">
        <v>-6.8978671175771694E-2</v>
      </c>
      <c r="G811" s="1">
        <v>0.85450449884232405</v>
      </c>
      <c r="H811" s="1">
        <v>-5.8387745397993303E-2</v>
      </c>
      <c r="I811" s="1">
        <v>0.69854656115528801</v>
      </c>
      <c r="J811" s="1">
        <v>-3.8178420558954998E-2</v>
      </c>
      <c r="K811" s="1">
        <v>0.84134138795081703</v>
      </c>
      <c r="L811" s="1">
        <v>-0.115312258521909</v>
      </c>
      <c r="M811" s="1">
        <v>0.29541296003067602</v>
      </c>
      <c r="N811" s="1">
        <v>-6.6906989444556406E-2</v>
      </c>
      <c r="O811" s="1">
        <v>0.55267940061072296</v>
      </c>
      <c r="P811" s="1">
        <v>-0.11971358137758201</v>
      </c>
      <c r="Q811" s="1">
        <v>0.22707552047972901</v>
      </c>
      <c r="R811" s="1">
        <v>4.7972710577661198E-2</v>
      </c>
      <c r="S811" s="1">
        <v>0.79309313564056105</v>
      </c>
      <c r="T811" s="1">
        <v>-6.78071467848258E-2</v>
      </c>
      <c r="U811" s="1">
        <v>0.61237539310487199</v>
      </c>
    </row>
    <row r="812" spans="1:21" x14ac:dyDescent="0.2">
      <c r="A812" t="s">
        <v>313</v>
      </c>
      <c r="B812" t="s">
        <v>314</v>
      </c>
      <c r="C812" t="s">
        <v>315</v>
      </c>
      <c r="D812" s="1">
        <v>2.36535827632013E-2</v>
      </c>
      <c r="E812" s="1">
        <v>0.999802325264742</v>
      </c>
      <c r="F812" s="1">
        <v>-5.6721913288164699E-2</v>
      </c>
      <c r="G812" s="1">
        <v>0.88854238641567396</v>
      </c>
      <c r="H812" s="1">
        <v>-0.106821884514716</v>
      </c>
      <c r="I812" s="1">
        <v>0.41553894340442399</v>
      </c>
      <c r="J812" s="1">
        <v>-5.9140726623957002E-2</v>
      </c>
      <c r="K812" s="1">
        <v>0.78318777042670495</v>
      </c>
      <c r="L812" s="1">
        <v>-0.11464592988510899</v>
      </c>
      <c r="M812" s="1">
        <v>0.29648904555594602</v>
      </c>
      <c r="N812" s="1">
        <v>-0.12826671919235</v>
      </c>
      <c r="O812" s="1">
        <v>0.26060590799419697</v>
      </c>
      <c r="P812" s="1">
        <v>-0.14747230843702799</v>
      </c>
      <c r="Q812" s="1">
        <v>0.14871943190659601</v>
      </c>
      <c r="R812" s="1">
        <v>-0.12992226476389299</v>
      </c>
      <c r="S812" s="1">
        <v>0.34829687959025302</v>
      </c>
      <c r="T812" s="1">
        <v>-6.7147855716562496E-2</v>
      </c>
      <c r="U812" s="1">
        <v>0.61557170389399896</v>
      </c>
    </row>
    <row r="813" spans="1:21" x14ac:dyDescent="0.2">
      <c r="A813" t="s">
        <v>3329</v>
      </c>
      <c r="B813" t="s">
        <v>3330</v>
      </c>
      <c r="C813" t="s">
        <v>3331</v>
      </c>
      <c r="D813" s="1">
        <v>3.3917367832541699E-2</v>
      </c>
      <c r="E813" s="1">
        <v>0.999802325264742</v>
      </c>
      <c r="F813" s="1">
        <v>-3.10800382148178E-2</v>
      </c>
      <c r="G813" s="1">
        <v>0.93289732742921905</v>
      </c>
      <c r="H813" s="1">
        <v>-3.1645326689137297E-2</v>
      </c>
      <c r="I813" s="1">
        <v>0.82810899293571905</v>
      </c>
      <c r="J813" s="1">
        <v>-4.0353176070770297E-2</v>
      </c>
      <c r="K813" s="1">
        <v>0.83536560350991895</v>
      </c>
      <c r="L813" s="1">
        <v>-9.1198504217376103E-2</v>
      </c>
      <c r="M813" s="1">
        <v>0.38594515000882501</v>
      </c>
      <c r="N813" s="1">
        <v>-9.1638148565057101E-2</v>
      </c>
      <c r="O813" s="1">
        <v>0.42664336728998897</v>
      </c>
      <c r="P813" s="1">
        <v>-0.25823078447285402</v>
      </c>
      <c r="Q813" s="1">
        <v>4.3583461900521397E-2</v>
      </c>
      <c r="R813" s="1">
        <v>-0.102340965438365</v>
      </c>
      <c r="S813" s="1">
        <v>0.49761715860564898</v>
      </c>
      <c r="T813" s="1">
        <v>6.7382519868114193E-2</v>
      </c>
      <c r="U813" s="1">
        <v>0.61557170389399896</v>
      </c>
    </row>
    <row r="814" spans="1:21" x14ac:dyDescent="0.2">
      <c r="A814" t="s">
        <v>1798</v>
      </c>
      <c r="B814" t="s">
        <v>1799</v>
      </c>
      <c r="C814" t="s">
        <v>1799</v>
      </c>
      <c r="D814" s="1">
        <v>-0.16628944866970999</v>
      </c>
      <c r="E814" s="1">
        <v>0.98441371243768905</v>
      </c>
      <c r="F814" s="1">
        <v>-0.138227709799046</v>
      </c>
      <c r="G814" s="1">
        <v>0.77443327778985305</v>
      </c>
      <c r="H814" s="1">
        <v>1.8538781458530201E-2</v>
      </c>
      <c r="I814" s="1">
        <v>0.89700450487558703</v>
      </c>
      <c r="J814" s="1">
        <v>-0.17692334506603</v>
      </c>
      <c r="K814" s="1">
        <v>0.62872844379507797</v>
      </c>
      <c r="L814" s="1">
        <v>-0.15138309172359499</v>
      </c>
      <c r="M814" s="1">
        <v>0.21435729650930199</v>
      </c>
      <c r="N814" s="1">
        <v>-0.117388912956031</v>
      </c>
      <c r="O814" s="1">
        <v>0.304870064989888</v>
      </c>
      <c r="P814" s="1">
        <v>-0.111014106984254</v>
      </c>
      <c r="Q814" s="1">
        <v>0.26456166781393298</v>
      </c>
      <c r="R814" s="1">
        <v>8.9771726641060201E-2</v>
      </c>
      <c r="S814" s="1">
        <v>0.56936871883248996</v>
      </c>
      <c r="T814" s="1">
        <v>-6.7321772500308297E-2</v>
      </c>
      <c r="U814" s="1">
        <v>0.61557170389399896</v>
      </c>
    </row>
    <row r="815" spans="1:21" x14ac:dyDescent="0.2">
      <c r="A815" t="s">
        <v>1314</v>
      </c>
      <c r="B815" t="s">
        <v>1315</v>
      </c>
      <c r="C815" t="s">
        <v>1316</v>
      </c>
      <c r="D815" s="1">
        <v>0.10269283933949901</v>
      </c>
      <c r="E815" s="1">
        <v>0.999802325264742</v>
      </c>
      <c r="F815" s="1">
        <v>3.43440836127758E-2</v>
      </c>
      <c r="G815" s="1">
        <v>0.92615253462950198</v>
      </c>
      <c r="H815" s="1">
        <v>-5.1382742722340898E-2</v>
      </c>
      <c r="I815" s="1">
        <v>0.73693922065687401</v>
      </c>
      <c r="J815" s="1">
        <v>4.1629692217939801E-2</v>
      </c>
      <c r="K815" s="1">
        <v>0.83536560350991895</v>
      </c>
      <c r="L815" s="1">
        <v>-5.8290507447456098E-2</v>
      </c>
      <c r="M815" s="1">
        <v>0.57222677748060202</v>
      </c>
      <c r="N815" s="1">
        <v>-5.46311489838186E-2</v>
      </c>
      <c r="O815" s="1">
        <v>0.62541822011331105</v>
      </c>
      <c r="P815" s="1">
        <v>-0.13201262243697601</v>
      </c>
      <c r="Q815" s="1">
        <v>0.18936015899693801</v>
      </c>
      <c r="R815" s="1">
        <v>-3.1125158927889199E-2</v>
      </c>
      <c r="S815" s="1">
        <v>0.85466018352710704</v>
      </c>
      <c r="T815" s="1">
        <v>-6.7186864545459704E-2</v>
      </c>
      <c r="U815" s="1">
        <v>0.61557170389399896</v>
      </c>
    </row>
    <row r="816" spans="1:21" x14ac:dyDescent="0.2">
      <c r="A816" t="s">
        <v>2020</v>
      </c>
      <c r="B816" t="s">
        <v>2021</v>
      </c>
      <c r="C816" t="s">
        <v>2022</v>
      </c>
      <c r="D816" s="1">
        <v>-7.1808474716561696E-2</v>
      </c>
      <c r="E816" s="1">
        <v>0.999802325264742</v>
      </c>
      <c r="F816" s="1">
        <v>-0.121393389296236</v>
      </c>
      <c r="G816" s="1">
        <v>0.77443327778985305</v>
      </c>
      <c r="H816" s="1">
        <v>-0.156517043421532</v>
      </c>
      <c r="I816" s="1">
        <v>0.20004914175357499</v>
      </c>
      <c r="J816" s="1">
        <v>-7.9019082468104407E-2</v>
      </c>
      <c r="K816" s="1">
        <v>0.76481009864874305</v>
      </c>
      <c r="L816" s="1">
        <v>-0.15315008878165001</v>
      </c>
      <c r="M816" s="1">
        <v>0.21184634452680801</v>
      </c>
      <c r="N816" s="1">
        <v>-0.145823726368523</v>
      </c>
      <c r="O816" s="1">
        <v>0.193589244075344</v>
      </c>
      <c r="P816" s="1">
        <v>-7.88425506762684E-2</v>
      </c>
      <c r="Q816" s="1">
        <v>0.41932754973476399</v>
      </c>
      <c r="R816" s="1">
        <v>2.5783010401351301E-2</v>
      </c>
      <c r="S816" s="1">
        <v>0.884190800867664</v>
      </c>
      <c r="T816" s="1">
        <v>-6.7126692278408007E-2</v>
      </c>
      <c r="U816" s="1">
        <v>0.61557170389399896</v>
      </c>
    </row>
    <row r="817" spans="1:21" x14ac:dyDescent="0.2">
      <c r="A817" t="s">
        <v>2582</v>
      </c>
      <c r="B817" t="s">
        <v>2583</v>
      </c>
      <c r="C817" t="s">
        <v>2583</v>
      </c>
      <c r="D817" s="1">
        <v>4.8834779626124904E-3</v>
      </c>
      <c r="E817" s="1">
        <v>0.999802325264742</v>
      </c>
      <c r="F817" s="1">
        <v>-2.2880627658395301E-2</v>
      </c>
      <c r="G817" s="1">
        <v>0.95558863371023095</v>
      </c>
      <c r="H817" s="1">
        <v>-4.7843735048527798E-2</v>
      </c>
      <c r="I817" s="1">
        <v>0.75536677265833396</v>
      </c>
      <c r="J817" s="1">
        <v>-8.9483081852347504E-2</v>
      </c>
      <c r="K817" s="1">
        <v>0.743779193238016</v>
      </c>
      <c r="L817" s="1">
        <v>-0.105294139432969</v>
      </c>
      <c r="M817" s="1">
        <v>0.32938967849693801</v>
      </c>
      <c r="N817" s="1">
        <v>-9.58343734007637E-2</v>
      </c>
      <c r="O817" s="1">
        <v>0.40463121498411497</v>
      </c>
      <c r="P817" s="1">
        <v>-0.20241791186298699</v>
      </c>
      <c r="Q817" s="1">
        <v>6.5228108363941897E-2</v>
      </c>
      <c r="R817" s="1">
        <v>1.54271379202297E-2</v>
      </c>
      <c r="S817" s="1">
        <v>0.93879138260154604</v>
      </c>
      <c r="T817" s="1">
        <v>-6.7413575924873806E-2</v>
      </c>
      <c r="U817" s="1">
        <v>0.61557170389399896</v>
      </c>
    </row>
    <row r="818" spans="1:21" x14ac:dyDescent="0.2">
      <c r="A818" t="s">
        <v>3481</v>
      </c>
      <c r="B818" t="s">
        <v>3482</v>
      </c>
      <c r="C818" t="s">
        <v>3483</v>
      </c>
      <c r="D818" s="1">
        <v>1.3224383031075E-3</v>
      </c>
      <c r="E818" s="1">
        <v>0.999802325264742</v>
      </c>
      <c r="F818" s="1">
        <v>-2.4652478166989102E-2</v>
      </c>
      <c r="G818" s="1">
        <v>0.95261494594311702</v>
      </c>
      <c r="H818" s="1">
        <v>-7.1700152527823094E-2</v>
      </c>
      <c r="I818" s="1">
        <v>0.61920114070437904</v>
      </c>
      <c r="J818" s="1">
        <v>-4.664621248478E-2</v>
      </c>
      <c r="K818" s="1">
        <v>0.81836742772173698</v>
      </c>
      <c r="L818" s="1">
        <v>-8.15297168120315E-2</v>
      </c>
      <c r="M818" s="1">
        <v>0.43201450661358898</v>
      </c>
      <c r="N818" s="1">
        <v>-6.0832496969314601E-2</v>
      </c>
      <c r="O818" s="1">
        <v>0.58681460783811001</v>
      </c>
      <c r="P818" s="1">
        <v>-0.187894053750188</v>
      </c>
      <c r="Q818" s="1">
        <v>7.5562113844691095E-2</v>
      </c>
      <c r="R818" s="1">
        <v>-0.104228914507746</v>
      </c>
      <c r="S818" s="1">
        <v>0.48915518470360497</v>
      </c>
      <c r="T818" s="1">
        <v>-6.6968448474013606E-2</v>
      </c>
      <c r="U818" s="1">
        <v>0.61619438116078795</v>
      </c>
    </row>
    <row r="819" spans="1:21" x14ac:dyDescent="0.2">
      <c r="A819" t="s">
        <v>3083</v>
      </c>
      <c r="B819" t="s">
        <v>3084</v>
      </c>
      <c r="C819" t="s">
        <v>3085</v>
      </c>
      <c r="D819" s="1">
        <v>-3.3996499525001403E-2</v>
      </c>
      <c r="E819" s="1">
        <v>0.999802325264742</v>
      </c>
      <c r="F819" s="1">
        <v>-7.6128071028032193E-2</v>
      </c>
      <c r="G819" s="1">
        <v>0.83618720747091502</v>
      </c>
      <c r="H819" s="1">
        <v>-4.4825289495249603E-2</v>
      </c>
      <c r="I819" s="1">
        <v>0.76413543724616495</v>
      </c>
      <c r="J819" s="1">
        <v>-8.2954096605142899E-2</v>
      </c>
      <c r="K819" s="1">
        <v>0.76481009864874305</v>
      </c>
      <c r="L819" s="1">
        <v>-0.124196656391395</v>
      </c>
      <c r="M819" s="1">
        <v>0.27568226582079702</v>
      </c>
      <c r="N819" s="1">
        <v>-9.0006143152588106E-2</v>
      </c>
      <c r="O819" s="1">
        <v>0.43628756120523499</v>
      </c>
      <c r="P819" s="1">
        <v>-0.14477584668391699</v>
      </c>
      <c r="Q819" s="1">
        <v>0.15518952193178201</v>
      </c>
      <c r="R819" s="1">
        <v>-4.01685690294687E-2</v>
      </c>
      <c r="S819" s="1">
        <v>0.81500670175268297</v>
      </c>
      <c r="T819" s="1">
        <v>6.69390656866162E-2</v>
      </c>
      <c r="U819" s="1">
        <v>0.61619438116078795</v>
      </c>
    </row>
    <row r="820" spans="1:21" x14ac:dyDescent="0.2">
      <c r="A820" t="s">
        <v>3309</v>
      </c>
      <c r="B820" t="s">
        <v>3310</v>
      </c>
      <c r="C820" t="s">
        <v>3310</v>
      </c>
      <c r="D820" s="1">
        <v>-7.6595552573465297E-3</v>
      </c>
      <c r="E820" s="1">
        <v>0.999802325264742</v>
      </c>
      <c r="F820" s="1">
        <v>-0.110699331647994</v>
      </c>
      <c r="G820" s="1">
        <v>0.77443327778985305</v>
      </c>
      <c r="H820" s="1">
        <v>-0.17084063632058</v>
      </c>
      <c r="I820" s="1">
        <v>0.15454353339306501</v>
      </c>
      <c r="J820" s="1">
        <v>-2.4094174638272899E-2</v>
      </c>
      <c r="K820" s="1">
        <v>0.912794246785118</v>
      </c>
      <c r="L820" s="1">
        <v>-0.12834625042521799</v>
      </c>
      <c r="M820" s="1">
        <v>0.26404564261350599</v>
      </c>
      <c r="N820" s="1">
        <v>-0.15306808887193599</v>
      </c>
      <c r="O820" s="1">
        <v>0.168488520442754</v>
      </c>
      <c r="P820" s="1">
        <v>-6.4966801314681896E-2</v>
      </c>
      <c r="Q820" s="1">
        <v>0.50706484557652498</v>
      </c>
      <c r="R820" s="1">
        <v>7.0835152555433504E-4</v>
      </c>
      <c r="S820" s="1">
        <v>0.99650340965012796</v>
      </c>
      <c r="T820" s="1">
        <v>-6.6622903569852607E-2</v>
      </c>
      <c r="U820" s="1">
        <v>0.61903526501323303</v>
      </c>
    </row>
    <row r="821" spans="1:21" x14ac:dyDescent="0.2">
      <c r="A821" t="s">
        <v>642</v>
      </c>
      <c r="B821" t="s">
        <v>643</v>
      </c>
      <c r="C821" t="s">
        <v>644</v>
      </c>
      <c r="D821" s="1">
        <v>-4.9287522147742902E-2</v>
      </c>
      <c r="E821" s="1">
        <v>0.999802325264742</v>
      </c>
      <c r="F821" s="1">
        <v>-2.4416668922839599E-2</v>
      </c>
      <c r="G821" s="1">
        <v>0.953399702016823</v>
      </c>
      <c r="H821" s="1">
        <v>2.1040894116986599E-3</v>
      </c>
      <c r="I821" s="1">
        <v>0.991958960809881</v>
      </c>
      <c r="J821" s="1">
        <v>-9.3256770201117903E-2</v>
      </c>
      <c r="K821" s="1">
        <v>0.74223518281240197</v>
      </c>
      <c r="L821" s="1">
        <v>-6.89871505830775E-2</v>
      </c>
      <c r="M821" s="1">
        <v>0.50920271108542303</v>
      </c>
      <c r="N821" s="1">
        <v>-9.3177525554160798E-2</v>
      </c>
      <c r="O821" s="1">
        <v>0.418972071241766</v>
      </c>
      <c r="P821" s="1">
        <v>-0.12724978188428401</v>
      </c>
      <c r="Q821" s="1">
        <v>0.20369667814690701</v>
      </c>
      <c r="R821" s="1">
        <v>-9.8847831715600201E-2</v>
      </c>
      <c r="S821" s="1">
        <v>0.51499527224929198</v>
      </c>
      <c r="T821" s="1">
        <v>6.64200468000163E-2</v>
      </c>
      <c r="U821" s="1">
        <v>0.62058936485361105</v>
      </c>
    </row>
    <row r="822" spans="1:21" x14ac:dyDescent="0.2">
      <c r="A822" t="s">
        <v>946</v>
      </c>
      <c r="B822" t="s">
        <v>947</v>
      </c>
      <c r="C822" t="s">
        <v>948</v>
      </c>
      <c r="D822" s="1">
        <v>-5.48427167766024E-2</v>
      </c>
      <c r="E822" s="1">
        <v>0.999802325264742</v>
      </c>
      <c r="F822" s="1">
        <v>4.0777743713284999E-2</v>
      </c>
      <c r="G822" s="1">
        <v>0.92576031629920597</v>
      </c>
      <c r="H822" s="1">
        <v>5.2816689813578302E-2</v>
      </c>
      <c r="I822" s="1">
        <v>0.72951285315387304</v>
      </c>
      <c r="J822" s="1">
        <v>-6.3484084405639907E-2</v>
      </c>
      <c r="K822" s="1">
        <v>0.77985232270041205</v>
      </c>
      <c r="L822" s="1">
        <v>4.6450685145671099E-2</v>
      </c>
      <c r="M822" s="1">
        <v>0.65741597062388601</v>
      </c>
      <c r="N822" s="1">
        <v>-4.2467349500560803E-2</v>
      </c>
      <c r="O822" s="1">
        <v>0.70319971185494901</v>
      </c>
      <c r="P822" s="1">
        <v>-4.0788177339901401E-2</v>
      </c>
      <c r="Q822" s="1">
        <v>0.68393106783736601</v>
      </c>
      <c r="R822" s="1">
        <v>-5.4194832713527603E-2</v>
      </c>
      <c r="S822" s="1">
        <v>0.76651125451715996</v>
      </c>
      <c r="T822" s="1">
        <v>6.6087774256385803E-2</v>
      </c>
      <c r="U822" s="1">
        <v>0.62302829037754504</v>
      </c>
    </row>
    <row r="823" spans="1:21" x14ac:dyDescent="0.2">
      <c r="A823" t="s">
        <v>1963</v>
      </c>
      <c r="B823" t="s">
        <v>1964</v>
      </c>
      <c r="C823" t="s">
        <v>1965</v>
      </c>
      <c r="D823" s="1">
        <v>-8.5350910444923003E-2</v>
      </c>
      <c r="E823" s="1">
        <v>0.999802325264742</v>
      </c>
      <c r="F823" s="1">
        <v>-9.5587894809635698E-2</v>
      </c>
      <c r="G823" s="1">
        <v>0.79279157436321102</v>
      </c>
      <c r="H823" s="1">
        <v>-3.1962521351294598E-2</v>
      </c>
      <c r="I823" s="1">
        <v>0.82773998592184395</v>
      </c>
      <c r="J823" s="1">
        <v>-0.116483786407328</v>
      </c>
      <c r="K823" s="1">
        <v>0.67075855238799298</v>
      </c>
      <c r="L823" s="1">
        <v>-0.13154970113228101</v>
      </c>
      <c r="M823" s="1">
        <v>0.251736498941808</v>
      </c>
      <c r="N823" s="1">
        <v>-0.115086777492814</v>
      </c>
      <c r="O823" s="1">
        <v>0.31556523825044203</v>
      </c>
      <c r="P823" s="1">
        <v>-0.16964042661690901</v>
      </c>
      <c r="Q823" s="1">
        <v>9.8103487899941402E-2</v>
      </c>
      <c r="R823" s="1">
        <v>6.2302872356236501E-2</v>
      </c>
      <c r="S823" s="1">
        <v>0.73303026011679595</v>
      </c>
      <c r="T823" s="1">
        <v>-6.6035206818445297E-2</v>
      </c>
      <c r="U823" s="1">
        <v>0.62346333585665903</v>
      </c>
    </row>
    <row r="824" spans="1:21" x14ac:dyDescent="0.2">
      <c r="A824" t="s">
        <v>3439</v>
      </c>
      <c r="B824" t="s">
        <v>3440</v>
      </c>
      <c r="C824" t="s">
        <v>3441</v>
      </c>
      <c r="D824" s="1">
        <v>3.7515285053601702E-2</v>
      </c>
      <c r="E824" s="1">
        <v>0.999802325264742</v>
      </c>
      <c r="F824" s="1">
        <v>-1.02625527639262E-2</v>
      </c>
      <c r="G824" s="1">
        <v>0.98655726560665202</v>
      </c>
      <c r="H824" s="1">
        <v>3.48041349328779E-2</v>
      </c>
      <c r="I824" s="1">
        <v>0.82203167078261197</v>
      </c>
      <c r="J824" s="1">
        <v>-9.0828034565048395E-3</v>
      </c>
      <c r="K824" s="1">
        <v>0.96406990840324103</v>
      </c>
      <c r="L824" s="1">
        <v>-6.0540415400013002E-2</v>
      </c>
      <c r="M824" s="1">
        <v>0.55988444240281598</v>
      </c>
      <c r="N824" s="1">
        <v>-5.0995986676231203E-2</v>
      </c>
      <c r="O824" s="1">
        <v>0.64802836409332598</v>
      </c>
      <c r="P824" s="1">
        <v>-5.6326846745835803E-2</v>
      </c>
      <c r="Q824" s="1">
        <v>0.56838837200066505</v>
      </c>
      <c r="R824" s="1">
        <v>2.42526535892875E-2</v>
      </c>
      <c r="S824" s="1">
        <v>0.89457845954649995</v>
      </c>
      <c r="T824" s="1">
        <v>-6.5514407115024098E-2</v>
      </c>
      <c r="U824" s="1">
        <v>0.62866245546888999</v>
      </c>
    </row>
    <row r="825" spans="1:21" x14ac:dyDescent="0.2">
      <c r="A825" t="s">
        <v>2608</v>
      </c>
      <c r="B825" t="s">
        <v>2609</v>
      </c>
      <c r="C825" t="s">
        <v>2610</v>
      </c>
      <c r="D825" s="1">
        <v>0.115134751706577</v>
      </c>
      <c r="E825" s="1">
        <v>0.999802325264742</v>
      </c>
      <c r="F825" s="1">
        <v>2.73870039470306E-2</v>
      </c>
      <c r="G825" s="1">
        <v>0.93962942558695794</v>
      </c>
      <c r="H825" s="1">
        <v>-4.13082460838387E-2</v>
      </c>
      <c r="I825" s="1">
        <v>0.78495333460082894</v>
      </c>
      <c r="J825" s="1">
        <v>4.0052000057288102E-2</v>
      </c>
      <c r="K825" s="1">
        <v>0.83536560350991895</v>
      </c>
      <c r="L825" s="1">
        <v>-4.7685378625437098E-2</v>
      </c>
      <c r="M825" s="1">
        <v>0.64797489529485297</v>
      </c>
      <c r="N825" s="1">
        <v>-4.2940778549843801E-2</v>
      </c>
      <c r="O825" s="1">
        <v>0.70159810636508002</v>
      </c>
      <c r="P825" s="1">
        <v>-0.15760201646914901</v>
      </c>
      <c r="Q825" s="1">
        <v>0.12273592292094899</v>
      </c>
      <c r="R825" s="1">
        <v>-4.37090063957222E-2</v>
      </c>
      <c r="S825" s="1">
        <v>0.803640023207008</v>
      </c>
      <c r="T825" s="1">
        <v>-6.5427334952964003E-2</v>
      </c>
      <c r="U825" s="1">
        <v>0.62889673809767599</v>
      </c>
    </row>
    <row r="826" spans="1:21" x14ac:dyDescent="0.2">
      <c r="A826" t="s">
        <v>1479</v>
      </c>
      <c r="B826" t="s">
        <v>1480</v>
      </c>
      <c r="C826" t="s">
        <v>1481</v>
      </c>
      <c r="D826" s="1">
        <v>1.00850632213047E-2</v>
      </c>
      <c r="E826" s="1">
        <v>0.999802325264742</v>
      </c>
      <c r="F826" s="1">
        <v>-2.4935560803857702E-2</v>
      </c>
      <c r="G826" s="1">
        <v>0.95212283448463997</v>
      </c>
      <c r="H826" s="1">
        <v>-5.1323890469914799E-2</v>
      </c>
      <c r="I826" s="1">
        <v>0.73693922065687401</v>
      </c>
      <c r="J826" s="1">
        <v>-3.1314104646795897E-2</v>
      </c>
      <c r="K826" s="1">
        <v>0.87909765188121103</v>
      </c>
      <c r="L826" s="1">
        <v>-8.2821570816951406E-2</v>
      </c>
      <c r="M826" s="1">
        <v>0.42330249110991602</v>
      </c>
      <c r="N826" s="1">
        <v>-6.0601786236251502E-2</v>
      </c>
      <c r="O826" s="1">
        <v>0.58750669579988601</v>
      </c>
      <c r="P826" s="1">
        <v>-0.12453848641503799</v>
      </c>
      <c r="Q826" s="1">
        <v>0.21139042018590201</v>
      </c>
      <c r="R826" s="1">
        <v>4.6613026161421003E-2</v>
      </c>
      <c r="S826" s="1">
        <v>0.80055060977084802</v>
      </c>
      <c r="T826" s="1">
        <v>-6.5141722380435793E-2</v>
      </c>
      <c r="U826" s="1">
        <v>0.631410300850068</v>
      </c>
    </row>
    <row r="827" spans="1:21" x14ac:dyDescent="0.2">
      <c r="A827" t="s">
        <v>3078</v>
      </c>
      <c r="B827" t="s">
        <v>3079</v>
      </c>
      <c r="C827" t="s">
        <v>3079</v>
      </c>
      <c r="D827" s="1">
        <v>3.12655900043275E-2</v>
      </c>
      <c r="E827" s="1">
        <v>0.999802325264742</v>
      </c>
      <c r="F827" s="1">
        <v>-1.1923512596524501E-2</v>
      </c>
      <c r="G827" s="1">
        <v>0.98266520160956705</v>
      </c>
      <c r="H827" s="1">
        <v>-9.9535822772401694E-2</v>
      </c>
      <c r="I827" s="1">
        <v>0.45229095635167299</v>
      </c>
      <c r="J827" s="1">
        <v>-3.6397534066421801E-2</v>
      </c>
      <c r="K827" s="1">
        <v>0.84462561784416801</v>
      </c>
      <c r="L827" s="1">
        <v>-8.3702058689445205E-2</v>
      </c>
      <c r="M827" s="1">
        <v>0.42319315418040498</v>
      </c>
      <c r="N827" s="1">
        <v>-0.11773400721058901</v>
      </c>
      <c r="O827" s="1">
        <v>0.304192754344561</v>
      </c>
      <c r="P827" s="1">
        <v>-0.144630788970493</v>
      </c>
      <c r="Q827" s="1">
        <v>0.15518952193178201</v>
      </c>
      <c r="R827" s="1">
        <v>-8.1893985424217094E-2</v>
      </c>
      <c r="S827" s="1">
        <v>0.61506577957427599</v>
      </c>
      <c r="T827" s="1">
        <v>-6.5065751509366804E-2</v>
      </c>
      <c r="U827" s="1">
        <v>0.63151721245693004</v>
      </c>
    </row>
    <row r="828" spans="1:21" x14ac:dyDescent="0.2">
      <c r="A828" t="s">
        <v>3341</v>
      </c>
      <c r="B828" t="s">
        <v>3342</v>
      </c>
      <c r="C828" t="s">
        <v>3343</v>
      </c>
      <c r="D828" s="1">
        <v>6.6675352259549306E-2</v>
      </c>
      <c r="E828" s="1">
        <v>0.999802325264742</v>
      </c>
      <c r="F828" s="1">
        <v>7.1222076300143003E-2</v>
      </c>
      <c r="G828" s="1">
        <v>0.85106663407099703</v>
      </c>
      <c r="H828" s="1">
        <v>-3.6987206879974303E-2</v>
      </c>
      <c r="I828" s="1">
        <v>0.81542049397476701</v>
      </c>
      <c r="J828" s="1">
        <v>1.4503016036728201E-2</v>
      </c>
      <c r="K828" s="1">
        <v>0.94778369793979</v>
      </c>
      <c r="L828" s="1">
        <v>9.9508271725139499E-3</v>
      </c>
      <c r="M828" s="1">
        <v>0.921548011889471</v>
      </c>
      <c r="N828" s="1">
        <v>-3.4620212595481002E-2</v>
      </c>
      <c r="O828" s="1">
        <v>0.759882117634748</v>
      </c>
      <c r="P828" s="1">
        <v>-0.130808963808764</v>
      </c>
      <c r="Q828" s="1">
        <v>0.19237601869858201</v>
      </c>
      <c r="R828" s="1">
        <v>-0.209579814485744</v>
      </c>
      <c r="S828" s="1">
        <v>6.0702605511726702E-2</v>
      </c>
      <c r="T828" s="1">
        <v>6.4788319563265903E-2</v>
      </c>
      <c r="U828" s="1">
        <v>0.63158636101572296</v>
      </c>
    </row>
    <row r="829" spans="1:21" x14ac:dyDescent="0.2">
      <c r="A829" t="s">
        <v>284</v>
      </c>
      <c r="B829" t="s">
        <v>285</v>
      </c>
      <c r="C829" t="s">
        <v>286</v>
      </c>
      <c r="D829" s="1">
        <v>-2.4741430810128601E-2</v>
      </c>
      <c r="E829" s="1">
        <v>0.999802325264742</v>
      </c>
      <c r="F829" s="1">
        <v>-1.88563964600473E-2</v>
      </c>
      <c r="G829" s="1">
        <v>0.95971186496320904</v>
      </c>
      <c r="H829" s="1">
        <v>-8.6567260098651802E-2</v>
      </c>
      <c r="I829" s="1">
        <v>0.53640767901698905</v>
      </c>
      <c r="J829" s="1">
        <v>-5.5519872037546998E-2</v>
      </c>
      <c r="K829" s="1">
        <v>0.800666324665808</v>
      </c>
      <c r="L829" s="1">
        <v>-3.8809965024156498E-2</v>
      </c>
      <c r="M829" s="1">
        <v>0.71394390474920399</v>
      </c>
      <c r="N829" s="1">
        <v>-6.1967535608219201E-2</v>
      </c>
      <c r="O829" s="1">
        <v>0.58302337008223604</v>
      </c>
      <c r="P829" s="1">
        <v>-7.6186722962923004E-2</v>
      </c>
      <c r="Q829" s="1">
        <v>0.43459898729692897</v>
      </c>
      <c r="R829" s="1">
        <v>-7.9366930689819204E-2</v>
      </c>
      <c r="S829" s="1">
        <v>0.62289179904776804</v>
      </c>
      <c r="T829" s="1">
        <v>-6.4872628325821205E-2</v>
      </c>
      <c r="U829" s="1">
        <v>0.63158636101572296</v>
      </c>
    </row>
    <row r="830" spans="1:21" x14ac:dyDescent="0.2">
      <c r="A830" t="s">
        <v>510</v>
      </c>
      <c r="B830" t="s">
        <v>511</v>
      </c>
      <c r="C830" t="s">
        <v>512</v>
      </c>
      <c r="D830" s="1">
        <v>-5.14708113312402E-2</v>
      </c>
      <c r="E830" s="1">
        <v>0.999802325264742</v>
      </c>
      <c r="F830" s="1">
        <v>-8.9135819649180006E-2</v>
      </c>
      <c r="G830" s="1">
        <v>0.82362339052752098</v>
      </c>
      <c r="H830" s="1">
        <v>-8.90411816456462E-2</v>
      </c>
      <c r="I830" s="1">
        <v>0.51930019958863505</v>
      </c>
      <c r="J830" s="1">
        <v>-8.6537396805917696E-2</v>
      </c>
      <c r="K830" s="1">
        <v>0.75961815735995597</v>
      </c>
      <c r="L830" s="1">
        <v>-0.13383431079070299</v>
      </c>
      <c r="M830" s="1">
        <v>0.251736498941808</v>
      </c>
      <c r="N830" s="1">
        <v>-9.0926618213211005E-2</v>
      </c>
      <c r="O830" s="1">
        <v>0.430605925141754</v>
      </c>
      <c r="P830" s="1">
        <v>-7.1329885206836294E-2</v>
      </c>
      <c r="Q830" s="1">
        <v>0.46462447035861398</v>
      </c>
      <c r="R830" s="1">
        <v>7.7507753772793703E-2</v>
      </c>
      <c r="S830" s="1">
        <v>0.63648701877959402</v>
      </c>
      <c r="T830" s="1">
        <v>-6.4872120088074706E-2</v>
      </c>
      <c r="U830" s="1">
        <v>0.63158636101572296</v>
      </c>
    </row>
    <row r="831" spans="1:21" x14ac:dyDescent="0.2">
      <c r="A831" t="s">
        <v>1722</v>
      </c>
      <c r="B831" t="s">
        <v>1723</v>
      </c>
      <c r="C831" t="s">
        <v>1724</v>
      </c>
      <c r="D831" s="1">
        <v>1.9445218560314802E-2</v>
      </c>
      <c r="E831" s="1">
        <v>0.999802325264742</v>
      </c>
      <c r="F831" s="1">
        <v>2.3063131062615902E-3</v>
      </c>
      <c r="G831" s="1">
        <v>0.99749124073679196</v>
      </c>
      <c r="H831" s="1">
        <v>-1.97386788989211E-2</v>
      </c>
      <c r="I831" s="1">
        <v>0.894939899801245</v>
      </c>
      <c r="J831" s="1">
        <v>-3.2334167580336699E-2</v>
      </c>
      <c r="K831" s="1">
        <v>0.87269924025900403</v>
      </c>
      <c r="L831" s="1">
        <v>-4.9452127545019903E-2</v>
      </c>
      <c r="M831" s="1">
        <v>0.63557926446899904</v>
      </c>
      <c r="N831" s="1">
        <v>-2.4662289488152599E-2</v>
      </c>
      <c r="O831" s="1">
        <v>0.83968850314210297</v>
      </c>
      <c r="P831" s="1">
        <v>-5.40343827609987E-2</v>
      </c>
      <c r="Q831" s="1">
        <v>0.58239328862444695</v>
      </c>
      <c r="R831" s="1">
        <v>-5.1831405692408898E-2</v>
      </c>
      <c r="S831" s="1">
        <v>0.77628685470645997</v>
      </c>
      <c r="T831" s="1">
        <v>6.4793531820255101E-2</v>
      </c>
      <c r="U831" s="1">
        <v>0.63158636101572296</v>
      </c>
    </row>
    <row r="832" spans="1:21" x14ac:dyDescent="0.2">
      <c r="A832" t="s">
        <v>1823</v>
      </c>
      <c r="B832" t="s">
        <v>1824</v>
      </c>
      <c r="C832" t="s">
        <v>1825</v>
      </c>
      <c r="D832" s="1">
        <v>-2.7943153151360599E-3</v>
      </c>
      <c r="E832" s="1">
        <v>0.999802325264742</v>
      </c>
      <c r="F832" s="1">
        <v>-0.11127614736022801</v>
      </c>
      <c r="G832" s="1">
        <v>0.77443327778985305</v>
      </c>
      <c r="H832" s="1">
        <v>-0.136447705784947</v>
      </c>
      <c r="I832" s="1">
        <v>0.27571528225644498</v>
      </c>
      <c r="J832" s="1">
        <v>-7.9346413703601598E-2</v>
      </c>
      <c r="K832" s="1">
        <v>0.76481009864874305</v>
      </c>
      <c r="L832" s="1">
        <v>-0.17744421799190799</v>
      </c>
      <c r="M832" s="1">
        <v>0.19445480162456</v>
      </c>
      <c r="N832" s="1">
        <v>-0.16207400779872799</v>
      </c>
      <c r="O832" s="1">
        <v>0.14364939790235201</v>
      </c>
      <c r="P832" s="1">
        <v>-0.180366183547367</v>
      </c>
      <c r="Q832" s="1">
        <v>7.9978975830664198E-2</v>
      </c>
      <c r="R832" s="1">
        <v>-0.122973113256514</v>
      </c>
      <c r="S832" s="1">
        <v>0.38720975796342799</v>
      </c>
      <c r="T832" s="1">
        <v>-6.4233852993081306E-2</v>
      </c>
      <c r="U832" s="1">
        <v>0.63477943712440799</v>
      </c>
    </row>
    <row r="833" spans="1:21" x14ac:dyDescent="0.2">
      <c r="A833" t="s">
        <v>2296</v>
      </c>
      <c r="B833" t="s">
        <v>2297</v>
      </c>
      <c r="C833" t="s">
        <v>2298</v>
      </c>
      <c r="D833" s="1">
        <v>-2.17959934067096E-2</v>
      </c>
      <c r="E833" s="1">
        <v>0.999802325264742</v>
      </c>
      <c r="F833" s="1">
        <v>-2.7691538572725698E-2</v>
      </c>
      <c r="G833" s="1">
        <v>0.93952577391279801</v>
      </c>
      <c r="H833" s="1">
        <v>-0.159196223492334</v>
      </c>
      <c r="I833" s="1">
        <v>0.19222964347493299</v>
      </c>
      <c r="J833" s="1">
        <v>-9.5660716780875399E-2</v>
      </c>
      <c r="K833" s="1">
        <v>0.73014634017819102</v>
      </c>
      <c r="L833" s="1">
        <v>-0.116042748723172</v>
      </c>
      <c r="M833" s="1">
        <v>0.29430722106562901</v>
      </c>
      <c r="N833" s="1">
        <v>-0.148621534640243</v>
      </c>
      <c r="O833" s="1">
        <v>0.18542067030939899</v>
      </c>
      <c r="P833" s="1">
        <v>-0.16952532816993601</v>
      </c>
      <c r="Q833" s="1">
        <v>9.8219069042389098E-2</v>
      </c>
      <c r="R833" s="1">
        <v>-7.5271890132571198E-2</v>
      </c>
      <c r="S833" s="1">
        <v>0.65236882487514702</v>
      </c>
      <c r="T833" s="1">
        <v>-6.4321786017427801E-2</v>
      </c>
      <c r="U833" s="1">
        <v>0.63477943712440799</v>
      </c>
    </row>
    <row r="834" spans="1:21" x14ac:dyDescent="0.2">
      <c r="A834" t="s">
        <v>3416</v>
      </c>
      <c r="B834" t="s">
        <v>3417</v>
      </c>
      <c r="C834" t="s">
        <v>3417</v>
      </c>
      <c r="D834" s="1">
        <v>-3.0144757635022799E-2</v>
      </c>
      <c r="E834" s="1">
        <v>0.999802325264742</v>
      </c>
      <c r="F834" s="1">
        <v>-4.5107955841302297E-2</v>
      </c>
      <c r="G834" s="1">
        <v>0.91800858559870302</v>
      </c>
      <c r="H834" s="1">
        <v>-1.7852053063347501E-2</v>
      </c>
      <c r="I834" s="1">
        <v>0.90059457710131496</v>
      </c>
      <c r="J834" s="1">
        <v>-4.9286245559372499E-2</v>
      </c>
      <c r="K834" s="1">
        <v>0.81521978698581399</v>
      </c>
      <c r="L834" s="1">
        <v>-7.3875778639353198E-2</v>
      </c>
      <c r="M834" s="1">
        <v>0.47899452148843902</v>
      </c>
      <c r="N834" s="1">
        <v>-3.7674684334304598E-2</v>
      </c>
      <c r="O834" s="1">
        <v>0.73781643294883503</v>
      </c>
      <c r="P834" s="1">
        <v>-3.0199467520181399E-2</v>
      </c>
      <c r="Q834" s="1">
        <v>0.75996974220182201</v>
      </c>
      <c r="R834" s="1">
        <v>6.1595543691038299E-2</v>
      </c>
      <c r="S834" s="1">
        <v>0.734547182016144</v>
      </c>
      <c r="T834" s="1">
        <v>-6.42494501121159E-2</v>
      </c>
      <c r="U834" s="1">
        <v>0.63477943712440799</v>
      </c>
    </row>
    <row r="835" spans="1:21" x14ac:dyDescent="0.2">
      <c r="A835" t="s">
        <v>2321</v>
      </c>
      <c r="B835" t="s">
        <v>2322</v>
      </c>
      <c r="C835" t="s">
        <v>2323</v>
      </c>
      <c r="D835" s="1">
        <v>4.08204429262451E-2</v>
      </c>
      <c r="E835" s="1">
        <v>0.999802325264742</v>
      </c>
      <c r="F835" s="1">
        <v>-6.9109330257732193E-2</v>
      </c>
      <c r="G835" s="1">
        <v>0.85450449884232405</v>
      </c>
      <c r="H835" s="1">
        <v>-0.119368179462062</v>
      </c>
      <c r="I835" s="1">
        <v>0.36011109364844701</v>
      </c>
      <c r="J835" s="1">
        <v>-2.4824603967836902E-2</v>
      </c>
      <c r="K835" s="1">
        <v>0.912794246785118</v>
      </c>
      <c r="L835" s="1">
        <v>-0.15469793124661299</v>
      </c>
      <c r="M835" s="1">
        <v>0.20862806393189501</v>
      </c>
      <c r="N835" s="1">
        <v>-9.1033072520575298E-2</v>
      </c>
      <c r="O835" s="1">
        <v>0.43018296649000798</v>
      </c>
      <c r="P835" s="1">
        <v>-5.3223381483005899E-2</v>
      </c>
      <c r="Q835" s="1">
        <v>0.58826859462150505</v>
      </c>
      <c r="R835" s="1">
        <v>-2.59920443533844E-2</v>
      </c>
      <c r="S835" s="1">
        <v>0.884190800867664</v>
      </c>
      <c r="T835" s="1">
        <v>-6.4437846637013296E-2</v>
      </c>
      <c r="U835" s="1">
        <v>0.63477943712440799</v>
      </c>
    </row>
    <row r="836" spans="1:21" x14ac:dyDescent="0.2">
      <c r="A836" t="s">
        <v>3487</v>
      </c>
      <c r="B836" t="s">
        <v>3488</v>
      </c>
      <c r="C836" t="s">
        <v>3488</v>
      </c>
      <c r="D836" s="1">
        <v>-3.7845615017784003E-2</v>
      </c>
      <c r="E836" s="1">
        <v>0.999802325264742</v>
      </c>
      <c r="F836" s="1">
        <v>-6.1844573763519303E-2</v>
      </c>
      <c r="G836" s="1">
        <v>0.88617855629794695</v>
      </c>
      <c r="H836" s="1">
        <v>-8.3279081514016404E-2</v>
      </c>
      <c r="I836" s="1">
        <v>0.55315218996909299</v>
      </c>
      <c r="J836" s="1">
        <v>-7.5030668522755195E-2</v>
      </c>
      <c r="K836" s="1">
        <v>0.76481009864874305</v>
      </c>
      <c r="L836" s="1">
        <v>-0.116271559458079</v>
      </c>
      <c r="M836" s="1">
        <v>0.293860119365279</v>
      </c>
      <c r="N836" s="1">
        <v>-8.6395641180208704E-2</v>
      </c>
      <c r="O836" s="1">
        <v>0.45756091959609801</v>
      </c>
      <c r="P836" s="1">
        <v>-7.0207790666028794E-2</v>
      </c>
      <c r="Q836" s="1">
        <v>0.472866846752311</v>
      </c>
      <c r="R836" s="1">
        <v>5.5070858365231803E-2</v>
      </c>
      <c r="S836" s="1">
        <v>0.76072620142269798</v>
      </c>
      <c r="T836" s="1">
        <v>-6.4163638310878401E-2</v>
      </c>
      <c r="U836" s="1">
        <v>0.63500239434279204</v>
      </c>
    </row>
    <row r="837" spans="1:21" x14ac:dyDescent="0.2">
      <c r="A837" t="s">
        <v>3030</v>
      </c>
      <c r="B837" t="s">
        <v>3031</v>
      </c>
      <c r="C837" t="s">
        <v>3032</v>
      </c>
      <c r="D837" s="1">
        <v>1.47663574700805E-2</v>
      </c>
      <c r="E837" s="1">
        <v>0.999802325264742</v>
      </c>
      <c r="F837" s="1">
        <v>2.07120397747859E-2</v>
      </c>
      <c r="G837" s="1">
        <v>0.95954007092097704</v>
      </c>
      <c r="H837" s="1">
        <v>-7.6879322194877697E-3</v>
      </c>
      <c r="I837" s="1">
        <v>0.96365242658859795</v>
      </c>
      <c r="J837" s="1">
        <v>-7.0857533957446206E-2</v>
      </c>
      <c r="K837" s="1">
        <v>0.76481009864874305</v>
      </c>
      <c r="L837" s="1">
        <v>-7.9058111311898299E-2</v>
      </c>
      <c r="M837" s="1">
        <v>0.449012509746754</v>
      </c>
      <c r="N837" s="1">
        <v>-8.7139636034217899E-2</v>
      </c>
      <c r="O837" s="1">
        <v>0.45327127863502897</v>
      </c>
      <c r="P837" s="1">
        <v>-8.7252717767595106E-2</v>
      </c>
      <c r="Q837" s="1">
        <v>0.37454387054347699</v>
      </c>
      <c r="R837" s="1">
        <v>-0.10199039309578201</v>
      </c>
      <c r="S837" s="1">
        <v>0.49857790501478599</v>
      </c>
      <c r="T837" s="1">
        <v>6.3930247719963904E-2</v>
      </c>
      <c r="U837" s="1">
        <v>0.63561723901706402</v>
      </c>
    </row>
    <row r="838" spans="1:21" x14ac:dyDescent="0.2">
      <c r="A838" t="s">
        <v>3298</v>
      </c>
      <c r="B838" t="s">
        <v>3299</v>
      </c>
      <c r="C838" t="s">
        <v>3300</v>
      </c>
      <c r="D838" s="1">
        <v>6.9835692829646398E-3</v>
      </c>
      <c r="E838" s="1">
        <v>0.999802325264742</v>
      </c>
      <c r="F838" s="1">
        <v>-1.63646858432374E-2</v>
      </c>
      <c r="G838" s="1">
        <v>0.96802277450573204</v>
      </c>
      <c r="H838" s="1">
        <v>-3.07680109096772E-2</v>
      </c>
      <c r="I838" s="1">
        <v>0.83080052614752897</v>
      </c>
      <c r="J838" s="1">
        <v>-2.94901821692478E-2</v>
      </c>
      <c r="K838" s="1">
        <v>0.89402300059512496</v>
      </c>
      <c r="L838" s="1">
        <v>-6.5765903882924096E-2</v>
      </c>
      <c r="M838" s="1">
        <v>0.52636100054716395</v>
      </c>
      <c r="N838" s="1">
        <v>3.3720197508367699E-3</v>
      </c>
      <c r="O838" s="1">
        <v>0.97938950640854106</v>
      </c>
      <c r="P838" s="1">
        <v>4.0162472393653701E-3</v>
      </c>
      <c r="Q838" s="1">
        <v>0.96994562024729403</v>
      </c>
      <c r="R838" s="1">
        <v>6.9361740408075703E-2</v>
      </c>
      <c r="S838" s="1">
        <v>0.69535252420919802</v>
      </c>
      <c r="T838" s="1">
        <v>-6.3990239037881105E-2</v>
      </c>
      <c r="U838" s="1">
        <v>0.63561723901706402</v>
      </c>
    </row>
    <row r="839" spans="1:21" x14ac:dyDescent="0.2">
      <c r="A839" t="s">
        <v>2760</v>
      </c>
      <c r="B839" t="s">
        <v>2761</v>
      </c>
      <c r="C839" t="s">
        <v>2761</v>
      </c>
      <c r="D839" s="1">
        <v>2.7653346846920598E-2</v>
      </c>
      <c r="E839" s="1">
        <v>0.999802325264742</v>
      </c>
      <c r="F839" s="1">
        <v>-1.6720198489912699E-2</v>
      </c>
      <c r="G839" s="1">
        <v>0.96802277450573204</v>
      </c>
      <c r="H839" s="1">
        <v>-6.48969373577718E-2</v>
      </c>
      <c r="I839" s="1">
        <v>0.66301358923392895</v>
      </c>
      <c r="J839" s="1">
        <v>7.6073230358897296E-3</v>
      </c>
      <c r="K839" s="1">
        <v>0.96854810893406895</v>
      </c>
      <c r="L839" s="1">
        <v>-6.3096098326356903E-2</v>
      </c>
      <c r="M839" s="1">
        <v>0.54052130681559796</v>
      </c>
      <c r="N839" s="1">
        <v>-3.4287583867206199E-2</v>
      </c>
      <c r="O839" s="1">
        <v>0.76277703533741403</v>
      </c>
      <c r="P839" s="1">
        <v>-1.55541596510754E-2</v>
      </c>
      <c r="Q839" s="1">
        <v>0.87652097223586301</v>
      </c>
      <c r="R839" s="1">
        <v>6.0149476033771101E-3</v>
      </c>
      <c r="S839" s="1">
        <v>0.98090046164345901</v>
      </c>
      <c r="T839" s="1">
        <v>-6.3911108240553197E-2</v>
      </c>
      <c r="U839" s="1">
        <v>0.63561723901706402</v>
      </c>
    </row>
    <row r="840" spans="1:21" x14ac:dyDescent="0.2">
      <c r="A840" t="s">
        <v>504</v>
      </c>
      <c r="B840" t="s">
        <v>505</v>
      </c>
      <c r="C840" t="s">
        <v>506</v>
      </c>
      <c r="D840" s="1">
        <v>-6.3339258126953193E-2</v>
      </c>
      <c r="E840" s="1">
        <v>0.999802325264742</v>
      </c>
      <c r="F840" s="1">
        <v>-4.9991048119877299E-2</v>
      </c>
      <c r="G840" s="1">
        <v>0.90812630154917495</v>
      </c>
      <c r="H840" s="1">
        <v>-0.13731332570490901</v>
      </c>
      <c r="I840" s="1">
        <v>0.272090257787725</v>
      </c>
      <c r="J840" s="1">
        <v>-0.15617276079054199</v>
      </c>
      <c r="K840" s="1">
        <v>0.62872844379507797</v>
      </c>
      <c r="L840" s="1">
        <v>-0.132734934255684</v>
      </c>
      <c r="M840" s="1">
        <v>0.251736498941808</v>
      </c>
      <c r="N840" s="1">
        <v>-0.173765568884576</v>
      </c>
      <c r="O840" s="1">
        <v>0.120726645470677</v>
      </c>
      <c r="P840" s="1">
        <v>-0.190027159103171</v>
      </c>
      <c r="Q840" s="1">
        <v>7.2600612632821707E-2</v>
      </c>
      <c r="R840" s="1">
        <v>-3.7962663859328803E-2</v>
      </c>
      <c r="S840" s="1">
        <v>0.820995509496947</v>
      </c>
      <c r="T840" s="1">
        <v>-6.3662327209986894E-2</v>
      </c>
      <c r="U840" s="1">
        <v>0.63771087482558997</v>
      </c>
    </row>
    <row r="841" spans="1:21" x14ac:dyDescent="0.2">
      <c r="A841" t="s">
        <v>1122</v>
      </c>
      <c r="B841" t="s">
        <v>1123</v>
      </c>
      <c r="C841" t="s">
        <v>1124</v>
      </c>
      <c r="D841" s="1">
        <v>1.6629236651189799E-2</v>
      </c>
      <c r="E841" s="1">
        <v>0.999802325264742</v>
      </c>
      <c r="F841" s="1">
        <v>-3.4208056322958501E-2</v>
      </c>
      <c r="G841" s="1">
        <v>0.92615253462950198</v>
      </c>
      <c r="H841" s="1">
        <v>-2.7114032345610599E-2</v>
      </c>
      <c r="I841" s="1">
        <v>0.85882964524688998</v>
      </c>
      <c r="J841" s="1">
        <v>-1.5891396401943099E-3</v>
      </c>
      <c r="K841" s="1">
        <v>0.99812166442850903</v>
      </c>
      <c r="L841" s="1">
        <v>-5.1119861746153197E-2</v>
      </c>
      <c r="M841" s="1">
        <v>0.62142405759237895</v>
      </c>
      <c r="N841" s="1">
        <v>-8.0692749097261499E-3</v>
      </c>
      <c r="O841" s="1">
        <v>0.95237983077229404</v>
      </c>
      <c r="P841" s="1">
        <v>-3.1647209645296499E-2</v>
      </c>
      <c r="Q841" s="1">
        <v>0.75086194375853599</v>
      </c>
      <c r="R841" s="1">
        <v>-6.4910337323894604E-2</v>
      </c>
      <c r="S841" s="1">
        <v>0.71670187194260804</v>
      </c>
      <c r="T841" s="1">
        <v>6.3533917700126494E-2</v>
      </c>
      <c r="U841" s="1">
        <v>0.63842412260426795</v>
      </c>
    </row>
    <row r="842" spans="1:21" x14ac:dyDescent="0.2">
      <c r="A842" t="s">
        <v>3135</v>
      </c>
      <c r="B842" t="s">
        <v>3136</v>
      </c>
      <c r="C842" t="s">
        <v>3136</v>
      </c>
      <c r="D842" s="1">
        <v>-6.7421905091060302E-2</v>
      </c>
      <c r="E842" s="1">
        <v>0.999802325264742</v>
      </c>
      <c r="F842" s="1">
        <v>-5.0733184596499101E-2</v>
      </c>
      <c r="G842" s="1">
        <v>0.90792243126782102</v>
      </c>
      <c r="H842" s="1">
        <v>-0.13871009628821299</v>
      </c>
      <c r="I842" s="1">
        <v>0.26950464464073898</v>
      </c>
      <c r="J842" s="1">
        <v>-8.9979120038202798E-2</v>
      </c>
      <c r="K842" s="1">
        <v>0.743779193238016</v>
      </c>
      <c r="L842" s="1">
        <v>-0.112353604316625</v>
      </c>
      <c r="M842" s="1">
        <v>0.30336915880557602</v>
      </c>
      <c r="N842" s="1">
        <v>-0.145615302662952</v>
      </c>
      <c r="O842" s="1">
        <v>0.19377233890823101</v>
      </c>
      <c r="P842" s="1">
        <v>-0.10210287194726</v>
      </c>
      <c r="Q842" s="1">
        <v>0.298382418763118</v>
      </c>
      <c r="R842" s="1">
        <v>4.9449559702758897E-2</v>
      </c>
      <c r="S842" s="1">
        <v>0.78862657796305002</v>
      </c>
      <c r="T842" s="1">
        <v>-6.3307210415024601E-2</v>
      </c>
      <c r="U842" s="1">
        <v>0.64026705619594104</v>
      </c>
    </row>
    <row r="843" spans="1:21" x14ac:dyDescent="0.2">
      <c r="A843" t="s">
        <v>1186</v>
      </c>
      <c r="B843" t="s">
        <v>1187</v>
      </c>
      <c r="C843" t="s">
        <v>1188</v>
      </c>
      <c r="D843" s="1">
        <v>1.6675531115327099E-2</v>
      </c>
      <c r="E843" s="1">
        <v>0.999802325264742</v>
      </c>
      <c r="F843" s="1">
        <v>-8.2359947948732803E-2</v>
      </c>
      <c r="G843" s="1">
        <v>0.82362339052752098</v>
      </c>
      <c r="H843" s="1">
        <v>-4.9994240908630298E-2</v>
      </c>
      <c r="I843" s="1">
        <v>0.742751594232823</v>
      </c>
      <c r="J843" s="1">
        <v>-5.9374515619489997E-2</v>
      </c>
      <c r="K843" s="1">
        <v>0.78318777042670495</v>
      </c>
      <c r="L843" s="1">
        <v>-0.14555990993319401</v>
      </c>
      <c r="M843" s="1">
        <v>0.222198169513423</v>
      </c>
      <c r="N843" s="1">
        <v>-8.3419720318091695E-2</v>
      </c>
      <c r="O843" s="1">
        <v>0.47251937888871898</v>
      </c>
      <c r="P843" s="1">
        <v>-0.174039426575715</v>
      </c>
      <c r="Q843" s="1">
        <v>9.0722802070723696E-2</v>
      </c>
      <c r="R843" s="1">
        <v>3.5492306167050403E-2</v>
      </c>
      <c r="S843" s="1">
        <v>0.837597634070262</v>
      </c>
      <c r="T843" s="1">
        <v>-6.3154565023813197E-2</v>
      </c>
      <c r="U843" s="1">
        <v>0.64125977720439697</v>
      </c>
    </row>
    <row r="844" spans="1:21" x14ac:dyDescent="0.2">
      <c r="A844" t="s">
        <v>45</v>
      </c>
      <c r="B844" t="s">
        <v>46</v>
      </c>
      <c r="C844" t="s">
        <v>47</v>
      </c>
      <c r="D844" s="1">
        <v>0.22239379863253</v>
      </c>
      <c r="E844" s="1">
        <v>0.407823557085156</v>
      </c>
      <c r="F844" s="1">
        <v>9.5960142108134902E-2</v>
      </c>
      <c r="G844" s="1">
        <v>0.79279157436321102</v>
      </c>
      <c r="H844" s="1">
        <v>-5.4447818198586399E-2</v>
      </c>
      <c r="I844" s="1">
        <v>0.71935281278734597</v>
      </c>
      <c r="J844" s="1">
        <v>0.17297073635503801</v>
      </c>
      <c r="K844" s="1">
        <v>0.62872844379507797</v>
      </c>
      <c r="L844" s="1">
        <v>5.8977578534019803E-2</v>
      </c>
      <c r="M844" s="1">
        <v>0.56792592489956895</v>
      </c>
      <c r="N844" s="1">
        <v>3.41154357849534E-2</v>
      </c>
      <c r="O844" s="1">
        <v>0.76280109082952896</v>
      </c>
      <c r="P844" s="1">
        <v>-5.7208105061465002E-2</v>
      </c>
      <c r="Q844" s="1">
        <v>0.562770914414507</v>
      </c>
      <c r="R844" s="1">
        <v>-3.7921302001793403E-2</v>
      </c>
      <c r="S844" s="1">
        <v>0.820995509496947</v>
      </c>
      <c r="T844" s="1">
        <v>-6.2915164979787094E-2</v>
      </c>
      <c r="U844" s="1">
        <v>0.643251520624331</v>
      </c>
    </row>
    <row r="845" spans="1:21" x14ac:dyDescent="0.2">
      <c r="A845" t="s">
        <v>3395</v>
      </c>
      <c r="B845" t="s">
        <v>3396</v>
      </c>
      <c r="C845" t="s">
        <v>3396</v>
      </c>
      <c r="D845" s="1">
        <v>4.0238732068633903E-2</v>
      </c>
      <c r="E845" s="1">
        <v>0.999802325264742</v>
      </c>
      <c r="F845" s="1">
        <v>-5.5722451633021398E-2</v>
      </c>
      <c r="G845" s="1">
        <v>0.88854238641567396</v>
      </c>
      <c r="H845" s="1">
        <v>-6.5686981949058202E-3</v>
      </c>
      <c r="I845" s="1">
        <v>0.96935694121514804</v>
      </c>
      <c r="J845" s="1">
        <v>1.8834244872864701E-2</v>
      </c>
      <c r="K845" s="1">
        <v>0.92801097220616302</v>
      </c>
      <c r="L845" s="1">
        <v>-8.4666321080739196E-2</v>
      </c>
      <c r="M845" s="1">
        <v>0.42022438910377702</v>
      </c>
      <c r="N845" s="1">
        <v>-7.9675721688146003E-3</v>
      </c>
      <c r="O845" s="1">
        <v>0.95237983077229404</v>
      </c>
      <c r="P845" s="1">
        <v>-3.4734383638552302E-2</v>
      </c>
      <c r="Q845" s="1">
        <v>0.72739468391324302</v>
      </c>
      <c r="R845" s="1">
        <v>3.9928014309444301E-2</v>
      </c>
      <c r="S845" s="1">
        <v>0.81500670175268297</v>
      </c>
      <c r="T845" s="1">
        <v>-6.2826899060691499E-2</v>
      </c>
      <c r="U845" s="1">
        <v>0.64350415483976398</v>
      </c>
    </row>
    <row r="846" spans="1:21" x14ac:dyDescent="0.2">
      <c r="A846" t="s">
        <v>659</v>
      </c>
      <c r="B846" t="s">
        <v>660</v>
      </c>
      <c r="C846" t="s">
        <v>661</v>
      </c>
      <c r="D846" s="1">
        <v>0.100885683311585</v>
      </c>
      <c r="E846" s="1">
        <v>0.999802325264742</v>
      </c>
      <c r="F846" s="1">
        <v>-5.1508787745600804E-3</v>
      </c>
      <c r="G846" s="1">
        <v>0.99331142842450404</v>
      </c>
      <c r="H846" s="1">
        <v>1.4580976374847299E-3</v>
      </c>
      <c r="I846" s="1">
        <v>0.99272509556623101</v>
      </c>
      <c r="J846" s="1">
        <v>1.01457310782215E-2</v>
      </c>
      <c r="K846" s="1">
        <v>0.96236975247964496</v>
      </c>
      <c r="L846" s="1">
        <v>-7.4084408296234999E-2</v>
      </c>
      <c r="M846" s="1">
        <v>0.47857596836102601</v>
      </c>
      <c r="N846" s="1">
        <v>-2.7070371364728001E-2</v>
      </c>
      <c r="O846" s="1">
        <v>0.82143809676049095</v>
      </c>
      <c r="P846" s="1">
        <v>-0.14863631212688799</v>
      </c>
      <c r="Q846" s="1">
        <v>0.14522501123554801</v>
      </c>
      <c r="R846" s="1">
        <v>-6.4476141276940194E-2</v>
      </c>
      <c r="S846" s="1">
        <v>0.71842669418883198</v>
      </c>
      <c r="T846" s="1">
        <v>-6.2728459611429602E-2</v>
      </c>
      <c r="U846" s="1">
        <v>0.64387422590352605</v>
      </c>
    </row>
    <row r="847" spans="1:21" x14ac:dyDescent="0.2">
      <c r="A847" t="s">
        <v>1980</v>
      </c>
      <c r="B847" t="s">
        <v>1981</v>
      </c>
      <c r="C847" t="s">
        <v>1981</v>
      </c>
      <c r="D847" s="1">
        <v>7.53705401911723E-2</v>
      </c>
      <c r="E847" s="1">
        <v>0.999802325264742</v>
      </c>
      <c r="F847" s="1">
        <v>9.5829450566556396E-2</v>
      </c>
      <c r="G847" s="1">
        <v>0.79279157436321102</v>
      </c>
      <c r="H847" s="1">
        <v>8.1546124672827305E-2</v>
      </c>
      <c r="I847" s="1">
        <v>0.56053252816127397</v>
      </c>
      <c r="J847" s="1">
        <v>-1.50762510739046E-2</v>
      </c>
      <c r="K847" s="1">
        <v>0.943280297910983</v>
      </c>
      <c r="L847" s="1">
        <v>-1.43746609401646E-2</v>
      </c>
      <c r="M847" s="1">
        <v>0.89124269396113198</v>
      </c>
      <c r="N847" s="1">
        <v>5.5125260402756199E-2</v>
      </c>
      <c r="O847" s="1">
        <v>0.621528344299067</v>
      </c>
      <c r="P847" s="1">
        <v>-7.9869016771548104E-2</v>
      </c>
      <c r="Q847" s="1">
        <v>0.41409774492166601</v>
      </c>
      <c r="R847" s="1">
        <v>-0.157738411465489</v>
      </c>
      <c r="S847" s="1">
        <v>0.21401745039154299</v>
      </c>
      <c r="T847" s="1">
        <v>6.2475192506152202E-2</v>
      </c>
      <c r="U847" s="1">
        <v>0.64467827093605201</v>
      </c>
    </row>
    <row r="848" spans="1:21" x14ac:dyDescent="0.2">
      <c r="A848" t="s">
        <v>3397</v>
      </c>
      <c r="B848" t="s">
        <v>3398</v>
      </c>
      <c r="C848" t="s">
        <v>3399</v>
      </c>
      <c r="D848" s="1">
        <v>-2.3184994469144901E-3</v>
      </c>
      <c r="E848" s="1">
        <v>0.999802325264742</v>
      </c>
      <c r="F848" s="1">
        <v>-2.6824170497730501E-2</v>
      </c>
      <c r="G848" s="1">
        <v>0.94030796309828701</v>
      </c>
      <c r="H848" s="1">
        <v>4.1127189656255399E-2</v>
      </c>
      <c r="I848" s="1">
        <v>0.78646584970734501</v>
      </c>
      <c r="J848" s="1">
        <v>-6.0142950051583301E-2</v>
      </c>
      <c r="K848" s="1">
        <v>0.78318777042670495</v>
      </c>
      <c r="L848" s="1">
        <v>-0.100987488197943</v>
      </c>
      <c r="M848" s="1">
        <v>0.34631180108632398</v>
      </c>
      <c r="N848" s="1">
        <v>-5.2087763061956997E-2</v>
      </c>
      <c r="O848" s="1">
        <v>0.64348060115308703</v>
      </c>
      <c r="P848" s="1">
        <v>-0.17320908190064299</v>
      </c>
      <c r="Q848" s="1">
        <v>9.1706028147778396E-2</v>
      </c>
      <c r="R848" s="1">
        <v>3.4172710209847197E-2</v>
      </c>
      <c r="S848" s="1">
        <v>0.84412938129564696</v>
      </c>
      <c r="T848" s="1">
        <v>-6.2530685848247697E-2</v>
      </c>
      <c r="U848" s="1">
        <v>0.64467827093605201</v>
      </c>
    </row>
    <row r="849" spans="1:21" x14ac:dyDescent="0.2">
      <c r="A849" t="s">
        <v>1244</v>
      </c>
      <c r="B849" t="s">
        <v>1245</v>
      </c>
      <c r="C849" t="s">
        <v>1246</v>
      </c>
      <c r="D849" s="1">
        <v>-1.84874048881217E-2</v>
      </c>
      <c r="E849" s="1">
        <v>0.999802325264742</v>
      </c>
      <c r="F849" s="1">
        <v>2.8898923750077E-2</v>
      </c>
      <c r="G849" s="1">
        <v>0.93928327575440995</v>
      </c>
      <c r="H849" s="1">
        <v>-0.14280593267836</v>
      </c>
      <c r="I849" s="1">
        <v>0.25651687776429699</v>
      </c>
      <c r="J849" s="1">
        <v>-6.26543617262416E-2</v>
      </c>
      <c r="K849" s="1">
        <v>0.78008128567175306</v>
      </c>
      <c r="L849" s="1">
        <v>-3.2334819916002303E-2</v>
      </c>
      <c r="M849" s="1">
        <v>0.76552238490621305</v>
      </c>
      <c r="N849" s="1">
        <v>-0.16280604117955499</v>
      </c>
      <c r="O849" s="1">
        <v>0.14243936165853599</v>
      </c>
      <c r="P849" s="1">
        <v>-0.180662422428015</v>
      </c>
      <c r="Q849" s="1">
        <v>7.9758608669954004E-2</v>
      </c>
      <c r="R849" s="1">
        <v>-4.9607690236201103E-2</v>
      </c>
      <c r="S849" s="1">
        <v>0.78862657796305002</v>
      </c>
      <c r="T849" s="1">
        <v>-6.2325011648091198E-2</v>
      </c>
      <c r="U849" s="1">
        <v>0.64623092185103603</v>
      </c>
    </row>
    <row r="850" spans="1:21" x14ac:dyDescent="0.2">
      <c r="A850" t="s">
        <v>3541</v>
      </c>
      <c r="B850" t="s">
        <v>3542</v>
      </c>
      <c r="C850" t="s">
        <v>3542</v>
      </c>
      <c r="D850" s="1">
        <v>-1.6270158219761799E-2</v>
      </c>
      <c r="E850" s="1">
        <v>0.999802325264742</v>
      </c>
      <c r="F850" s="1">
        <v>-3.1603202495234101E-2</v>
      </c>
      <c r="G850" s="1">
        <v>0.93289732742921905</v>
      </c>
      <c r="H850" s="1">
        <v>-7.7242300360911106E-2</v>
      </c>
      <c r="I850" s="1">
        <v>0.584287257787379</v>
      </c>
      <c r="J850" s="1">
        <v>-6.5374128238740295E-2</v>
      </c>
      <c r="K850" s="1">
        <v>0.77985232270041205</v>
      </c>
      <c r="L850" s="1">
        <v>-8.9452756992573407E-2</v>
      </c>
      <c r="M850" s="1">
        <v>0.395421954513554</v>
      </c>
      <c r="N850" s="1">
        <v>-7.6549536818168604E-2</v>
      </c>
      <c r="O850" s="1">
        <v>0.49994681779794098</v>
      </c>
      <c r="P850" s="1">
        <v>-7.8288726251541998E-2</v>
      </c>
      <c r="Q850" s="1">
        <v>0.42318583677369898</v>
      </c>
      <c r="R850" s="1">
        <v>-7.0286794697007896E-2</v>
      </c>
      <c r="S850" s="1">
        <v>0.68840982155956798</v>
      </c>
      <c r="T850" s="1">
        <v>6.2247946364357397E-2</v>
      </c>
      <c r="U850" s="1">
        <v>0.64635581684786003</v>
      </c>
    </row>
    <row r="851" spans="1:21" x14ac:dyDescent="0.2">
      <c r="A851" t="s">
        <v>2722</v>
      </c>
      <c r="B851" t="s">
        <v>2723</v>
      </c>
      <c r="C851" t="s">
        <v>2724</v>
      </c>
      <c r="D851" s="1">
        <v>-7.7623023824347395E-2</v>
      </c>
      <c r="E851" s="1">
        <v>0.999802325264742</v>
      </c>
      <c r="F851" s="1">
        <v>-5.4806309206165499E-2</v>
      </c>
      <c r="G851" s="1">
        <v>0.89328810601124098</v>
      </c>
      <c r="H851" s="1">
        <v>-7.8912050638320602E-2</v>
      </c>
      <c r="I851" s="1">
        <v>0.57466102680578102</v>
      </c>
      <c r="J851" s="1">
        <v>-6.1906840072580502E-2</v>
      </c>
      <c r="K851" s="1">
        <v>0.78099362791203697</v>
      </c>
      <c r="L851" s="1">
        <v>-4.3864589602697603E-2</v>
      </c>
      <c r="M851" s="1">
        <v>0.67575825597515604</v>
      </c>
      <c r="N851" s="1">
        <v>-5.88076224560653E-2</v>
      </c>
      <c r="O851" s="1">
        <v>0.60021282847660595</v>
      </c>
      <c r="P851" s="1">
        <v>-5.5230502007460297E-2</v>
      </c>
      <c r="Q851" s="1">
        <v>0.57311095769512899</v>
      </c>
      <c r="R851" s="1">
        <v>0.120020029188878</v>
      </c>
      <c r="S851" s="1">
        <v>0.40420324300460497</v>
      </c>
      <c r="T851" s="1">
        <v>-6.1989118288237097E-2</v>
      </c>
      <c r="U851" s="1">
        <v>0.64722785642285896</v>
      </c>
    </row>
    <row r="852" spans="1:21" x14ac:dyDescent="0.2">
      <c r="A852" t="s">
        <v>2823</v>
      </c>
      <c r="B852" t="s">
        <v>2824</v>
      </c>
      <c r="C852" t="s">
        <v>2824</v>
      </c>
      <c r="D852" s="1">
        <v>-1.31873137462842E-2</v>
      </c>
      <c r="E852" s="1">
        <v>0.999802325264742</v>
      </c>
      <c r="F852" s="1">
        <v>-0.11254529794700301</v>
      </c>
      <c r="G852" s="1">
        <v>0.77443327778985305</v>
      </c>
      <c r="H852" s="1">
        <v>-9.7470652308207895E-2</v>
      </c>
      <c r="I852" s="1">
        <v>0.46500615645467802</v>
      </c>
      <c r="J852" s="1">
        <v>-2.21375562986071E-2</v>
      </c>
      <c r="K852" s="1">
        <v>0.92028351796695096</v>
      </c>
      <c r="L852" s="1">
        <v>-0.12703786872689701</v>
      </c>
      <c r="M852" s="1">
        <v>0.26735238268633599</v>
      </c>
      <c r="N852" s="1">
        <v>-9.9746689649640202E-2</v>
      </c>
      <c r="O852" s="1">
        <v>0.38491739147744902</v>
      </c>
      <c r="P852" s="1">
        <v>-0.124226623297735</v>
      </c>
      <c r="Q852" s="1">
        <v>0.21173704477962901</v>
      </c>
      <c r="R852" s="1">
        <v>3.3593165588749203E-2</v>
      </c>
      <c r="S852" s="1">
        <v>0.84412938129564696</v>
      </c>
      <c r="T852" s="1">
        <v>-6.2099603384393597E-2</v>
      </c>
      <c r="U852" s="1">
        <v>0.64722785642285896</v>
      </c>
    </row>
    <row r="853" spans="1:21" x14ac:dyDescent="0.2">
      <c r="A853" t="s">
        <v>1660</v>
      </c>
      <c r="B853" t="s">
        <v>1661</v>
      </c>
      <c r="C853" t="s">
        <v>1662</v>
      </c>
      <c r="D853" s="1">
        <v>-1.7786439027023999E-2</v>
      </c>
      <c r="E853" s="1">
        <v>0.999802325264742</v>
      </c>
      <c r="F853" s="1">
        <v>-4.08423641704782E-2</v>
      </c>
      <c r="G853" s="1">
        <v>0.92576031629920597</v>
      </c>
      <c r="H853" s="1">
        <v>-0.10884872696383099</v>
      </c>
      <c r="I853" s="1">
        <v>0.41052906483180501</v>
      </c>
      <c r="J853" s="1">
        <v>-0.112333738469319</v>
      </c>
      <c r="K853" s="1">
        <v>0.67075855238799298</v>
      </c>
      <c r="L853" s="1">
        <v>-0.144207546274913</v>
      </c>
      <c r="M853" s="1">
        <v>0.22464625755590201</v>
      </c>
      <c r="N853" s="1">
        <v>-0.13412913467318399</v>
      </c>
      <c r="O853" s="1">
        <v>0.23463725887355699</v>
      </c>
      <c r="P853" s="1">
        <v>-0.14697294575834599</v>
      </c>
      <c r="Q853" s="1">
        <v>0.14926887686749801</v>
      </c>
      <c r="R853" s="1">
        <v>1.9792632908584899E-2</v>
      </c>
      <c r="S853" s="1">
        <v>0.91689158367503798</v>
      </c>
      <c r="T853" s="1">
        <v>-6.1625118554941197E-2</v>
      </c>
      <c r="U853" s="1">
        <v>0.65124613404514797</v>
      </c>
    </row>
    <row r="854" spans="1:21" x14ac:dyDescent="0.2">
      <c r="A854" t="s">
        <v>2941</v>
      </c>
      <c r="B854" t="s">
        <v>2942</v>
      </c>
      <c r="C854" t="s">
        <v>2943</v>
      </c>
      <c r="D854" s="1">
        <v>4.3991055448207202E-2</v>
      </c>
      <c r="E854" s="1">
        <v>0.999802325264742</v>
      </c>
      <c r="F854" s="1">
        <v>-1.1703965332371599E-2</v>
      </c>
      <c r="G854" s="1">
        <v>0.98266520160956705</v>
      </c>
      <c r="H854" s="1">
        <v>-8.3145264676032199E-2</v>
      </c>
      <c r="I854" s="1">
        <v>0.55315218996909299</v>
      </c>
      <c r="J854" s="1">
        <v>-3.3827651040002502E-2</v>
      </c>
      <c r="K854" s="1">
        <v>0.86196805087825801</v>
      </c>
      <c r="L854" s="1">
        <v>-9.3932191591688405E-2</v>
      </c>
      <c r="M854" s="1">
        <v>0.379284608226297</v>
      </c>
      <c r="N854" s="1">
        <v>-7.90923294695796E-2</v>
      </c>
      <c r="O854" s="1">
        <v>0.48950987835903997</v>
      </c>
      <c r="P854" s="1">
        <v>-0.117457786383439</v>
      </c>
      <c r="Q854" s="1">
        <v>0.23742393337199999</v>
      </c>
      <c r="R854" s="1">
        <v>-0.152034977803017</v>
      </c>
      <c r="S854" s="1">
        <v>0.23486807912545901</v>
      </c>
      <c r="T854" s="1">
        <v>6.1283211509455801E-2</v>
      </c>
      <c r="U854" s="1">
        <v>0.65175474697178404</v>
      </c>
    </row>
    <row r="855" spans="1:21" x14ac:dyDescent="0.2">
      <c r="A855" t="s">
        <v>3</v>
      </c>
      <c r="B855" t="s">
        <v>4</v>
      </c>
      <c r="C855" t="s">
        <v>4</v>
      </c>
      <c r="D855" s="1">
        <v>7.1774003104894193E-2</v>
      </c>
      <c r="E855" s="1">
        <v>0.999802325264742</v>
      </c>
      <c r="F855" s="1">
        <v>1.3636697547085999E-2</v>
      </c>
      <c r="G855" s="1">
        <v>0.97592279893604394</v>
      </c>
      <c r="H855" s="1">
        <v>-8.1048790106415594E-2</v>
      </c>
      <c r="I855" s="1">
        <v>0.56053252816127397</v>
      </c>
      <c r="J855" s="1">
        <v>6.16652439512657E-3</v>
      </c>
      <c r="K855" s="1">
        <v>0.97493315252519297</v>
      </c>
      <c r="L855" s="1">
        <v>-7.1790725046403894E-2</v>
      </c>
      <c r="M855" s="1">
        <v>0.49403416357992203</v>
      </c>
      <c r="N855" s="1">
        <v>-7.8714343243874496E-2</v>
      </c>
      <c r="O855" s="1">
        <v>0.48950987835903997</v>
      </c>
      <c r="P855" s="1">
        <v>-0.110057991499904</v>
      </c>
      <c r="Q855" s="1">
        <v>0.26872568297855998</v>
      </c>
      <c r="R855" s="1">
        <v>-9.3829536739020905E-2</v>
      </c>
      <c r="S855" s="1">
        <v>0.54436474037178095</v>
      </c>
      <c r="T855" s="1">
        <v>-6.1316261278691102E-2</v>
      </c>
      <c r="U855" s="1">
        <v>0.65175474697178404</v>
      </c>
    </row>
    <row r="856" spans="1:21" x14ac:dyDescent="0.2">
      <c r="A856" t="s">
        <v>3254</v>
      </c>
      <c r="B856" t="s">
        <v>3255</v>
      </c>
      <c r="C856" t="s">
        <v>3255</v>
      </c>
      <c r="D856" s="1">
        <v>-1.4860764464632201E-4</v>
      </c>
      <c r="E856" s="1">
        <v>0.999802325264742</v>
      </c>
      <c r="F856" s="1">
        <v>-4.3007750608517699E-2</v>
      </c>
      <c r="G856" s="1">
        <v>0.92576031629920597</v>
      </c>
      <c r="H856" s="1">
        <v>-0.138732535430689</v>
      </c>
      <c r="I856" s="1">
        <v>0.26950464464073898</v>
      </c>
      <c r="J856" s="1">
        <v>-6.8650640367418705E-2</v>
      </c>
      <c r="K856" s="1">
        <v>0.76991099065913304</v>
      </c>
      <c r="L856" s="1">
        <v>-0.13754493195693401</v>
      </c>
      <c r="M856" s="1">
        <v>0.23661747818873299</v>
      </c>
      <c r="N856" s="1">
        <v>-0.14025990285019799</v>
      </c>
      <c r="O856" s="1">
        <v>0.21088822832885501</v>
      </c>
      <c r="P856" s="1">
        <v>-0.19646081906003801</v>
      </c>
      <c r="Q856" s="1">
        <v>6.8020954155591895E-2</v>
      </c>
      <c r="R856" s="1">
        <v>-5.5157412903611702E-2</v>
      </c>
      <c r="S856" s="1">
        <v>0.76072620142269798</v>
      </c>
      <c r="T856" s="1">
        <v>-6.1431212918797898E-2</v>
      </c>
      <c r="U856" s="1">
        <v>0.65175474697178404</v>
      </c>
    </row>
    <row r="857" spans="1:21" x14ac:dyDescent="0.2">
      <c r="A857" t="s">
        <v>3151</v>
      </c>
      <c r="B857" t="s">
        <v>3152</v>
      </c>
      <c r="C857" t="s">
        <v>3153</v>
      </c>
      <c r="D857" s="1">
        <v>-2.4252092143870502E-2</v>
      </c>
      <c r="E857" s="1">
        <v>0.999802325264742</v>
      </c>
      <c r="F857" s="1">
        <v>-7.9819989386910997E-2</v>
      </c>
      <c r="G857" s="1">
        <v>0.82523290749463696</v>
      </c>
      <c r="H857" s="1">
        <v>-8.4013561162893602E-2</v>
      </c>
      <c r="I857" s="1">
        <v>0.54864040536263703</v>
      </c>
      <c r="J857" s="1">
        <v>-7.3819820690052204E-2</v>
      </c>
      <c r="K857" s="1">
        <v>0.76481009864874305</v>
      </c>
      <c r="L857" s="1">
        <v>-0.132769747161054</v>
      </c>
      <c r="M857" s="1">
        <v>0.251736498941808</v>
      </c>
      <c r="N857" s="1">
        <v>-6.3262856728795697E-2</v>
      </c>
      <c r="O857" s="1">
        <v>0.57712464986357304</v>
      </c>
      <c r="P857" s="1">
        <v>-3.6054034357624297E-2</v>
      </c>
      <c r="Q857" s="1">
        <v>0.71691088598003805</v>
      </c>
      <c r="R857" s="1">
        <v>3.7094800404913697E-2</v>
      </c>
      <c r="S857" s="1">
        <v>0.82537945817290603</v>
      </c>
      <c r="T857" s="1">
        <v>-6.1426927901937198E-2</v>
      </c>
      <c r="U857" s="1">
        <v>0.65175474697178404</v>
      </c>
    </row>
    <row r="858" spans="1:21" x14ac:dyDescent="0.2">
      <c r="A858" t="s">
        <v>1482</v>
      </c>
      <c r="B858" t="s">
        <v>1483</v>
      </c>
      <c r="C858" t="s">
        <v>1484</v>
      </c>
      <c r="D858" s="1">
        <v>-6.75901573539687E-2</v>
      </c>
      <c r="E858" s="1">
        <v>0.999802325264742</v>
      </c>
      <c r="F858" s="1">
        <v>-8.0884719048396198E-2</v>
      </c>
      <c r="G858" s="1">
        <v>0.82362339052752098</v>
      </c>
      <c r="H858" s="1">
        <v>-0.10452751707751699</v>
      </c>
      <c r="I858" s="1">
        <v>0.42753523068969201</v>
      </c>
      <c r="J858" s="1">
        <v>-0.14159633192610299</v>
      </c>
      <c r="K858" s="1">
        <v>0.62872844379507797</v>
      </c>
      <c r="L858" s="1">
        <v>-0.14867329194842399</v>
      </c>
      <c r="M858" s="1">
        <v>0.217469342792458</v>
      </c>
      <c r="N858" s="1">
        <v>-0.12568441937945601</v>
      </c>
      <c r="O858" s="1">
        <v>0.26814129634924999</v>
      </c>
      <c r="P858" s="1">
        <v>-0.14287618118675399</v>
      </c>
      <c r="Q858" s="1">
        <v>0.15888475771941599</v>
      </c>
      <c r="R858" s="1">
        <v>6.4142633698594506E-2</v>
      </c>
      <c r="S858" s="1">
        <v>0.72178883531429805</v>
      </c>
      <c r="T858" s="1">
        <v>-6.1229724193831402E-2</v>
      </c>
      <c r="U858" s="1">
        <v>0.65199036401816501</v>
      </c>
    </row>
    <row r="859" spans="1:21" x14ac:dyDescent="0.2">
      <c r="A859" t="s">
        <v>1147</v>
      </c>
      <c r="B859" t="s">
        <v>1148</v>
      </c>
      <c r="C859" t="s">
        <v>1149</v>
      </c>
      <c r="D859" s="1">
        <v>-5.0088540948442697E-3</v>
      </c>
      <c r="E859" s="1">
        <v>0.999802325264742</v>
      </c>
      <c r="F859" s="1">
        <v>-9.0096327920524799E-2</v>
      </c>
      <c r="G859" s="1">
        <v>0.82362339052752098</v>
      </c>
      <c r="H859" s="1">
        <v>-0.103572722253372</v>
      </c>
      <c r="I859" s="1">
        <v>0.429416714558778</v>
      </c>
      <c r="J859" s="1">
        <v>-3.4400753714716299E-2</v>
      </c>
      <c r="K859" s="1">
        <v>0.85723859841790495</v>
      </c>
      <c r="L859" s="1">
        <v>-0.115099896812279</v>
      </c>
      <c r="M859" s="1">
        <v>0.295416423251536</v>
      </c>
      <c r="N859" s="1">
        <v>-0.115285936301624</v>
      </c>
      <c r="O859" s="1">
        <v>0.31556523825044203</v>
      </c>
      <c r="P859" s="1">
        <v>-7.3648428163165303E-2</v>
      </c>
      <c r="Q859" s="1">
        <v>0.450008832114626</v>
      </c>
      <c r="R859" s="1">
        <v>-2.5649778304017101E-2</v>
      </c>
      <c r="S859" s="1">
        <v>0.884190800867664</v>
      </c>
      <c r="T859" s="1">
        <v>-6.1113937069470298E-2</v>
      </c>
      <c r="U859" s="1">
        <v>0.65256340984740702</v>
      </c>
    </row>
    <row r="860" spans="1:21" x14ac:dyDescent="0.2">
      <c r="A860" t="s">
        <v>483</v>
      </c>
      <c r="B860" t="s">
        <v>167</v>
      </c>
      <c r="C860" t="s">
        <v>484</v>
      </c>
      <c r="D860" s="1">
        <v>-6.8072393916541896E-3</v>
      </c>
      <c r="E860" s="1">
        <v>0.999802325264742</v>
      </c>
      <c r="F860" s="1">
        <v>-6.4723875149567206E-2</v>
      </c>
      <c r="G860" s="1">
        <v>0.87028392159276402</v>
      </c>
      <c r="H860" s="1">
        <v>-7.9739659679057204E-2</v>
      </c>
      <c r="I860" s="1">
        <v>0.56723871556573802</v>
      </c>
      <c r="J860" s="1">
        <v>-6.1204053691802998E-2</v>
      </c>
      <c r="K860" s="1">
        <v>0.78318777042670495</v>
      </c>
      <c r="L860" s="1">
        <v>-0.13787106343356001</v>
      </c>
      <c r="M860" s="1">
        <v>0.236509805559215</v>
      </c>
      <c r="N860" s="1">
        <v>-0.12627657906951101</v>
      </c>
      <c r="O860" s="1">
        <v>0.26690229172562202</v>
      </c>
      <c r="P860" s="1">
        <v>-0.141974820019411</v>
      </c>
      <c r="Q860" s="1">
        <v>0.160519229658383</v>
      </c>
      <c r="R860" s="1">
        <v>6.6542214517012296E-2</v>
      </c>
      <c r="S860" s="1">
        <v>0.71123831635530699</v>
      </c>
      <c r="T860" s="1">
        <v>-6.0831338019663499E-2</v>
      </c>
      <c r="U860" s="1">
        <v>0.65317047513077697</v>
      </c>
    </row>
    <row r="861" spans="1:21" x14ac:dyDescent="0.2">
      <c r="A861" t="s">
        <v>127</v>
      </c>
      <c r="B861" t="s">
        <v>128</v>
      </c>
      <c r="C861" t="s">
        <v>129</v>
      </c>
      <c r="D861" s="1">
        <v>3.8870235247159698E-2</v>
      </c>
      <c r="E861" s="1">
        <v>0.999802325264742</v>
      </c>
      <c r="F861" s="1">
        <v>-5.90342849729521E-2</v>
      </c>
      <c r="G861" s="1">
        <v>0.88854238641567396</v>
      </c>
      <c r="H861" s="1">
        <v>-6.6718446929794704E-3</v>
      </c>
      <c r="I861" s="1">
        <v>0.96928278838558801</v>
      </c>
      <c r="J861" s="1">
        <v>4.96366876920524E-2</v>
      </c>
      <c r="K861" s="1">
        <v>0.81461057242405499</v>
      </c>
      <c r="L861" s="1">
        <v>-6.7168495121792293E-2</v>
      </c>
      <c r="M861" s="1">
        <v>0.52155157844592204</v>
      </c>
      <c r="N861" s="1">
        <v>1.35774084543981E-2</v>
      </c>
      <c r="O861" s="1">
        <v>0.91894209672877702</v>
      </c>
      <c r="P861" s="1">
        <v>3.9927392608272397E-2</v>
      </c>
      <c r="Q861" s="1">
        <v>0.69213485387005103</v>
      </c>
      <c r="R861" s="1">
        <v>5.6286986654011599E-2</v>
      </c>
      <c r="S861" s="1">
        <v>0.757555648002741</v>
      </c>
      <c r="T861" s="1">
        <v>-6.0811149546324599E-2</v>
      </c>
      <c r="U861" s="1">
        <v>0.65317047513077697</v>
      </c>
    </row>
    <row r="862" spans="1:21" x14ac:dyDescent="0.2">
      <c r="A862" t="s">
        <v>3054</v>
      </c>
      <c r="B862" t="s">
        <v>3055</v>
      </c>
      <c r="C862" t="s">
        <v>3055</v>
      </c>
      <c r="D862" s="1">
        <v>-5.2634371222241398E-2</v>
      </c>
      <c r="E862" s="1">
        <v>0.999802325264742</v>
      </c>
      <c r="F862" s="1">
        <v>-7.8311093447756594E-2</v>
      </c>
      <c r="G862" s="1">
        <v>0.82754121353282395</v>
      </c>
      <c r="H862" s="1">
        <v>-6.6299813556514195E-2</v>
      </c>
      <c r="I862" s="1">
        <v>0.65469142295757699</v>
      </c>
      <c r="J862" s="1">
        <v>-9.7063296514670605E-2</v>
      </c>
      <c r="K862" s="1">
        <v>0.72503775085245703</v>
      </c>
      <c r="L862" s="1">
        <v>-0.128367252827296</v>
      </c>
      <c r="M862" s="1">
        <v>0.26404564261350599</v>
      </c>
      <c r="N862" s="1">
        <v>-0.115310011228051</v>
      </c>
      <c r="O862" s="1">
        <v>0.31556523825044203</v>
      </c>
      <c r="P862" s="1">
        <v>-0.110906721796192</v>
      </c>
      <c r="Q862" s="1">
        <v>0.26490613963917298</v>
      </c>
      <c r="R862" s="1">
        <v>4.0618647240140401E-2</v>
      </c>
      <c r="S862" s="1">
        <v>0.81500670175268297</v>
      </c>
      <c r="T862" s="1">
        <v>-6.0797289663064198E-2</v>
      </c>
      <c r="U862" s="1">
        <v>0.65317047513077697</v>
      </c>
    </row>
    <row r="863" spans="1:21" x14ac:dyDescent="0.2">
      <c r="A863" t="s">
        <v>2889</v>
      </c>
      <c r="B863" t="s">
        <v>2890</v>
      </c>
      <c r="C863" t="s">
        <v>2890</v>
      </c>
      <c r="D863" s="1">
        <v>8.5143565272600294E-2</v>
      </c>
      <c r="E863" s="1">
        <v>0.999802325264742</v>
      </c>
      <c r="F863" s="1">
        <v>8.0155687331698502E-3</v>
      </c>
      <c r="G863" s="1">
        <v>0.98655726560665202</v>
      </c>
      <c r="H863" s="1">
        <v>-4.51895116754377E-2</v>
      </c>
      <c r="I863" s="1">
        <v>0.76413543724616495</v>
      </c>
      <c r="J863" s="1">
        <v>2.39819896551937E-2</v>
      </c>
      <c r="K863" s="1">
        <v>0.912794246785118</v>
      </c>
      <c r="L863" s="1">
        <v>-4.6210465456309802E-2</v>
      </c>
      <c r="M863" s="1">
        <v>0.65885133560288101</v>
      </c>
      <c r="N863" s="1">
        <v>-3.9663409375914699E-2</v>
      </c>
      <c r="O863" s="1">
        <v>0.723670085698638</v>
      </c>
      <c r="P863" s="1">
        <v>-0.11691689480510201</v>
      </c>
      <c r="Q863" s="1">
        <v>0.239518765397948</v>
      </c>
      <c r="R863" s="1">
        <v>2.2850624576976702E-3</v>
      </c>
      <c r="S863" s="1">
        <v>0.99333076928472497</v>
      </c>
      <c r="T863" s="1">
        <v>-6.0869862582390202E-2</v>
      </c>
      <c r="U863" s="1">
        <v>0.65317047513077697</v>
      </c>
    </row>
    <row r="864" spans="1:21" x14ac:dyDescent="0.2">
      <c r="A864" t="s">
        <v>1273</v>
      </c>
      <c r="B864" t="s">
        <v>1274</v>
      </c>
      <c r="C864" t="s">
        <v>1275</v>
      </c>
      <c r="D864" s="1">
        <v>-9.6783488214215105E-3</v>
      </c>
      <c r="E864" s="1">
        <v>0.999802325264742</v>
      </c>
      <c r="F864" s="1">
        <v>-6.9642397310370696E-2</v>
      </c>
      <c r="G864" s="1">
        <v>0.85450449884232405</v>
      </c>
      <c r="H864" s="1">
        <v>-2.5393963711445301E-2</v>
      </c>
      <c r="I864" s="1">
        <v>0.86441104339240804</v>
      </c>
      <c r="J864" s="1">
        <v>-5.74822269784988E-2</v>
      </c>
      <c r="K864" s="1">
        <v>0.78407842079775503</v>
      </c>
      <c r="L864" s="1">
        <v>-0.101276669774145</v>
      </c>
      <c r="M864" s="1">
        <v>0.34631180108632398</v>
      </c>
      <c r="N864" s="1">
        <v>-6.15409656326774E-2</v>
      </c>
      <c r="O864" s="1">
        <v>0.58541340299561295</v>
      </c>
      <c r="P864" s="1">
        <v>-0.137175570819838</v>
      </c>
      <c r="Q864" s="1">
        <v>0.17250739198030399</v>
      </c>
      <c r="R864" s="1">
        <v>-5.0894914415046802E-2</v>
      </c>
      <c r="S864" s="1">
        <v>0.78180197504571003</v>
      </c>
      <c r="T864" s="1">
        <v>6.0504503496604398E-2</v>
      </c>
      <c r="U864" s="1">
        <v>0.65578374400381201</v>
      </c>
    </row>
    <row r="865" spans="1:21" x14ac:dyDescent="0.2">
      <c r="A865" t="s">
        <v>1325</v>
      </c>
      <c r="B865" t="s">
        <v>1326</v>
      </c>
      <c r="C865" t="s">
        <v>1327</v>
      </c>
      <c r="D865" s="1">
        <v>-1.3149722290670299E-2</v>
      </c>
      <c r="E865" s="1">
        <v>0.999802325264742</v>
      </c>
      <c r="F865" s="1">
        <v>-5.4356731092842198E-2</v>
      </c>
      <c r="G865" s="1">
        <v>0.89418412505631295</v>
      </c>
      <c r="H865" s="1">
        <v>-0.102794588600554</v>
      </c>
      <c r="I865" s="1">
        <v>0.43461560155668699</v>
      </c>
      <c r="J865" s="1">
        <v>-7.9229014526057601E-2</v>
      </c>
      <c r="K865" s="1">
        <v>0.76481009864874305</v>
      </c>
      <c r="L865" s="1">
        <v>-0.109014100192908</v>
      </c>
      <c r="M865" s="1">
        <v>0.31516163799608699</v>
      </c>
      <c r="N865" s="1">
        <v>-0.10406656334136</v>
      </c>
      <c r="O865" s="1">
        <v>0.36598712802192002</v>
      </c>
      <c r="P865" s="1">
        <v>-0.14598368050324501</v>
      </c>
      <c r="Q865" s="1">
        <v>0.151910874844844</v>
      </c>
      <c r="R865" s="1">
        <v>-0.13628375218215399</v>
      </c>
      <c r="S865" s="1">
        <v>0.31642973256631302</v>
      </c>
      <c r="T865" s="1">
        <v>6.0050146618791801E-2</v>
      </c>
      <c r="U865" s="1">
        <v>0.660268752327692</v>
      </c>
    </row>
    <row r="866" spans="1:21" x14ac:dyDescent="0.2">
      <c r="A866" t="s">
        <v>848</v>
      </c>
      <c r="B866" t="s">
        <v>849</v>
      </c>
      <c r="C866" t="s">
        <v>850</v>
      </c>
      <c r="D866" s="1">
        <v>9.50727152476806E-2</v>
      </c>
      <c r="E866" s="1">
        <v>0.999802325264742</v>
      </c>
      <c r="F866" s="1">
        <v>6.5393492127945301E-3</v>
      </c>
      <c r="G866" s="1">
        <v>0.98949909850489004</v>
      </c>
      <c r="H866" s="1">
        <v>-2.3658267978754099E-2</v>
      </c>
      <c r="I866" s="1">
        <v>0.87460625218811205</v>
      </c>
      <c r="J866" s="1">
        <v>1.5829264755317301E-2</v>
      </c>
      <c r="K866" s="1">
        <v>0.939975013755869</v>
      </c>
      <c r="L866" s="1">
        <v>-7.6741535579591597E-2</v>
      </c>
      <c r="M866" s="1">
        <v>0.46309407065408698</v>
      </c>
      <c r="N866" s="1">
        <v>-3.6209352218664698E-2</v>
      </c>
      <c r="O866" s="1">
        <v>0.74860701015722797</v>
      </c>
      <c r="P866" s="1">
        <v>-0.131851209801672</v>
      </c>
      <c r="Q866" s="1">
        <v>0.189724803007362</v>
      </c>
      <c r="R866" s="1">
        <v>-0.23282847126516201</v>
      </c>
      <c r="S866" s="1">
        <v>3.05515878991604E-2</v>
      </c>
      <c r="T866" s="1">
        <v>5.9887311317914201E-2</v>
      </c>
      <c r="U866" s="1">
        <v>0.66062327944175703</v>
      </c>
    </row>
    <row r="867" spans="1:21" x14ac:dyDescent="0.2">
      <c r="A867" t="s">
        <v>2659</v>
      </c>
      <c r="B867" t="s">
        <v>2660</v>
      </c>
      <c r="C867" t="s">
        <v>2661</v>
      </c>
      <c r="D867" s="1">
        <v>2.80729874036099E-2</v>
      </c>
      <c r="E867" s="1">
        <v>0.999802325264742</v>
      </c>
      <c r="F867" s="1">
        <v>-8.0916986500215698E-2</v>
      </c>
      <c r="G867" s="1">
        <v>0.82362339052752098</v>
      </c>
      <c r="H867" s="1">
        <v>-6.4907917958079903E-2</v>
      </c>
      <c r="I867" s="1">
        <v>0.66301358923392895</v>
      </c>
      <c r="J867" s="1">
        <v>-1.7990768792457899E-2</v>
      </c>
      <c r="K867" s="1">
        <v>0.933193028445918</v>
      </c>
      <c r="L867" s="1">
        <v>-0.120125610623958</v>
      </c>
      <c r="M867" s="1">
        <v>0.287657366815397</v>
      </c>
      <c r="N867" s="1">
        <v>-9.4986952731463195E-2</v>
      </c>
      <c r="O867" s="1">
        <v>0.40869575514400502</v>
      </c>
      <c r="P867" s="1">
        <v>-4.8241720004404298E-2</v>
      </c>
      <c r="Q867" s="1">
        <v>0.62500093219370501</v>
      </c>
      <c r="R867" s="1">
        <v>-0.213338951276555</v>
      </c>
      <c r="S867" s="1">
        <v>5.6188840153893103E-2</v>
      </c>
      <c r="T867" s="1">
        <v>5.9886053455951001E-2</v>
      </c>
      <c r="U867" s="1">
        <v>0.66062327944175703</v>
      </c>
    </row>
    <row r="868" spans="1:21" x14ac:dyDescent="0.2">
      <c r="A868" t="s">
        <v>2327</v>
      </c>
      <c r="B868" t="s">
        <v>2328</v>
      </c>
      <c r="C868" t="s">
        <v>2328</v>
      </c>
      <c r="D868" s="1">
        <v>7.1428693475123501E-3</v>
      </c>
      <c r="E868" s="1">
        <v>0.999802325264742</v>
      </c>
      <c r="F868" s="1">
        <v>-3.9998848176792799E-2</v>
      </c>
      <c r="G868" s="1">
        <v>0.92576031629920597</v>
      </c>
      <c r="H868" s="1">
        <v>-4.3654115652594902E-2</v>
      </c>
      <c r="I868" s="1">
        <v>0.77370783161418599</v>
      </c>
      <c r="J868" s="1">
        <v>1.09471986982866E-2</v>
      </c>
      <c r="K868" s="1">
        <v>0.961723820504916</v>
      </c>
      <c r="L868" s="1">
        <v>-5.1691798978328499E-2</v>
      </c>
      <c r="M868" s="1">
        <v>0.617447976055708</v>
      </c>
      <c r="N868" s="1">
        <v>-1.4094546221543099E-2</v>
      </c>
      <c r="O868" s="1">
        <v>0.91669624013152295</v>
      </c>
      <c r="P868" s="1">
        <v>2.2241382849362501E-2</v>
      </c>
      <c r="Q868" s="1">
        <v>0.82698704151149605</v>
      </c>
      <c r="R868" s="1">
        <v>4.04134161886422E-2</v>
      </c>
      <c r="S868" s="1">
        <v>0.81500670175268297</v>
      </c>
      <c r="T868" s="1">
        <v>-5.9796955878274702E-2</v>
      </c>
      <c r="U868" s="1">
        <v>0.66090438197085399</v>
      </c>
    </row>
    <row r="869" spans="1:21" x14ac:dyDescent="0.2">
      <c r="A869" t="s">
        <v>172</v>
      </c>
      <c r="B869" t="s">
        <v>173</v>
      </c>
      <c r="C869" t="s">
        <v>174</v>
      </c>
      <c r="D869" s="1">
        <v>1.42838185618951E-2</v>
      </c>
      <c r="E869" s="1">
        <v>0.999802325264742</v>
      </c>
      <c r="F869" s="1">
        <v>5.5308790102620201E-2</v>
      </c>
      <c r="G869" s="1">
        <v>0.88854238641567396</v>
      </c>
      <c r="H869" s="1">
        <v>6.2489984509374499E-2</v>
      </c>
      <c r="I869" s="1">
        <v>0.68081280675670397</v>
      </c>
      <c r="J869" s="1">
        <v>-1.8885380936325399E-2</v>
      </c>
      <c r="K869" s="1">
        <v>0.92801097220616302</v>
      </c>
      <c r="L869" s="1">
        <v>2.6660121817973701E-2</v>
      </c>
      <c r="M869" s="1">
        <v>0.80566315813450495</v>
      </c>
      <c r="N869" s="1">
        <v>6.5396146039207306E-2</v>
      </c>
      <c r="O869" s="1">
        <v>0.56590545284289395</v>
      </c>
      <c r="P869" s="1">
        <v>1.8375238474899601E-2</v>
      </c>
      <c r="Q869" s="1">
        <v>0.85622247125293804</v>
      </c>
      <c r="R869" s="1">
        <v>-3.5106038678317797E-2</v>
      </c>
      <c r="S869" s="1">
        <v>0.838767139966199</v>
      </c>
      <c r="T869" s="1">
        <v>-5.9526993606536301E-2</v>
      </c>
      <c r="U869" s="1">
        <v>0.66192368422774805</v>
      </c>
    </row>
    <row r="870" spans="1:21" x14ac:dyDescent="0.2">
      <c r="A870" t="s">
        <v>1018</v>
      </c>
      <c r="B870" t="s">
        <v>1019</v>
      </c>
      <c r="C870" t="s">
        <v>1020</v>
      </c>
      <c r="D870" s="1">
        <v>-4.9029513654762498E-2</v>
      </c>
      <c r="E870" s="1">
        <v>0.999802325264742</v>
      </c>
      <c r="F870" s="1">
        <v>-8.4172430963406097E-2</v>
      </c>
      <c r="G870" s="1">
        <v>0.82362339052752098</v>
      </c>
      <c r="H870" s="1">
        <v>-0.10183865171105599</v>
      </c>
      <c r="I870" s="1">
        <v>0.43986860776048198</v>
      </c>
      <c r="J870" s="1">
        <v>-0.138430522674693</v>
      </c>
      <c r="K870" s="1">
        <v>0.62872844379507797</v>
      </c>
      <c r="L870" s="1">
        <v>-0.176021224392719</v>
      </c>
      <c r="M870" s="1">
        <v>0.19445480162456</v>
      </c>
      <c r="N870" s="1">
        <v>-0.17914164045700801</v>
      </c>
      <c r="O870" s="1">
        <v>0.109064748825677</v>
      </c>
      <c r="P870" s="1">
        <v>-0.235985409238849</v>
      </c>
      <c r="Q870" s="1">
        <v>4.57794410626245E-2</v>
      </c>
      <c r="R870" s="1">
        <v>2.98448399213527E-2</v>
      </c>
      <c r="S870" s="1">
        <v>0.86332869157221803</v>
      </c>
      <c r="T870" s="1">
        <v>-5.9600517849079097E-2</v>
      </c>
      <c r="U870" s="1">
        <v>0.66192368422774805</v>
      </c>
    </row>
    <row r="871" spans="1:21" x14ac:dyDescent="0.2">
      <c r="A871" t="s">
        <v>1068</v>
      </c>
      <c r="B871" t="s">
        <v>1069</v>
      </c>
      <c r="C871" t="s">
        <v>1070</v>
      </c>
      <c r="D871" s="1">
        <v>3.0053721150768001E-2</v>
      </c>
      <c r="E871" s="1">
        <v>0.999802325264742</v>
      </c>
      <c r="F871" s="1">
        <v>-7.3391455515142603E-2</v>
      </c>
      <c r="G871" s="1">
        <v>0.85106663407099703</v>
      </c>
      <c r="H871" s="1">
        <v>-5.1267648658115901E-2</v>
      </c>
      <c r="I871" s="1">
        <v>0.73693922065687401</v>
      </c>
      <c r="J871" s="1">
        <v>-1.3939962678130399E-2</v>
      </c>
      <c r="K871" s="1">
        <v>0.94919682583444198</v>
      </c>
      <c r="L871" s="1">
        <v>-9.6005931918121998E-2</v>
      </c>
      <c r="M871" s="1">
        <v>0.37098675019874999</v>
      </c>
      <c r="N871" s="1">
        <v>-8.1254040104552103E-2</v>
      </c>
      <c r="O871" s="1">
        <v>0.48140246778719797</v>
      </c>
      <c r="P871" s="1">
        <v>-4.8484323861350001E-2</v>
      </c>
      <c r="Q871" s="1">
        <v>0.62423951113794696</v>
      </c>
      <c r="R871" s="1">
        <v>-5.7423928774250198E-2</v>
      </c>
      <c r="S871" s="1">
        <v>0.75630933182600102</v>
      </c>
      <c r="T871" s="1">
        <v>-5.9341357221804898E-2</v>
      </c>
      <c r="U871" s="1">
        <v>0.66254548040398997</v>
      </c>
    </row>
    <row r="872" spans="1:21" x14ac:dyDescent="0.2">
      <c r="A872" t="s">
        <v>1905</v>
      </c>
      <c r="B872" t="s">
        <v>1906</v>
      </c>
      <c r="C872" t="s">
        <v>1907</v>
      </c>
      <c r="D872" s="1">
        <v>2.1835523966152799E-2</v>
      </c>
      <c r="E872" s="1">
        <v>0.999802325264742</v>
      </c>
      <c r="F872" s="1">
        <v>-1.6464816090052601E-2</v>
      </c>
      <c r="G872" s="1">
        <v>0.96802277450573204</v>
      </c>
      <c r="H872" s="1">
        <v>1.50067438550832E-2</v>
      </c>
      <c r="I872" s="1">
        <v>0.91977446634316495</v>
      </c>
      <c r="J872" s="1">
        <v>-1.64205234054569E-2</v>
      </c>
      <c r="K872" s="1">
        <v>0.93918321643439695</v>
      </c>
      <c r="L872" s="1">
        <v>-6.5628999187391596E-2</v>
      </c>
      <c r="M872" s="1">
        <v>0.52636100054716395</v>
      </c>
      <c r="N872" s="1">
        <v>-8.6309643050843203E-3</v>
      </c>
      <c r="O872" s="1">
        <v>0.95196111435293396</v>
      </c>
      <c r="P872" s="1">
        <v>-6.91236418911374E-2</v>
      </c>
      <c r="Q872" s="1">
        <v>0.47986192723940901</v>
      </c>
      <c r="R872" s="1">
        <v>3.4487328004906198E-2</v>
      </c>
      <c r="S872" s="1">
        <v>0.84330044541622595</v>
      </c>
      <c r="T872" s="1">
        <v>-5.9454551122842897E-2</v>
      </c>
      <c r="U872" s="1">
        <v>0.66254548040398997</v>
      </c>
    </row>
    <row r="873" spans="1:21" x14ac:dyDescent="0.2">
      <c r="A873" t="s">
        <v>2631</v>
      </c>
      <c r="B873" t="s">
        <v>2632</v>
      </c>
      <c r="C873" t="s">
        <v>2632</v>
      </c>
      <c r="D873" s="1">
        <v>2.1868574845807801E-2</v>
      </c>
      <c r="E873" s="1">
        <v>0.999802325264742</v>
      </c>
      <c r="F873" s="1">
        <v>-0.144108417724023</v>
      </c>
      <c r="G873" s="1">
        <v>0.77443327778985305</v>
      </c>
      <c r="H873" s="1">
        <v>-0.103844844120754</v>
      </c>
      <c r="I873" s="1">
        <v>0.42839657391974201</v>
      </c>
      <c r="J873" s="1">
        <v>-1.7427975225776101E-2</v>
      </c>
      <c r="K873" s="1">
        <v>0.93423267660113796</v>
      </c>
      <c r="L873" s="1">
        <v>-0.169848384348295</v>
      </c>
      <c r="M873" s="1">
        <v>0.19445480162456</v>
      </c>
      <c r="N873" s="1">
        <v>-0.110197275088717</v>
      </c>
      <c r="O873" s="1">
        <v>0.34342266763531798</v>
      </c>
      <c r="P873" s="1">
        <v>-0.10767334769086399</v>
      </c>
      <c r="Q873" s="1">
        <v>0.27778866594881801</v>
      </c>
      <c r="R873" s="1">
        <v>5.0898401062280503E-2</v>
      </c>
      <c r="S873" s="1">
        <v>0.78180197504571003</v>
      </c>
      <c r="T873" s="1">
        <v>-5.9100768465622497E-2</v>
      </c>
      <c r="U873" s="1">
        <v>0.66513916608707002</v>
      </c>
    </row>
    <row r="874" spans="1:21" x14ac:dyDescent="0.2">
      <c r="A874" t="s">
        <v>619</v>
      </c>
      <c r="B874" t="s">
        <v>620</v>
      </c>
      <c r="C874" t="s">
        <v>621</v>
      </c>
      <c r="D874" s="1">
        <v>5.88697691741457E-2</v>
      </c>
      <c r="E874" s="1">
        <v>0.999802325264742</v>
      </c>
      <c r="F874" s="1">
        <v>4.1488930706047901E-2</v>
      </c>
      <c r="G874" s="1">
        <v>0.92576031629920597</v>
      </c>
      <c r="H874" s="1">
        <v>8.6542257476808798E-2</v>
      </c>
      <c r="I874" s="1">
        <v>0.53640767901698905</v>
      </c>
      <c r="J874" s="1">
        <v>2.5862589082645101E-2</v>
      </c>
      <c r="K874" s="1">
        <v>0.912794246785118</v>
      </c>
      <c r="L874" s="1">
        <v>2.02913515496328E-2</v>
      </c>
      <c r="M874" s="1">
        <v>0.85238508253240797</v>
      </c>
      <c r="N874" s="1">
        <v>6.0720631844467098E-2</v>
      </c>
      <c r="O874" s="1">
        <v>0.58681460783811001</v>
      </c>
      <c r="P874" s="1">
        <v>-9.3830796811811501E-2</v>
      </c>
      <c r="Q874" s="1">
        <v>0.33976206949864601</v>
      </c>
      <c r="R874" s="1">
        <v>-8.5395283853098095E-2</v>
      </c>
      <c r="S874" s="1">
        <v>0.59523007375646397</v>
      </c>
      <c r="T874" s="1">
        <v>5.9031221146985099E-2</v>
      </c>
      <c r="U874" s="1">
        <v>0.66518055545337795</v>
      </c>
    </row>
    <row r="875" spans="1:21" x14ac:dyDescent="0.2">
      <c r="A875" t="s">
        <v>2540</v>
      </c>
      <c r="B875" t="s">
        <v>2541</v>
      </c>
      <c r="C875" t="s">
        <v>2542</v>
      </c>
      <c r="D875" s="1">
        <v>-5.5325959708249599E-2</v>
      </c>
      <c r="E875" s="1">
        <v>0.999802325264742</v>
      </c>
      <c r="F875" s="1">
        <v>-0.122552876165915</v>
      </c>
      <c r="G875" s="1">
        <v>0.77443327778985305</v>
      </c>
      <c r="H875" s="1">
        <v>-6.9200285160147201E-2</v>
      </c>
      <c r="I875" s="1">
        <v>0.63092050655172305</v>
      </c>
      <c r="J875" s="1">
        <v>-0.13740492127369999</v>
      </c>
      <c r="K875" s="1">
        <v>0.62872844379507797</v>
      </c>
      <c r="L875" s="1">
        <v>-0.20041260132573199</v>
      </c>
      <c r="M875" s="1">
        <v>0.19445480162456</v>
      </c>
      <c r="N875" s="1">
        <v>-0.150846922975713</v>
      </c>
      <c r="O875" s="1">
        <v>0.176607814618854</v>
      </c>
      <c r="P875" s="1">
        <v>-0.26104155802365198</v>
      </c>
      <c r="Q875" s="1">
        <v>4.3583461900521397E-2</v>
      </c>
      <c r="R875" s="1">
        <v>4.1078615985231798E-2</v>
      </c>
      <c r="S875" s="1">
        <v>0.81380973824352099</v>
      </c>
      <c r="T875" s="1">
        <v>-5.87086873935335E-2</v>
      </c>
      <c r="U875" s="1">
        <v>0.66815091687855899</v>
      </c>
    </row>
    <row r="876" spans="1:21" x14ac:dyDescent="0.2">
      <c r="A876" t="s">
        <v>2073</v>
      </c>
      <c r="B876" t="s">
        <v>2074</v>
      </c>
      <c r="C876" t="s">
        <v>2075</v>
      </c>
      <c r="D876" s="1">
        <v>3.1499706256374002E-3</v>
      </c>
      <c r="E876" s="1">
        <v>0.999802325264742</v>
      </c>
      <c r="F876" s="1">
        <v>3.1648784303775102E-2</v>
      </c>
      <c r="G876" s="1">
        <v>0.93289732742921905</v>
      </c>
      <c r="H876" s="1">
        <v>-5.2938544949521903E-2</v>
      </c>
      <c r="I876" s="1">
        <v>0.72951285315387304</v>
      </c>
      <c r="J876" s="1">
        <v>-3.7730058793088099E-2</v>
      </c>
      <c r="K876" s="1">
        <v>0.84147043431686697</v>
      </c>
      <c r="L876" s="1">
        <v>-1.12382773346003E-2</v>
      </c>
      <c r="M876" s="1">
        <v>0.91418880376010403</v>
      </c>
      <c r="N876" s="1">
        <v>-4.7228046044548902E-2</v>
      </c>
      <c r="O876" s="1">
        <v>0.67352779767585103</v>
      </c>
      <c r="P876" s="1">
        <v>-8.6306557703807005E-2</v>
      </c>
      <c r="Q876" s="1">
        <v>0.37833548605068901</v>
      </c>
      <c r="R876" s="1">
        <v>-4.4048338737550402E-2</v>
      </c>
      <c r="S876" s="1">
        <v>0.803640023207008</v>
      </c>
      <c r="T876" s="1">
        <v>-5.8559730338725302E-2</v>
      </c>
      <c r="U876" s="1">
        <v>0.66854010412842702</v>
      </c>
    </row>
    <row r="877" spans="1:21" x14ac:dyDescent="0.2">
      <c r="A877" t="s">
        <v>727</v>
      </c>
      <c r="B877" t="s">
        <v>728</v>
      </c>
      <c r="C877" t="s">
        <v>729</v>
      </c>
      <c r="D877" s="1">
        <v>1.02730952951148E-2</v>
      </c>
      <c r="E877" s="1">
        <v>0.999802325264742</v>
      </c>
      <c r="F877" s="1">
        <v>-2.75813600372905E-2</v>
      </c>
      <c r="G877" s="1">
        <v>0.93952577391279801</v>
      </c>
      <c r="H877" s="1">
        <v>-7.0515730997275705E-2</v>
      </c>
      <c r="I877" s="1">
        <v>0.62867244747205098</v>
      </c>
      <c r="J877" s="1">
        <v>-4.09108348647578E-2</v>
      </c>
      <c r="K877" s="1">
        <v>0.83536560350991895</v>
      </c>
      <c r="L877" s="1">
        <v>-8.2464842857011098E-2</v>
      </c>
      <c r="M877" s="1">
        <v>0.42464021671924301</v>
      </c>
      <c r="N877" s="1">
        <v>-2.22944821323647E-2</v>
      </c>
      <c r="O877" s="1">
        <v>0.86024036288967898</v>
      </c>
      <c r="P877" s="1">
        <v>-6.8221760300691894E-2</v>
      </c>
      <c r="Q877" s="1">
        <v>0.48511007320092803</v>
      </c>
      <c r="R877" s="1">
        <v>-6.2472749922142599E-2</v>
      </c>
      <c r="S877" s="1">
        <v>0.73112815780208695</v>
      </c>
      <c r="T877" s="1">
        <v>-5.8469354730369197E-2</v>
      </c>
      <c r="U877" s="1">
        <v>0.66882307112933703</v>
      </c>
    </row>
    <row r="878" spans="1:21" x14ac:dyDescent="0.2">
      <c r="A878" t="s">
        <v>2559</v>
      </c>
      <c r="B878" t="s">
        <v>2560</v>
      </c>
      <c r="C878" t="s">
        <v>2560</v>
      </c>
      <c r="D878" s="1">
        <v>-8.6501806707548097E-3</v>
      </c>
      <c r="E878" s="1">
        <v>0.999802325264742</v>
      </c>
      <c r="F878" s="1">
        <v>-8.6983794616115204E-2</v>
      </c>
      <c r="G878" s="1">
        <v>0.82362339052752098</v>
      </c>
      <c r="H878" s="1">
        <v>-0.102945122563334</v>
      </c>
      <c r="I878" s="1">
        <v>0.43423908514428899</v>
      </c>
      <c r="J878" s="1">
        <v>-9.2829287123852605E-2</v>
      </c>
      <c r="K878" s="1">
        <v>0.743779193238016</v>
      </c>
      <c r="L878" s="1">
        <v>-0.146026156765139</v>
      </c>
      <c r="M878" s="1">
        <v>0.222198169513423</v>
      </c>
      <c r="N878" s="1">
        <v>-0.121905447102187</v>
      </c>
      <c r="O878" s="1">
        <v>0.28448738996733097</v>
      </c>
      <c r="P878" s="1">
        <v>-0.13900204507710601</v>
      </c>
      <c r="Q878" s="1">
        <v>0.167129394622375</v>
      </c>
      <c r="R878" s="1">
        <v>3.02015881828041E-2</v>
      </c>
      <c r="S878" s="1">
        <v>0.86171103512922398</v>
      </c>
      <c r="T878" s="1">
        <v>-5.84185598911428E-2</v>
      </c>
      <c r="U878" s="1">
        <v>0.66921858025884196</v>
      </c>
    </row>
    <row r="879" spans="1:21" x14ac:dyDescent="0.2">
      <c r="A879" t="s">
        <v>636</v>
      </c>
      <c r="B879" t="s">
        <v>637</v>
      </c>
      <c r="C879" t="s">
        <v>638</v>
      </c>
      <c r="D879" s="1">
        <v>8.8340826112718301E-3</v>
      </c>
      <c r="E879" s="1">
        <v>0.999802325264742</v>
      </c>
      <c r="F879" s="1">
        <v>-6.8914052810346701E-3</v>
      </c>
      <c r="G879" s="1">
        <v>0.987804162397946</v>
      </c>
      <c r="H879" s="1">
        <v>-2.26140918796627E-2</v>
      </c>
      <c r="I879" s="1">
        <v>0.88118527814930003</v>
      </c>
      <c r="J879" s="1">
        <v>-5.8909105509639299E-2</v>
      </c>
      <c r="K879" s="1">
        <v>0.78318777042670495</v>
      </c>
      <c r="L879" s="1">
        <v>-7.6204604002456405E-2</v>
      </c>
      <c r="M879" s="1">
        <v>0.46566086626445202</v>
      </c>
      <c r="N879" s="1">
        <v>-5.9955638222182597E-2</v>
      </c>
      <c r="O879" s="1">
        <v>0.59222067927377398</v>
      </c>
      <c r="P879" s="1">
        <v>-0.11475841182775801</v>
      </c>
      <c r="Q879" s="1">
        <v>0.24816657037019499</v>
      </c>
      <c r="R879" s="1">
        <v>-6.1587202373478603E-2</v>
      </c>
      <c r="S879" s="1">
        <v>0.734547182016144</v>
      </c>
      <c r="T879" s="1">
        <v>5.81527992268039E-2</v>
      </c>
      <c r="U879" s="1">
        <v>0.67000636877948905</v>
      </c>
    </row>
    <row r="880" spans="1:21" x14ac:dyDescent="0.2">
      <c r="A880" t="s">
        <v>1669</v>
      </c>
      <c r="B880" t="s">
        <v>1670</v>
      </c>
      <c r="C880" t="s">
        <v>1671</v>
      </c>
      <c r="D880" s="1">
        <v>-6.6787004622573401E-3</v>
      </c>
      <c r="E880" s="1">
        <v>0.999802325264742</v>
      </c>
      <c r="F880" s="1">
        <v>-2.95560335101803E-2</v>
      </c>
      <c r="G880" s="1">
        <v>0.93920136343751504</v>
      </c>
      <c r="H880" s="1">
        <v>-1.63331157737449E-2</v>
      </c>
      <c r="I880" s="1">
        <v>0.90951012963654998</v>
      </c>
      <c r="J880" s="1">
        <v>-3.8226105944907197E-2</v>
      </c>
      <c r="K880" s="1">
        <v>0.84134138795081703</v>
      </c>
      <c r="L880" s="1">
        <v>-6.4840227919356203E-2</v>
      </c>
      <c r="M880" s="1">
        <v>0.53001807007097401</v>
      </c>
      <c r="N880" s="1">
        <v>-1.9932928146996501E-2</v>
      </c>
      <c r="O880" s="1">
        <v>0.87732339774325196</v>
      </c>
      <c r="P880" s="1">
        <v>-5.8377873537385098E-2</v>
      </c>
      <c r="Q880" s="1">
        <v>0.55575304056228303</v>
      </c>
      <c r="R880" s="1">
        <v>-5.6738775336227003E-2</v>
      </c>
      <c r="S880" s="1">
        <v>0.75739153783908897</v>
      </c>
      <c r="T880" s="1">
        <v>5.8166496204299603E-2</v>
      </c>
      <c r="U880" s="1">
        <v>0.67000636877948905</v>
      </c>
    </row>
    <row r="881" spans="1:21" x14ac:dyDescent="0.2">
      <c r="A881" t="s">
        <v>2817</v>
      </c>
      <c r="B881" t="s">
        <v>2818</v>
      </c>
      <c r="C881" t="s">
        <v>2818</v>
      </c>
      <c r="D881" s="1">
        <v>-6.9750659430751205E-2</v>
      </c>
      <c r="E881" s="1">
        <v>0.999802325264742</v>
      </c>
      <c r="F881" s="1">
        <v>-8.3400457376065898E-2</v>
      </c>
      <c r="G881" s="1">
        <v>0.82362339052752098</v>
      </c>
      <c r="H881" s="1">
        <v>-0.110104860002313</v>
      </c>
      <c r="I881" s="1">
        <v>0.402644481386429</v>
      </c>
      <c r="J881" s="1">
        <v>-6.4340076311019803E-2</v>
      </c>
      <c r="K881" s="1">
        <v>0.77985232270041205</v>
      </c>
      <c r="L881" s="1">
        <v>-0.102850270672825</v>
      </c>
      <c r="M881" s="1">
        <v>0.34054923381899399</v>
      </c>
      <c r="N881" s="1">
        <v>-0.10393269799595201</v>
      </c>
      <c r="O881" s="1">
        <v>0.36598712802192002</v>
      </c>
      <c r="P881" s="1">
        <v>-1.17704612011694E-2</v>
      </c>
      <c r="Q881" s="1">
        <v>0.90595498205130998</v>
      </c>
      <c r="R881" s="1">
        <v>-3.2805745560749E-2</v>
      </c>
      <c r="S881" s="1">
        <v>0.84857926739204903</v>
      </c>
      <c r="T881" s="1">
        <v>-5.8192001739808999E-2</v>
      </c>
      <c r="U881" s="1">
        <v>0.67000636877948905</v>
      </c>
    </row>
    <row r="882" spans="1:21" x14ac:dyDescent="0.2">
      <c r="A882" t="s">
        <v>2702</v>
      </c>
      <c r="B882" t="s">
        <v>2703</v>
      </c>
      <c r="C882" t="s">
        <v>2704</v>
      </c>
      <c r="D882" s="1">
        <v>0.161446773924527</v>
      </c>
      <c r="E882" s="1">
        <v>0.98441371243768905</v>
      </c>
      <c r="F882" s="1">
        <v>0.13602052363613101</v>
      </c>
      <c r="G882" s="1">
        <v>0.77443327778985305</v>
      </c>
      <c r="H882" s="1">
        <v>8.6384513367799995E-2</v>
      </c>
      <c r="I882" s="1">
        <v>0.53743449297359402</v>
      </c>
      <c r="J882" s="1">
        <v>9.1013859019649701E-2</v>
      </c>
      <c r="K882" s="1">
        <v>0.743779193238016</v>
      </c>
      <c r="L882" s="1">
        <v>4.2506990634020303E-2</v>
      </c>
      <c r="M882" s="1">
        <v>0.68599636614783799</v>
      </c>
      <c r="N882" s="1">
        <v>4.6034571833261297E-2</v>
      </c>
      <c r="O882" s="1">
        <v>0.68247539282522995</v>
      </c>
      <c r="P882" s="1">
        <v>-5.3038017071154901E-2</v>
      </c>
      <c r="Q882" s="1">
        <v>0.58902038980810101</v>
      </c>
      <c r="R882" s="1">
        <v>-0.16165519363904801</v>
      </c>
      <c r="S882" s="1">
        <v>0.20059522483994399</v>
      </c>
      <c r="T882" s="1">
        <v>5.8048044435526198E-2</v>
      </c>
      <c r="U882" s="1">
        <v>0.67045661061183104</v>
      </c>
    </row>
    <row r="883" spans="1:21" x14ac:dyDescent="0.2">
      <c r="A883" t="s">
        <v>1461</v>
      </c>
      <c r="B883" t="s">
        <v>1462</v>
      </c>
      <c r="C883" t="s">
        <v>1463</v>
      </c>
      <c r="D883" s="1">
        <v>-4.6850868082778697E-2</v>
      </c>
      <c r="E883" s="1">
        <v>0.999802325264742</v>
      </c>
      <c r="F883" s="1">
        <v>-0.10653162781479</v>
      </c>
      <c r="G883" s="1">
        <v>0.77798773628046802</v>
      </c>
      <c r="H883" s="1">
        <v>-2.97818319406799E-2</v>
      </c>
      <c r="I883" s="1">
        <v>0.83908511377919204</v>
      </c>
      <c r="J883" s="1">
        <v>-5.1822252143493702E-2</v>
      </c>
      <c r="K883" s="1">
        <v>0.81173615787401898</v>
      </c>
      <c r="L883" s="1">
        <v>-0.13304417404081001</v>
      </c>
      <c r="M883" s="1">
        <v>0.251736498941808</v>
      </c>
      <c r="N883" s="1">
        <v>-7.0448279943755798E-2</v>
      </c>
      <c r="O883" s="1">
        <v>0.53155318490443004</v>
      </c>
      <c r="P883" s="1">
        <v>-7.2920202421248798E-3</v>
      </c>
      <c r="Q883" s="1">
        <v>0.94517978886635701</v>
      </c>
      <c r="R883" s="1">
        <v>7.50683633409574E-2</v>
      </c>
      <c r="S883" s="1">
        <v>0.654660647875979</v>
      </c>
      <c r="T883" s="1">
        <v>-5.7932038505083799E-2</v>
      </c>
      <c r="U883" s="1">
        <v>0.67103724630556405</v>
      </c>
    </row>
    <row r="884" spans="1:21" x14ac:dyDescent="0.2">
      <c r="A884" t="s">
        <v>2904</v>
      </c>
      <c r="B884" t="s">
        <v>2905</v>
      </c>
      <c r="C884" t="s">
        <v>2905</v>
      </c>
      <c r="D884" s="1">
        <v>-7.2529084896727394E-2</v>
      </c>
      <c r="E884" s="1">
        <v>0.999802325264742</v>
      </c>
      <c r="F884" s="1">
        <v>-9.72255032650617E-2</v>
      </c>
      <c r="G884" s="1">
        <v>0.79279157436321102</v>
      </c>
      <c r="H884" s="1">
        <v>-0.13989142369007901</v>
      </c>
      <c r="I884" s="1">
        <v>0.26489564837617702</v>
      </c>
      <c r="J884" s="1">
        <v>-9.26266806531751E-2</v>
      </c>
      <c r="K884" s="1">
        <v>0.743779193238016</v>
      </c>
      <c r="L884" s="1">
        <v>-0.108256090072596</v>
      </c>
      <c r="M884" s="1">
        <v>0.31646201211785802</v>
      </c>
      <c r="N884" s="1">
        <v>-0.12169243500466501</v>
      </c>
      <c r="O884" s="1">
        <v>0.28448738996733097</v>
      </c>
      <c r="P884" s="1">
        <v>-0.15436553111738599</v>
      </c>
      <c r="Q884" s="1">
        <v>0.12950254912545101</v>
      </c>
      <c r="R884" s="1">
        <v>5.3543916771351598E-2</v>
      </c>
      <c r="S884" s="1">
        <v>0.76719848735622098</v>
      </c>
      <c r="T884" s="1">
        <v>-5.7819662691165903E-2</v>
      </c>
      <c r="U884" s="1">
        <v>0.67157606048291996</v>
      </c>
    </row>
    <row r="885" spans="1:21" x14ac:dyDescent="0.2">
      <c r="A885" t="s">
        <v>2584</v>
      </c>
      <c r="B885" t="s">
        <v>2585</v>
      </c>
      <c r="C885" t="s">
        <v>2585</v>
      </c>
      <c r="D885" s="1">
        <v>-4.56012968965079E-3</v>
      </c>
      <c r="E885" s="1">
        <v>0.999802325264742</v>
      </c>
      <c r="F885" s="1">
        <v>-6.7848764710044196E-2</v>
      </c>
      <c r="G885" s="1">
        <v>0.86787315591020298</v>
      </c>
      <c r="H885" s="1">
        <v>-4.5071144322488897E-2</v>
      </c>
      <c r="I885" s="1">
        <v>0.76413543724616495</v>
      </c>
      <c r="J885" s="1">
        <v>-7.3763884487129602E-2</v>
      </c>
      <c r="K885" s="1">
        <v>0.76481009864874305</v>
      </c>
      <c r="L885" s="1">
        <v>-0.13697237513454499</v>
      </c>
      <c r="M885" s="1">
        <v>0.239807414432086</v>
      </c>
      <c r="N885" s="1">
        <v>-4.7330502254397201E-2</v>
      </c>
      <c r="O885" s="1">
        <v>0.67352779767585103</v>
      </c>
      <c r="P885" s="1">
        <v>-7.0288879087950298E-2</v>
      </c>
      <c r="Q885" s="1">
        <v>0.47260971372412097</v>
      </c>
      <c r="R885" s="1">
        <v>-0.109752880465794</v>
      </c>
      <c r="S885" s="1">
        <v>0.465899417371124</v>
      </c>
      <c r="T885" s="1">
        <v>5.7086397804842301E-2</v>
      </c>
      <c r="U885" s="1">
        <v>0.67928267817475096</v>
      </c>
    </row>
    <row r="886" spans="1:21" x14ac:dyDescent="0.2">
      <c r="A886" t="s">
        <v>2241</v>
      </c>
      <c r="B886" t="s">
        <v>2242</v>
      </c>
      <c r="C886" t="s">
        <v>2243</v>
      </c>
      <c r="D886" s="1">
        <v>2.6630675387424299E-3</v>
      </c>
      <c r="E886" s="1">
        <v>0.999802325264742</v>
      </c>
      <c r="F886" s="1">
        <v>-1.16061206475914E-2</v>
      </c>
      <c r="G886" s="1">
        <v>0.98266520160956705</v>
      </c>
      <c r="H886" s="1">
        <v>-7.7102152684615996E-2</v>
      </c>
      <c r="I886" s="1">
        <v>0.58504523872470904</v>
      </c>
      <c r="J886" s="1">
        <v>-8.8699820481280806E-2</v>
      </c>
      <c r="K886" s="1">
        <v>0.74500026295482302</v>
      </c>
      <c r="L886" s="1">
        <v>-0.106298292069825</v>
      </c>
      <c r="M886" s="1">
        <v>0.327089120548606</v>
      </c>
      <c r="N886" s="1">
        <v>-0.11397923646206</v>
      </c>
      <c r="O886" s="1">
        <v>0.321537682275647</v>
      </c>
      <c r="P886" s="1">
        <v>-0.21779071174495901</v>
      </c>
      <c r="Q886" s="1">
        <v>5.6004457821439799E-2</v>
      </c>
      <c r="R886" s="1">
        <v>-7.0008299706275395E-2</v>
      </c>
      <c r="S886" s="1">
        <v>0.69002851619097805</v>
      </c>
      <c r="T886" s="1">
        <v>5.70235787778164E-2</v>
      </c>
      <c r="U886" s="1">
        <v>0.67928267817475096</v>
      </c>
    </row>
    <row r="887" spans="1:21" x14ac:dyDescent="0.2">
      <c r="A887" t="s">
        <v>3219</v>
      </c>
      <c r="B887" t="s">
        <v>3220</v>
      </c>
      <c r="C887" t="s">
        <v>3220</v>
      </c>
      <c r="D887" s="1">
        <v>2.5276149699638901E-3</v>
      </c>
      <c r="E887" s="1">
        <v>0.999802325264742</v>
      </c>
      <c r="F887" s="1">
        <v>4.7014447056196798E-3</v>
      </c>
      <c r="G887" s="1">
        <v>0.99331142842450404</v>
      </c>
      <c r="H887" s="1">
        <v>-4.7749628696831699E-3</v>
      </c>
      <c r="I887" s="1">
        <v>0.98285087018517603</v>
      </c>
      <c r="J887" s="1">
        <v>-4.8616816305750099E-2</v>
      </c>
      <c r="K887" s="1">
        <v>0.81585974810961104</v>
      </c>
      <c r="L887" s="1">
        <v>-6.5920192420161505E-2</v>
      </c>
      <c r="M887" s="1">
        <v>0.52586342488405802</v>
      </c>
      <c r="N887" s="1">
        <v>-2.21938538136244E-2</v>
      </c>
      <c r="O887" s="1">
        <v>0.860925013608689</v>
      </c>
      <c r="P887" s="1">
        <v>-6.42080828588244E-2</v>
      </c>
      <c r="Q887" s="1">
        <v>0.51118773151343599</v>
      </c>
      <c r="R887" s="1">
        <v>2.8781564953418201E-2</v>
      </c>
      <c r="S887" s="1">
        <v>0.86528252804460803</v>
      </c>
      <c r="T887" s="1">
        <v>-5.6880413501465901E-2</v>
      </c>
      <c r="U887" s="1">
        <v>0.68017986403157105</v>
      </c>
    </row>
    <row r="888" spans="1:21" x14ac:dyDescent="0.2">
      <c r="A888" t="s">
        <v>540</v>
      </c>
      <c r="B888" t="s">
        <v>541</v>
      </c>
      <c r="C888" t="s">
        <v>542</v>
      </c>
      <c r="D888" s="1">
        <v>-3.67206758408632E-2</v>
      </c>
      <c r="E888" s="1">
        <v>0.999802325264742</v>
      </c>
      <c r="F888" s="1">
        <v>-5.31099101225476E-2</v>
      </c>
      <c r="G888" s="1">
        <v>0.89956095318338003</v>
      </c>
      <c r="H888" s="1">
        <v>-3.2059566987973999E-2</v>
      </c>
      <c r="I888" s="1">
        <v>0.82735315435743295</v>
      </c>
      <c r="J888" s="1">
        <v>-9.0613333889641295E-2</v>
      </c>
      <c r="K888" s="1">
        <v>0.743779193238016</v>
      </c>
      <c r="L888" s="1">
        <v>-0.10628283304330401</v>
      </c>
      <c r="M888" s="1">
        <v>0.327089120548606</v>
      </c>
      <c r="N888" s="1">
        <v>-7.9951523817266307E-2</v>
      </c>
      <c r="O888" s="1">
        <v>0.48561078178772599</v>
      </c>
      <c r="P888" s="1">
        <v>-0.12269498421656</v>
      </c>
      <c r="Q888" s="1">
        <v>0.216254416990033</v>
      </c>
      <c r="R888" s="1">
        <v>5.7776133081156401E-2</v>
      </c>
      <c r="S888" s="1">
        <v>0.75630933182600102</v>
      </c>
      <c r="T888" s="1">
        <v>-5.6534042704808003E-2</v>
      </c>
      <c r="U888" s="1">
        <v>0.68344457639732603</v>
      </c>
    </row>
    <row r="889" spans="1:21" x14ac:dyDescent="0.2">
      <c r="A889" t="s">
        <v>589</v>
      </c>
      <c r="B889" t="s">
        <v>590</v>
      </c>
      <c r="C889" t="s">
        <v>591</v>
      </c>
      <c r="D889" s="1">
        <v>0.16645920838893699</v>
      </c>
      <c r="E889" s="1">
        <v>0.98441371243768905</v>
      </c>
      <c r="F889" s="1">
        <v>3.9765269747505098E-2</v>
      </c>
      <c r="G889" s="1">
        <v>0.92576031629920597</v>
      </c>
      <c r="H889" s="1">
        <v>3.7518027883125901E-2</v>
      </c>
      <c r="I889" s="1">
        <v>0.80945669137853604</v>
      </c>
      <c r="J889" s="1">
        <v>0.1012166871412</v>
      </c>
      <c r="K889" s="1">
        <v>0.70190942792103495</v>
      </c>
      <c r="L889" s="1">
        <v>-1.84479982422842E-2</v>
      </c>
      <c r="M889" s="1">
        <v>0.86471363490247599</v>
      </c>
      <c r="N889" s="1">
        <v>7.0208589284760398E-2</v>
      </c>
      <c r="O889" s="1">
        <v>0.53231478812712196</v>
      </c>
      <c r="P889" s="1">
        <v>-1.0575471966741599E-2</v>
      </c>
      <c r="Q889" s="1">
        <v>0.91426461200025499</v>
      </c>
      <c r="R889" s="1">
        <v>-0.260908274863978</v>
      </c>
      <c r="S889" s="1">
        <v>1.40415156567245E-2</v>
      </c>
      <c r="T889" s="1">
        <v>5.6300340129823302E-2</v>
      </c>
      <c r="U889" s="1">
        <v>0.684835443974115</v>
      </c>
    </row>
    <row r="890" spans="1:21" x14ac:dyDescent="0.2">
      <c r="A890" t="s">
        <v>416</v>
      </c>
      <c r="B890" t="s">
        <v>417</v>
      </c>
      <c r="C890" t="s">
        <v>418</v>
      </c>
      <c r="D890" s="1">
        <v>9.8387115907630704E-2</v>
      </c>
      <c r="E890" s="1">
        <v>0.999802325264742</v>
      </c>
      <c r="F890" s="1">
        <v>3.3469234196080201E-2</v>
      </c>
      <c r="G890" s="1">
        <v>0.93061159629829604</v>
      </c>
      <c r="H890" s="1">
        <v>-4.0662891939533099E-3</v>
      </c>
      <c r="I890" s="1">
        <v>0.98478333995867096</v>
      </c>
      <c r="J890" s="1">
        <v>5.9474831068701897E-2</v>
      </c>
      <c r="K890" s="1">
        <v>0.78318777042670495</v>
      </c>
      <c r="L890" s="1">
        <v>1.84901956054562E-2</v>
      </c>
      <c r="M890" s="1">
        <v>0.86471363490247599</v>
      </c>
      <c r="N890" s="1">
        <v>-2.4285895518401799E-2</v>
      </c>
      <c r="O890" s="1">
        <v>0.84317941081406</v>
      </c>
      <c r="P890" s="1">
        <v>-6.5451749765084402E-2</v>
      </c>
      <c r="Q890" s="1">
        <v>0.50305167571590803</v>
      </c>
      <c r="R890" s="1">
        <v>-9.2677743785150299E-2</v>
      </c>
      <c r="S890" s="1">
        <v>0.55262883071952895</v>
      </c>
      <c r="T890" s="1">
        <v>5.6209964521467197E-2</v>
      </c>
      <c r="U890" s="1">
        <v>0.68511851869574303</v>
      </c>
    </row>
    <row r="891" spans="1:21" x14ac:dyDescent="0.2">
      <c r="A891" t="s">
        <v>2662</v>
      </c>
      <c r="B891" t="s">
        <v>2663</v>
      </c>
      <c r="C891" t="s">
        <v>2664</v>
      </c>
      <c r="D891" s="1">
        <v>-7.2451900286162593E-2</v>
      </c>
      <c r="E891" s="1">
        <v>0.999802325264742</v>
      </c>
      <c r="F891" s="1">
        <v>-7.9232908725246298E-2</v>
      </c>
      <c r="G891" s="1">
        <v>0.826945176456789</v>
      </c>
      <c r="H891" s="1">
        <v>-8.4051800660088202E-2</v>
      </c>
      <c r="I891" s="1">
        <v>0.54864040536263703</v>
      </c>
      <c r="J891" s="1">
        <v>-0.14356239410239499</v>
      </c>
      <c r="K891" s="1">
        <v>0.62872844379507797</v>
      </c>
      <c r="L891" s="1">
        <v>-0.14167489121201499</v>
      </c>
      <c r="M891" s="1">
        <v>0.235473645330812</v>
      </c>
      <c r="N891" s="1">
        <v>-0.12719113569927901</v>
      </c>
      <c r="O891" s="1">
        <v>0.26561326273682301</v>
      </c>
      <c r="P891" s="1">
        <v>-0.161381519491192</v>
      </c>
      <c r="Q891" s="1">
        <v>0.11346608474303201</v>
      </c>
      <c r="R891" s="1">
        <v>3.3887333741915597E-2</v>
      </c>
      <c r="S891" s="1">
        <v>0.84412938129564696</v>
      </c>
      <c r="T891" s="1">
        <v>-5.57188082116317E-2</v>
      </c>
      <c r="U891" s="1">
        <v>0.69064881725168303</v>
      </c>
    </row>
    <row r="892" spans="1:21" x14ac:dyDescent="0.2">
      <c r="A892" t="s">
        <v>1454</v>
      </c>
      <c r="B892" t="s">
        <v>1455</v>
      </c>
      <c r="C892" t="s">
        <v>1455</v>
      </c>
      <c r="D892" s="1">
        <v>-2.2681581095776199E-2</v>
      </c>
      <c r="E892" s="1">
        <v>0.999802325264742</v>
      </c>
      <c r="F892" s="1">
        <v>-8.8590113310882707E-2</v>
      </c>
      <c r="G892" s="1">
        <v>0.82362339052752098</v>
      </c>
      <c r="H892" s="1">
        <v>-6.7280477564635593E-2</v>
      </c>
      <c r="I892" s="1">
        <v>0.64615964947966098</v>
      </c>
      <c r="J892" s="1">
        <v>-8.95471343876489E-2</v>
      </c>
      <c r="K892" s="1">
        <v>0.743779193238016</v>
      </c>
      <c r="L892" s="1">
        <v>-0.140663640100615</v>
      </c>
      <c r="M892" s="1">
        <v>0.235473645330812</v>
      </c>
      <c r="N892" s="1">
        <v>-9.9806441863666495E-2</v>
      </c>
      <c r="O892" s="1">
        <v>0.38491739147744902</v>
      </c>
      <c r="P892" s="1">
        <v>-0.14719308028075201</v>
      </c>
      <c r="Q892" s="1">
        <v>0.14871943190659601</v>
      </c>
      <c r="R892" s="1">
        <v>-4.8925174161632203E-2</v>
      </c>
      <c r="S892" s="1">
        <v>0.78862657796305002</v>
      </c>
      <c r="T892" s="1">
        <v>5.5475319177080602E-2</v>
      </c>
      <c r="U892" s="1">
        <v>0.69272418631161403</v>
      </c>
    </row>
    <row r="893" spans="1:21" x14ac:dyDescent="0.2">
      <c r="A893" t="s">
        <v>827</v>
      </c>
      <c r="B893" t="s">
        <v>828</v>
      </c>
      <c r="C893" t="s">
        <v>829</v>
      </c>
      <c r="D893" s="1">
        <v>-1.2516426680037799E-2</v>
      </c>
      <c r="E893" s="1">
        <v>0.999802325264742</v>
      </c>
      <c r="F893" s="1">
        <v>-3.8574686933742101E-2</v>
      </c>
      <c r="G893" s="1">
        <v>0.92576031629920597</v>
      </c>
      <c r="H893" s="1">
        <v>-0.102613966136193</v>
      </c>
      <c r="I893" s="1">
        <v>0.43540624368712399</v>
      </c>
      <c r="J893" s="1">
        <v>-6.2745652682717604E-2</v>
      </c>
      <c r="K893" s="1">
        <v>0.77989066587188205</v>
      </c>
      <c r="L893" s="1">
        <v>-0.11003206165023199</v>
      </c>
      <c r="M893" s="1">
        <v>0.31516163799608699</v>
      </c>
      <c r="N893" s="1">
        <v>-9.5070613559136194E-2</v>
      </c>
      <c r="O893" s="1">
        <v>0.40869575514400502</v>
      </c>
      <c r="P893" s="1">
        <v>-0.18394881388728501</v>
      </c>
      <c r="Q893" s="1">
        <v>7.7025401630676796E-2</v>
      </c>
      <c r="R893" s="1">
        <v>-6.0065766775540097E-2</v>
      </c>
      <c r="S893" s="1">
        <v>0.74758002774475396</v>
      </c>
      <c r="T893" s="1">
        <v>-5.5205009755356999E-2</v>
      </c>
      <c r="U893" s="1">
        <v>0.69355932475373205</v>
      </c>
    </row>
    <row r="894" spans="1:21" x14ac:dyDescent="0.2">
      <c r="A894" t="s">
        <v>919</v>
      </c>
      <c r="B894" t="s">
        <v>920</v>
      </c>
      <c r="C894" t="s">
        <v>921</v>
      </c>
      <c r="D894" s="1">
        <v>-1.5553891968820699E-2</v>
      </c>
      <c r="E894" s="1">
        <v>0.999802325264742</v>
      </c>
      <c r="F894" s="1">
        <v>-0.120867669209619</v>
      </c>
      <c r="G894" s="1">
        <v>0.77443327778985305</v>
      </c>
      <c r="H894" s="1">
        <v>-0.122436204553239</v>
      </c>
      <c r="I894" s="1">
        <v>0.34581929960462499</v>
      </c>
      <c r="J894" s="1">
        <v>-4.1085280452195498E-2</v>
      </c>
      <c r="K894" s="1">
        <v>0.83536560350991895</v>
      </c>
      <c r="L894" s="1">
        <v>-0.131118599714769</v>
      </c>
      <c r="M894" s="1">
        <v>0.252723118389927</v>
      </c>
      <c r="N894" s="1">
        <v>-7.8557680920555803E-2</v>
      </c>
      <c r="O894" s="1">
        <v>0.48950987835903997</v>
      </c>
      <c r="P894" s="1">
        <v>-4.4803735927202798E-2</v>
      </c>
      <c r="Q894" s="1">
        <v>0.65212415972064497</v>
      </c>
      <c r="R894" s="1">
        <v>4.4625578833327302E-2</v>
      </c>
      <c r="S894" s="1">
        <v>0.80261934087893905</v>
      </c>
      <c r="T894" s="1">
        <v>-5.5241236930683002E-2</v>
      </c>
      <c r="U894" s="1">
        <v>0.69355932475373205</v>
      </c>
    </row>
    <row r="895" spans="1:21" x14ac:dyDescent="0.2">
      <c r="A895" t="s">
        <v>1431</v>
      </c>
      <c r="B895" t="s">
        <v>1432</v>
      </c>
      <c r="C895" t="s">
        <v>1433</v>
      </c>
      <c r="D895" s="1">
        <v>2.1326017534238201E-2</v>
      </c>
      <c r="E895" s="1">
        <v>0.999802325264742</v>
      </c>
      <c r="F895" s="1">
        <v>1.5050604841865401E-2</v>
      </c>
      <c r="G895" s="1">
        <v>0.96887257066352594</v>
      </c>
      <c r="H895" s="1">
        <v>-7.62933343179268E-2</v>
      </c>
      <c r="I895" s="1">
        <v>0.58783021844327998</v>
      </c>
      <c r="J895" s="1">
        <v>-7.2228859805928705E-2</v>
      </c>
      <c r="K895" s="1">
        <v>0.76481009864874305</v>
      </c>
      <c r="L895" s="1">
        <v>-5.7776436168791197E-2</v>
      </c>
      <c r="M895" s="1">
        <v>0.57539709223188995</v>
      </c>
      <c r="N895" s="1">
        <v>-7.8687230391620303E-2</v>
      </c>
      <c r="O895" s="1">
        <v>0.48950987835903997</v>
      </c>
      <c r="P895" s="1">
        <v>-0.182248444528855</v>
      </c>
      <c r="Q895" s="1">
        <v>7.83451715358644E-2</v>
      </c>
      <c r="R895" s="1">
        <v>1.5786529535649799E-2</v>
      </c>
      <c r="S895" s="1">
        <v>0.93879138260154604</v>
      </c>
      <c r="T895" s="1">
        <v>-5.5213158039385E-2</v>
      </c>
      <c r="U895" s="1">
        <v>0.69355932475373205</v>
      </c>
    </row>
    <row r="896" spans="1:21" x14ac:dyDescent="0.2">
      <c r="A896" t="s">
        <v>2733</v>
      </c>
      <c r="B896" t="s">
        <v>2734</v>
      </c>
      <c r="C896" t="s">
        <v>2734</v>
      </c>
      <c r="D896" s="1">
        <v>4.8356599153867898E-2</v>
      </c>
      <c r="E896" s="1">
        <v>0.999802325264742</v>
      </c>
      <c r="F896" s="1">
        <v>7.5255278445772698E-3</v>
      </c>
      <c r="G896" s="1">
        <v>0.98655726560665202</v>
      </c>
      <c r="H896" s="1">
        <v>-8.1050357886865002E-2</v>
      </c>
      <c r="I896" s="1">
        <v>0.56053252816127397</v>
      </c>
      <c r="J896" s="1">
        <v>-3.4684959653294399E-2</v>
      </c>
      <c r="K896" s="1">
        <v>0.85681205713651398</v>
      </c>
      <c r="L896" s="1">
        <v>-9.5521912661395106E-2</v>
      </c>
      <c r="M896" s="1">
        <v>0.37200987554287501</v>
      </c>
      <c r="N896" s="1">
        <v>-0.11608955184017899</v>
      </c>
      <c r="O896" s="1">
        <v>0.31277705918347898</v>
      </c>
      <c r="P896" s="1">
        <v>-0.191680856516415</v>
      </c>
      <c r="Q896" s="1">
        <v>7.1770774403818904E-2</v>
      </c>
      <c r="R896" s="1">
        <v>-0.103044070321993</v>
      </c>
      <c r="S896" s="1">
        <v>0.49618544131243802</v>
      </c>
      <c r="T896" s="1">
        <v>-5.5000885436703402E-2</v>
      </c>
      <c r="U896" s="1">
        <v>0.69391990391628</v>
      </c>
    </row>
    <row r="897" spans="1:21" x14ac:dyDescent="0.2">
      <c r="A897" t="s">
        <v>1403</v>
      </c>
      <c r="B897" t="s">
        <v>1404</v>
      </c>
      <c r="C897" t="s">
        <v>1405</v>
      </c>
      <c r="D897" s="1">
        <v>-2.2805252463884901E-2</v>
      </c>
      <c r="E897" s="1">
        <v>0.999802325264742</v>
      </c>
      <c r="F897" s="1">
        <v>-4.1570290371497599E-2</v>
      </c>
      <c r="G897" s="1">
        <v>0.92576031629920597</v>
      </c>
      <c r="H897" s="1">
        <v>-5.6122131792758198E-2</v>
      </c>
      <c r="I897" s="1">
        <v>0.712360542266397</v>
      </c>
      <c r="J897" s="1">
        <v>-0.11354447197206199</v>
      </c>
      <c r="K897" s="1">
        <v>0.67075855238799298</v>
      </c>
      <c r="L897" s="1">
        <v>-0.12538388666873199</v>
      </c>
      <c r="M897" s="1">
        <v>0.27180232072305099</v>
      </c>
      <c r="N897" s="1">
        <v>-0.138636414082802</v>
      </c>
      <c r="O897" s="1">
        <v>0.21848929877616399</v>
      </c>
      <c r="P897" s="1">
        <v>-0.22692254932492101</v>
      </c>
      <c r="Q897" s="1">
        <v>5.3332225268206898E-2</v>
      </c>
      <c r="R897" s="1">
        <v>4.47737223254129E-2</v>
      </c>
      <c r="S897" s="1">
        <v>0.80252549770195702</v>
      </c>
      <c r="T897" s="1">
        <v>-5.5041669721406901E-2</v>
      </c>
      <c r="U897" s="1">
        <v>0.69391990391628</v>
      </c>
    </row>
    <row r="898" spans="1:21" x14ac:dyDescent="0.2">
      <c r="A898" t="s">
        <v>2423</v>
      </c>
      <c r="B898" t="s">
        <v>2424</v>
      </c>
      <c r="C898" t="s">
        <v>2425</v>
      </c>
      <c r="D898" s="1">
        <v>-0.102459218198431</v>
      </c>
      <c r="E898" s="1">
        <v>0.999802325264742</v>
      </c>
      <c r="F898" s="1">
        <v>-0.12483404729547801</v>
      </c>
      <c r="G898" s="1">
        <v>0.77443327778985305</v>
      </c>
      <c r="H898" s="1">
        <v>-8.9451170474487196E-2</v>
      </c>
      <c r="I898" s="1">
        <v>0.516379345116873</v>
      </c>
      <c r="J898" s="1">
        <v>-7.6959478766510797E-2</v>
      </c>
      <c r="K898" s="1">
        <v>0.76481009864874305</v>
      </c>
      <c r="L898" s="1">
        <v>-0.12325062170615</v>
      </c>
      <c r="M898" s="1">
        <v>0.27568226582079702</v>
      </c>
      <c r="N898" s="1">
        <v>-0.108714250630319</v>
      </c>
      <c r="O898" s="1">
        <v>0.34697642558514802</v>
      </c>
      <c r="P898" s="1">
        <v>3.9791123412020998E-2</v>
      </c>
      <c r="Q898" s="1">
        <v>0.69234540925549004</v>
      </c>
      <c r="R898" s="1">
        <v>7.1559341747524194E-2</v>
      </c>
      <c r="S898" s="1">
        <v>0.67639103167869796</v>
      </c>
      <c r="T898" s="1">
        <v>-5.4947940557783799E-2</v>
      </c>
      <c r="U898" s="1">
        <v>0.69424176792596104</v>
      </c>
    </row>
    <row r="899" spans="1:21" x14ac:dyDescent="0.2">
      <c r="A899" t="s">
        <v>2293</v>
      </c>
      <c r="B899" t="s">
        <v>2294</v>
      </c>
      <c r="C899" t="s">
        <v>2295</v>
      </c>
      <c r="D899" s="1">
        <v>5.49128459927576E-2</v>
      </c>
      <c r="E899" s="1">
        <v>0.999802325264742</v>
      </c>
      <c r="F899" s="1">
        <v>3.9463113460932599E-2</v>
      </c>
      <c r="G899" s="1">
        <v>0.92576031629920597</v>
      </c>
      <c r="H899" s="1">
        <v>-3.6169275145558399E-2</v>
      </c>
      <c r="I899" s="1">
        <v>0.81584982971547304</v>
      </c>
      <c r="J899" s="1">
        <v>-1.90592170052916E-2</v>
      </c>
      <c r="K899" s="1">
        <v>0.92801097220616302</v>
      </c>
      <c r="L899" s="1">
        <v>-9.2825587271767995E-3</v>
      </c>
      <c r="M899" s="1">
        <v>0.92480627662691495</v>
      </c>
      <c r="N899" s="1">
        <v>-8.0714838950910694E-2</v>
      </c>
      <c r="O899" s="1">
        <v>0.48140246778719797</v>
      </c>
      <c r="P899" s="1">
        <v>-7.5465702326376005E-2</v>
      </c>
      <c r="Q899" s="1">
        <v>0.43861873908446303</v>
      </c>
      <c r="R899" s="1">
        <v>-0.121063012560988</v>
      </c>
      <c r="S899" s="1">
        <v>0.39941530830524902</v>
      </c>
      <c r="T899" s="1">
        <v>5.4617399747192499E-2</v>
      </c>
      <c r="U899" s="1">
        <v>0.69600512952774496</v>
      </c>
    </row>
    <row r="900" spans="1:21" x14ac:dyDescent="0.2">
      <c r="A900" t="s">
        <v>633</v>
      </c>
      <c r="B900" t="s">
        <v>634</v>
      </c>
      <c r="C900" t="s">
        <v>635</v>
      </c>
      <c r="D900" s="1">
        <v>-1.06829001681472E-2</v>
      </c>
      <c r="E900" s="1">
        <v>0.999802325264742</v>
      </c>
      <c r="F900" s="1">
        <v>-6.0198668587915401E-2</v>
      </c>
      <c r="G900" s="1">
        <v>0.88623073410696596</v>
      </c>
      <c r="H900" s="1">
        <v>-5.2514745789371299E-2</v>
      </c>
      <c r="I900" s="1">
        <v>0.73159128560617304</v>
      </c>
      <c r="J900" s="1">
        <v>-9.5919537092940599E-2</v>
      </c>
      <c r="K900" s="1">
        <v>0.72896455124561099</v>
      </c>
      <c r="L900" s="1">
        <v>-0.123783297309801</v>
      </c>
      <c r="M900" s="1">
        <v>0.27568226582079702</v>
      </c>
      <c r="N900" s="1">
        <v>-8.8487797382452896E-2</v>
      </c>
      <c r="O900" s="1">
        <v>0.44449390783176701</v>
      </c>
      <c r="P900" s="1">
        <v>-0.21010821788964301</v>
      </c>
      <c r="Q900" s="1">
        <v>5.9232709878902397E-2</v>
      </c>
      <c r="R900" s="1">
        <v>-7.81012882218792E-2</v>
      </c>
      <c r="S900" s="1">
        <v>0.63177929075920802</v>
      </c>
      <c r="T900" s="1">
        <v>5.4727696030119101E-2</v>
      </c>
      <c r="U900" s="1">
        <v>0.69600512952774496</v>
      </c>
    </row>
    <row r="901" spans="1:21" x14ac:dyDescent="0.2">
      <c r="A901" t="s">
        <v>1706</v>
      </c>
      <c r="B901" t="s">
        <v>1707</v>
      </c>
      <c r="C901" t="s">
        <v>1708</v>
      </c>
      <c r="D901" s="1">
        <v>-0.12125675421881101</v>
      </c>
      <c r="E901" s="1">
        <v>0.999802325264742</v>
      </c>
      <c r="F901" s="1">
        <v>-9.3938887060792398E-2</v>
      </c>
      <c r="G901" s="1">
        <v>0.79279157436321102</v>
      </c>
      <c r="H901" s="1">
        <v>-0.21033531862614099</v>
      </c>
      <c r="I901" s="1">
        <v>6.6187568550884299E-2</v>
      </c>
      <c r="J901" s="1">
        <v>-0.181855423620921</v>
      </c>
      <c r="K901" s="1">
        <v>0.62872844379507797</v>
      </c>
      <c r="L901" s="1">
        <v>-0.17797211561689699</v>
      </c>
      <c r="M901" s="1">
        <v>0.19445480162456</v>
      </c>
      <c r="N901" s="1">
        <v>-0.237140110036857</v>
      </c>
      <c r="O901" s="1">
        <v>3.0976484993335E-2</v>
      </c>
      <c r="P901" s="1">
        <v>-0.27216150801560401</v>
      </c>
      <c r="Q901" s="1">
        <v>3.9251642201291598E-2</v>
      </c>
      <c r="R901" s="1">
        <v>-7.0154676632409402E-2</v>
      </c>
      <c r="S901" s="1">
        <v>0.68843815485815696</v>
      </c>
      <c r="T901" s="1">
        <v>-5.44732872906247E-2</v>
      </c>
      <c r="U901" s="1">
        <v>0.69691801333346604</v>
      </c>
    </row>
    <row r="902" spans="1:21" x14ac:dyDescent="0.2">
      <c r="A902" t="s">
        <v>442</v>
      </c>
      <c r="B902" t="s">
        <v>443</v>
      </c>
      <c r="C902" t="s">
        <v>444</v>
      </c>
      <c r="D902" s="1">
        <v>1.9868830372564698E-2</v>
      </c>
      <c r="E902" s="1">
        <v>0.999802325264742</v>
      </c>
      <c r="F902" s="1">
        <v>-5.8112455425164801E-3</v>
      </c>
      <c r="G902" s="1">
        <v>0.99118041628917997</v>
      </c>
      <c r="H902" s="1">
        <v>1.4683954449007001E-2</v>
      </c>
      <c r="I902" s="1">
        <v>0.92127487222233295</v>
      </c>
      <c r="J902" s="1">
        <v>-2.0606943245471E-2</v>
      </c>
      <c r="K902" s="1">
        <v>0.92509212284083397</v>
      </c>
      <c r="L902" s="1">
        <v>-4.5595135645749102E-2</v>
      </c>
      <c r="M902" s="1">
        <v>0.66451230668906702</v>
      </c>
      <c r="N902" s="1">
        <v>6.7765035054560604E-3</v>
      </c>
      <c r="O902" s="1">
        <v>0.95769388573597003</v>
      </c>
      <c r="P902" s="1">
        <v>-4.2816935440428097E-2</v>
      </c>
      <c r="Q902" s="1">
        <v>0.66915970005580305</v>
      </c>
      <c r="R902" s="1">
        <v>-4.9760649869420498E-2</v>
      </c>
      <c r="S902" s="1">
        <v>0.78862657796305002</v>
      </c>
      <c r="T902" s="1">
        <v>5.4245373780779801E-2</v>
      </c>
      <c r="U902" s="1">
        <v>0.69936724375533499</v>
      </c>
    </row>
    <row r="903" spans="1:21" x14ac:dyDescent="0.2">
      <c r="A903" t="s">
        <v>8</v>
      </c>
      <c r="B903" t="s">
        <v>9</v>
      </c>
      <c r="C903" t="s">
        <v>10</v>
      </c>
      <c r="D903" s="1">
        <v>0.14756355899321699</v>
      </c>
      <c r="E903" s="1">
        <v>0.999802325264742</v>
      </c>
      <c r="F903" s="1">
        <v>0.19440501766024801</v>
      </c>
      <c r="G903" s="1">
        <v>0.70437176836234705</v>
      </c>
      <c r="H903" s="1">
        <v>8.9747142246674794E-2</v>
      </c>
      <c r="I903" s="1">
        <v>0.51487107383545705</v>
      </c>
      <c r="J903" s="1">
        <v>7.8104121796111203E-2</v>
      </c>
      <c r="K903" s="1">
        <v>0.76481009864874305</v>
      </c>
      <c r="L903" s="1">
        <v>7.4119237826389503E-2</v>
      </c>
      <c r="M903" s="1">
        <v>0.47857596836102601</v>
      </c>
      <c r="N903" s="1">
        <v>4.4513848085038103E-2</v>
      </c>
      <c r="O903" s="1">
        <v>0.69224050458673103</v>
      </c>
      <c r="P903" s="1">
        <v>-0.127312281101398</v>
      </c>
      <c r="Q903" s="1">
        <v>0.20369667814690701</v>
      </c>
      <c r="R903" s="1">
        <v>-0.15191040601852701</v>
      </c>
      <c r="S903" s="1">
        <v>0.23489084530696</v>
      </c>
      <c r="T903" s="1">
        <v>5.3562203455034998E-2</v>
      </c>
      <c r="U903" s="1">
        <v>0.69953190556337896</v>
      </c>
    </row>
    <row r="904" spans="1:21" x14ac:dyDescent="0.2">
      <c r="A904" t="s">
        <v>592</v>
      </c>
      <c r="B904" t="s">
        <v>593</v>
      </c>
      <c r="C904" t="s">
        <v>594</v>
      </c>
      <c r="D904" s="1">
        <v>-3.48608994020978E-2</v>
      </c>
      <c r="E904" s="1">
        <v>0.999802325264742</v>
      </c>
      <c r="F904" s="1">
        <v>2.9703966216167998E-2</v>
      </c>
      <c r="G904" s="1">
        <v>0.93920136343751504</v>
      </c>
      <c r="H904" s="1">
        <v>5.3175578227658699E-2</v>
      </c>
      <c r="I904" s="1">
        <v>0.72867232682580996</v>
      </c>
      <c r="J904" s="1">
        <v>-2.79672555637802E-2</v>
      </c>
      <c r="K904" s="1">
        <v>0.90290682299526803</v>
      </c>
      <c r="L904" s="1">
        <v>3.6453354756600199E-2</v>
      </c>
      <c r="M904" s="1">
        <v>0.73152855072940504</v>
      </c>
      <c r="N904" s="1">
        <v>7.9122375941456104E-4</v>
      </c>
      <c r="O904" s="1">
        <v>0.99204792516725804</v>
      </c>
      <c r="P904" s="1">
        <v>-1.26347561149235E-2</v>
      </c>
      <c r="Q904" s="1">
        <v>0.89842442957461999</v>
      </c>
      <c r="R904" s="1">
        <v>9.7638631908696205E-2</v>
      </c>
      <c r="S904" s="1">
        <v>0.51960655125626698</v>
      </c>
      <c r="T904" s="1">
        <v>-5.3327715390111198E-2</v>
      </c>
      <c r="U904" s="1">
        <v>0.69953190556337896</v>
      </c>
    </row>
    <row r="905" spans="1:21" x14ac:dyDescent="0.2">
      <c r="A905" t="s">
        <v>2008</v>
      </c>
      <c r="B905" t="s">
        <v>2009</v>
      </c>
      <c r="C905" t="s">
        <v>2010</v>
      </c>
      <c r="D905" s="1">
        <v>-5.1995268289267003E-2</v>
      </c>
      <c r="E905" s="1">
        <v>0.999802325264742</v>
      </c>
      <c r="F905" s="1">
        <v>-8.32134848531937E-2</v>
      </c>
      <c r="G905" s="1">
        <v>0.82362339052752098</v>
      </c>
      <c r="H905" s="1">
        <v>-8.6216199870043406E-2</v>
      </c>
      <c r="I905" s="1">
        <v>0.53859562002282702</v>
      </c>
      <c r="J905" s="1">
        <v>-4.84967016947968E-2</v>
      </c>
      <c r="K905" s="1">
        <v>0.81585974810961104</v>
      </c>
      <c r="L905" s="1">
        <v>-9.9054981036391695E-2</v>
      </c>
      <c r="M905" s="1">
        <v>0.353406716927402</v>
      </c>
      <c r="N905" s="1">
        <v>-8.5833936713540004E-2</v>
      </c>
      <c r="O905" s="1">
        <v>0.459485533233703</v>
      </c>
      <c r="P905" s="1">
        <v>-6.6702165532053395E-2</v>
      </c>
      <c r="Q905" s="1">
        <v>0.495155908305147</v>
      </c>
      <c r="R905" s="1">
        <v>8.3250589596296706E-2</v>
      </c>
      <c r="S905" s="1">
        <v>0.60996686173438996</v>
      </c>
      <c r="T905" s="1">
        <v>-5.3941594523577101E-2</v>
      </c>
      <c r="U905" s="1">
        <v>0.69953190556337896</v>
      </c>
    </row>
    <row r="906" spans="1:21" x14ac:dyDescent="0.2">
      <c r="A906" t="s">
        <v>1758</v>
      </c>
      <c r="B906" t="s">
        <v>1759</v>
      </c>
      <c r="C906" t="s">
        <v>1760</v>
      </c>
      <c r="D906" s="1">
        <v>5.61577098854334E-2</v>
      </c>
      <c r="E906" s="1">
        <v>0.999802325264742</v>
      </c>
      <c r="F906" s="1">
        <v>5.3356109297698698E-2</v>
      </c>
      <c r="G906" s="1">
        <v>0.89798944047504303</v>
      </c>
      <c r="H906" s="1">
        <v>-1.8051275203088898E-2</v>
      </c>
      <c r="I906" s="1">
        <v>0.89961449117030101</v>
      </c>
      <c r="J906" s="1">
        <v>1.5148348706619999E-2</v>
      </c>
      <c r="K906" s="1">
        <v>0.94327298904700896</v>
      </c>
      <c r="L906" s="1">
        <v>-2.3682224206805199E-5</v>
      </c>
      <c r="M906" s="1">
        <v>0.99974057072411604</v>
      </c>
      <c r="N906" s="1">
        <v>1.34625055033208E-3</v>
      </c>
      <c r="O906" s="1">
        <v>0.98881254825355303</v>
      </c>
      <c r="P906" s="1">
        <v>-0.18693492062419401</v>
      </c>
      <c r="Q906" s="1">
        <v>7.5873488914485601E-2</v>
      </c>
      <c r="R906" s="1">
        <v>-8.2003701738342302E-2</v>
      </c>
      <c r="S906" s="1">
        <v>0.61506577957427599</v>
      </c>
      <c r="T906" s="1">
        <v>-5.3372935786268998E-2</v>
      </c>
      <c r="U906" s="1">
        <v>0.69953190556337896</v>
      </c>
    </row>
    <row r="907" spans="1:21" x14ac:dyDescent="0.2">
      <c r="A907" t="s">
        <v>1855</v>
      </c>
      <c r="B907" t="s">
        <v>1856</v>
      </c>
      <c r="C907" t="s">
        <v>1857</v>
      </c>
      <c r="D907" s="1">
        <v>2.95957938756083E-2</v>
      </c>
      <c r="E907" s="1">
        <v>0.999802325264742</v>
      </c>
      <c r="F907" s="1">
        <v>-5.2905334205011402E-2</v>
      </c>
      <c r="G907" s="1">
        <v>0.90106498175249405</v>
      </c>
      <c r="H907" s="1">
        <v>-0.134930415263291</v>
      </c>
      <c r="I907" s="1">
        <v>0.27997626340392301</v>
      </c>
      <c r="J907" s="1">
        <v>-2.8398041859475E-2</v>
      </c>
      <c r="K907" s="1">
        <v>0.89902116227185402</v>
      </c>
      <c r="L907" s="1">
        <v>-9.9665047700080694E-2</v>
      </c>
      <c r="M907" s="1">
        <v>0.350749384182371</v>
      </c>
      <c r="N907" s="1">
        <v>-0.100833497823933</v>
      </c>
      <c r="O907" s="1">
        <v>0.38197516097830497</v>
      </c>
      <c r="P907" s="1">
        <v>-0.119519348500811</v>
      </c>
      <c r="Q907" s="1">
        <v>0.22733731569132201</v>
      </c>
      <c r="R907" s="1">
        <v>-6.3678204015744505E-2</v>
      </c>
      <c r="S907" s="1">
        <v>0.72264149927437904</v>
      </c>
      <c r="T907" s="1">
        <v>-5.3438885594800901E-2</v>
      </c>
      <c r="U907" s="1">
        <v>0.69953190556337896</v>
      </c>
    </row>
    <row r="908" spans="1:21" x14ac:dyDescent="0.2">
      <c r="A908" t="s">
        <v>1367</v>
      </c>
      <c r="B908" t="s">
        <v>1368</v>
      </c>
      <c r="C908" t="s">
        <v>1369</v>
      </c>
      <c r="D908" s="1">
        <v>1.41352114133757E-2</v>
      </c>
      <c r="E908" s="1">
        <v>0.999802325264742</v>
      </c>
      <c r="F908" s="1">
        <v>-2.6588918532498701E-2</v>
      </c>
      <c r="G908" s="1">
        <v>0.94063003873581497</v>
      </c>
      <c r="H908" s="1">
        <v>-2.13363335291918E-2</v>
      </c>
      <c r="I908" s="1">
        <v>0.88569736713425495</v>
      </c>
      <c r="J908" s="1">
        <v>-7.5406694794249995E-2</v>
      </c>
      <c r="K908" s="1">
        <v>0.76481009864874305</v>
      </c>
      <c r="L908" s="1">
        <v>-9.3316454557647102E-2</v>
      </c>
      <c r="M908" s="1">
        <v>0.38094107783241998</v>
      </c>
      <c r="N908" s="1">
        <v>-5.0771860477538497E-2</v>
      </c>
      <c r="O908" s="1">
        <v>0.64802836409332598</v>
      </c>
      <c r="P908" s="1">
        <v>-0.170892109684216</v>
      </c>
      <c r="Q908" s="1">
        <v>9.5961486339302404E-2</v>
      </c>
      <c r="R908" s="1">
        <v>-6.1754630223313199E-2</v>
      </c>
      <c r="S908" s="1">
        <v>0.73438660345203699</v>
      </c>
      <c r="T908" s="1">
        <v>-5.3826002528074401E-2</v>
      </c>
      <c r="U908" s="1">
        <v>0.69953190556337896</v>
      </c>
    </row>
    <row r="909" spans="1:21" x14ac:dyDescent="0.2">
      <c r="A909" t="s">
        <v>3086</v>
      </c>
      <c r="B909" t="s">
        <v>3087</v>
      </c>
      <c r="C909" t="s">
        <v>3088</v>
      </c>
      <c r="D909" s="1">
        <v>-0.11905352801126901</v>
      </c>
      <c r="E909" s="1">
        <v>0.999802325264742</v>
      </c>
      <c r="F909" s="1">
        <v>-8.8514263562355505E-2</v>
      </c>
      <c r="G909" s="1">
        <v>0.82362339052752098</v>
      </c>
      <c r="H909" s="1">
        <v>-0.16400699748945</v>
      </c>
      <c r="I909" s="1">
        <v>0.17366969548661601</v>
      </c>
      <c r="J909" s="1">
        <v>-0.17325689806327499</v>
      </c>
      <c r="K909" s="1">
        <v>0.62872844379507797</v>
      </c>
      <c r="L909" s="1">
        <v>-0.14786128289626099</v>
      </c>
      <c r="M909" s="1">
        <v>0.217469342792458</v>
      </c>
      <c r="N909" s="1">
        <v>-0.20254660541637701</v>
      </c>
      <c r="O909" s="1">
        <v>6.4116506900099193E-2</v>
      </c>
      <c r="P909" s="1">
        <v>-0.18989948460947001</v>
      </c>
      <c r="Q909" s="1">
        <v>7.2925558908489799E-2</v>
      </c>
      <c r="R909" s="1">
        <v>-6.0452732946183703E-2</v>
      </c>
      <c r="S909" s="1">
        <v>0.74354997033061498</v>
      </c>
      <c r="T909" s="1">
        <v>5.39945408247385E-2</v>
      </c>
      <c r="U909" s="1">
        <v>0.69953190556337896</v>
      </c>
    </row>
    <row r="910" spans="1:21" x14ac:dyDescent="0.2">
      <c r="A910" t="s">
        <v>2304</v>
      </c>
      <c r="B910" t="s">
        <v>2305</v>
      </c>
      <c r="C910" t="s">
        <v>2306</v>
      </c>
      <c r="D910" s="1">
        <v>1.15814937852134E-2</v>
      </c>
      <c r="E910" s="1">
        <v>0.999802325264742</v>
      </c>
      <c r="F910" s="1">
        <v>-4.7667460133465997E-2</v>
      </c>
      <c r="G910" s="1">
        <v>0.91440550902204298</v>
      </c>
      <c r="H910" s="1">
        <v>-4.6185382534198398E-2</v>
      </c>
      <c r="I910" s="1">
        <v>0.76176460106461896</v>
      </c>
      <c r="J910" s="1">
        <v>-1.5756545414005101E-2</v>
      </c>
      <c r="K910" s="1">
        <v>0.939975013755869</v>
      </c>
      <c r="L910" s="1">
        <v>-9.6518325207664499E-2</v>
      </c>
      <c r="M910" s="1">
        <v>0.36846888968180802</v>
      </c>
      <c r="N910" s="1">
        <v>-2.0229057331237602E-2</v>
      </c>
      <c r="O910" s="1">
        <v>0.87455766957700998</v>
      </c>
      <c r="P910" s="1">
        <v>-9.2460721544780897E-2</v>
      </c>
      <c r="Q910" s="1">
        <v>0.34640617576090799</v>
      </c>
      <c r="R910" s="1">
        <v>-6.04485860364209E-2</v>
      </c>
      <c r="S910" s="1">
        <v>0.74354997033061498</v>
      </c>
      <c r="T910" s="1">
        <v>5.3945126684083501E-2</v>
      </c>
      <c r="U910" s="1">
        <v>0.69953190556337896</v>
      </c>
    </row>
    <row r="911" spans="1:21" x14ac:dyDescent="0.2">
      <c r="A911" t="s">
        <v>2783</v>
      </c>
      <c r="B911" t="s">
        <v>2784</v>
      </c>
      <c r="C911" t="s">
        <v>2785</v>
      </c>
      <c r="D911" s="1">
        <v>-0.133758121870095</v>
      </c>
      <c r="E911" s="1">
        <v>0.999802325264742</v>
      </c>
      <c r="F911" s="1">
        <v>-0.103546121476396</v>
      </c>
      <c r="G911" s="1">
        <v>0.77798773628046802</v>
      </c>
      <c r="H911" s="1">
        <v>-0.15563070882965599</v>
      </c>
      <c r="I911" s="1">
        <v>0.20004914175357499</v>
      </c>
      <c r="J911" s="1">
        <v>-0.15423329625260099</v>
      </c>
      <c r="K911" s="1">
        <v>0.62872844379507797</v>
      </c>
      <c r="L911" s="1">
        <v>-0.122575589478749</v>
      </c>
      <c r="M911" s="1">
        <v>0.27749643818061298</v>
      </c>
      <c r="N911" s="1">
        <v>-0.12808644036109099</v>
      </c>
      <c r="O911" s="1">
        <v>0.26060590799419697</v>
      </c>
      <c r="P911" s="1">
        <v>-0.16373473048777001</v>
      </c>
      <c r="Q911" s="1">
        <v>0.11010561475097499</v>
      </c>
      <c r="R911" s="1">
        <v>-4.5990193025201298E-2</v>
      </c>
      <c r="S911" s="1">
        <v>0.80055060977084802</v>
      </c>
      <c r="T911" s="1">
        <v>-5.4089801601113797E-2</v>
      </c>
      <c r="U911" s="1">
        <v>0.69953190556337896</v>
      </c>
    </row>
    <row r="912" spans="1:21" x14ac:dyDescent="0.2">
      <c r="A912" t="s">
        <v>1015</v>
      </c>
      <c r="B912" t="s">
        <v>1016</v>
      </c>
      <c r="C912" t="s">
        <v>1017</v>
      </c>
      <c r="D912" s="1">
        <v>-3.26646929535984E-3</v>
      </c>
      <c r="E912" s="1">
        <v>0.999802325264742</v>
      </c>
      <c r="F912" s="1">
        <v>-3.58764252088477E-2</v>
      </c>
      <c r="G912" s="1">
        <v>0.92576031629920597</v>
      </c>
      <c r="H912" s="1">
        <v>-6.1361378115842101E-2</v>
      </c>
      <c r="I912" s="1">
        <v>0.683230768184941</v>
      </c>
      <c r="J912" s="1">
        <v>-6.0368818578785899E-2</v>
      </c>
      <c r="K912" s="1">
        <v>0.78318777042670495</v>
      </c>
      <c r="L912" s="1">
        <v>-0.106757463869827</v>
      </c>
      <c r="M912" s="1">
        <v>0.32556605105061398</v>
      </c>
      <c r="N912" s="1">
        <v>-0.112475967794298</v>
      </c>
      <c r="O912" s="1">
        <v>0.329380591256699</v>
      </c>
      <c r="P912" s="1">
        <v>-0.13517630839115599</v>
      </c>
      <c r="Q912" s="1">
        <v>0.17767863710333701</v>
      </c>
      <c r="R912" s="1">
        <v>4.3588337526521803E-2</v>
      </c>
      <c r="S912" s="1">
        <v>0.803640023207008</v>
      </c>
      <c r="T912" s="1">
        <v>-5.3683635873235998E-2</v>
      </c>
      <c r="U912" s="1">
        <v>0.69953190556337896</v>
      </c>
    </row>
    <row r="913" spans="1:21" x14ac:dyDescent="0.2">
      <c r="A913" t="s">
        <v>2564</v>
      </c>
      <c r="B913" t="s">
        <v>2565</v>
      </c>
      <c r="C913" t="s">
        <v>2566</v>
      </c>
      <c r="D913" s="1">
        <v>-1.52493183478285E-3</v>
      </c>
      <c r="E913" s="1">
        <v>0.999802325264742</v>
      </c>
      <c r="F913" s="1">
        <v>-2.9622503738727698E-2</v>
      </c>
      <c r="G913" s="1">
        <v>0.93920136343751504</v>
      </c>
      <c r="H913" s="1">
        <v>1.94472393538255E-3</v>
      </c>
      <c r="I913" s="1">
        <v>0.991958960809881</v>
      </c>
      <c r="J913" s="1">
        <v>-3.8804181855065602E-2</v>
      </c>
      <c r="K913" s="1">
        <v>0.83868220812382399</v>
      </c>
      <c r="L913" s="1">
        <v>-6.5287063751868102E-2</v>
      </c>
      <c r="M913" s="1">
        <v>0.52763711333837304</v>
      </c>
      <c r="N913" s="1">
        <v>-2.1311002679022601E-2</v>
      </c>
      <c r="O913" s="1">
        <v>0.86545078782773499</v>
      </c>
      <c r="P913" s="1">
        <v>-8.0777626629730398E-2</v>
      </c>
      <c r="Q913" s="1">
        <v>0.409080816630223</v>
      </c>
      <c r="R913" s="1">
        <v>-3.9117932112866301E-2</v>
      </c>
      <c r="S913" s="1">
        <v>0.81933546857498396</v>
      </c>
      <c r="T913" s="1">
        <v>5.3408697470905798E-2</v>
      </c>
      <c r="U913" s="1">
        <v>0.69953190556337896</v>
      </c>
    </row>
    <row r="914" spans="1:21" x14ac:dyDescent="0.2">
      <c r="A914" t="s">
        <v>2090</v>
      </c>
      <c r="B914" t="s">
        <v>2091</v>
      </c>
      <c r="C914" t="s">
        <v>2092</v>
      </c>
      <c r="D914" s="1">
        <v>-4.06366325875906E-2</v>
      </c>
      <c r="E914" s="1">
        <v>0.999802325264742</v>
      </c>
      <c r="F914" s="1">
        <v>-6.90314727721138E-2</v>
      </c>
      <c r="G914" s="1">
        <v>0.85450449884232405</v>
      </c>
      <c r="H914" s="1">
        <v>-7.1909619086719404E-2</v>
      </c>
      <c r="I914" s="1">
        <v>0.618793376913639</v>
      </c>
      <c r="J914" s="1">
        <v>-7.1801993369775302E-2</v>
      </c>
      <c r="K914" s="1">
        <v>0.76481009864874305</v>
      </c>
      <c r="L914" s="1">
        <v>-0.123210572005982</v>
      </c>
      <c r="M914" s="1">
        <v>0.27568226582079702</v>
      </c>
      <c r="N914" s="1">
        <v>-9.7949386092146207E-2</v>
      </c>
      <c r="O914" s="1">
        <v>0.393206204139466</v>
      </c>
      <c r="P914" s="1">
        <v>-0.101317712303062</v>
      </c>
      <c r="Q914" s="1">
        <v>0.30110355124200899</v>
      </c>
      <c r="R914" s="1">
        <v>3.8491859701034602E-2</v>
      </c>
      <c r="S914" s="1">
        <v>0.820995509496947</v>
      </c>
      <c r="T914" s="1">
        <v>-5.3703209530535798E-2</v>
      </c>
      <c r="U914" s="1">
        <v>0.69953190556337896</v>
      </c>
    </row>
    <row r="915" spans="1:21" x14ac:dyDescent="0.2">
      <c r="A915" t="s">
        <v>1119</v>
      </c>
      <c r="B915" t="s">
        <v>1120</v>
      </c>
      <c r="C915" t="s">
        <v>1121</v>
      </c>
      <c r="D915" s="1">
        <v>6.5585735143718696E-2</v>
      </c>
      <c r="E915" s="1">
        <v>0.999802325264742</v>
      </c>
      <c r="F915" s="1">
        <v>6.0597966565900899E-2</v>
      </c>
      <c r="G915" s="1">
        <v>0.88617855629794695</v>
      </c>
      <c r="H915" s="1">
        <v>-6.2581612558399599E-2</v>
      </c>
      <c r="I915" s="1">
        <v>0.68081280675670397</v>
      </c>
      <c r="J915" s="1">
        <v>-9.9173753500139007E-3</v>
      </c>
      <c r="K915" s="1">
        <v>0.96236975247964496</v>
      </c>
      <c r="L915" s="1">
        <v>-3.3103739915548297E-2</v>
      </c>
      <c r="M915" s="1">
        <v>0.75867535016766097</v>
      </c>
      <c r="N915" s="1">
        <v>-4.74152951164327E-2</v>
      </c>
      <c r="O915" s="1">
        <v>0.67352779767585103</v>
      </c>
      <c r="P915" s="1">
        <v>-0.12805818086618601</v>
      </c>
      <c r="Q915" s="1">
        <v>0.201515955722714</v>
      </c>
      <c r="R915" s="1">
        <v>1.5722143215622299E-2</v>
      </c>
      <c r="S915" s="1">
        <v>0.93879138260154604</v>
      </c>
      <c r="T915" s="1">
        <v>-5.35661834299683E-2</v>
      </c>
      <c r="U915" s="1">
        <v>0.69953190556337896</v>
      </c>
    </row>
    <row r="916" spans="1:21" x14ac:dyDescent="0.2">
      <c r="A916" t="s">
        <v>1836</v>
      </c>
      <c r="B916" t="s">
        <v>1837</v>
      </c>
      <c r="C916" t="s">
        <v>1837</v>
      </c>
      <c r="D916" s="1">
        <v>-2.2096170895135599E-2</v>
      </c>
      <c r="E916" s="1">
        <v>0.999802325264742</v>
      </c>
      <c r="F916" s="1">
        <v>-2.7848311546782498E-2</v>
      </c>
      <c r="G916" s="1">
        <v>0.93952577391279801</v>
      </c>
      <c r="H916" s="1">
        <v>-2.68634454948283E-2</v>
      </c>
      <c r="I916" s="1">
        <v>0.85882964524688998</v>
      </c>
      <c r="J916" s="1">
        <v>-5.1798450533219603E-2</v>
      </c>
      <c r="K916" s="1">
        <v>0.81173615787401898</v>
      </c>
      <c r="L916" s="1">
        <v>-8.7052190255716699E-2</v>
      </c>
      <c r="M916" s="1">
        <v>0.40754264040710803</v>
      </c>
      <c r="N916" s="1">
        <v>-7.2502507158870896E-2</v>
      </c>
      <c r="O916" s="1">
        <v>0.52086858637218802</v>
      </c>
      <c r="P916" s="1">
        <v>-0.10180634834234099</v>
      </c>
      <c r="Q916" s="1">
        <v>0.298382418763118</v>
      </c>
      <c r="R916" s="1">
        <v>5.1653341794819903E-2</v>
      </c>
      <c r="S916" s="1">
        <v>0.77628685470645997</v>
      </c>
      <c r="T916" s="1">
        <v>-5.3293615085996497E-2</v>
      </c>
      <c r="U916" s="1">
        <v>0.69968980758857702</v>
      </c>
    </row>
    <row r="917" spans="1:21" x14ac:dyDescent="0.2">
      <c r="A917" t="s">
        <v>2648</v>
      </c>
      <c r="B917" t="s">
        <v>2649</v>
      </c>
      <c r="C917" t="s">
        <v>2650</v>
      </c>
      <c r="D917" s="1">
        <v>4.7253526458078503E-2</v>
      </c>
      <c r="E917" s="1">
        <v>0.999802325264742</v>
      </c>
      <c r="F917" s="1">
        <v>3.8721065005658598E-2</v>
      </c>
      <c r="G917" s="1">
        <v>0.92576031629920597</v>
      </c>
      <c r="H917" s="1">
        <v>-8.5605490478215304E-3</v>
      </c>
      <c r="I917" s="1">
        <v>0.95940188242338897</v>
      </c>
      <c r="J917" s="1">
        <v>-3.6589348379594801E-2</v>
      </c>
      <c r="K917" s="1">
        <v>0.844349516056355</v>
      </c>
      <c r="L917" s="1">
        <v>-4.4226694921815003E-2</v>
      </c>
      <c r="M917" s="1">
        <v>0.67358372482928597</v>
      </c>
      <c r="N917" s="1">
        <v>-6.1375363888003603E-2</v>
      </c>
      <c r="O917" s="1">
        <v>0.58610995585012704</v>
      </c>
      <c r="P917" s="1">
        <v>-0.17866249530055001</v>
      </c>
      <c r="Q917" s="1">
        <v>8.3378612209092595E-2</v>
      </c>
      <c r="R917" s="1">
        <v>-7.2301650417666105E-2</v>
      </c>
      <c r="S917" s="1">
        <v>0.67300798600615397</v>
      </c>
      <c r="T917" s="1">
        <v>5.28472837737613E-2</v>
      </c>
      <c r="U917" s="1">
        <v>0.70147180939780596</v>
      </c>
    </row>
    <row r="918" spans="1:21" x14ac:dyDescent="0.2">
      <c r="A918" t="s">
        <v>3543</v>
      </c>
      <c r="B918" t="s">
        <v>3544</v>
      </c>
      <c r="C918" t="s">
        <v>3545</v>
      </c>
      <c r="D918" s="1">
        <v>-0.14700926558570199</v>
      </c>
      <c r="E918" s="1">
        <v>0.999802325264742</v>
      </c>
      <c r="F918" s="1">
        <v>-7.4282900401129504E-2</v>
      </c>
      <c r="G918" s="1">
        <v>0.85106663407099703</v>
      </c>
      <c r="H918" s="1">
        <v>3.2673882552468302E-2</v>
      </c>
      <c r="I918" s="1">
        <v>0.82735315435743295</v>
      </c>
      <c r="J918" s="1">
        <v>-0.160694130265288</v>
      </c>
      <c r="K918" s="1">
        <v>0.62872844379507797</v>
      </c>
      <c r="L918" s="1">
        <v>-7.1388065761152794E-2</v>
      </c>
      <c r="M918" s="1">
        <v>0.49645642772092302</v>
      </c>
      <c r="N918" s="1">
        <v>-2.88179170525091E-2</v>
      </c>
      <c r="O918" s="1">
        <v>0.80719999859706704</v>
      </c>
      <c r="P918" s="1">
        <v>-0.12694901731202601</v>
      </c>
      <c r="Q918" s="1">
        <v>0.20396433424616001</v>
      </c>
      <c r="R918" s="1">
        <v>6.9813978794706993E-2</v>
      </c>
      <c r="S918" s="1">
        <v>0.69155554913128303</v>
      </c>
      <c r="T918" s="1">
        <v>-5.2746412605216501E-2</v>
      </c>
      <c r="U918" s="1">
        <v>0.70147180939780596</v>
      </c>
    </row>
    <row r="919" spans="1:21" x14ac:dyDescent="0.2">
      <c r="A919" t="s">
        <v>2049</v>
      </c>
      <c r="B919" t="s">
        <v>2050</v>
      </c>
      <c r="C919" t="s">
        <v>2051</v>
      </c>
      <c r="D919" s="1">
        <v>4.2288300159454097E-2</v>
      </c>
      <c r="E919" s="1">
        <v>0.999802325264742</v>
      </c>
      <c r="F919" s="1">
        <v>5.4832093983937704E-3</v>
      </c>
      <c r="G919" s="1">
        <v>0.99260729195594899</v>
      </c>
      <c r="H919" s="1">
        <v>1.506206236365E-2</v>
      </c>
      <c r="I919" s="1">
        <v>0.91977446634316495</v>
      </c>
      <c r="J919" s="1">
        <v>-2.8026585940753301E-4</v>
      </c>
      <c r="K919" s="1">
        <v>0.99821173088402704</v>
      </c>
      <c r="L919" s="1">
        <v>-2.62333299438679E-2</v>
      </c>
      <c r="M919" s="1">
        <v>0.80990259826637001</v>
      </c>
      <c r="N919" s="1">
        <v>-3.8736025396043398E-3</v>
      </c>
      <c r="O919" s="1">
        <v>0.97682348987775602</v>
      </c>
      <c r="P919" s="1">
        <v>-7.2392876364055794E-2</v>
      </c>
      <c r="Q919" s="1">
        <v>0.45838646848028702</v>
      </c>
      <c r="R919" s="1">
        <v>5.7710639538461297E-2</v>
      </c>
      <c r="S919" s="1">
        <v>0.75630933182600102</v>
      </c>
      <c r="T919" s="1">
        <v>-5.2824068201938398E-2</v>
      </c>
      <c r="U919" s="1">
        <v>0.70147180939780596</v>
      </c>
    </row>
    <row r="920" spans="1:21" x14ac:dyDescent="0.2">
      <c r="A920" t="s">
        <v>2124</v>
      </c>
      <c r="B920" t="s">
        <v>2125</v>
      </c>
      <c r="C920" t="s">
        <v>2126</v>
      </c>
      <c r="D920" s="1">
        <v>-1.4939741145914599E-2</v>
      </c>
      <c r="E920" s="1">
        <v>0.999802325264742</v>
      </c>
      <c r="F920" s="1">
        <v>-4.51619097067908E-2</v>
      </c>
      <c r="G920" s="1">
        <v>0.91800858559870302</v>
      </c>
      <c r="H920" s="1">
        <v>-0.100996257933399</v>
      </c>
      <c r="I920" s="1">
        <v>0.44492090578832599</v>
      </c>
      <c r="J920" s="1">
        <v>-5.2201316215010903E-2</v>
      </c>
      <c r="K920" s="1">
        <v>0.81173615787401898</v>
      </c>
      <c r="L920" s="1">
        <v>-9.1795987032634196E-2</v>
      </c>
      <c r="M920" s="1">
        <v>0.38460095058093702</v>
      </c>
      <c r="N920" s="1">
        <v>-0.110060356383544</v>
      </c>
      <c r="O920" s="1">
        <v>0.34367119953690001</v>
      </c>
      <c r="P920" s="1">
        <v>-0.12274037635181401</v>
      </c>
      <c r="Q920" s="1">
        <v>0.216254416990033</v>
      </c>
      <c r="R920" s="1">
        <v>5.0140571913341599E-2</v>
      </c>
      <c r="S920" s="1">
        <v>0.78647694015924996</v>
      </c>
      <c r="T920" s="1">
        <v>-5.2948346236292999E-2</v>
      </c>
      <c r="U920" s="1">
        <v>0.70147180939780596</v>
      </c>
    </row>
    <row r="921" spans="1:21" x14ac:dyDescent="0.2">
      <c r="A921" t="s">
        <v>3354</v>
      </c>
      <c r="B921" t="s">
        <v>3355</v>
      </c>
      <c r="C921" t="s">
        <v>3356</v>
      </c>
      <c r="D921" s="1">
        <v>3.4044018073439999E-2</v>
      </c>
      <c r="E921" s="1">
        <v>0.999802325264742</v>
      </c>
      <c r="F921" s="1">
        <v>2.3421340404566001E-2</v>
      </c>
      <c r="G921" s="1">
        <v>0.95558863371023095</v>
      </c>
      <c r="H921" s="1">
        <v>6.7357567059966303E-2</v>
      </c>
      <c r="I921" s="1">
        <v>0.646054049890321</v>
      </c>
      <c r="J921" s="1">
        <v>-1.5466070839069E-2</v>
      </c>
      <c r="K921" s="1">
        <v>0.94181047765544001</v>
      </c>
      <c r="L921" s="1">
        <v>-3.2723600873955698E-2</v>
      </c>
      <c r="M921" s="1">
        <v>0.76238906993372701</v>
      </c>
      <c r="N921" s="1">
        <v>3.6165640831072E-3</v>
      </c>
      <c r="O921" s="1">
        <v>0.97817825834650796</v>
      </c>
      <c r="P921" s="1">
        <v>-9.4136434467135002E-2</v>
      </c>
      <c r="Q921" s="1">
        <v>0.33815966839475498</v>
      </c>
      <c r="R921" s="1">
        <v>-4.3576446608111698E-2</v>
      </c>
      <c r="S921" s="1">
        <v>0.803640023207008</v>
      </c>
      <c r="T921" s="1">
        <v>5.2781740424792098E-2</v>
      </c>
      <c r="U921" s="1">
        <v>0.70147180939780596</v>
      </c>
    </row>
    <row r="922" spans="1:21" x14ac:dyDescent="0.2">
      <c r="A922" t="s">
        <v>3104</v>
      </c>
      <c r="B922" t="s">
        <v>3105</v>
      </c>
      <c r="C922" t="s">
        <v>3106</v>
      </c>
      <c r="D922" s="1">
        <v>-1.8343427748162399E-2</v>
      </c>
      <c r="E922" s="1">
        <v>0.999802325264742</v>
      </c>
      <c r="F922" s="1">
        <v>-8.5064719834500493E-2</v>
      </c>
      <c r="G922" s="1">
        <v>0.82362339052752098</v>
      </c>
      <c r="H922" s="1">
        <v>-6.5375444125729307E-2</v>
      </c>
      <c r="I922" s="1">
        <v>0.66037896654094197</v>
      </c>
      <c r="J922" s="1">
        <v>-7.0564903748849203E-2</v>
      </c>
      <c r="K922" s="1">
        <v>0.76481009864874305</v>
      </c>
      <c r="L922" s="1">
        <v>-0.13249015916722001</v>
      </c>
      <c r="M922" s="1">
        <v>0.251736498941808</v>
      </c>
      <c r="N922" s="1">
        <v>-8.8492088994811396E-2</v>
      </c>
      <c r="O922" s="1">
        <v>0.44449390783176701</v>
      </c>
      <c r="P922" s="1">
        <v>-0.12933434703303301</v>
      </c>
      <c r="Q922" s="1">
        <v>0.19644181858891799</v>
      </c>
      <c r="R922" s="1">
        <v>-3.0462798088142701E-2</v>
      </c>
      <c r="S922" s="1">
        <v>0.86006515558944596</v>
      </c>
      <c r="T922" s="1">
        <v>-5.2954194054595602E-2</v>
      </c>
      <c r="U922" s="1">
        <v>0.70147180939780596</v>
      </c>
    </row>
    <row r="923" spans="1:21" x14ac:dyDescent="0.2">
      <c r="A923" t="s">
        <v>2138</v>
      </c>
      <c r="B923" t="s">
        <v>2139</v>
      </c>
      <c r="C923" t="s">
        <v>2140</v>
      </c>
      <c r="D923" s="1">
        <v>0.176459791738653</v>
      </c>
      <c r="E923" s="1">
        <v>0.92986248652235504</v>
      </c>
      <c r="F923" s="1">
        <v>0.13434608631005501</v>
      </c>
      <c r="G923" s="1">
        <v>0.77443327778985305</v>
      </c>
      <c r="H923" s="1">
        <v>0.21267736293692799</v>
      </c>
      <c r="I923" s="1">
        <v>6.4851636251269301E-2</v>
      </c>
      <c r="J923" s="1">
        <v>0.12831439275795301</v>
      </c>
      <c r="K923" s="1">
        <v>0.64258814682313603</v>
      </c>
      <c r="L923" s="1">
        <v>0.102846644136053</v>
      </c>
      <c r="M923" s="1">
        <v>0.34054923381899399</v>
      </c>
      <c r="N923" s="1">
        <v>0.16480747089143899</v>
      </c>
      <c r="O923" s="1">
        <v>0.13736050877957301</v>
      </c>
      <c r="P923" s="1">
        <v>2.5244468945286602E-2</v>
      </c>
      <c r="Q923" s="1">
        <v>0.80372911437704597</v>
      </c>
      <c r="R923" s="1">
        <v>-0.11059898266376</v>
      </c>
      <c r="S923" s="1">
        <v>0.46221926001830599</v>
      </c>
      <c r="T923" s="1">
        <v>5.2416631554521503E-2</v>
      </c>
      <c r="U923" s="1">
        <v>0.70400634528434802</v>
      </c>
    </row>
    <row r="924" spans="1:21" x14ac:dyDescent="0.2">
      <c r="A924" t="s">
        <v>3284</v>
      </c>
      <c r="B924" t="s">
        <v>3285</v>
      </c>
      <c r="C924" t="s">
        <v>3285</v>
      </c>
      <c r="D924" s="1">
        <v>-1.6541453137280299E-2</v>
      </c>
      <c r="E924" s="1">
        <v>0.999802325264742</v>
      </c>
      <c r="F924" s="1">
        <v>9.5491291921907095E-3</v>
      </c>
      <c r="G924" s="1">
        <v>0.98655726560665202</v>
      </c>
      <c r="H924" s="1">
        <v>-4.7677850897386E-2</v>
      </c>
      <c r="I924" s="1">
        <v>0.75645037757619005</v>
      </c>
      <c r="J924" s="1">
        <v>-7.2972527319715194E-2</v>
      </c>
      <c r="K924" s="1">
        <v>0.76481009864874305</v>
      </c>
      <c r="L924" s="1">
        <v>-5.2174553344323402E-2</v>
      </c>
      <c r="M924" s="1">
        <v>0.61360148560136696</v>
      </c>
      <c r="N924" s="1">
        <v>-7.2048032619317304E-2</v>
      </c>
      <c r="O924" s="1">
        <v>0.52423635079283704</v>
      </c>
      <c r="P924" s="1">
        <v>-3.7470456599451897E-2</v>
      </c>
      <c r="Q924" s="1">
        <v>0.70693577163854504</v>
      </c>
      <c r="R924" s="1">
        <v>-3.84477984114019E-3</v>
      </c>
      <c r="S924" s="1">
        <v>0.99146295443685695</v>
      </c>
      <c r="T924" s="1">
        <v>-5.2366194558045399E-2</v>
      </c>
      <c r="U924" s="1">
        <v>0.70436747485432405</v>
      </c>
    </row>
    <row r="925" spans="1:21" x14ac:dyDescent="0.2">
      <c r="A925" t="s">
        <v>2712</v>
      </c>
      <c r="B925" t="s">
        <v>2713</v>
      </c>
      <c r="C925" t="s">
        <v>2713</v>
      </c>
      <c r="D925" s="1">
        <v>6.7453480759383797E-3</v>
      </c>
      <c r="E925" s="1">
        <v>0.999802325264742</v>
      </c>
      <c r="F925" s="1">
        <v>-2.0326278898458401E-2</v>
      </c>
      <c r="G925" s="1">
        <v>0.95971186496320904</v>
      </c>
      <c r="H925" s="1">
        <v>-0.12413120798970401</v>
      </c>
      <c r="I925" s="1">
        <v>0.33833579702320699</v>
      </c>
      <c r="J925" s="1">
        <v>-6.1103828131925497E-2</v>
      </c>
      <c r="K925" s="1">
        <v>0.78318777042670495</v>
      </c>
      <c r="L925" s="1">
        <v>-9.3028002434946397E-2</v>
      </c>
      <c r="M925" s="1">
        <v>0.38094107783241998</v>
      </c>
      <c r="N925" s="1">
        <v>-0.148044036461421</v>
      </c>
      <c r="O925" s="1">
        <v>0.188028350700642</v>
      </c>
      <c r="P925" s="1">
        <v>-0.18569445923546299</v>
      </c>
      <c r="Q925" s="1">
        <v>7.6671398849313302E-2</v>
      </c>
      <c r="R925" s="1">
        <v>-0.10328106403911499</v>
      </c>
      <c r="S925" s="1">
        <v>0.49566299572808797</v>
      </c>
      <c r="T925" s="1">
        <v>-5.21430939864252E-2</v>
      </c>
      <c r="U925" s="1">
        <v>0.70620029866797895</v>
      </c>
    </row>
    <row r="926" spans="1:21" x14ac:dyDescent="0.2">
      <c r="A926" t="s">
        <v>1937</v>
      </c>
      <c r="B926" t="s">
        <v>1938</v>
      </c>
      <c r="C926" t="s">
        <v>1939</v>
      </c>
      <c r="D926" s="1">
        <v>-3.3283951918627298E-2</v>
      </c>
      <c r="E926" s="1">
        <v>0.999802325264742</v>
      </c>
      <c r="F926" s="1">
        <v>-0.10825916452538301</v>
      </c>
      <c r="G926" s="1">
        <v>0.77798773628046802</v>
      </c>
      <c r="H926" s="1">
        <v>-0.109286940294451</v>
      </c>
      <c r="I926" s="1">
        <v>0.40874139895973799</v>
      </c>
      <c r="J926" s="1">
        <v>-0.10902107056100201</v>
      </c>
      <c r="K926" s="1">
        <v>0.69314725144491196</v>
      </c>
      <c r="L926" s="1">
        <v>-0.16178144204351599</v>
      </c>
      <c r="M926" s="1">
        <v>0.20175364375398999</v>
      </c>
      <c r="N926" s="1">
        <v>-0.13891871522570901</v>
      </c>
      <c r="O926" s="1">
        <v>0.218223914930888</v>
      </c>
      <c r="P926" s="1">
        <v>-0.110091272895268</v>
      </c>
      <c r="Q926" s="1">
        <v>0.26872568297855998</v>
      </c>
      <c r="R926" s="1">
        <v>-9.2084533257742504E-2</v>
      </c>
      <c r="S926" s="1">
        <v>0.55637098518813499</v>
      </c>
      <c r="T926" s="1">
        <v>5.1682824419437202E-2</v>
      </c>
      <c r="U926" s="1">
        <v>0.710801685538901</v>
      </c>
    </row>
    <row r="927" spans="1:21" x14ac:dyDescent="0.2">
      <c r="A927" t="s">
        <v>1745</v>
      </c>
      <c r="B927" t="s">
        <v>1746</v>
      </c>
      <c r="C927" t="s">
        <v>1747</v>
      </c>
      <c r="D927" s="1">
        <v>-5.96053414342049E-2</v>
      </c>
      <c r="E927" s="1">
        <v>0.999802325264742</v>
      </c>
      <c r="F927" s="1">
        <v>-0.133955620861922</v>
      </c>
      <c r="G927" s="1">
        <v>0.77443327778985305</v>
      </c>
      <c r="H927" s="1">
        <v>-0.107074119762247</v>
      </c>
      <c r="I927" s="1">
        <v>0.413971537794249</v>
      </c>
      <c r="J927" s="1">
        <v>-0.12078108150783</v>
      </c>
      <c r="K927" s="1">
        <v>0.663432276760343</v>
      </c>
      <c r="L927" s="1">
        <v>-0.16441886408581599</v>
      </c>
      <c r="M927" s="1">
        <v>0.20155003032666499</v>
      </c>
      <c r="N927" s="1">
        <v>-0.16868785169060199</v>
      </c>
      <c r="O927" s="1">
        <v>0.134427259186818</v>
      </c>
      <c r="P927" s="1">
        <v>-0.23580096665822101</v>
      </c>
      <c r="Q927" s="1">
        <v>4.57794410626245E-2</v>
      </c>
      <c r="R927" s="1">
        <v>3.4100998653013297E-2</v>
      </c>
      <c r="S927" s="1">
        <v>0.84412938129564696</v>
      </c>
      <c r="T927" s="1">
        <v>-5.1510558705971703E-2</v>
      </c>
      <c r="U927" s="1">
        <v>0.71204477213075601</v>
      </c>
    </row>
    <row r="928" spans="1:21" x14ac:dyDescent="0.2">
      <c r="A928" t="s">
        <v>2479</v>
      </c>
      <c r="B928" t="s">
        <v>2480</v>
      </c>
      <c r="C928" t="s">
        <v>2481</v>
      </c>
      <c r="D928" s="1">
        <v>-7.5352470190333497E-3</v>
      </c>
      <c r="E928" s="1">
        <v>0.999802325264742</v>
      </c>
      <c r="F928" s="1">
        <v>-2.50718362755817E-2</v>
      </c>
      <c r="G928" s="1">
        <v>0.95169332733569101</v>
      </c>
      <c r="H928" s="1">
        <v>-7.2632594576714504E-2</v>
      </c>
      <c r="I928" s="1">
        <v>0.61537350549229997</v>
      </c>
      <c r="J928" s="1">
        <v>-7.4934664946320104E-2</v>
      </c>
      <c r="K928" s="1">
        <v>0.76481009864874305</v>
      </c>
      <c r="L928" s="1">
        <v>-7.6451181276665406E-2</v>
      </c>
      <c r="M928" s="1">
        <v>0.46424873296137498</v>
      </c>
      <c r="N928" s="1">
        <v>-7.0692898751515604E-2</v>
      </c>
      <c r="O928" s="1">
        <v>0.53006348544983695</v>
      </c>
      <c r="P928" s="1">
        <v>-8.4189772409736005E-2</v>
      </c>
      <c r="Q928" s="1">
        <v>0.38929986221443402</v>
      </c>
      <c r="R928" s="1">
        <v>4.17932504315656E-2</v>
      </c>
      <c r="S928" s="1">
        <v>0.81085780729174095</v>
      </c>
      <c r="T928" s="1">
        <v>-5.1374432478194197E-2</v>
      </c>
      <c r="U928" s="1">
        <v>0.71209673220499603</v>
      </c>
    </row>
    <row r="929" spans="1:21" x14ac:dyDescent="0.2">
      <c r="A929" t="s">
        <v>3489</v>
      </c>
      <c r="B929" t="s">
        <v>3490</v>
      </c>
      <c r="C929" t="s">
        <v>3491</v>
      </c>
      <c r="D929" s="1">
        <v>-1.8029428852104801E-3</v>
      </c>
      <c r="E929" s="1">
        <v>0.999802325264742</v>
      </c>
      <c r="F929" s="1">
        <v>-4.2756424040918201E-2</v>
      </c>
      <c r="G929" s="1">
        <v>0.92576031629920597</v>
      </c>
      <c r="H929" s="1">
        <v>-2.8578129557626501E-2</v>
      </c>
      <c r="I929" s="1">
        <v>0.85020748347480402</v>
      </c>
      <c r="J929" s="1">
        <v>-4.34052239912847E-2</v>
      </c>
      <c r="K929" s="1">
        <v>0.83536560350991895</v>
      </c>
      <c r="L929" s="1">
        <v>-0.10366216258505501</v>
      </c>
      <c r="M929" s="1">
        <v>0.337352896747661</v>
      </c>
      <c r="N929" s="1">
        <v>-8.1112977943890593E-2</v>
      </c>
      <c r="O929" s="1">
        <v>0.48140246778719797</v>
      </c>
      <c r="P929" s="1">
        <v>-0.13375157755912301</v>
      </c>
      <c r="Q929" s="1">
        <v>0.183242190086498</v>
      </c>
      <c r="R929" s="1">
        <v>2.3864555827321499E-3</v>
      </c>
      <c r="S929" s="1">
        <v>0.99333076928472497</v>
      </c>
      <c r="T929" s="1">
        <v>-5.1400393886829703E-2</v>
      </c>
      <c r="U929" s="1">
        <v>0.71209673220499603</v>
      </c>
    </row>
    <row r="930" spans="1:21" x14ac:dyDescent="0.2">
      <c r="A930" t="s">
        <v>3061</v>
      </c>
      <c r="B930" t="s">
        <v>3062</v>
      </c>
      <c r="C930" t="s">
        <v>3062</v>
      </c>
      <c r="D930" s="1">
        <v>4.8674795935609597E-2</v>
      </c>
      <c r="E930" s="1">
        <v>0.999802325264742</v>
      </c>
      <c r="F930" s="1">
        <v>-0.101173372597958</v>
      </c>
      <c r="G930" s="1">
        <v>0.77798773628046802</v>
      </c>
      <c r="H930" s="1">
        <v>-5.7164032984733298E-2</v>
      </c>
      <c r="I930" s="1">
        <v>0.70899085265074802</v>
      </c>
      <c r="J930" s="1">
        <v>2.4949142774378302E-2</v>
      </c>
      <c r="K930" s="1">
        <v>0.912794246785118</v>
      </c>
      <c r="L930" s="1">
        <v>-0.116431959391711</v>
      </c>
      <c r="M930" s="1">
        <v>0.293860119365279</v>
      </c>
      <c r="N930" s="1">
        <v>-3.3695814566501003E-2</v>
      </c>
      <c r="O930" s="1">
        <v>0.76486371225272398</v>
      </c>
      <c r="P930" s="1">
        <v>-4.7283259909584201E-2</v>
      </c>
      <c r="Q930" s="1">
        <v>0.63305196167023203</v>
      </c>
      <c r="R930" s="1">
        <v>3.8010712079017003E-2</v>
      </c>
      <c r="S930" s="1">
        <v>0.820995509496947</v>
      </c>
      <c r="T930" s="1">
        <v>-5.02958308915619E-2</v>
      </c>
      <c r="U930" s="1">
        <v>0.72318574901356902</v>
      </c>
    </row>
    <row r="931" spans="1:21" x14ac:dyDescent="0.2">
      <c r="A931" t="s">
        <v>2310</v>
      </c>
      <c r="B931" t="s">
        <v>2311</v>
      </c>
      <c r="C931" t="s">
        <v>2312</v>
      </c>
      <c r="D931" s="1">
        <v>-6.01735951689489E-2</v>
      </c>
      <c r="E931" s="1">
        <v>0.999802325264742</v>
      </c>
      <c r="F931" s="1">
        <v>-8.4500999419204498E-2</v>
      </c>
      <c r="G931" s="1">
        <v>0.82362339052752098</v>
      </c>
      <c r="H931" s="1">
        <v>-8.7098885130360001E-2</v>
      </c>
      <c r="I931" s="1">
        <v>0.53420126187767203</v>
      </c>
      <c r="J931" s="1">
        <v>-0.142913176899648</v>
      </c>
      <c r="K931" s="1">
        <v>0.62872844379507797</v>
      </c>
      <c r="L931" s="1">
        <v>-0.188562430257502</v>
      </c>
      <c r="M931" s="1">
        <v>0.19445480162456</v>
      </c>
      <c r="N931" s="1">
        <v>-0.145590761464059</v>
      </c>
      <c r="O931" s="1">
        <v>0.19377233890823101</v>
      </c>
      <c r="P931" s="1">
        <v>-0.246921202100674</v>
      </c>
      <c r="Q931" s="1">
        <v>4.57794410626245E-2</v>
      </c>
      <c r="R931" s="1">
        <v>-1.36546616519153E-3</v>
      </c>
      <c r="S931" s="1">
        <v>0.99498852946990002</v>
      </c>
      <c r="T931" s="1">
        <v>-5.0314619088757298E-2</v>
      </c>
      <c r="U931" s="1">
        <v>0.72318574901356902</v>
      </c>
    </row>
    <row r="932" spans="1:21" x14ac:dyDescent="0.2">
      <c r="A932" t="s">
        <v>940</v>
      </c>
      <c r="B932" t="s">
        <v>941</v>
      </c>
      <c r="C932" t="s">
        <v>942</v>
      </c>
      <c r="D932" s="1">
        <v>0.134381465693166</v>
      </c>
      <c r="E932" s="1">
        <v>0.999802325264742</v>
      </c>
      <c r="F932" s="1">
        <v>0.11642542169159401</v>
      </c>
      <c r="G932" s="1">
        <v>0.77443327778985305</v>
      </c>
      <c r="H932" s="1">
        <v>8.5622500820048797E-2</v>
      </c>
      <c r="I932" s="1">
        <v>0.54046900545552801</v>
      </c>
      <c r="J932" s="1">
        <v>3.7440929071970497E-2</v>
      </c>
      <c r="K932" s="1">
        <v>0.84234075991839397</v>
      </c>
      <c r="L932" s="1">
        <v>3.4715542224670499E-2</v>
      </c>
      <c r="M932" s="1">
        <v>0.74616319191961999</v>
      </c>
      <c r="N932" s="1">
        <v>-2.3920350075082798E-3</v>
      </c>
      <c r="O932" s="1">
        <v>0.98574811805830498</v>
      </c>
      <c r="P932" s="1">
        <v>-0.204905723343934</v>
      </c>
      <c r="Q932" s="1">
        <v>6.3015254137693502E-2</v>
      </c>
      <c r="R932" s="1">
        <v>-0.137093858847885</v>
      </c>
      <c r="S932" s="1">
        <v>0.31272871552112402</v>
      </c>
      <c r="T932" s="1">
        <v>5.0176843298311402E-2</v>
      </c>
      <c r="U932" s="1">
        <v>0.72356165684358897</v>
      </c>
    </row>
    <row r="933" spans="1:21" x14ac:dyDescent="0.2">
      <c r="A933" t="s">
        <v>1476</v>
      </c>
      <c r="B933" t="s">
        <v>1477</v>
      </c>
      <c r="C933" t="s">
        <v>1478</v>
      </c>
      <c r="D933" s="1">
        <v>2.0947261134650001E-2</v>
      </c>
      <c r="E933" s="1">
        <v>0.999802325264742</v>
      </c>
      <c r="F933" s="1">
        <v>-2.0996025685675698E-2</v>
      </c>
      <c r="G933" s="1">
        <v>0.95954007092097704</v>
      </c>
      <c r="H933" s="1">
        <v>-8.1848569211227004E-2</v>
      </c>
      <c r="I933" s="1">
        <v>0.55979703407319104</v>
      </c>
      <c r="J933" s="1">
        <v>-6.7745318089294404E-2</v>
      </c>
      <c r="K933" s="1">
        <v>0.77258923504493404</v>
      </c>
      <c r="L933" s="1">
        <v>-0.11132786013800899</v>
      </c>
      <c r="M933" s="1">
        <v>0.30830936633209299</v>
      </c>
      <c r="N933" s="1">
        <v>-0.12734828374159099</v>
      </c>
      <c r="O933" s="1">
        <v>0.26561326273682301</v>
      </c>
      <c r="P933" s="1">
        <v>-0.221695580867908</v>
      </c>
      <c r="Q933" s="1">
        <v>5.3546355756354601E-2</v>
      </c>
      <c r="R933" s="1">
        <v>1.81734904243065E-2</v>
      </c>
      <c r="S933" s="1">
        <v>0.92804486548652299</v>
      </c>
      <c r="T933" s="1">
        <v>-5.0116035056100697E-2</v>
      </c>
      <c r="U933" s="1">
        <v>0.72356165684358897</v>
      </c>
    </row>
    <row r="934" spans="1:21" x14ac:dyDescent="0.2">
      <c r="A934" t="s">
        <v>2429</v>
      </c>
      <c r="B934" t="s">
        <v>2430</v>
      </c>
      <c r="C934" t="s">
        <v>2430</v>
      </c>
      <c r="D934" s="1">
        <v>-2.1669135217341699E-2</v>
      </c>
      <c r="E934" s="1">
        <v>0.999802325264742</v>
      </c>
      <c r="F934" s="1">
        <v>-5.80317978432114E-2</v>
      </c>
      <c r="G934" s="1">
        <v>0.88854238641567396</v>
      </c>
      <c r="H934" s="1">
        <v>-1.49161732221201E-2</v>
      </c>
      <c r="I934" s="1">
        <v>0.92007320587502295</v>
      </c>
      <c r="J934" s="1">
        <v>-6.4873596882394399E-2</v>
      </c>
      <c r="K934" s="1">
        <v>0.77985232270041205</v>
      </c>
      <c r="L934" s="1">
        <v>-8.5651270036266006E-2</v>
      </c>
      <c r="M934" s="1">
        <v>0.41597744013774302</v>
      </c>
      <c r="N934" s="1">
        <v>-5.5754320131184698E-2</v>
      </c>
      <c r="O934" s="1">
        <v>0.61846897418873203</v>
      </c>
      <c r="P934" s="1">
        <v>-0.13799218864462201</v>
      </c>
      <c r="Q934" s="1">
        <v>0.16991480419376401</v>
      </c>
      <c r="R934" s="1">
        <v>-1.53889276802052E-4</v>
      </c>
      <c r="S934" s="1">
        <v>0.99841088067609796</v>
      </c>
      <c r="T934" s="1">
        <v>5.0065311386267602E-2</v>
      </c>
      <c r="U934" s="1">
        <v>0.72356165684358897</v>
      </c>
    </row>
    <row r="935" spans="1:21" x14ac:dyDescent="0.2">
      <c r="A935" t="s">
        <v>3238</v>
      </c>
      <c r="B935" t="s">
        <v>3239</v>
      </c>
      <c r="C935" t="s">
        <v>3240</v>
      </c>
      <c r="D935" s="1">
        <v>0.168549731519441</v>
      </c>
      <c r="E935" s="1">
        <v>0.98441371243768905</v>
      </c>
      <c r="F935" s="1">
        <v>8.6311743653410405E-2</v>
      </c>
      <c r="G935" s="1">
        <v>0.82362339052752098</v>
      </c>
      <c r="H935" s="1">
        <v>4.1331529427801203E-2</v>
      </c>
      <c r="I935" s="1">
        <v>0.78495333460082894</v>
      </c>
      <c r="J935" s="1">
        <v>0.10282811222006701</v>
      </c>
      <c r="K935" s="1">
        <v>0.70045575807871796</v>
      </c>
      <c r="L935" s="1">
        <v>8.1311945378531193E-3</v>
      </c>
      <c r="M935" s="1">
        <v>0.93181626058242695</v>
      </c>
      <c r="N935" s="1">
        <v>6.2071993196320903E-2</v>
      </c>
      <c r="O935" s="1">
        <v>0.58302337008223604</v>
      </c>
      <c r="P935" s="1">
        <v>-2.6853931560616499E-2</v>
      </c>
      <c r="Q935" s="1">
        <v>0.79032128518260003</v>
      </c>
      <c r="R935" s="1">
        <v>-0.23494051682831299</v>
      </c>
      <c r="S935" s="1">
        <v>2.8665637581954301E-2</v>
      </c>
      <c r="T935" s="1">
        <v>4.9773877233133701E-2</v>
      </c>
      <c r="U935" s="1">
        <v>0.724654740825877</v>
      </c>
    </row>
    <row r="936" spans="1:21" x14ac:dyDescent="0.2">
      <c r="A936" t="s">
        <v>3365</v>
      </c>
      <c r="B936" t="s">
        <v>3366</v>
      </c>
      <c r="C936" t="s">
        <v>3367</v>
      </c>
      <c r="D936" s="1">
        <v>-4.3927961908138396E-3</v>
      </c>
      <c r="E936" s="1">
        <v>0.999802325264742</v>
      </c>
      <c r="F936" s="1">
        <v>-4.9723168975118803E-2</v>
      </c>
      <c r="G936" s="1">
        <v>0.90812630154917495</v>
      </c>
      <c r="H936" s="1">
        <v>-5.9757376526592798E-2</v>
      </c>
      <c r="I936" s="1">
        <v>0.69184455017620405</v>
      </c>
      <c r="J936" s="1">
        <v>-4.7777383714905898E-2</v>
      </c>
      <c r="K936" s="1">
        <v>0.81806188084601095</v>
      </c>
      <c r="L936" s="1">
        <v>-7.8438414119847602E-2</v>
      </c>
      <c r="M936" s="1">
        <v>0.45125482079547602</v>
      </c>
      <c r="N936" s="1">
        <v>-6.1157079309361297E-2</v>
      </c>
      <c r="O936" s="1">
        <v>0.58646995865160301</v>
      </c>
      <c r="P936" s="1">
        <v>-6.7507261260924503E-2</v>
      </c>
      <c r="Q936" s="1">
        <v>0.49034216665081498</v>
      </c>
      <c r="R936" s="1">
        <v>3.6805867261914399E-2</v>
      </c>
      <c r="S936" s="1">
        <v>0.82699230535815205</v>
      </c>
      <c r="T936" s="1">
        <v>-4.9869165517603203E-2</v>
      </c>
      <c r="U936" s="1">
        <v>0.724654740825877</v>
      </c>
    </row>
    <row r="937" spans="1:21" x14ac:dyDescent="0.2">
      <c r="A937" t="s">
        <v>2979</v>
      </c>
      <c r="B937" t="s">
        <v>2980</v>
      </c>
      <c r="C937" t="s">
        <v>2980</v>
      </c>
      <c r="D937" s="1">
        <v>-5.57581577175787E-2</v>
      </c>
      <c r="E937" s="1">
        <v>0.999802325264742</v>
      </c>
      <c r="F937" s="1">
        <v>-6.5999264712134798E-2</v>
      </c>
      <c r="G937" s="1">
        <v>0.87028392159276402</v>
      </c>
      <c r="H937" s="1">
        <v>-7.8586648903160694E-2</v>
      </c>
      <c r="I937" s="1">
        <v>0.577206274379502</v>
      </c>
      <c r="J937" s="1">
        <v>-7.8180434169323701E-2</v>
      </c>
      <c r="K937" s="1">
        <v>0.76481009864874305</v>
      </c>
      <c r="L937" s="1">
        <v>-0.10887546302317699</v>
      </c>
      <c r="M937" s="1">
        <v>0.31516163799608699</v>
      </c>
      <c r="N937" s="1">
        <v>-0.107174007240198</v>
      </c>
      <c r="O937" s="1">
        <v>0.349706846084061</v>
      </c>
      <c r="P937" s="1">
        <v>-0.124805228574682</v>
      </c>
      <c r="Q937" s="1">
        <v>0.210736484172344</v>
      </c>
      <c r="R937" s="1">
        <v>1.13448585437827E-2</v>
      </c>
      <c r="S937" s="1">
        <v>0.95103967351767904</v>
      </c>
      <c r="T937" s="1">
        <v>-4.9783520719310102E-2</v>
      </c>
      <c r="U937" s="1">
        <v>0.724654740825877</v>
      </c>
    </row>
    <row r="938" spans="1:21" x14ac:dyDescent="0.2">
      <c r="A938" t="s">
        <v>94</v>
      </c>
      <c r="B938" t="s">
        <v>95</v>
      </c>
      <c r="C938" t="s">
        <v>96</v>
      </c>
      <c r="D938" s="1">
        <v>3.00851638349048E-3</v>
      </c>
      <c r="E938" s="1">
        <v>0.999802325264742</v>
      </c>
      <c r="F938" s="1">
        <v>-6.0894399495426903E-2</v>
      </c>
      <c r="G938" s="1">
        <v>0.88617855629794695</v>
      </c>
      <c r="H938" s="1">
        <v>2.28916683365053E-2</v>
      </c>
      <c r="I938" s="1">
        <v>0.87989704117390399</v>
      </c>
      <c r="J938" s="1">
        <v>-2.69976690157873E-2</v>
      </c>
      <c r="K938" s="1">
        <v>0.906738240571901</v>
      </c>
      <c r="L938" s="1">
        <v>-6.9108934570052905E-2</v>
      </c>
      <c r="M938" s="1">
        <v>0.508514308168726</v>
      </c>
      <c r="N938" s="1">
        <v>-2.1656401295340501E-2</v>
      </c>
      <c r="O938" s="1">
        <v>0.86324395851216196</v>
      </c>
      <c r="P938" s="1">
        <v>-1.55223826225796E-2</v>
      </c>
      <c r="Q938" s="1">
        <v>0.87652097223586301</v>
      </c>
      <c r="R938" s="1">
        <v>6.6331986031245294E-2</v>
      </c>
      <c r="S938" s="1">
        <v>0.71123831635530699</v>
      </c>
      <c r="T938" s="1">
        <v>-4.9524267814976403E-2</v>
      </c>
      <c r="U938" s="1">
        <v>0.72680858834933804</v>
      </c>
    </row>
    <row r="939" spans="1:21" x14ac:dyDescent="0.2">
      <c r="A939" t="s">
        <v>2385</v>
      </c>
      <c r="B939" t="s">
        <v>2386</v>
      </c>
      <c r="C939" t="s">
        <v>2386</v>
      </c>
      <c r="D939" s="1">
        <v>-8.4079608766922595E-2</v>
      </c>
      <c r="E939" s="1">
        <v>0.999802325264742</v>
      </c>
      <c r="F939" s="1">
        <v>-2.21425746000978E-2</v>
      </c>
      <c r="G939" s="1">
        <v>0.95558863371023095</v>
      </c>
      <c r="H939" s="1">
        <v>-9.6085398857055901E-2</v>
      </c>
      <c r="I939" s="1">
        <v>0.47254806791682302</v>
      </c>
      <c r="J939" s="1">
        <v>-0.15386674020323299</v>
      </c>
      <c r="K939" s="1">
        <v>0.62872844379507797</v>
      </c>
      <c r="L939" s="1">
        <v>-9.5548732370670894E-2</v>
      </c>
      <c r="M939" s="1">
        <v>0.37200987554287501</v>
      </c>
      <c r="N939" s="1">
        <v>-0.14641997925967601</v>
      </c>
      <c r="O939" s="1">
        <v>0.191728874799975</v>
      </c>
      <c r="P939" s="1">
        <v>-0.23386810649786</v>
      </c>
      <c r="Q939" s="1">
        <v>4.6711859782012401E-2</v>
      </c>
      <c r="R939" s="1">
        <v>-5.5128000796376302E-2</v>
      </c>
      <c r="S939" s="1">
        <v>0.76072620142269798</v>
      </c>
      <c r="T939" s="1">
        <v>-4.9439212216444997E-2</v>
      </c>
      <c r="U939" s="1">
        <v>0.72703097153940299</v>
      </c>
    </row>
    <row r="940" spans="1:21" x14ac:dyDescent="0.2">
      <c r="A940" t="s">
        <v>1800</v>
      </c>
      <c r="B940" t="s">
        <v>1801</v>
      </c>
      <c r="C940" t="s">
        <v>1802</v>
      </c>
      <c r="D940" s="1">
        <v>-1.0956120868150799E-2</v>
      </c>
      <c r="E940" s="1">
        <v>0.999802325264742</v>
      </c>
      <c r="F940" s="1">
        <v>6.1266505671180005E-4</v>
      </c>
      <c r="G940" s="1">
        <v>0.99814338654775303</v>
      </c>
      <c r="H940" s="1">
        <v>-6.9418002845681795E-2</v>
      </c>
      <c r="I940" s="1">
        <v>0.62976540082861299</v>
      </c>
      <c r="J940" s="1">
        <v>-6.2827034515051394E-2</v>
      </c>
      <c r="K940" s="1">
        <v>0.77985232270041205</v>
      </c>
      <c r="L940" s="1">
        <v>-6.3019317607410405E-2</v>
      </c>
      <c r="M940" s="1">
        <v>0.54052130681559796</v>
      </c>
      <c r="N940" s="1">
        <v>-0.122503094402863</v>
      </c>
      <c r="O940" s="1">
        <v>0.28233005121619598</v>
      </c>
      <c r="P940" s="1">
        <v>-6.6118771185653999E-2</v>
      </c>
      <c r="Q940" s="1">
        <v>0.49878860880675702</v>
      </c>
      <c r="R940" s="1">
        <v>-7.6518589224953901E-2</v>
      </c>
      <c r="S940" s="1">
        <v>0.64508673796603899</v>
      </c>
      <c r="T940" s="1">
        <v>4.90696994218984E-2</v>
      </c>
      <c r="U940" s="1">
        <v>0.73051698726113601</v>
      </c>
    </row>
    <row r="941" spans="1:21" x14ac:dyDescent="0.2">
      <c r="A941" t="s">
        <v>2545</v>
      </c>
      <c r="B941" t="s">
        <v>2546</v>
      </c>
      <c r="C941" t="s">
        <v>2547</v>
      </c>
      <c r="D941" s="1">
        <v>7.6170815610671697E-3</v>
      </c>
      <c r="E941" s="1">
        <v>0.999802325264742</v>
      </c>
      <c r="F941" s="1">
        <v>-2.31236984266943E-2</v>
      </c>
      <c r="G941" s="1">
        <v>0.95558863371023095</v>
      </c>
      <c r="H941" s="1">
        <v>-8.5124780554699901E-3</v>
      </c>
      <c r="I941" s="1">
        <v>0.95940188242338897</v>
      </c>
      <c r="J941" s="1">
        <v>-3.6162331384275603E-2</v>
      </c>
      <c r="K941" s="1">
        <v>0.84580327190065596</v>
      </c>
      <c r="L941" s="1">
        <v>-8.46755980978003E-2</v>
      </c>
      <c r="M941" s="1">
        <v>0.42022438910377702</v>
      </c>
      <c r="N941" s="1">
        <v>-3.2263785833145202E-2</v>
      </c>
      <c r="O941" s="1">
        <v>0.777305627589151</v>
      </c>
      <c r="P941" s="1">
        <v>-9.1181778691544604E-2</v>
      </c>
      <c r="Q941" s="1">
        <v>0.352463143613374</v>
      </c>
      <c r="R941" s="1">
        <v>1.5846563741138402E-2</v>
      </c>
      <c r="S941" s="1">
        <v>0.93879138260154604</v>
      </c>
      <c r="T941" s="1">
        <v>-4.9010154633382902E-2</v>
      </c>
      <c r="U941" s="1">
        <v>0.73051698726113601</v>
      </c>
    </row>
    <row r="942" spans="1:21" x14ac:dyDescent="0.2">
      <c r="A942" t="s">
        <v>2805</v>
      </c>
      <c r="B942" t="s">
        <v>2806</v>
      </c>
      <c r="C942" t="s">
        <v>2807</v>
      </c>
      <c r="D942" s="1">
        <v>-1.6151312251093401E-2</v>
      </c>
      <c r="E942" s="1">
        <v>0.999802325264742</v>
      </c>
      <c r="F942" s="1">
        <v>-0.118248412368418</v>
      </c>
      <c r="G942" s="1">
        <v>0.77443327778985305</v>
      </c>
      <c r="H942" s="1">
        <v>-7.7461259159747206E-2</v>
      </c>
      <c r="I942" s="1">
        <v>0.584287257787379</v>
      </c>
      <c r="J942" s="1">
        <v>-4.0989630944417203E-2</v>
      </c>
      <c r="K942" s="1">
        <v>0.83536560350991895</v>
      </c>
      <c r="L942" s="1">
        <v>-0.14100559094641801</v>
      </c>
      <c r="M942" s="1">
        <v>0.235473645330812</v>
      </c>
      <c r="N942" s="1">
        <v>-0.10372904586213801</v>
      </c>
      <c r="O942" s="1">
        <v>0.36703446959887098</v>
      </c>
      <c r="P942" s="1">
        <v>-8.2953665327155507E-2</v>
      </c>
      <c r="Q942" s="1">
        <v>0.39479635808825703</v>
      </c>
      <c r="R942" s="1">
        <v>-4.9104405804233302E-2</v>
      </c>
      <c r="S942" s="1">
        <v>0.78862657796305002</v>
      </c>
      <c r="T942" s="1">
        <v>4.8857699094477097E-2</v>
      </c>
      <c r="U942" s="1">
        <v>0.73153109272685901</v>
      </c>
    </row>
    <row r="943" spans="1:21" x14ac:dyDescent="0.2">
      <c r="A943" t="s">
        <v>2477</v>
      </c>
      <c r="B943" t="s">
        <v>2478</v>
      </c>
      <c r="C943" t="s">
        <v>2478</v>
      </c>
      <c r="D943" s="1">
        <v>-1.08568693154092E-2</v>
      </c>
      <c r="E943" s="1">
        <v>0.999802325264742</v>
      </c>
      <c r="F943" s="1">
        <v>1.8717223679949001E-2</v>
      </c>
      <c r="G943" s="1">
        <v>0.95971186496320904</v>
      </c>
      <c r="H943" s="1">
        <v>-9.0591081179173194E-2</v>
      </c>
      <c r="I943" s="1">
        <v>0.511972046036127</v>
      </c>
      <c r="J943" s="1">
        <v>-7.8345224855522505E-2</v>
      </c>
      <c r="K943" s="1">
        <v>0.76481009864874305</v>
      </c>
      <c r="L943" s="1">
        <v>-7.3760541880258795E-2</v>
      </c>
      <c r="M943" s="1">
        <v>0.47959734219915001</v>
      </c>
      <c r="N943" s="1">
        <v>-0.16807364501445801</v>
      </c>
      <c r="O943" s="1">
        <v>0.134427259186818</v>
      </c>
      <c r="P943" s="1">
        <v>-0.169439978718153</v>
      </c>
      <c r="Q943" s="1">
        <v>9.8219069042389098E-2</v>
      </c>
      <c r="R943" s="1">
        <v>-4.6018313102854501E-2</v>
      </c>
      <c r="S943" s="1">
        <v>0.80055060977084802</v>
      </c>
      <c r="T943" s="1">
        <v>4.8760261001254301E-2</v>
      </c>
      <c r="U943" s="1">
        <v>0.73158987916437801</v>
      </c>
    </row>
    <row r="944" spans="1:21" x14ac:dyDescent="0.2">
      <c r="A944" t="s">
        <v>1913</v>
      </c>
      <c r="B944" t="s">
        <v>1914</v>
      </c>
      <c r="C944" t="s">
        <v>1915</v>
      </c>
      <c r="D944" s="1">
        <v>-3.8099748009130098E-3</v>
      </c>
      <c r="E944" s="1">
        <v>0.999802325264742</v>
      </c>
      <c r="F944" s="1">
        <v>-5.2665032720957197E-3</v>
      </c>
      <c r="G944" s="1">
        <v>0.99303642688910698</v>
      </c>
      <c r="H944" s="1">
        <v>-9.3956258580562196E-2</v>
      </c>
      <c r="I944" s="1">
        <v>0.48613941191467802</v>
      </c>
      <c r="J944" s="1">
        <v>-2.5817875872395701E-2</v>
      </c>
      <c r="K944" s="1">
        <v>0.912794246785118</v>
      </c>
      <c r="L944" s="1">
        <v>-4.7831184823682801E-2</v>
      </c>
      <c r="M944" s="1">
        <v>0.64741405473208002</v>
      </c>
      <c r="N944" s="1">
        <v>-9.65719970802911E-2</v>
      </c>
      <c r="O944" s="1">
        <v>0.402165375988777</v>
      </c>
      <c r="P944" s="1">
        <v>-6.4638148813600596E-2</v>
      </c>
      <c r="Q944" s="1">
        <v>0.508149795154623</v>
      </c>
      <c r="R944" s="1">
        <v>4.3942623004150404E-3</v>
      </c>
      <c r="S944" s="1">
        <v>0.98901527695689995</v>
      </c>
      <c r="T944" s="1">
        <v>-4.87203756776423E-2</v>
      </c>
      <c r="U944" s="1">
        <v>0.73158987916437801</v>
      </c>
    </row>
    <row r="945" spans="1:21" x14ac:dyDescent="0.2">
      <c r="A945" t="s">
        <v>1629</v>
      </c>
      <c r="B945" t="s">
        <v>1630</v>
      </c>
      <c r="C945" t="s">
        <v>1631</v>
      </c>
      <c r="D945" s="1">
        <v>6.8128512206124703E-2</v>
      </c>
      <c r="E945" s="1">
        <v>0.999802325264742</v>
      </c>
      <c r="F945" s="1">
        <v>1.9692883545136299E-2</v>
      </c>
      <c r="G945" s="1">
        <v>0.95971186496320904</v>
      </c>
      <c r="H945" s="1">
        <v>-6.1620743231343899E-3</v>
      </c>
      <c r="I945" s="1">
        <v>0.97246061518903704</v>
      </c>
      <c r="J945" s="1">
        <v>3.5730338338412097E-2</v>
      </c>
      <c r="K945" s="1">
        <v>0.85003334733836</v>
      </c>
      <c r="L945" s="1">
        <v>-2.6877321985741302E-3</v>
      </c>
      <c r="M945" s="1">
        <v>0.977303622927578</v>
      </c>
      <c r="N945" s="1">
        <v>6.9431212080848403E-2</v>
      </c>
      <c r="O945" s="1">
        <v>0.54013577976621296</v>
      </c>
      <c r="P945" s="1">
        <v>1.55586713402292E-2</v>
      </c>
      <c r="Q945" s="1">
        <v>0.87652097223586301</v>
      </c>
      <c r="R945" s="1">
        <v>-0.137836109865316</v>
      </c>
      <c r="S945" s="1">
        <v>0.30954700966180498</v>
      </c>
      <c r="T945" s="1">
        <v>4.8340342588863001E-2</v>
      </c>
      <c r="U945" s="1">
        <v>0.73159697941677204</v>
      </c>
    </row>
    <row r="946" spans="1:21" x14ac:dyDescent="0.2">
      <c r="A946" t="s">
        <v>1183</v>
      </c>
      <c r="B946" t="s">
        <v>1184</v>
      </c>
      <c r="C946" t="s">
        <v>1185</v>
      </c>
      <c r="D946" s="1">
        <v>-7.01183628241209E-2</v>
      </c>
      <c r="E946" s="1">
        <v>0.999802325264742</v>
      </c>
      <c r="F946" s="1">
        <v>-1.27439839320104E-2</v>
      </c>
      <c r="G946" s="1">
        <v>0.97916813725171703</v>
      </c>
      <c r="H946" s="1">
        <v>-5.1239250040061898E-2</v>
      </c>
      <c r="I946" s="1">
        <v>0.73693922065687401</v>
      </c>
      <c r="J946" s="1">
        <v>-0.10336123064566601</v>
      </c>
      <c r="K946" s="1">
        <v>0.70045575807871796</v>
      </c>
      <c r="L946" s="1">
        <v>-8.4598823794569705E-2</v>
      </c>
      <c r="M946" s="1">
        <v>0.42022438910377702</v>
      </c>
      <c r="N946" s="1">
        <v>-7.2432028203621601E-2</v>
      </c>
      <c r="O946" s="1">
        <v>0.52086858637218802</v>
      </c>
      <c r="P946" s="1">
        <v>-0.237725447763319</v>
      </c>
      <c r="Q946" s="1">
        <v>4.57794410626245E-2</v>
      </c>
      <c r="R946" s="1">
        <v>-0.114968765456976</v>
      </c>
      <c r="S946" s="1">
        <v>0.43197096249830902</v>
      </c>
      <c r="T946" s="1">
        <v>4.80175377531891E-2</v>
      </c>
      <c r="U946" s="1">
        <v>0.73159697941677204</v>
      </c>
    </row>
    <row r="947" spans="1:21" x14ac:dyDescent="0.2">
      <c r="A947" t="s">
        <v>2884</v>
      </c>
      <c r="B947" t="s">
        <v>2885</v>
      </c>
      <c r="C947" t="s">
        <v>2886</v>
      </c>
      <c r="D947" s="1">
        <v>-8.5749664182140795E-3</v>
      </c>
      <c r="E947" s="1">
        <v>0.999802325264742</v>
      </c>
      <c r="F947" s="1">
        <v>1.7206214617137901E-2</v>
      </c>
      <c r="G947" s="1">
        <v>0.96540051479134303</v>
      </c>
      <c r="H947" s="1">
        <v>-6.9664414294108204E-2</v>
      </c>
      <c r="I947" s="1">
        <v>0.62976540082861299</v>
      </c>
      <c r="J947" s="1">
        <v>-5.1051837541670197E-2</v>
      </c>
      <c r="K947" s="1">
        <v>0.81434579596199697</v>
      </c>
      <c r="L947" s="1">
        <v>-3.8672591591179903E-2</v>
      </c>
      <c r="M947" s="1">
        <v>0.71470123337153102</v>
      </c>
      <c r="N947" s="1">
        <v>-6.6911823620532995E-2</v>
      </c>
      <c r="O947" s="1">
        <v>0.55267940061072296</v>
      </c>
      <c r="P947" s="1">
        <v>-0.20756741365073</v>
      </c>
      <c r="Q947" s="1">
        <v>6.12776764207641E-2</v>
      </c>
      <c r="R947" s="1">
        <v>-0.10544024523543399</v>
      </c>
      <c r="S947" s="1">
        <v>0.48448014839625497</v>
      </c>
      <c r="T947" s="1">
        <v>-4.8146994705699102E-2</v>
      </c>
      <c r="U947" s="1">
        <v>0.73159697941677204</v>
      </c>
    </row>
    <row r="948" spans="1:21" x14ac:dyDescent="0.2">
      <c r="A948" t="s">
        <v>425</v>
      </c>
      <c r="B948" t="s">
        <v>423</v>
      </c>
      <c r="C948" t="s">
        <v>426</v>
      </c>
      <c r="D948" s="1">
        <v>-8.1239045617600703E-2</v>
      </c>
      <c r="E948" s="1">
        <v>0.999802325264742</v>
      </c>
      <c r="F948" s="1">
        <v>-5.2772993484978201E-2</v>
      </c>
      <c r="G948" s="1">
        <v>0.90106498175249405</v>
      </c>
      <c r="H948" s="1">
        <v>-5.9732000151918603E-2</v>
      </c>
      <c r="I948" s="1">
        <v>0.69184455017620405</v>
      </c>
      <c r="J948" s="1">
        <v>-0.111730758505057</v>
      </c>
      <c r="K948" s="1">
        <v>0.67075855238799298</v>
      </c>
      <c r="L948" s="1">
        <v>-8.98694155548031E-2</v>
      </c>
      <c r="M948" s="1">
        <v>0.39427203648461001</v>
      </c>
      <c r="N948" s="1">
        <v>-0.17422243737633</v>
      </c>
      <c r="O948" s="1">
        <v>0.120079828632513</v>
      </c>
      <c r="P948" s="1">
        <v>-0.112523591438062</v>
      </c>
      <c r="Q948" s="1">
        <v>0.25901185806528798</v>
      </c>
      <c r="R948" s="1">
        <v>9.6973975239027399E-2</v>
      </c>
      <c r="S948" s="1">
        <v>0.52326103179814598</v>
      </c>
      <c r="T948" s="1">
        <v>-4.8384398088770403E-2</v>
      </c>
      <c r="U948" s="1">
        <v>0.73159697941677204</v>
      </c>
    </row>
    <row r="949" spans="1:21" x14ac:dyDescent="0.2">
      <c r="A949" t="s">
        <v>888</v>
      </c>
      <c r="B949" t="s">
        <v>889</v>
      </c>
      <c r="C949" t="s">
        <v>890</v>
      </c>
      <c r="D949" s="1">
        <v>6.9971930455110395E-2</v>
      </c>
      <c r="E949" s="1">
        <v>0.999802325264742</v>
      </c>
      <c r="F949" s="1">
        <v>2.1142619670554701E-3</v>
      </c>
      <c r="G949" s="1">
        <v>0.99749124073679196</v>
      </c>
      <c r="H949" s="1">
        <v>5.5483383654325001E-2</v>
      </c>
      <c r="I949" s="1">
        <v>0.712360542266397</v>
      </c>
      <c r="J949" s="1">
        <v>3.7770809902052699E-2</v>
      </c>
      <c r="K949" s="1">
        <v>0.84147043431686697</v>
      </c>
      <c r="L949" s="1">
        <v>-2.2104126902842601E-2</v>
      </c>
      <c r="M949" s="1">
        <v>0.83801676209638998</v>
      </c>
      <c r="N949" s="1">
        <v>3.8512113542451001E-2</v>
      </c>
      <c r="O949" s="1">
        <v>0.73170987507906005</v>
      </c>
      <c r="P949" s="1">
        <v>1.5927587791682098E-2</v>
      </c>
      <c r="Q949" s="1">
        <v>0.87610779821823503</v>
      </c>
      <c r="R949" s="1">
        <v>-7.0738540603176303E-2</v>
      </c>
      <c r="S949" s="1">
        <v>0.68354577238507497</v>
      </c>
      <c r="T949" s="1">
        <v>4.8392533500116602E-2</v>
      </c>
      <c r="U949" s="1">
        <v>0.73159697941677204</v>
      </c>
    </row>
    <row r="950" spans="1:21" x14ac:dyDescent="0.2">
      <c r="A950" t="s">
        <v>1355</v>
      </c>
      <c r="B950" t="s">
        <v>1356</v>
      </c>
      <c r="C950" t="s">
        <v>1357</v>
      </c>
      <c r="D950" s="1">
        <v>2.5519772257820299E-2</v>
      </c>
      <c r="E950" s="1">
        <v>0.999802325264742</v>
      </c>
      <c r="F950" s="1">
        <v>-4.3772373163615402E-2</v>
      </c>
      <c r="G950" s="1">
        <v>0.92339833919007597</v>
      </c>
      <c r="H950" s="1">
        <v>-0.113429425030548</v>
      </c>
      <c r="I950" s="1">
        <v>0.39205392292382801</v>
      </c>
      <c r="J950" s="1">
        <v>5.1928350911516702E-3</v>
      </c>
      <c r="K950" s="1">
        <v>0.98291923191799102</v>
      </c>
      <c r="L950" s="1">
        <v>-6.4187133645730601E-2</v>
      </c>
      <c r="M950" s="1">
        <v>0.53457500786669299</v>
      </c>
      <c r="N950" s="1">
        <v>-6.5194438220377599E-2</v>
      </c>
      <c r="O950" s="1">
        <v>0.56644346855304595</v>
      </c>
      <c r="P950" s="1">
        <v>-2.1446991364461699E-2</v>
      </c>
      <c r="Q950" s="1">
        <v>0.83108882217796198</v>
      </c>
      <c r="R950" s="1">
        <v>6.2006803002797699E-2</v>
      </c>
      <c r="S950" s="1">
        <v>0.73395617160744198</v>
      </c>
      <c r="T950" s="1">
        <v>-4.8481554594261303E-2</v>
      </c>
      <c r="U950" s="1">
        <v>0.73159697941677204</v>
      </c>
    </row>
    <row r="951" spans="1:21" x14ac:dyDescent="0.2">
      <c r="A951" t="s">
        <v>239</v>
      </c>
      <c r="B951" t="s">
        <v>240</v>
      </c>
      <c r="C951" t="s">
        <v>241</v>
      </c>
      <c r="D951" s="1">
        <v>-4.2054168350753197E-3</v>
      </c>
      <c r="E951" s="1">
        <v>0.999802325264742</v>
      </c>
      <c r="F951" s="1">
        <v>-7.9788732586917196E-2</v>
      </c>
      <c r="G951" s="1">
        <v>0.82523290749463696</v>
      </c>
      <c r="H951" s="1">
        <v>1.2455596222653499E-2</v>
      </c>
      <c r="I951" s="1">
        <v>0.93515912739935203</v>
      </c>
      <c r="J951" s="1">
        <v>-6.1461105027382799E-2</v>
      </c>
      <c r="K951" s="1">
        <v>0.78273910071221098</v>
      </c>
      <c r="L951" s="1">
        <v>-0.13564325784633699</v>
      </c>
      <c r="M951" s="1">
        <v>0.24469708565659201</v>
      </c>
      <c r="N951" s="1">
        <v>-2.8087064832038801E-2</v>
      </c>
      <c r="O951" s="1">
        <v>0.81426477416600196</v>
      </c>
      <c r="P951" s="1">
        <v>-0.10397256751448899</v>
      </c>
      <c r="Q951" s="1">
        <v>0.29139168689376999</v>
      </c>
      <c r="R951" s="1">
        <v>4.7927002396919702E-2</v>
      </c>
      <c r="S951" s="1">
        <v>0.79309313564056105</v>
      </c>
      <c r="T951" s="1">
        <v>-4.81456240790646E-2</v>
      </c>
      <c r="U951" s="1">
        <v>0.73159697941677204</v>
      </c>
    </row>
    <row r="952" spans="1:21" x14ac:dyDescent="0.2">
      <c r="A952" t="s">
        <v>1637</v>
      </c>
      <c r="B952" t="s">
        <v>1638</v>
      </c>
      <c r="C952" t="s">
        <v>1639</v>
      </c>
      <c r="D952" s="1">
        <v>-2.6810605863588799E-2</v>
      </c>
      <c r="E952" s="1">
        <v>0.999802325264742</v>
      </c>
      <c r="F952" s="1">
        <v>-5.2292505498513199E-2</v>
      </c>
      <c r="G952" s="1">
        <v>0.90577579943029696</v>
      </c>
      <c r="H952" s="1">
        <v>-4.2649550577921302E-2</v>
      </c>
      <c r="I952" s="1">
        <v>0.77803220083422497</v>
      </c>
      <c r="J952" s="1">
        <v>-0.117385373618473</v>
      </c>
      <c r="K952" s="1">
        <v>0.67075855238799298</v>
      </c>
      <c r="L952" s="1">
        <v>-0.13360602125179699</v>
      </c>
      <c r="M952" s="1">
        <v>0.251736498941808</v>
      </c>
      <c r="N952" s="1">
        <v>-8.3553823253411402E-2</v>
      </c>
      <c r="O952" s="1">
        <v>0.47244625477178998</v>
      </c>
      <c r="P952" s="1">
        <v>-0.16287933176910699</v>
      </c>
      <c r="Q952" s="1">
        <v>0.110864584260432</v>
      </c>
      <c r="R952" s="1">
        <v>4.1288221906402599E-2</v>
      </c>
      <c r="S952" s="1">
        <v>0.81279323585551899</v>
      </c>
      <c r="T952" s="1">
        <v>-4.8422211084195803E-2</v>
      </c>
      <c r="U952" s="1">
        <v>0.73159697941677204</v>
      </c>
    </row>
    <row r="953" spans="1:21" x14ac:dyDescent="0.2">
      <c r="A953" t="s">
        <v>2168</v>
      </c>
      <c r="B953" t="s">
        <v>2169</v>
      </c>
      <c r="C953" t="s">
        <v>2170</v>
      </c>
      <c r="D953" s="1">
        <v>0.103306175346584</v>
      </c>
      <c r="E953" s="1">
        <v>0.999802325264742</v>
      </c>
      <c r="F953" s="1">
        <v>-4.1592569163916099E-2</v>
      </c>
      <c r="G953" s="1">
        <v>0.92576031629920597</v>
      </c>
      <c r="H953" s="1">
        <v>-1.14446442987665E-2</v>
      </c>
      <c r="I953" s="1">
        <v>0.94470253103703306</v>
      </c>
      <c r="J953" s="1">
        <v>0.102736674563498</v>
      </c>
      <c r="K953" s="1">
        <v>0.70045575807871796</v>
      </c>
      <c r="L953" s="1">
        <v>-4.9479344991884097E-2</v>
      </c>
      <c r="M953" s="1">
        <v>0.63557926446899904</v>
      </c>
      <c r="N953" s="1">
        <v>1.0097528203506199E-2</v>
      </c>
      <c r="O953" s="1">
        <v>0.94567988251006996</v>
      </c>
      <c r="P953" s="1">
        <v>2.2650492634047802E-2</v>
      </c>
      <c r="Q953" s="1">
        <v>0.82351648600054905</v>
      </c>
      <c r="R953" s="1">
        <v>3.2229481638051297E-2</v>
      </c>
      <c r="S953" s="1">
        <v>0.851346827898392</v>
      </c>
      <c r="T953" s="1">
        <v>-4.8060264956571203E-2</v>
      </c>
      <c r="U953" s="1">
        <v>0.73159697941677204</v>
      </c>
    </row>
    <row r="954" spans="1:21" x14ac:dyDescent="0.2">
      <c r="A954" t="s">
        <v>595</v>
      </c>
      <c r="B954" t="s">
        <v>596</v>
      </c>
      <c r="C954" t="s">
        <v>597</v>
      </c>
      <c r="D954" s="1">
        <v>-1.3939643438401201E-2</v>
      </c>
      <c r="E954" s="1">
        <v>0.999802325264742</v>
      </c>
      <c r="F954" s="1">
        <v>-4.5077470524508202E-2</v>
      </c>
      <c r="G954" s="1">
        <v>0.91800858559870302</v>
      </c>
      <c r="H954" s="1">
        <v>-9.88209921271733E-3</v>
      </c>
      <c r="I954" s="1">
        <v>0.95050340447957204</v>
      </c>
      <c r="J954" s="1">
        <v>-4.4527304555618298E-2</v>
      </c>
      <c r="K954" s="1">
        <v>0.830195795558761</v>
      </c>
      <c r="L954" s="1">
        <v>-9.1913309863499298E-2</v>
      </c>
      <c r="M954" s="1">
        <v>0.38435454932192098</v>
      </c>
      <c r="N954" s="1">
        <v>-4.7595995752062401E-2</v>
      </c>
      <c r="O954" s="1">
        <v>0.67352779767585103</v>
      </c>
      <c r="P954" s="1">
        <v>-0.15244000715709799</v>
      </c>
      <c r="Q954" s="1">
        <v>0.135147135890965</v>
      </c>
      <c r="R954" s="1">
        <v>1.02614708774622E-2</v>
      </c>
      <c r="S954" s="1">
        <v>0.958404022880883</v>
      </c>
      <c r="T954" s="1">
        <v>-4.8288268930385798E-2</v>
      </c>
      <c r="U954" s="1">
        <v>0.73159697941677204</v>
      </c>
    </row>
    <row r="955" spans="1:21" x14ac:dyDescent="0.2">
      <c r="A955" t="s">
        <v>2776</v>
      </c>
      <c r="B955" t="s">
        <v>2777</v>
      </c>
      <c r="C955" t="s">
        <v>2777</v>
      </c>
      <c r="D955" s="1">
        <v>4.6283786752573899E-2</v>
      </c>
      <c r="E955" s="1">
        <v>0.999802325264742</v>
      </c>
      <c r="F955" s="1">
        <v>-1.56241262233491E-2</v>
      </c>
      <c r="G955" s="1">
        <v>0.96887257066352594</v>
      </c>
      <c r="H955" s="1">
        <v>-5.9076593335333001E-2</v>
      </c>
      <c r="I955" s="1">
        <v>0.69428512681774901</v>
      </c>
      <c r="J955" s="1">
        <v>-2.2393987025319698E-2</v>
      </c>
      <c r="K955" s="1">
        <v>0.92028351796695096</v>
      </c>
      <c r="L955" s="1">
        <v>-6.8919756345726196E-2</v>
      </c>
      <c r="M955" s="1">
        <v>0.50932523579237299</v>
      </c>
      <c r="N955" s="1">
        <v>-5.68656654759154E-2</v>
      </c>
      <c r="O955" s="1">
        <v>0.61286918160353598</v>
      </c>
      <c r="P955" s="1">
        <v>-0.111170971284471</v>
      </c>
      <c r="Q955" s="1">
        <v>0.26456166781393298</v>
      </c>
      <c r="R955" s="1">
        <v>-8.37260312794081E-2</v>
      </c>
      <c r="S955" s="1">
        <v>0.60702654105861098</v>
      </c>
      <c r="T955" s="1">
        <v>-4.7681886269574099E-2</v>
      </c>
      <c r="U955" s="1">
        <v>0.73414370748928703</v>
      </c>
    </row>
    <row r="956" spans="1:21" x14ac:dyDescent="0.2">
      <c r="A956" t="s">
        <v>905</v>
      </c>
      <c r="B956" t="s">
        <v>906</v>
      </c>
      <c r="C956" t="s">
        <v>907</v>
      </c>
      <c r="D956" s="1">
        <v>-0.10379003038532</v>
      </c>
      <c r="E956" s="1">
        <v>0.999802325264742</v>
      </c>
      <c r="F956" s="1">
        <v>-0.101284472022403</v>
      </c>
      <c r="G956" s="1">
        <v>0.77798773628046802</v>
      </c>
      <c r="H956" s="1">
        <v>-0.12396392438474001</v>
      </c>
      <c r="I956" s="1">
        <v>0.33833579702320699</v>
      </c>
      <c r="J956" s="1">
        <v>-0.18341173121256901</v>
      </c>
      <c r="K956" s="1">
        <v>0.62872844379507797</v>
      </c>
      <c r="L956" s="1">
        <v>-0.18933408203131599</v>
      </c>
      <c r="M956" s="1">
        <v>0.19445480162456</v>
      </c>
      <c r="N956" s="1">
        <v>-0.166229512877835</v>
      </c>
      <c r="O956" s="1">
        <v>0.13563990444394899</v>
      </c>
      <c r="P956" s="1">
        <v>-0.200886513838508</v>
      </c>
      <c r="Q956" s="1">
        <v>6.6689417099730905E-2</v>
      </c>
      <c r="R956" s="1">
        <v>-4.3961707927500003E-2</v>
      </c>
      <c r="S956" s="1">
        <v>0.803640023207008</v>
      </c>
      <c r="T956" s="1">
        <v>4.7729610048863003E-2</v>
      </c>
      <c r="U956" s="1">
        <v>0.73414370748928703</v>
      </c>
    </row>
    <row r="957" spans="1:21" x14ac:dyDescent="0.2">
      <c r="A957" t="s">
        <v>2165</v>
      </c>
      <c r="B957" t="s">
        <v>2166</v>
      </c>
      <c r="C957" t="s">
        <v>2167</v>
      </c>
      <c r="D957" s="1">
        <v>1.68343665609588E-2</v>
      </c>
      <c r="E957" s="1">
        <v>0.999802325264742</v>
      </c>
      <c r="F957" s="1">
        <v>-2.6870729851787699E-2</v>
      </c>
      <c r="G957" s="1">
        <v>0.94030796309828701</v>
      </c>
      <c r="H957" s="1">
        <v>-5.4382687085726397E-2</v>
      </c>
      <c r="I957" s="1">
        <v>0.71935281278734597</v>
      </c>
      <c r="J957" s="1">
        <v>-6.9141790917933793E-2</v>
      </c>
      <c r="K957" s="1">
        <v>0.76991099065913304</v>
      </c>
      <c r="L957" s="1">
        <v>-0.112334943091073</v>
      </c>
      <c r="M957" s="1">
        <v>0.30336915880557602</v>
      </c>
      <c r="N957" s="1">
        <v>-8.9901079630366199E-2</v>
      </c>
      <c r="O957" s="1">
        <v>0.43628756120523499</v>
      </c>
      <c r="P957" s="1">
        <v>-0.192801207705114</v>
      </c>
      <c r="Q957" s="1">
        <v>7.0200699937378805E-2</v>
      </c>
      <c r="R957" s="1">
        <v>3.18137877642065E-2</v>
      </c>
      <c r="S957" s="1">
        <v>0.85189240499800001</v>
      </c>
      <c r="T957" s="1">
        <v>-4.7644957796440998E-2</v>
      </c>
      <c r="U957" s="1">
        <v>0.73414370748928703</v>
      </c>
    </row>
    <row r="958" spans="1:21" x14ac:dyDescent="0.2">
      <c r="A958" t="s">
        <v>2405</v>
      </c>
      <c r="B958" t="s">
        <v>2406</v>
      </c>
      <c r="C958" t="s">
        <v>2407</v>
      </c>
      <c r="D958" s="1">
        <v>-4.3414085216602401E-4</v>
      </c>
      <c r="E958" s="1">
        <v>0.999802325264742</v>
      </c>
      <c r="F958" s="1">
        <v>-0.145172781147833</v>
      </c>
      <c r="G958" s="1">
        <v>0.77443327778985305</v>
      </c>
      <c r="H958" s="1">
        <v>-8.5387727316573098E-2</v>
      </c>
      <c r="I958" s="1">
        <v>0.54046900545552801</v>
      </c>
      <c r="J958" s="1">
        <v>-3.88712850101312E-2</v>
      </c>
      <c r="K958" s="1">
        <v>0.83868220812382399</v>
      </c>
      <c r="L958" s="1">
        <v>-0.164176977365213</v>
      </c>
      <c r="M958" s="1">
        <v>0.20155003032666499</v>
      </c>
      <c r="N958" s="1">
        <v>-0.108456310428862</v>
      </c>
      <c r="O958" s="1">
        <v>0.34697642558514802</v>
      </c>
      <c r="P958" s="1">
        <v>-0.105293071789629</v>
      </c>
      <c r="Q958" s="1">
        <v>0.28481539009186202</v>
      </c>
      <c r="R958" s="1">
        <v>5.3720767068802598E-2</v>
      </c>
      <c r="S958" s="1">
        <v>0.76651125451715996</v>
      </c>
      <c r="T958" s="1">
        <v>-4.75690027864046E-2</v>
      </c>
      <c r="U958" s="1">
        <v>0.73426266157337305</v>
      </c>
    </row>
    <row r="959" spans="1:21" x14ac:dyDescent="0.2">
      <c r="A959" t="s">
        <v>2011</v>
      </c>
      <c r="B959" t="s">
        <v>2012</v>
      </c>
      <c r="C959" t="s">
        <v>2013</v>
      </c>
      <c r="D959" s="1">
        <v>-9.9402055219808706E-3</v>
      </c>
      <c r="E959" s="1">
        <v>0.999802325264742</v>
      </c>
      <c r="F959" s="1">
        <v>-4.4978896638102103E-2</v>
      </c>
      <c r="G959" s="1">
        <v>0.91800858559870302</v>
      </c>
      <c r="H959" s="1">
        <v>-9.5214407298257794E-2</v>
      </c>
      <c r="I959" s="1">
        <v>0.47757547421296398</v>
      </c>
      <c r="J959" s="1">
        <v>-4.63020651586422E-2</v>
      </c>
      <c r="K959" s="1">
        <v>0.82036025814799696</v>
      </c>
      <c r="L959" s="1">
        <v>-0.10169783461608201</v>
      </c>
      <c r="M959" s="1">
        <v>0.345032232687984</v>
      </c>
      <c r="N959" s="1">
        <v>-6.5125526154635099E-2</v>
      </c>
      <c r="O959" s="1">
        <v>0.56644346855304595</v>
      </c>
      <c r="P959" s="1">
        <v>-0.105048484771711</v>
      </c>
      <c r="Q959" s="1">
        <v>0.28580698087805301</v>
      </c>
      <c r="R959" s="1">
        <v>6.52897018582103E-2</v>
      </c>
      <c r="S959" s="1">
        <v>0.713730534413335</v>
      </c>
      <c r="T959" s="1">
        <v>-4.7487638663079999E-2</v>
      </c>
      <c r="U959" s="1">
        <v>0.73444505143004402</v>
      </c>
    </row>
    <row r="960" spans="1:21" x14ac:dyDescent="0.2">
      <c r="A960" t="s">
        <v>1611</v>
      </c>
      <c r="B960" t="s">
        <v>1612</v>
      </c>
      <c r="C960" t="s">
        <v>1613</v>
      </c>
      <c r="D960" s="1">
        <v>-0.113494952759349</v>
      </c>
      <c r="E960" s="1">
        <v>0.999802325264742</v>
      </c>
      <c r="F960" s="1">
        <v>-0.108689455835123</v>
      </c>
      <c r="G960" s="1">
        <v>0.77798773628046802</v>
      </c>
      <c r="H960" s="1">
        <v>-0.171041210405427</v>
      </c>
      <c r="I960" s="1">
        <v>0.15454353339306501</v>
      </c>
      <c r="J960" s="1">
        <v>-0.171779715467474</v>
      </c>
      <c r="K960" s="1">
        <v>0.62872844379507797</v>
      </c>
      <c r="L960" s="1">
        <v>-0.15397128884944</v>
      </c>
      <c r="M960" s="1">
        <v>0.20877309194632501</v>
      </c>
      <c r="N960" s="1">
        <v>-0.19896272902088499</v>
      </c>
      <c r="O960" s="1">
        <v>7.1768816274077704E-2</v>
      </c>
      <c r="P960" s="1">
        <v>-0.11548734303368501</v>
      </c>
      <c r="Q960" s="1">
        <v>0.245872234741118</v>
      </c>
      <c r="R960" s="1">
        <v>-0.12615580022105299</v>
      </c>
      <c r="S960" s="1">
        <v>0.37068793575919001</v>
      </c>
      <c r="T960" s="1">
        <v>4.7231025702090201E-2</v>
      </c>
      <c r="U960" s="1">
        <v>0.73617119937509901</v>
      </c>
    </row>
    <row r="961" spans="1:21" x14ac:dyDescent="0.2">
      <c r="A961" t="s">
        <v>236</v>
      </c>
      <c r="B961" t="s">
        <v>237</v>
      </c>
      <c r="C961" t="s">
        <v>238</v>
      </c>
      <c r="D961" s="1">
        <v>-2.0995795243496901E-2</v>
      </c>
      <c r="E961" s="1">
        <v>0.999802325264742</v>
      </c>
      <c r="F961" s="1">
        <v>-3.0814137006627301E-2</v>
      </c>
      <c r="G961" s="1">
        <v>0.93289732742921905</v>
      </c>
      <c r="H961" s="1">
        <v>-0.16500374538099999</v>
      </c>
      <c r="I961" s="1">
        <v>0.171686564819372</v>
      </c>
      <c r="J961" s="1">
        <v>-8.7524876059569101E-2</v>
      </c>
      <c r="K961" s="1">
        <v>0.756910815537296</v>
      </c>
      <c r="L961" s="1">
        <v>-0.108991193416348</v>
      </c>
      <c r="M961" s="1">
        <v>0.31516163799608699</v>
      </c>
      <c r="N961" s="1">
        <v>-0.20009890309390399</v>
      </c>
      <c r="O961" s="1">
        <v>6.9461905854896394E-2</v>
      </c>
      <c r="P961" s="1">
        <v>-0.195733698113041</v>
      </c>
      <c r="Q961" s="1">
        <v>6.8020954155591895E-2</v>
      </c>
      <c r="R961" s="1">
        <v>-7.8983492997161994E-2</v>
      </c>
      <c r="S961" s="1">
        <v>0.62506299154506395</v>
      </c>
      <c r="T961" s="1">
        <v>-4.71394863728423E-2</v>
      </c>
      <c r="U961" s="1">
        <v>0.73697523480425098</v>
      </c>
    </row>
    <row r="962" spans="1:21" x14ac:dyDescent="0.2">
      <c r="A962" t="s">
        <v>1042</v>
      </c>
      <c r="B962" t="s">
        <v>1043</v>
      </c>
      <c r="C962" t="s">
        <v>1044</v>
      </c>
      <c r="D962" s="1">
        <v>7.3716659510179E-2</v>
      </c>
      <c r="E962" s="1">
        <v>0.999802325264742</v>
      </c>
      <c r="F962" s="1">
        <v>2.4685000052742701E-2</v>
      </c>
      <c r="G962" s="1">
        <v>0.95261494594311702</v>
      </c>
      <c r="H962" s="1">
        <v>1.0633112547406599E-2</v>
      </c>
      <c r="I962" s="1">
        <v>0.94656615031300495</v>
      </c>
      <c r="J962" s="1">
        <v>6.6668252400606497E-3</v>
      </c>
      <c r="K962" s="1">
        <v>0.97351689804377295</v>
      </c>
      <c r="L962" s="1">
        <v>-2.0138476281197599E-2</v>
      </c>
      <c r="M962" s="1">
        <v>0.85343118427561304</v>
      </c>
      <c r="N962" s="1">
        <v>9.0773730035788695E-3</v>
      </c>
      <c r="O962" s="1">
        <v>0.95013486215510601</v>
      </c>
      <c r="P962" s="1">
        <v>-5.24149320880435E-2</v>
      </c>
      <c r="Q962" s="1">
        <v>0.59411687302729499</v>
      </c>
      <c r="R962" s="1">
        <v>-9.5313291931534302E-2</v>
      </c>
      <c r="S962" s="1">
        <v>0.53306378477433902</v>
      </c>
      <c r="T962" s="1">
        <v>-4.6937915620935397E-2</v>
      </c>
      <c r="U962" s="1">
        <v>0.73806091971099597</v>
      </c>
    </row>
    <row r="963" spans="1:21" x14ac:dyDescent="0.2">
      <c r="A963" t="s">
        <v>2260</v>
      </c>
      <c r="B963" t="s">
        <v>2261</v>
      </c>
      <c r="C963" t="s">
        <v>2262</v>
      </c>
      <c r="D963" s="1">
        <v>1.50768311726823E-2</v>
      </c>
      <c r="E963" s="1">
        <v>0.999802325264742</v>
      </c>
      <c r="F963" s="1">
        <v>-3.9473920400705603E-2</v>
      </c>
      <c r="G963" s="1">
        <v>0.92576031629920597</v>
      </c>
      <c r="H963" s="1">
        <v>-7.3971722379879298E-2</v>
      </c>
      <c r="I963" s="1">
        <v>0.60440828042448402</v>
      </c>
      <c r="J963" s="1">
        <v>-4.2833636731821001E-2</v>
      </c>
      <c r="K963" s="1">
        <v>0.83536560350991895</v>
      </c>
      <c r="L963" s="1">
        <v>-0.10845372392890799</v>
      </c>
      <c r="M963" s="1">
        <v>0.31591899142164598</v>
      </c>
      <c r="N963" s="1">
        <v>-7.8545554718125493E-2</v>
      </c>
      <c r="O963" s="1">
        <v>0.48950987835903997</v>
      </c>
      <c r="P963" s="1">
        <v>-0.105450554806022</v>
      </c>
      <c r="Q963" s="1">
        <v>0.28435646537415299</v>
      </c>
      <c r="R963" s="1">
        <v>3.5508754457295899E-2</v>
      </c>
      <c r="S963" s="1">
        <v>0.837597634070262</v>
      </c>
      <c r="T963" s="1">
        <v>-4.6775462164132003E-2</v>
      </c>
      <c r="U963" s="1">
        <v>0.739691529245734</v>
      </c>
    </row>
    <row r="964" spans="1:21" x14ac:dyDescent="0.2">
      <c r="A964" t="s">
        <v>2341</v>
      </c>
      <c r="B964" t="s">
        <v>2342</v>
      </c>
      <c r="C964" t="s">
        <v>2342</v>
      </c>
      <c r="D964" s="1">
        <v>-2.31649359482256E-2</v>
      </c>
      <c r="E964" s="1">
        <v>0.999802325264742</v>
      </c>
      <c r="F964" s="1">
        <v>-8.3690072730617293E-2</v>
      </c>
      <c r="G964" s="1">
        <v>0.82362339052752098</v>
      </c>
      <c r="H964" s="1">
        <v>-4.4353021345648398E-2</v>
      </c>
      <c r="I964" s="1">
        <v>0.766299394021976</v>
      </c>
      <c r="J964" s="1">
        <v>-6.0264413916590598E-2</v>
      </c>
      <c r="K964" s="1">
        <v>0.78318777042670495</v>
      </c>
      <c r="L964" s="1">
        <v>-9.9711193618007204E-2</v>
      </c>
      <c r="M964" s="1">
        <v>0.350749384182371</v>
      </c>
      <c r="N964" s="1">
        <v>-8.7691930251563993E-2</v>
      </c>
      <c r="O964" s="1">
        <v>0.44914947477443101</v>
      </c>
      <c r="P964" s="1">
        <v>-5.72150071130351E-2</v>
      </c>
      <c r="Q964" s="1">
        <v>0.562770914414507</v>
      </c>
      <c r="R964" s="1">
        <v>-5.7754960394162398E-2</v>
      </c>
      <c r="S964" s="1">
        <v>0.75630933182600102</v>
      </c>
      <c r="T964" s="1">
        <v>4.65930888190852E-2</v>
      </c>
      <c r="U964" s="1">
        <v>0.74028465975147595</v>
      </c>
    </row>
    <row r="965" spans="1:21" x14ac:dyDescent="0.2">
      <c r="A965" t="s">
        <v>2426</v>
      </c>
      <c r="B965" t="s">
        <v>2427</v>
      </c>
      <c r="C965" t="s">
        <v>2428</v>
      </c>
      <c r="D965" s="1">
        <v>-3.8288636616932797E-2</v>
      </c>
      <c r="E965" s="1">
        <v>0.999802325264742</v>
      </c>
      <c r="F965" s="1">
        <v>-5.0066609740614103E-2</v>
      </c>
      <c r="G965" s="1">
        <v>0.90812630154917495</v>
      </c>
      <c r="H965" s="1">
        <v>-2.59825350380361E-2</v>
      </c>
      <c r="I965" s="1">
        <v>0.86311940004396703</v>
      </c>
      <c r="J965" s="1">
        <v>-5.1376714187924902E-2</v>
      </c>
      <c r="K965" s="1">
        <v>0.81201835214654505</v>
      </c>
      <c r="L965" s="1">
        <v>-6.9612467027619196E-2</v>
      </c>
      <c r="M965" s="1">
        <v>0.50582221278767103</v>
      </c>
      <c r="N965" s="1">
        <v>-7.27652870912633E-2</v>
      </c>
      <c r="O965" s="1">
        <v>0.51965712129923103</v>
      </c>
      <c r="P965" s="1">
        <v>-7.5404109265878996E-2</v>
      </c>
      <c r="Q965" s="1">
        <v>0.43915217382687699</v>
      </c>
      <c r="R965" s="1">
        <v>-2.1610160961487001E-2</v>
      </c>
      <c r="S965" s="1">
        <v>0.911868021438617</v>
      </c>
      <c r="T965" s="1">
        <v>4.6602176546143299E-2</v>
      </c>
      <c r="U965" s="1">
        <v>0.74028465975147595</v>
      </c>
    </row>
    <row r="966" spans="1:21" x14ac:dyDescent="0.2">
      <c r="A966" t="s">
        <v>665</v>
      </c>
      <c r="B966" t="s">
        <v>666</v>
      </c>
      <c r="C966" t="s">
        <v>667</v>
      </c>
      <c r="D966" s="1">
        <v>-1.0846016380532101E-2</v>
      </c>
      <c r="E966" s="1">
        <v>0.999802325264742</v>
      </c>
      <c r="F966" s="1">
        <v>-2.3016885623382498E-3</v>
      </c>
      <c r="G966" s="1">
        <v>0.99749124073679196</v>
      </c>
      <c r="H966" s="1">
        <v>3.3552509683301801E-3</v>
      </c>
      <c r="I966" s="1">
        <v>0.98729599535433299</v>
      </c>
      <c r="J966" s="1">
        <v>-7.1023534553593601E-2</v>
      </c>
      <c r="K966" s="1">
        <v>0.76481009864874305</v>
      </c>
      <c r="L966" s="1">
        <v>-6.5164727903361905E-2</v>
      </c>
      <c r="M966" s="1">
        <v>0.52825368945614004</v>
      </c>
      <c r="N966" s="1">
        <v>-2.61517608434551E-2</v>
      </c>
      <c r="O966" s="1">
        <v>0.82856461176616703</v>
      </c>
      <c r="P966" s="1">
        <v>-4.5005672276575003E-2</v>
      </c>
      <c r="Q966" s="1">
        <v>0.65062745239810604</v>
      </c>
      <c r="R966" s="1">
        <v>4.2404164704432E-2</v>
      </c>
      <c r="S966" s="1">
        <v>0.80676226048712296</v>
      </c>
      <c r="T966" s="1">
        <v>-4.6361235373854802E-2</v>
      </c>
      <c r="U966" s="1">
        <v>0.74222533827062798</v>
      </c>
    </row>
    <row r="967" spans="1:21" x14ac:dyDescent="0.2">
      <c r="A967" t="s">
        <v>2593</v>
      </c>
      <c r="B967" t="s">
        <v>2594</v>
      </c>
      <c r="C967" t="s">
        <v>2595</v>
      </c>
      <c r="D967" s="1">
        <v>5.0619936118114703E-2</v>
      </c>
      <c r="E967" s="1">
        <v>0.999802325264742</v>
      </c>
      <c r="F967" s="1">
        <v>-6.9420824182951603E-3</v>
      </c>
      <c r="G967" s="1">
        <v>0.987804162397946</v>
      </c>
      <c r="H967" s="1">
        <v>-0.126988074889161</v>
      </c>
      <c r="I967" s="1">
        <v>0.31992274361933598</v>
      </c>
      <c r="J967" s="1">
        <v>-2.55208308858897E-2</v>
      </c>
      <c r="K967" s="1">
        <v>0.912794246785118</v>
      </c>
      <c r="L967" s="1">
        <v>-8.9653034497770498E-2</v>
      </c>
      <c r="M967" s="1">
        <v>0.39508486804159798</v>
      </c>
      <c r="N967" s="1">
        <v>-0.160588376689279</v>
      </c>
      <c r="O967" s="1">
        <v>0.146651417051024</v>
      </c>
      <c r="P967" s="1">
        <v>-0.19651926307696599</v>
      </c>
      <c r="Q967" s="1">
        <v>6.8020954155591895E-2</v>
      </c>
      <c r="R967" s="1">
        <v>-8.9079817538974496E-2</v>
      </c>
      <c r="S967" s="1">
        <v>0.57424743617320395</v>
      </c>
      <c r="T967" s="1">
        <v>-4.6141633233798003E-2</v>
      </c>
      <c r="U967" s="1">
        <v>0.74275860697074703</v>
      </c>
    </row>
    <row r="968" spans="1:21" x14ac:dyDescent="0.2">
      <c r="A968" t="s">
        <v>2629</v>
      </c>
      <c r="B968" t="s">
        <v>2630</v>
      </c>
      <c r="C968" t="s">
        <v>2630</v>
      </c>
      <c r="D968" s="1">
        <v>-7.8268959709121393E-3</v>
      </c>
      <c r="E968" s="1">
        <v>0.999802325264742</v>
      </c>
      <c r="F968" s="1">
        <v>-3.1983425656308802E-2</v>
      </c>
      <c r="G968" s="1">
        <v>0.93289732742921905</v>
      </c>
      <c r="H968" s="1">
        <v>-4.0006376898535902E-2</v>
      </c>
      <c r="I968" s="1">
        <v>0.79017993070565595</v>
      </c>
      <c r="J968" s="1">
        <v>-7.7946546223836302E-2</v>
      </c>
      <c r="K968" s="1">
        <v>0.76481009864874305</v>
      </c>
      <c r="L968" s="1">
        <v>-9.5454465208886896E-2</v>
      </c>
      <c r="M968" s="1">
        <v>0.37200987554287501</v>
      </c>
      <c r="N968" s="1">
        <v>-7.8598829562941105E-2</v>
      </c>
      <c r="O968" s="1">
        <v>0.48950987835903997</v>
      </c>
      <c r="P968" s="1">
        <v>-0.15016185897824499</v>
      </c>
      <c r="Q968" s="1">
        <v>0.14160146560332801</v>
      </c>
      <c r="R968" s="1">
        <v>-6.6133750300291297E-2</v>
      </c>
      <c r="S968" s="1">
        <v>0.71123831635530699</v>
      </c>
      <c r="T968" s="1">
        <v>4.6206176430535199E-2</v>
      </c>
      <c r="U968" s="1">
        <v>0.74275860697074703</v>
      </c>
    </row>
    <row r="969" spans="1:21" x14ac:dyDescent="0.2">
      <c r="A969" t="s">
        <v>1954</v>
      </c>
      <c r="B969" t="s">
        <v>1955</v>
      </c>
      <c r="C969" t="s">
        <v>1956</v>
      </c>
      <c r="D969" s="1">
        <v>9.2979940358395591E-3</v>
      </c>
      <c r="E969" s="1">
        <v>0.999802325264742</v>
      </c>
      <c r="F969" s="1">
        <v>-4.0017178673128199E-2</v>
      </c>
      <c r="G969" s="1">
        <v>0.92576031629920597</v>
      </c>
      <c r="H969" s="1">
        <v>-4.5709554412865998E-2</v>
      </c>
      <c r="I969" s="1">
        <v>0.76404105561289903</v>
      </c>
      <c r="J969" s="1">
        <v>-5.07787190263446E-2</v>
      </c>
      <c r="K969" s="1">
        <v>0.81434579596199697</v>
      </c>
      <c r="L969" s="1">
        <v>-9.4630550256203996E-2</v>
      </c>
      <c r="M969" s="1">
        <v>0.37564891498242903</v>
      </c>
      <c r="N969" s="1">
        <v>-6.8490046498731805E-2</v>
      </c>
      <c r="O969" s="1">
        <v>0.54589720530303398</v>
      </c>
      <c r="P969" s="1">
        <v>-0.116860713310043</v>
      </c>
      <c r="Q969" s="1">
        <v>0.239518765397948</v>
      </c>
      <c r="R969" s="1">
        <v>-7.2247056633619799E-2</v>
      </c>
      <c r="S969" s="1">
        <v>0.67300798600615397</v>
      </c>
      <c r="T969" s="1">
        <v>4.6041575134271602E-2</v>
      </c>
      <c r="U969" s="1">
        <v>0.743653414548479</v>
      </c>
    </row>
    <row r="970" spans="1:21" x14ac:dyDescent="0.2">
      <c r="A970" t="s">
        <v>1267</v>
      </c>
      <c r="B970" t="s">
        <v>1268</v>
      </c>
      <c r="C970" t="s">
        <v>1269</v>
      </c>
      <c r="D970" s="1">
        <v>-3.1214675163906299E-2</v>
      </c>
      <c r="E970" s="1">
        <v>0.999802325264742</v>
      </c>
      <c r="F970" s="1">
        <v>-0.10386954004272</v>
      </c>
      <c r="G970" s="1">
        <v>0.77798773628046802</v>
      </c>
      <c r="H970" s="1">
        <v>-9.0380386031187004E-2</v>
      </c>
      <c r="I970" s="1">
        <v>0.51253188712578501</v>
      </c>
      <c r="J970" s="1">
        <v>-8.0735824508354301E-2</v>
      </c>
      <c r="K970" s="1">
        <v>0.76481009864874305</v>
      </c>
      <c r="L970" s="1">
        <v>-0.15394489210075199</v>
      </c>
      <c r="M970" s="1">
        <v>0.20877309194632501</v>
      </c>
      <c r="N970" s="1">
        <v>-0.100676473669414</v>
      </c>
      <c r="O970" s="1">
        <v>0.38197516097830497</v>
      </c>
      <c r="P970" s="1">
        <v>-9.9291765683941602E-2</v>
      </c>
      <c r="Q970" s="1">
        <v>0.31102835198435602</v>
      </c>
      <c r="R970" s="1">
        <v>4.91677042844509E-2</v>
      </c>
      <c r="S970" s="1">
        <v>0.78862657796305002</v>
      </c>
      <c r="T970" s="1">
        <v>-4.5831071364158801E-2</v>
      </c>
      <c r="U970" s="1">
        <v>0.74534441105432903</v>
      </c>
    </row>
    <row r="971" spans="1:21" x14ac:dyDescent="0.2">
      <c r="A971" t="s">
        <v>2211</v>
      </c>
      <c r="B971" t="s">
        <v>2212</v>
      </c>
      <c r="C971" t="s">
        <v>2213</v>
      </c>
      <c r="D971" s="1">
        <v>6.3957269695523802E-2</v>
      </c>
      <c r="E971" s="1">
        <v>0.999802325264742</v>
      </c>
      <c r="F971" s="1">
        <v>2.7363140519939801E-2</v>
      </c>
      <c r="G971" s="1">
        <v>0.93962942558695794</v>
      </c>
      <c r="H971" s="1">
        <v>8.6635476238629803E-4</v>
      </c>
      <c r="I971" s="1">
        <v>0.994306185350469</v>
      </c>
      <c r="J971" s="1">
        <v>1.27759011261773E-2</v>
      </c>
      <c r="K971" s="1">
        <v>0.95481556867474304</v>
      </c>
      <c r="L971" s="1">
        <v>-3.02134148060045E-2</v>
      </c>
      <c r="M971" s="1">
        <v>0.77773264873413195</v>
      </c>
      <c r="N971" s="1">
        <v>7.9924982703383305E-3</v>
      </c>
      <c r="O971" s="1">
        <v>0.95237983077229404</v>
      </c>
      <c r="P971" s="1">
        <v>-5.4441131842367201E-2</v>
      </c>
      <c r="Q971" s="1">
        <v>0.57890883138900395</v>
      </c>
      <c r="R971" s="1">
        <v>2.7866815266734599E-2</v>
      </c>
      <c r="S971" s="1">
        <v>0.87279790236413402</v>
      </c>
      <c r="T971" s="1">
        <v>-4.5260827758685097E-2</v>
      </c>
      <c r="U971" s="1">
        <v>0.74918986144200295</v>
      </c>
    </row>
    <row r="972" spans="1:21" x14ac:dyDescent="0.2">
      <c r="A972" t="s">
        <v>2812</v>
      </c>
      <c r="B972" t="s">
        <v>2813</v>
      </c>
      <c r="C972" t="s">
        <v>2814</v>
      </c>
      <c r="D972" s="1">
        <v>1.8922420563555899E-2</v>
      </c>
      <c r="E972" s="1">
        <v>0.999802325264742</v>
      </c>
      <c r="F972" s="1">
        <v>-2.6645755009252699E-2</v>
      </c>
      <c r="G972" s="1">
        <v>0.94063003873581497</v>
      </c>
      <c r="H972" s="1">
        <v>-2.0187114950294301E-2</v>
      </c>
      <c r="I972" s="1">
        <v>0.89303759018124695</v>
      </c>
      <c r="J972" s="1">
        <v>-2.4812840519137201E-2</v>
      </c>
      <c r="K972" s="1">
        <v>0.912794246785118</v>
      </c>
      <c r="L972" s="1">
        <v>-3.4524005907424098E-2</v>
      </c>
      <c r="M972" s="1">
        <v>0.74702390194789103</v>
      </c>
      <c r="N972" s="1">
        <v>2.96284116930789E-2</v>
      </c>
      <c r="O972" s="1">
        <v>0.80242196687205802</v>
      </c>
      <c r="P972" s="1">
        <v>-6.1862985458223503E-2</v>
      </c>
      <c r="Q972" s="1">
        <v>0.52834048204597095</v>
      </c>
      <c r="R972" s="1">
        <v>-2.46213219916817E-2</v>
      </c>
      <c r="S972" s="1">
        <v>0.89377846062670796</v>
      </c>
      <c r="T972" s="1">
        <v>-4.5273432848791699E-2</v>
      </c>
      <c r="U972" s="1">
        <v>0.74918986144200295</v>
      </c>
    </row>
    <row r="973" spans="1:21" x14ac:dyDescent="0.2">
      <c r="A973" t="s">
        <v>389</v>
      </c>
      <c r="B973" t="s">
        <v>390</v>
      </c>
      <c r="C973" t="s">
        <v>391</v>
      </c>
      <c r="D973" s="1">
        <v>1.06943615208362E-2</v>
      </c>
      <c r="E973" s="1">
        <v>0.999802325264742</v>
      </c>
      <c r="F973" s="1">
        <v>-3.5997898178557398E-2</v>
      </c>
      <c r="G973" s="1">
        <v>0.92576031629920597</v>
      </c>
      <c r="H973" s="1">
        <v>-3.6265252452682702E-2</v>
      </c>
      <c r="I973" s="1">
        <v>0.81584982971547304</v>
      </c>
      <c r="J973" s="1">
        <v>-7.6659312403517296E-2</v>
      </c>
      <c r="K973" s="1">
        <v>0.76481009864874305</v>
      </c>
      <c r="L973" s="1">
        <v>-0.122553783720335</v>
      </c>
      <c r="M973" s="1">
        <v>0.27749643818061298</v>
      </c>
      <c r="N973" s="1">
        <v>-8.2455477100694494E-2</v>
      </c>
      <c r="O973" s="1">
        <v>0.47884361675183001</v>
      </c>
      <c r="P973" s="1">
        <v>-0.168213962736567</v>
      </c>
      <c r="Q973" s="1">
        <v>0.100548379951196</v>
      </c>
      <c r="R973" s="1">
        <v>1.3063537586944301E-2</v>
      </c>
      <c r="S973" s="1">
        <v>0.94698309826668103</v>
      </c>
      <c r="T973" s="1">
        <v>-4.5238727769298603E-2</v>
      </c>
      <c r="U973" s="1">
        <v>0.74918986144200295</v>
      </c>
    </row>
    <row r="974" spans="1:21" x14ac:dyDescent="0.2">
      <c r="A974" t="s">
        <v>916</v>
      </c>
      <c r="B974" t="s">
        <v>917</v>
      </c>
      <c r="C974" t="s">
        <v>918</v>
      </c>
      <c r="D974" s="1">
        <v>-1.5065579041942099E-3</v>
      </c>
      <c r="E974" s="1">
        <v>0.999802325264742</v>
      </c>
      <c r="F974" s="1">
        <v>-6.8995350796130797E-2</v>
      </c>
      <c r="G974" s="1">
        <v>0.85450449884232405</v>
      </c>
      <c r="H974" s="1">
        <v>-8.2349951212961597E-2</v>
      </c>
      <c r="I974" s="1">
        <v>0.55811276940618104</v>
      </c>
      <c r="J974" s="1">
        <v>-5.5283468360870301E-2</v>
      </c>
      <c r="K974" s="1">
        <v>0.80111630717512805</v>
      </c>
      <c r="L974" s="1">
        <v>-0.12644857107301599</v>
      </c>
      <c r="M974" s="1">
        <v>0.26913457352985998</v>
      </c>
      <c r="N974" s="1">
        <v>-7.9255098741490795E-2</v>
      </c>
      <c r="O974" s="1">
        <v>0.48950987835903997</v>
      </c>
      <c r="P974" s="1">
        <v>-6.0141829119272801E-2</v>
      </c>
      <c r="Q974" s="1">
        <v>0.54072586441430504</v>
      </c>
      <c r="R974" s="1">
        <v>-4.1524815666782499E-3</v>
      </c>
      <c r="S974" s="1">
        <v>0.99053775381308096</v>
      </c>
      <c r="T974" s="1">
        <v>-4.5287696757057697E-2</v>
      </c>
      <c r="U974" s="1">
        <v>0.74918986144200295</v>
      </c>
    </row>
    <row r="975" spans="1:21" x14ac:dyDescent="0.2">
      <c r="A975" t="s">
        <v>3166</v>
      </c>
      <c r="B975" t="s">
        <v>3167</v>
      </c>
      <c r="C975" t="s">
        <v>3168</v>
      </c>
      <c r="D975" s="1">
        <v>-9.3163539023353406E-2</v>
      </c>
      <c r="E975" s="1">
        <v>0.999802325264742</v>
      </c>
      <c r="F975" s="1">
        <v>-0.15310732041066299</v>
      </c>
      <c r="G975" s="1">
        <v>0.77443327778985305</v>
      </c>
      <c r="H975" s="1">
        <v>-8.5499868341973401E-2</v>
      </c>
      <c r="I975" s="1">
        <v>0.54046900545552801</v>
      </c>
      <c r="J975" s="1">
        <v>-9.1403203142624206E-2</v>
      </c>
      <c r="K975" s="1">
        <v>0.743779193238016</v>
      </c>
      <c r="L975" s="1">
        <v>-0.16888011652819701</v>
      </c>
      <c r="M975" s="1">
        <v>0.19445480162456</v>
      </c>
      <c r="N975" s="1">
        <v>-7.5275606460001698E-2</v>
      </c>
      <c r="O975" s="1">
        <v>0.505277091581533</v>
      </c>
      <c r="P975" s="1">
        <v>-4.8864273820747602E-2</v>
      </c>
      <c r="Q975" s="1">
        <v>0.62151463763171499</v>
      </c>
      <c r="R975" s="1">
        <v>8.7833951117634507E-2</v>
      </c>
      <c r="S975" s="1">
        <v>0.57773433143262498</v>
      </c>
      <c r="T975" s="1">
        <v>-4.5157823390173997E-2</v>
      </c>
      <c r="U975" s="1">
        <v>0.749365474812134</v>
      </c>
    </row>
    <row r="976" spans="1:21" x14ac:dyDescent="0.2">
      <c r="A976" t="s">
        <v>794</v>
      </c>
      <c r="B976" t="s">
        <v>795</v>
      </c>
      <c r="C976" t="s">
        <v>796</v>
      </c>
      <c r="D976" s="1">
        <v>-4.2745623211210101E-2</v>
      </c>
      <c r="E976" s="1">
        <v>0.999802325264742</v>
      </c>
      <c r="F976" s="1">
        <v>-5.1988230999933799E-2</v>
      </c>
      <c r="G976" s="1">
        <v>0.90592888352510403</v>
      </c>
      <c r="H976" s="1">
        <v>-0.12320612350037601</v>
      </c>
      <c r="I976" s="1">
        <v>0.34092662771313798</v>
      </c>
      <c r="J976" s="1">
        <v>-9.8108446874650201E-2</v>
      </c>
      <c r="K976" s="1">
        <v>0.72043831615581699</v>
      </c>
      <c r="L976" s="1">
        <v>-9.1495081326243399E-2</v>
      </c>
      <c r="M976" s="1">
        <v>0.38594515000882501</v>
      </c>
      <c r="N976" s="1">
        <v>-0.12174635904074201</v>
      </c>
      <c r="O976" s="1">
        <v>0.28448738996733097</v>
      </c>
      <c r="P976" s="1">
        <v>-0.174298765507233</v>
      </c>
      <c r="Q976" s="1">
        <v>9.05289633723938E-2</v>
      </c>
      <c r="R976" s="1">
        <v>-7.9013045287033595E-2</v>
      </c>
      <c r="S976" s="1">
        <v>0.62506299154506395</v>
      </c>
      <c r="T976" s="1">
        <v>4.5053654640760901E-2</v>
      </c>
      <c r="U976" s="1">
        <v>0.74981320284428199</v>
      </c>
    </row>
    <row r="977" spans="1:21" x14ac:dyDescent="0.2">
      <c r="A977" t="s">
        <v>1153</v>
      </c>
      <c r="B977" t="s">
        <v>1154</v>
      </c>
      <c r="C977" t="s">
        <v>1155</v>
      </c>
      <c r="D977" s="1">
        <v>-2.27163528087947E-2</v>
      </c>
      <c r="E977" s="1">
        <v>0.999802325264742</v>
      </c>
      <c r="F977" s="1">
        <v>-5.5462898966402101E-2</v>
      </c>
      <c r="G977" s="1">
        <v>0.88854238641567396</v>
      </c>
      <c r="H977" s="1">
        <v>-4.9293003269395098E-2</v>
      </c>
      <c r="I977" s="1">
        <v>0.74660406288759096</v>
      </c>
      <c r="J977" s="1">
        <v>-0.14592493413806401</v>
      </c>
      <c r="K977" s="1">
        <v>0.62872844379507797</v>
      </c>
      <c r="L977" s="1">
        <v>-0.163677906320534</v>
      </c>
      <c r="M977" s="1">
        <v>0.20155003032666499</v>
      </c>
      <c r="N977" s="1">
        <v>-0.113915783327697</v>
      </c>
      <c r="O977" s="1">
        <v>0.321537682275647</v>
      </c>
      <c r="P977" s="1">
        <v>-0.26553877018983002</v>
      </c>
      <c r="Q977" s="1">
        <v>4.3309857978261201E-2</v>
      </c>
      <c r="R977" s="1">
        <v>-2.9136216022078599E-2</v>
      </c>
      <c r="S977" s="1">
        <v>0.86350014782754603</v>
      </c>
      <c r="T977" s="1">
        <v>4.4961743207074203E-2</v>
      </c>
      <c r="U977" s="1">
        <v>0.75011773466596099</v>
      </c>
    </row>
    <row r="978" spans="1:21" x14ac:dyDescent="0.2">
      <c r="A978" t="s">
        <v>2070</v>
      </c>
      <c r="B978" t="s">
        <v>2071</v>
      </c>
      <c r="C978" t="s">
        <v>2072</v>
      </c>
      <c r="D978" s="1">
        <v>-7.7212186345984798E-2</v>
      </c>
      <c r="E978" s="1">
        <v>0.999802325264742</v>
      </c>
      <c r="F978" s="1">
        <v>-0.10630930008350301</v>
      </c>
      <c r="G978" s="1">
        <v>0.77798773628046802</v>
      </c>
      <c r="H978" s="1">
        <v>-0.13255107803947</v>
      </c>
      <c r="I978" s="1">
        <v>0.28835433003966199</v>
      </c>
      <c r="J978" s="1">
        <v>-0.14164113061962</v>
      </c>
      <c r="K978" s="1">
        <v>0.62872844379507797</v>
      </c>
      <c r="L978" s="1">
        <v>-0.18720309351154801</v>
      </c>
      <c r="M978" s="1">
        <v>0.19445480162456</v>
      </c>
      <c r="N978" s="1">
        <v>-0.15768642030664201</v>
      </c>
      <c r="O978" s="1">
        <v>0.15504547801489801</v>
      </c>
      <c r="P978" s="1">
        <v>-0.23286533781011901</v>
      </c>
      <c r="Q978" s="1">
        <v>4.8016076778205997E-2</v>
      </c>
      <c r="R978" s="1">
        <v>3.9078988591217702E-2</v>
      </c>
      <c r="S978" s="1">
        <v>0.81933546857498396</v>
      </c>
      <c r="T978" s="1">
        <v>-4.4678974923594697E-2</v>
      </c>
      <c r="U978" s="1">
        <v>0.75265328075742399</v>
      </c>
    </row>
    <row r="979" spans="1:21" x14ac:dyDescent="0.2">
      <c r="A979" t="s">
        <v>1643</v>
      </c>
      <c r="B979" t="s">
        <v>1644</v>
      </c>
      <c r="C979" t="s">
        <v>1645</v>
      </c>
      <c r="D979" s="1">
        <v>-2.3567288335816901E-2</v>
      </c>
      <c r="E979" s="1">
        <v>0.999802325264742</v>
      </c>
      <c r="F979" s="1">
        <v>-9.0697220179255203E-2</v>
      </c>
      <c r="G979" s="1">
        <v>0.82177281819972303</v>
      </c>
      <c r="H979" s="1">
        <v>-7.2395331130023402E-2</v>
      </c>
      <c r="I979" s="1">
        <v>0.61637091486505202</v>
      </c>
      <c r="J979" s="1">
        <v>-9.6829851610458206E-2</v>
      </c>
      <c r="K979" s="1">
        <v>0.72503775085245703</v>
      </c>
      <c r="L979" s="1">
        <v>-0.151078185628712</v>
      </c>
      <c r="M979" s="1">
        <v>0.21435729650930199</v>
      </c>
      <c r="N979" s="1">
        <v>-8.92348515721543E-2</v>
      </c>
      <c r="O979" s="1">
        <v>0.44143438510073102</v>
      </c>
      <c r="P979" s="1">
        <v>-0.15469650420630399</v>
      </c>
      <c r="Q979" s="1">
        <v>0.129358331043543</v>
      </c>
      <c r="R979" s="1">
        <v>3.9296630047231801E-2</v>
      </c>
      <c r="S979" s="1">
        <v>0.81933546857498396</v>
      </c>
      <c r="T979" s="1">
        <v>-4.4028103079181299E-2</v>
      </c>
      <c r="U979" s="1">
        <v>0.75857228343843197</v>
      </c>
    </row>
    <row r="980" spans="1:21" x14ac:dyDescent="0.2">
      <c r="A980" t="s">
        <v>2313</v>
      </c>
      <c r="B980" t="s">
        <v>2314</v>
      </c>
      <c r="C980" t="s">
        <v>2314</v>
      </c>
      <c r="D980" s="1">
        <v>7.5596816931230798E-2</v>
      </c>
      <c r="E980" s="1">
        <v>0.999802325264742</v>
      </c>
      <c r="F980" s="1">
        <v>2.7246160783690201E-2</v>
      </c>
      <c r="G980" s="1">
        <v>0.94026869425863802</v>
      </c>
      <c r="H980" s="1">
        <v>3.3766501517025503E-2</v>
      </c>
      <c r="I980" s="1">
        <v>0.82587710892884603</v>
      </c>
      <c r="J980" s="1">
        <v>5.4812893949294797E-2</v>
      </c>
      <c r="K980" s="1">
        <v>0.80126256936044205</v>
      </c>
      <c r="L980" s="1">
        <v>-1.0390274744090201E-2</v>
      </c>
      <c r="M980" s="1">
        <v>0.91895273377368802</v>
      </c>
      <c r="N980" s="1">
        <v>5.7406224239655398E-2</v>
      </c>
      <c r="O980" s="1">
        <v>0.61012075704966995</v>
      </c>
      <c r="P980" s="1">
        <v>-2.7301176906088801E-2</v>
      </c>
      <c r="Q980" s="1">
        <v>0.78697944515278695</v>
      </c>
      <c r="R980" s="1">
        <v>3.8656411562179097E-2</v>
      </c>
      <c r="S980" s="1">
        <v>0.820995509496947</v>
      </c>
      <c r="T980" s="1">
        <v>-4.3909364901060503E-2</v>
      </c>
      <c r="U980" s="1">
        <v>0.75857228343843197</v>
      </c>
    </row>
    <row r="981" spans="1:21" x14ac:dyDescent="0.2">
      <c r="A981" t="s">
        <v>3400</v>
      </c>
      <c r="B981" t="s">
        <v>3401</v>
      </c>
      <c r="C981" t="s">
        <v>3401</v>
      </c>
      <c r="D981" s="1">
        <v>-8.4407940859517402E-2</v>
      </c>
      <c r="E981" s="1">
        <v>0.999802325264742</v>
      </c>
      <c r="F981" s="1">
        <v>-0.142953074130583</v>
      </c>
      <c r="G981" s="1">
        <v>0.77443327778985305</v>
      </c>
      <c r="H981" s="1">
        <v>-6.7604996667101597E-2</v>
      </c>
      <c r="I981" s="1">
        <v>0.64461820417998095</v>
      </c>
      <c r="J981" s="1">
        <v>-0.133360502470839</v>
      </c>
      <c r="K981" s="1">
        <v>0.62872844379507797</v>
      </c>
      <c r="L981" s="1">
        <v>-0.184405381200345</v>
      </c>
      <c r="M981" s="1">
        <v>0.19445480162456</v>
      </c>
      <c r="N981" s="1">
        <v>-0.13256752343398101</v>
      </c>
      <c r="O981" s="1">
        <v>0.241573148108465</v>
      </c>
      <c r="P981" s="1">
        <v>-0.17467627919390699</v>
      </c>
      <c r="Q981" s="1">
        <v>9.0373105641343696E-2</v>
      </c>
      <c r="R981" s="1">
        <v>3.1659065991576703E-2</v>
      </c>
      <c r="S981" s="1">
        <v>0.85189240499800001</v>
      </c>
      <c r="T981" s="1">
        <v>-4.3960204509714301E-2</v>
      </c>
      <c r="U981" s="1">
        <v>0.75857228343843197</v>
      </c>
    </row>
    <row r="982" spans="1:21" x14ac:dyDescent="0.2">
      <c r="A982" t="s">
        <v>3072</v>
      </c>
      <c r="B982" t="s">
        <v>3073</v>
      </c>
      <c r="C982" t="s">
        <v>3073</v>
      </c>
      <c r="D982" s="1">
        <v>5.2343567459306399E-2</v>
      </c>
      <c r="E982" s="1">
        <v>0.999802325264742</v>
      </c>
      <c r="F982" s="1">
        <v>-3.8282671986739403E-2</v>
      </c>
      <c r="G982" s="1">
        <v>0.92576031629920597</v>
      </c>
      <c r="H982" s="1">
        <v>1.26723110480345E-2</v>
      </c>
      <c r="I982" s="1">
        <v>0.93338890825424004</v>
      </c>
      <c r="J982" s="1">
        <v>4.2166985408406701E-2</v>
      </c>
      <c r="K982" s="1">
        <v>0.83536560350991895</v>
      </c>
      <c r="L982" s="1">
        <v>-2.7722853305525399E-2</v>
      </c>
      <c r="M982" s="1">
        <v>0.797545615687826</v>
      </c>
      <c r="N982" s="1">
        <v>1.82134737331364E-2</v>
      </c>
      <c r="O982" s="1">
        <v>0.886404211157093</v>
      </c>
      <c r="P982" s="1">
        <v>2.7961537942389598E-2</v>
      </c>
      <c r="Q982" s="1">
        <v>0.78057107982717999</v>
      </c>
      <c r="R982" s="1">
        <v>3.1850677133344801E-2</v>
      </c>
      <c r="S982" s="1">
        <v>0.85189240499800001</v>
      </c>
      <c r="T982" s="1">
        <v>-4.4028410240311303E-2</v>
      </c>
      <c r="U982" s="1">
        <v>0.75857228343843197</v>
      </c>
    </row>
    <row r="983" spans="1:21" x14ac:dyDescent="0.2">
      <c r="A983" t="s">
        <v>2473</v>
      </c>
      <c r="B983" t="s">
        <v>2474</v>
      </c>
      <c r="C983" t="s">
        <v>2474</v>
      </c>
      <c r="D983" s="1">
        <v>-6.4134522360523596E-2</v>
      </c>
      <c r="E983" s="1">
        <v>0.999802325264742</v>
      </c>
      <c r="F983" s="1">
        <v>-7.6708752277794306E-2</v>
      </c>
      <c r="G983" s="1">
        <v>0.83618720747091502</v>
      </c>
      <c r="H983" s="1">
        <v>-0.15219428000252899</v>
      </c>
      <c r="I983" s="1">
        <v>0.209077251516081</v>
      </c>
      <c r="J983" s="1">
        <v>-0.11189824169226301</v>
      </c>
      <c r="K983" s="1">
        <v>0.67075855238799298</v>
      </c>
      <c r="L983" s="1">
        <v>-0.132627880525757</v>
      </c>
      <c r="M983" s="1">
        <v>0.251736498941808</v>
      </c>
      <c r="N983" s="1">
        <v>-0.15450622285689</v>
      </c>
      <c r="O983" s="1">
        <v>0.163992541966376</v>
      </c>
      <c r="P983" s="1">
        <v>-0.12201473987888301</v>
      </c>
      <c r="Q983" s="1">
        <v>0.21855311105049899</v>
      </c>
      <c r="R983" s="1">
        <v>-2.1089630934541501E-2</v>
      </c>
      <c r="S983" s="1">
        <v>0.91288481160780099</v>
      </c>
      <c r="T983" s="1">
        <v>4.3705902977965103E-2</v>
      </c>
      <c r="U983" s="1">
        <v>0.76018204902916198</v>
      </c>
    </row>
    <row r="984" spans="1:21" x14ac:dyDescent="0.2">
      <c r="A984" t="s">
        <v>894</v>
      </c>
      <c r="B984" t="s">
        <v>895</v>
      </c>
      <c r="C984" t="s">
        <v>896</v>
      </c>
      <c r="D984" s="1">
        <v>-8.7598069950802701E-2</v>
      </c>
      <c r="E984" s="1">
        <v>0.999802325264742</v>
      </c>
      <c r="F984" s="1">
        <v>-3.4131974780440701E-2</v>
      </c>
      <c r="G984" s="1">
        <v>0.92615253462950198</v>
      </c>
      <c r="H984" s="1">
        <v>-0.15556894663746501</v>
      </c>
      <c r="I984" s="1">
        <v>0.20004914175357499</v>
      </c>
      <c r="J984" s="1">
        <v>-0.126322855404044</v>
      </c>
      <c r="K984" s="1">
        <v>0.64390464741321196</v>
      </c>
      <c r="L984" s="1">
        <v>-9.6945427790444502E-2</v>
      </c>
      <c r="M984" s="1">
        <v>0.36626598890443901</v>
      </c>
      <c r="N984" s="1">
        <v>-0.159079376101703</v>
      </c>
      <c r="O984" s="1">
        <v>0.15244151826014199</v>
      </c>
      <c r="P984" s="1">
        <v>-0.22300293288533199</v>
      </c>
      <c r="Q984" s="1">
        <v>5.3332225268206898E-2</v>
      </c>
      <c r="R984" s="1">
        <v>-0.14391582855502799</v>
      </c>
      <c r="S984" s="1">
        <v>0.279341283266546</v>
      </c>
      <c r="T984" s="1">
        <v>4.3596460695770001E-2</v>
      </c>
      <c r="U984" s="1">
        <v>0.76021492048667005</v>
      </c>
    </row>
    <row r="985" spans="1:21" x14ac:dyDescent="0.2">
      <c r="A985" t="s">
        <v>2464</v>
      </c>
      <c r="B985" t="s">
        <v>2465</v>
      </c>
      <c r="C985" t="s">
        <v>2465</v>
      </c>
      <c r="D985" s="1">
        <v>-2.1340882643094E-2</v>
      </c>
      <c r="E985" s="1">
        <v>0.999802325264742</v>
      </c>
      <c r="F985" s="1">
        <v>-2.06687935136316E-2</v>
      </c>
      <c r="G985" s="1">
        <v>0.95954007092097704</v>
      </c>
      <c r="H985" s="1">
        <v>-5.23333721495087E-2</v>
      </c>
      <c r="I985" s="1">
        <v>0.73247759286998204</v>
      </c>
      <c r="J985" s="1">
        <v>-8.1002449989573802E-2</v>
      </c>
      <c r="K985" s="1">
        <v>0.76481009864874305</v>
      </c>
      <c r="L985" s="1">
        <v>-7.7683071577017301E-2</v>
      </c>
      <c r="M985" s="1">
        <v>0.455942202273592</v>
      </c>
      <c r="N985" s="1">
        <v>-7.6308303012872503E-2</v>
      </c>
      <c r="O985" s="1">
        <v>0.50066634430340995</v>
      </c>
      <c r="P985" s="1">
        <v>-9.4241088169655998E-2</v>
      </c>
      <c r="Q985" s="1">
        <v>0.33776334507113198</v>
      </c>
      <c r="R985" s="1">
        <v>8.1074314366001293E-2</v>
      </c>
      <c r="S985" s="1">
        <v>0.61725052300323402</v>
      </c>
      <c r="T985" s="1">
        <v>-4.3428611911794202E-2</v>
      </c>
      <c r="U985" s="1">
        <v>0.76188219645298305</v>
      </c>
    </row>
    <row r="986" spans="1:21" x14ac:dyDescent="0.2">
      <c r="A986" t="s">
        <v>2459</v>
      </c>
      <c r="B986" t="s">
        <v>2460</v>
      </c>
      <c r="C986" t="s">
        <v>2460</v>
      </c>
      <c r="D986" s="1">
        <v>3.2301183012433302E-2</v>
      </c>
      <c r="E986" s="1">
        <v>0.999802325264742</v>
      </c>
      <c r="F986" s="1">
        <v>3.2371622271100298E-2</v>
      </c>
      <c r="G986" s="1">
        <v>0.93289732742921905</v>
      </c>
      <c r="H986" s="1">
        <v>-4.0743015864537102E-2</v>
      </c>
      <c r="I986" s="1">
        <v>0.788510970845401</v>
      </c>
      <c r="J986" s="1">
        <v>2.07721382702271E-2</v>
      </c>
      <c r="K986" s="1">
        <v>0.92509212284083397</v>
      </c>
      <c r="L986" s="1">
        <v>2.5886790550044898E-2</v>
      </c>
      <c r="M986" s="1">
        <v>0.81235213745202794</v>
      </c>
      <c r="N986" s="1">
        <v>-4.2070068372416003E-2</v>
      </c>
      <c r="O986" s="1">
        <v>0.70546053160668498</v>
      </c>
      <c r="P986" s="1">
        <v>-6.4786582761468106E-2</v>
      </c>
      <c r="Q986" s="1">
        <v>0.50728601191368095</v>
      </c>
      <c r="R986" s="1">
        <v>-7.2743815682610596E-2</v>
      </c>
      <c r="S986" s="1">
        <v>0.67118199000165202</v>
      </c>
      <c r="T986" s="1">
        <v>4.3220302758287997E-2</v>
      </c>
      <c r="U986" s="1">
        <v>0.76307670136536498</v>
      </c>
    </row>
    <row r="987" spans="1:21" x14ac:dyDescent="0.2">
      <c r="A987" t="s">
        <v>1211</v>
      </c>
      <c r="B987" t="s">
        <v>1212</v>
      </c>
      <c r="C987" t="s">
        <v>1213</v>
      </c>
      <c r="D987" s="1">
        <v>7.8816811872067599E-2</v>
      </c>
      <c r="E987" s="1">
        <v>0.999802325264742</v>
      </c>
      <c r="F987" s="1">
        <v>6.4718407804840603E-2</v>
      </c>
      <c r="G987" s="1">
        <v>0.87028392159276402</v>
      </c>
      <c r="H987" s="1">
        <v>6.4832562344797506E-2</v>
      </c>
      <c r="I987" s="1">
        <v>0.66301358923392895</v>
      </c>
      <c r="J987" s="1">
        <v>7.3118707382683806E-2</v>
      </c>
      <c r="K987" s="1">
        <v>0.76481009864874305</v>
      </c>
      <c r="L987" s="1">
        <v>9.1299635793998801E-2</v>
      </c>
      <c r="M987" s="1">
        <v>0.38594515000882501</v>
      </c>
      <c r="N987" s="1">
        <v>7.6845424028011103E-2</v>
      </c>
      <c r="O987" s="1">
        <v>0.49929139773384301</v>
      </c>
      <c r="P987" s="1">
        <v>-2.1195605748756501E-2</v>
      </c>
      <c r="Q987" s="1">
        <v>0.83283881092894596</v>
      </c>
      <c r="R987" s="1">
        <v>5.3347809867718803E-2</v>
      </c>
      <c r="S987" s="1">
        <v>0.76795657199001399</v>
      </c>
      <c r="T987" s="1">
        <v>-4.2847032201395997E-2</v>
      </c>
      <c r="U987" s="1">
        <v>0.76637414612416599</v>
      </c>
    </row>
    <row r="988" spans="1:21" x14ac:dyDescent="0.2">
      <c r="A988" t="s">
        <v>1779</v>
      </c>
      <c r="B988" t="s">
        <v>1780</v>
      </c>
      <c r="C988" t="s">
        <v>1781</v>
      </c>
      <c r="D988" s="1">
        <v>-7.3212224763439596E-2</v>
      </c>
      <c r="E988" s="1">
        <v>0.999802325264742</v>
      </c>
      <c r="F988" s="1">
        <v>-0.100412308639448</v>
      </c>
      <c r="G988" s="1">
        <v>0.77798773628046802</v>
      </c>
      <c r="H988" s="1">
        <v>-5.7043700101750298E-2</v>
      </c>
      <c r="I988" s="1">
        <v>0.70927870824939898</v>
      </c>
      <c r="J988" s="1">
        <v>-9.9619499702972999E-2</v>
      </c>
      <c r="K988" s="1">
        <v>0.71690547749675904</v>
      </c>
      <c r="L988" s="1">
        <v>-0.126389445112464</v>
      </c>
      <c r="M988" s="1">
        <v>0.26913457352985998</v>
      </c>
      <c r="N988" s="1">
        <v>-5.6723192363849803E-2</v>
      </c>
      <c r="O988" s="1">
        <v>0.61286918160353598</v>
      </c>
      <c r="P988" s="1">
        <v>-0.124323625641932</v>
      </c>
      <c r="Q988" s="1">
        <v>0.21161824134264201</v>
      </c>
      <c r="R988" s="1">
        <v>-4.0537561490331997E-2</v>
      </c>
      <c r="S988" s="1">
        <v>0.81500670175268297</v>
      </c>
      <c r="T988" s="1">
        <v>4.2862996610623399E-2</v>
      </c>
      <c r="U988" s="1">
        <v>0.76637414612416599</v>
      </c>
    </row>
    <row r="989" spans="1:21" x14ac:dyDescent="0.2">
      <c r="A989" t="s">
        <v>2902</v>
      </c>
      <c r="B989" t="s">
        <v>314</v>
      </c>
      <c r="C989" t="s">
        <v>2903</v>
      </c>
      <c r="D989" s="1">
        <v>1.5023514818008199E-2</v>
      </c>
      <c r="E989" s="1">
        <v>0.999802325264742</v>
      </c>
      <c r="F989" s="1">
        <v>-7.1649435467891903E-2</v>
      </c>
      <c r="G989" s="1">
        <v>0.85106663407099703</v>
      </c>
      <c r="H989" s="1">
        <v>-0.14005328241012699</v>
      </c>
      <c r="I989" s="1">
        <v>0.26489564837617702</v>
      </c>
      <c r="J989" s="1">
        <v>-6.3303464490079897E-2</v>
      </c>
      <c r="K989" s="1">
        <v>0.77985232270041205</v>
      </c>
      <c r="L989" s="1">
        <v>-0.13165405075548101</v>
      </c>
      <c r="M989" s="1">
        <v>0.251736498941808</v>
      </c>
      <c r="N989" s="1">
        <v>-0.15413840072645599</v>
      </c>
      <c r="O989" s="1">
        <v>0.16554647510347001</v>
      </c>
      <c r="P989" s="1">
        <v>-0.152290213274865</v>
      </c>
      <c r="Q989" s="1">
        <v>0.135410119200919</v>
      </c>
      <c r="R989" s="1">
        <v>-0.150867422646417</v>
      </c>
      <c r="S989" s="1">
        <v>0.238980723897426</v>
      </c>
      <c r="T989" s="1">
        <v>-4.2477757219362297E-2</v>
      </c>
      <c r="U989" s="1">
        <v>0.76769026383021299</v>
      </c>
    </row>
    <row r="990" spans="1:21" x14ac:dyDescent="0.2">
      <c r="A990" t="s">
        <v>2372</v>
      </c>
      <c r="B990" t="s">
        <v>2373</v>
      </c>
      <c r="C990" t="s">
        <v>2374</v>
      </c>
      <c r="D990" s="1">
        <v>5.1299468117121098E-2</v>
      </c>
      <c r="E990" s="1">
        <v>0.999802325264742</v>
      </c>
      <c r="F990" s="1">
        <v>-5.9453427251853097E-2</v>
      </c>
      <c r="G990" s="1">
        <v>0.88754448847732503</v>
      </c>
      <c r="H990" s="1">
        <v>-0.134018230829518</v>
      </c>
      <c r="I990" s="1">
        <v>0.282166795914431</v>
      </c>
      <c r="J990" s="1">
        <v>-4.7453772854601402E-2</v>
      </c>
      <c r="K990" s="1">
        <v>0.81836742772173698</v>
      </c>
      <c r="L990" s="1">
        <v>-0.14982363124416301</v>
      </c>
      <c r="M990" s="1">
        <v>0.217469342792458</v>
      </c>
      <c r="N990" s="1">
        <v>-0.132013449233396</v>
      </c>
      <c r="O990" s="1">
        <v>0.24419795126563601</v>
      </c>
      <c r="P990" s="1">
        <v>-0.15342349982225001</v>
      </c>
      <c r="Q990" s="1">
        <v>0.13198217998926301</v>
      </c>
      <c r="R990" s="1">
        <v>-7.1524181730693498E-2</v>
      </c>
      <c r="S990" s="1">
        <v>0.67639103167869796</v>
      </c>
      <c r="T990" s="1">
        <v>-4.2484123107777903E-2</v>
      </c>
      <c r="U990" s="1">
        <v>0.76769026383021299</v>
      </c>
    </row>
    <row r="991" spans="1:21" x14ac:dyDescent="0.2">
      <c r="A991" t="s">
        <v>1884</v>
      </c>
      <c r="B991" t="s">
        <v>1885</v>
      </c>
      <c r="C991" t="s">
        <v>1886</v>
      </c>
      <c r="D991" s="1">
        <v>4.37128832829137E-2</v>
      </c>
      <c r="E991" s="1">
        <v>0.999802325264742</v>
      </c>
      <c r="F991" s="1">
        <v>-1.24211522894546E-2</v>
      </c>
      <c r="G991" s="1">
        <v>0.98030832230109799</v>
      </c>
      <c r="H991" s="1">
        <v>-0.108219047182834</v>
      </c>
      <c r="I991" s="1">
        <v>0.41293413626446701</v>
      </c>
      <c r="J991" s="1">
        <v>-4.4333132775573103E-2</v>
      </c>
      <c r="K991" s="1">
        <v>0.830195795558761</v>
      </c>
      <c r="L991" s="1">
        <v>-0.104531423214326</v>
      </c>
      <c r="M991" s="1">
        <v>0.33343474496643</v>
      </c>
      <c r="N991" s="1">
        <v>-0.115193274841786</v>
      </c>
      <c r="O991" s="1">
        <v>0.31556523825044203</v>
      </c>
      <c r="P991" s="1">
        <v>-0.11225922852475601</v>
      </c>
      <c r="Q991" s="1">
        <v>0.26038384178691099</v>
      </c>
      <c r="R991" s="1">
        <v>-4.9673116409602799E-2</v>
      </c>
      <c r="S991" s="1">
        <v>0.78862657796305002</v>
      </c>
      <c r="T991" s="1">
        <v>-4.2474715836279701E-2</v>
      </c>
      <c r="U991" s="1">
        <v>0.76769026383021299</v>
      </c>
    </row>
    <row r="992" spans="1:21" x14ac:dyDescent="0.2">
      <c r="A992" t="s">
        <v>3243</v>
      </c>
      <c r="B992" t="s">
        <v>3244</v>
      </c>
      <c r="C992" t="s">
        <v>3245</v>
      </c>
      <c r="D992" s="1">
        <v>-8.8390819286413402E-2</v>
      </c>
      <c r="E992" s="1">
        <v>0.999802325264742</v>
      </c>
      <c r="F992" s="1">
        <v>-0.10061450489189599</v>
      </c>
      <c r="G992" s="1">
        <v>0.77798773628046802</v>
      </c>
      <c r="H992" s="1">
        <v>-0.15362818535407899</v>
      </c>
      <c r="I992" s="1">
        <v>0.205239943762761</v>
      </c>
      <c r="J992" s="1">
        <v>-0.12754244801676901</v>
      </c>
      <c r="K992" s="1">
        <v>0.64390464741321196</v>
      </c>
      <c r="L992" s="1">
        <v>-0.15439280619246701</v>
      </c>
      <c r="M992" s="1">
        <v>0.20877309194632501</v>
      </c>
      <c r="N992" s="1">
        <v>-0.124601200303911</v>
      </c>
      <c r="O992" s="1">
        <v>0.273519494170824</v>
      </c>
      <c r="P992" s="1">
        <v>-0.183407197860878</v>
      </c>
      <c r="Q992" s="1">
        <v>7.7361017211086902E-2</v>
      </c>
      <c r="R992" s="1">
        <v>3.0766111726931399E-2</v>
      </c>
      <c r="S992" s="1">
        <v>0.85795714524539501</v>
      </c>
      <c r="T992" s="1">
        <v>-4.2469960271220401E-2</v>
      </c>
      <c r="U992" s="1">
        <v>0.76769026383021299</v>
      </c>
    </row>
    <row r="993" spans="1:21" x14ac:dyDescent="0.2">
      <c r="A993" t="s">
        <v>1150</v>
      </c>
      <c r="B993" t="s">
        <v>1151</v>
      </c>
      <c r="C993" t="s">
        <v>1152</v>
      </c>
      <c r="D993" s="1">
        <v>5.2213773999086003E-3</v>
      </c>
      <c r="E993" s="1">
        <v>0.999802325264742</v>
      </c>
      <c r="F993" s="1">
        <v>-1.1728476995771799E-3</v>
      </c>
      <c r="G993" s="1">
        <v>0.99749124073679196</v>
      </c>
      <c r="H993" s="1">
        <v>-4.6738493285626702E-2</v>
      </c>
      <c r="I993" s="1">
        <v>0.75901366403603099</v>
      </c>
      <c r="J993" s="1">
        <v>-8.6292691586315001E-2</v>
      </c>
      <c r="K993" s="1">
        <v>0.75961815735995597</v>
      </c>
      <c r="L993" s="1">
        <v>-8.7662583804479999E-2</v>
      </c>
      <c r="M993" s="1">
        <v>0.40401709382756201</v>
      </c>
      <c r="N993" s="1">
        <v>-7.0411572688306695E-2</v>
      </c>
      <c r="O993" s="1">
        <v>0.53155318490443004</v>
      </c>
      <c r="P993" s="1">
        <v>-0.167655019817713</v>
      </c>
      <c r="Q993" s="1">
        <v>0.10109675347550701</v>
      </c>
      <c r="R993" s="1">
        <v>-7.8959791948916905E-2</v>
      </c>
      <c r="S993" s="1">
        <v>0.62506299154506395</v>
      </c>
      <c r="T993" s="1">
        <v>4.2385649540749797E-2</v>
      </c>
      <c r="U993" s="1">
        <v>0.76790283942539195</v>
      </c>
    </row>
    <row r="994" spans="1:21" x14ac:dyDescent="0.2">
      <c r="A994" t="s">
        <v>2623</v>
      </c>
      <c r="B994" t="s">
        <v>2624</v>
      </c>
      <c r="C994" t="s">
        <v>2625</v>
      </c>
      <c r="D994" s="1">
        <v>4.9520930957734799E-2</v>
      </c>
      <c r="E994" s="1">
        <v>0.999802325264742</v>
      </c>
      <c r="F994" s="1">
        <v>-8.0936736730199202E-2</v>
      </c>
      <c r="G994" s="1">
        <v>0.82362339052752098</v>
      </c>
      <c r="H994" s="1">
        <v>-0.14556377523053801</v>
      </c>
      <c r="I994" s="1">
        <v>0.24305902577983901</v>
      </c>
      <c r="J994" s="1">
        <v>-4.9988575530679001E-2</v>
      </c>
      <c r="K994" s="1">
        <v>0.81434579596199697</v>
      </c>
      <c r="L994" s="1">
        <v>-0.17265992541275699</v>
      </c>
      <c r="M994" s="1">
        <v>0.19445480162456</v>
      </c>
      <c r="N994" s="1">
        <v>-0.15123756250859699</v>
      </c>
      <c r="O994" s="1">
        <v>0.17550106959262099</v>
      </c>
      <c r="P994" s="1">
        <v>-0.19306857955818599</v>
      </c>
      <c r="Q994" s="1">
        <v>7.0200699937378805E-2</v>
      </c>
      <c r="R994" s="1">
        <v>-0.13553076869568201</v>
      </c>
      <c r="S994" s="1">
        <v>0.32022728389676097</v>
      </c>
      <c r="T994" s="1">
        <v>-4.2001555929939899E-2</v>
      </c>
      <c r="U994" s="1">
        <v>0.77085209849295999</v>
      </c>
    </row>
    <row r="995" spans="1:21" x14ac:dyDescent="0.2">
      <c r="A995" t="s">
        <v>3241</v>
      </c>
      <c r="B995" t="s">
        <v>3242</v>
      </c>
      <c r="C995" t="s">
        <v>3242</v>
      </c>
      <c r="D995" s="1">
        <v>-1.4343094446978601E-3</v>
      </c>
      <c r="E995" s="1">
        <v>0.999802325264742</v>
      </c>
      <c r="F995" s="1">
        <v>4.0070764777575499E-2</v>
      </c>
      <c r="G995" s="1">
        <v>0.92576031629920597</v>
      </c>
      <c r="H995" s="1">
        <v>2.1172747182308601E-2</v>
      </c>
      <c r="I995" s="1">
        <v>0.88569736713425495</v>
      </c>
      <c r="J995" s="1">
        <v>-2.7244775901540098E-2</v>
      </c>
      <c r="K995" s="1">
        <v>0.90616413652021299</v>
      </c>
      <c r="L995" s="1">
        <v>-3.7974182172148402E-2</v>
      </c>
      <c r="M995" s="1">
        <v>0.72137974213139</v>
      </c>
      <c r="N995" s="1">
        <v>4.1489169916136902E-2</v>
      </c>
      <c r="O995" s="1">
        <v>0.708911298531538</v>
      </c>
      <c r="P995" s="1">
        <v>-6.9210398929354405E-2</v>
      </c>
      <c r="Q995" s="1">
        <v>0.47956851809225198</v>
      </c>
      <c r="R995" s="1">
        <v>-8.4065192567216798E-2</v>
      </c>
      <c r="S995" s="1">
        <v>0.60311880472536405</v>
      </c>
      <c r="T995" s="1">
        <v>4.1984355249418299E-2</v>
      </c>
      <c r="U995" s="1">
        <v>0.77085209849295999</v>
      </c>
    </row>
    <row r="996" spans="1:21" x14ac:dyDescent="0.2">
      <c r="A996" t="s">
        <v>1223</v>
      </c>
      <c r="B996" t="s">
        <v>1224</v>
      </c>
      <c r="C996" t="s">
        <v>1225</v>
      </c>
      <c r="D996" s="1">
        <v>-1.7302189951992401E-2</v>
      </c>
      <c r="E996" s="1">
        <v>0.999802325264742</v>
      </c>
      <c r="F996" s="1">
        <v>-0.100523441061213</v>
      </c>
      <c r="G996" s="1">
        <v>0.77798773628046802</v>
      </c>
      <c r="H996" s="1">
        <v>-0.115171028022774</v>
      </c>
      <c r="I996" s="1">
        <v>0.38636716533155602</v>
      </c>
      <c r="J996" s="1">
        <v>-5.8150920914907998E-2</v>
      </c>
      <c r="K996" s="1">
        <v>0.78318777042670495</v>
      </c>
      <c r="L996" s="1">
        <v>-0.12946692128894799</v>
      </c>
      <c r="M996" s="1">
        <v>0.26044531900551599</v>
      </c>
      <c r="N996" s="1">
        <v>-0.109096523953974</v>
      </c>
      <c r="O996" s="1">
        <v>0.34459142857995101</v>
      </c>
      <c r="P996" s="1">
        <v>-8.5009906546132399E-2</v>
      </c>
      <c r="Q996" s="1">
        <v>0.385133376112198</v>
      </c>
      <c r="R996" s="1">
        <v>2.9641209467390298E-2</v>
      </c>
      <c r="S996" s="1">
        <v>0.86332869157221803</v>
      </c>
      <c r="T996" s="1">
        <v>-4.1826225819106597E-2</v>
      </c>
      <c r="U996" s="1">
        <v>0.77213081761911695</v>
      </c>
    </row>
    <row r="997" spans="1:21" x14ac:dyDescent="0.2">
      <c r="A997" t="s">
        <v>3368</v>
      </c>
      <c r="B997" t="s">
        <v>3369</v>
      </c>
      <c r="C997" t="s">
        <v>3370</v>
      </c>
      <c r="D997" s="1">
        <v>0.19754565319296799</v>
      </c>
      <c r="E997" s="1">
        <v>0.64071154525044605</v>
      </c>
      <c r="F997" s="1">
        <v>9.3948903291286495E-2</v>
      </c>
      <c r="G997" s="1">
        <v>0.79279157436321102</v>
      </c>
      <c r="H997" s="1">
        <v>0.115176472944821</v>
      </c>
      <c r="I997" s="1">
        <v>0.38636716533155602</v>
      </c>
      <c r="J997" s="1">
        <v>0.13720584130215299</v>
      </c>
      <c r="K997" s="1">
        <v>0.62872844379507797</v>
      </c>
      <c r="L997" s="1">
        <v>4.4837712467686003E-2</v>
      </c>
      <c r="M997" s="1">
        <v>0.66859848713227199</v>
      </c>
      <c r="N997" s="1">
        <v>8.6248397521499903E-2</v>
      </c>
      <c r="O997" s="1">
        <v>0.45756091959609801</v>
      </c>
      <c r="P997" s="1">
        <v>-6.7257040348529199E-3</v>
      </c>
      <c r="Q997" s="1">
        <v>0.94865225270308096</v>
      </c>
      <c r="R997" s="1">
        <v>-0.19080122861975601</v>
      </c>
      <c r="S997" s="1">
        <v>0.10324433225738899</v>
      </c>
      <c r="T997" s="1">
        <v>4.1591099223868902E-2</v>
      </c>
      <c r="U997" s="1">
        <v>0.77282327121483196</v>
      </c>
    </row>
    <row r="998" spans="1:21" x14ac:dyDescent="0.2">
      <c r="A998" t="s">
        <v>2598</v>
      </c>
      <c r="B998" t="s">
        <v>2599</v>
      </c>
      <c r="C998" t="s">
        <v>2600</v>
      </c>
      <c r="D998" s="1">
        <v>0.124871383011828</v>
      </c>
      <c r="E998" s="1">
        <v>0.999802325264742</v>
      </c>
      <c r="F998" s="1">
        <v>6.9917491455706599E-3</v>
      </c>
      <c r="G998" s="1">
        <v>0.987804162397946</v>
      </c>
      <c r="H998" s="1">
        <v>4.2869656264048803E-2</v>
      </c>
      <c r="I998" s="1">
        <v>0.77719905667492795</v>
      </c>
      <c r="J998" s="1">
        <v>7.8715549335288904E-2</v>
      </c>
      <c r="K998" s="1">
        <v>0.76481009864874305</v>
      </c>
      <c r="L998" s="1">
        <v>-1.82856754427441E-2</v>
      </c>
      <c r="M998" s="1">
        <v>0.86471363490247599</v>
      </c>
      <c r="N998" s="1">
        <v>3.1334310122287698E-2</v>
      </c>
      <c r="O998" s="1">
        <v>0.78431286877662998</v>
      </c>
      <c r="P998" s="1">
        <v>-7.7324569221555894E-2</v>
      </c>
      <c r="Q998" s="1">
        <v>0.42749125636192897</v>
      </c>
      <c r="R998" s="1">
        <v>-0.168849829232772</v>
      </c>
      <c r="S998" s="1">
        <v>0.17242874151701101</v>
      </c>
      <c r="T998" s="1">
        <v>4.154837937506E-2</v>
      </c>
      <c r="U998" s="1">
        <v>0.77282327121483196</v>
      </c>
    </row>
    <row r="999" spans="1:21" x14ac:dyDescent="0.2">
      <c r="A999" t="s">
        <v>1620</v>
      </c>
      <c r="B999" t="s">
        <v>1621</v>
      </c>
      <c r="C999" t="s">
        <v>1622</v>
      </c>
      <c r="D999" s="1">
        <v>7.9925292574763204E-2</v>
      </c>
      <c r="E999" s="1">
        <v>0.999802325264742</v>
      </c>
      <c r="F999" s="1">
        <v>-1.3751985125012099E-2</v>
      </c>
      <c r="G999" s="1">
        <v>0.97592279893604394</v>
      </c>
      <c r="H999" s="1">
        <v>-5.9596297827358596E-4</v>
      </c>
      <c r="I999" s="1">
        <v>0.99572602052621495</v>
      </c>
      <c r="J999" s="1">
        <v>-9.9644758285743194E-4</v>
      </c>
      <c r="K999" s="1">
        <v>0.99812166442850903</v>
      </c>
      <c r="L999" s="1">
        <v>-6.0166114477037E-2</v>
      </c>
      <c r="M999" s="1">
        <v>0.56153304685841898</v>
      </c>
      <c r="N999" s="1">
        <v>-2.7539499306944899E-2</v>
      </c>
      <c r="O999" s="1">
        <v>0.81787764337173796</v>
      </c>
      <c r="P999" s="1">
        <v>-0.1432415765399</v>
      </c>
      <c r="Q999" s="1">
        <v>0.158384080742973</v>
      </c>
      <c r="R999" s="1">
        <v>-7.3046923939737898E-2</v>
      </c>
      <c r="S999" s="1">
        <v>0.67118199000165202</v>
      </c>
      <c r="T999" s="1">
        <v>4.1570278170902197E-2</v>
      </c>
      <c r="U999" s="1">
        <v>0.77282327121483196</v>
      </c>
    </row>
    <row r="1000" spans="1:21" x14ac:dyDescent="0.2">
      <c r="A1000" t="s">
        <v>2798</v>
      </c>
      <c r="B1000" t="s">
        <v>2799</v>
      </c>
      <c r="C1000" t="s">
        <v>2800</v>
      </c>
      <c r="D1000" s="1">
        <v>2.0609369607297399E-2</v>
      </c>
      <c r="E1000" s="1">
        <v>0.999802325264742</v>
      </c>
      <c r="F1000" s="1">
        <v>-8.5501654132413896E-2</v>
      </c>
      <c r="G1000" s="1">
        <v>0.82362339052752098</v>
      </c>
      <c r="H1000" s="1">
        <v>-0.112700942425458</v>
      </c>
      <c r="I1000" s="1">
        <v>0.395981054600202</v>
      </c>
      <c r="J1000" s="1">
        <v>1.89495400344055E-2</v>
      </c>
      <c r="K1000" s="1">
        <v>0.92801097220616302</v>
      </c>
      <c r="L1000" s="1">
        <v>-0.101471622423202</v>
      </c>
      <c r="M1000" s="1">
        <v>0.34631180108632398</v>
      </c>
      <c r="N1000" s="1">
        <v>-6.3267468497434198E-2</v>
      </c>
      <c r="O1000" s="1">
        <v>0.57712464986357304</v>
      </c>
      <c r="P1000" s="1">
        <v>2.33847191219279E-2</v>
      </c>
      <c r="Q1000" s="1">
        <v>0.81900968165725396</v>
      </c>
      <c r="R1000" s="1">
        <v>-3.9722813536500701E-2</v>
      </c>
      <c r="S1000" s="1">
        <v>0.81500670175268297</v>
      </c>
      <c r="T1000" s="1">
        <v>-4.1502249026821397E-2</v>
      </c>
      <c r="U1000" s="1">
        <v>0.77282327121483196</v>
      </c>
    </row>
    <row r="1001" spans="1:21" x14ac:dyDescent="0.2">
      <c r="A1001" t="s">
        <v>1235</v>
      </c>
      <c r="B1001" t="s">
        <v>1236</v>
      </c>
      <c r="C1001" t="s">
        <v>1236</v>
      </c>
      <c r="D1001" s="1">
        <v>-7.5708692856515505E-2</v>
      </c>
      <c r="E1001" s="1">
        <v>0.999802325264742</v>
      </c>
      <c r="F1001" s="1">
        <v>-8.0611207558601905E-2</v>
      </c>
      <c r="G1001" s="1">
        <v>0.82362339052752098</v>
      </c>
      <c r="H1001" s="1">
        <v>-0.110502328501213</v>
      </c>
      <c r="I1001" s="1">
        <v>0.40120922059937902</v>
      </c>
      <c r="J1001" s="1">
        <v>-0.125245660754643</v>
      </c>
      <c r="K1001" s="1">
        <v>0.65684284274916704</v>
      </c>
      <c r="L1001" s="1">
        <v>-0.13893015456032701</v>
      </c>
      <c r="M1001" s="1">
        <v>0.236509805559215</v>
      </c>
      <c r="N1001" s="1">
        <v>-0.134022696623365</v>
      </c>
      <c r="O1001" s="1">
        <v>0.234753673604568</v>
      </c>
      <c r="P1001" s="1">
        <v>-0.154096301168967</v>
      </c>
      <c r="Q1001" s="1">
        <v>0.13031584788953501</v>
      </c>
      <c r="R1001" s="1">
        <v>4.7000673597314198E-2</v>
      </c>
      <c r="S1001" s="1">
        <v>0.79945298314898905</v>
      </c>
      <c r="T1001" s="1">
        <v>-4.1370314600260499E-2</v>
      </c>
      <c r="U1001" s="1">
        <v>0.77294923679674099</v>
      </c>
    </row>
    <row r="1002" spans="1:21" x14ac:dyDescent="0.2">
      <c r="A1002" t="s">
        <v>2411</v>
      </c>
      <c r="B1002" t="s">
        <v>2412</v>
      </c>
      <c r="C1002" t="s">
        <v>2412</v>
      </c>
      <c r="D1002" s="1">
        <v>8.3992361396513296E-3</v>
      </c>
      <c r="E1002" s="1">
        <v>0.999802325264742</v>
      </c>
      <c r="F1002" s="1">
        <v>-4.0620804196364102E-2</v>
      </c>
      <c r="G1002" s="1">
        <v>0.92576031629920597</v>
      </c>
      <c r="H1002" s="1">
        <v>-4.2232466419757801E-2</v>
      </c>
      <c r="I1002" s="1">
        <v>0.77880513620827296</v>
      </c>
      <c r="J1002" s="1">
        <v>-5.1793509277225598E-2</v>
      </c>
      <c r="K1002" s="1">
        <v>0.81173615787401898</v>
      </c>
      <c r="L1002" s="1">
        <v>-7.9451870756597404E-2</v>
      </c>
      <c r="M1002" s="1">
        <v>0.445686675585034</v>
      </c>
      <c r="N1002" s="1">
        <v>-7.0380766699213698E-2</v>
      </c>
      <c r="O1002" s="1">
        <v>0.53155318490443004</v>
      </c>
      <c r="P1002" s="1">
        <v>-0.13271232133663199</v>
      </c>
      <c r="Q1002" s="1">
        <v>0.18676905487565901</v>
      </c>
      <c r="R1002" s="1">
        <v>-3.7933365699244603E-2</v>
      </c>
      <c r="S1002" s="1">
        <v>0.820995509496947</v>
      </c>
      <c r="T1002" s="1">
        <v>4.13031305251901E-2</v>
      </c>
      <c r="U1002" s="1">
        <v>0.77294923679674099</v>
      </c>
    </row>
    <row r="1003" spans="1:21" x14ac:dyDescent="0.2">
      <c r="A1003" t="s">
        <v>3175</v>
      </c>
      <c r="B1003" t="s">
        <v>3176</v>
      </c>
      <c r="C1003" t="s">
        <v>3177</v>
      </c>
      <c r="D1003" s="1">
        <v>-1.8282066713472399E-2</v>
      </c>
      <c r="E1003" s="1">
        <v>0.999802325264742</v>
      </c>
      <c r="F1003" s="1">
        <v>-1.44099664199255E-2</v>
      </c>
      <c r="G1003" s="1">
        <v>0.97279242646957198</v>
      </c>
      <c r="H1003" s="1">
        <v>-3.8735896069143502E-2</v>
      </c>
      <c r="I1003" s="1">
        <v>0.80160755148084695</v>
      </c>
      <c r="J1003" s="1">
        <v>-5.8501564942265799E-2</v>
      </c>
      <c r="K1003" s="1">
        <v>0.78318777042670495</v>
      </c>
      <c r="L1003" s="1">
        <v>-6.0364430889628701E-2</v>
      </c>
      <c r="M1003" s="1">
        <v>0.56058853219587002</v>
      </c>
      <c r="N1003" s="1">
        <v>-4.9436885586542599E-2</v>
      </c>
      <c r="O1003" s="1">
        <v>0.658840538269857</v>
      </c>
      <c r="P1003" s="1">
        <v>-6.90302056572486E-2</v>
      </c>
      <c r="Q1003" s="1">
        <v>0.48023312637197102</v>
      </c>
      <c r="R1003" s="1">
        <v>1.9515596975094002E-2</v>
      </c>
      <c r="S1003" s="1">
        <v>0.91806190210096705</v>
      </c>
      <c r="T1003" s="1">
        <v>-4.1293093042613999E-2</v>
      </c>
      <c r="U1003" s="1">
        <v>0.77294923679674099</v>
      </c>
    </row>
    <row r="1004" spans="1:21" x14ac:dyDescent="0.2">
      <c r="A1004" t="s">
        <v>2746</v>
      </c>
      <c r="B1004" t="s">
        <v>2747</v>
      </c>
      <c r="C1004" t="s">
        <v>2748</v>
      </c>
      <c r="D1004" s="1">
        <v>-2.3326342290924E-2</v>
      </c>
      <c r="E1004" s="1">
        <v>0.999802325264742</v>
      </c>
      <c r="F1004" s="1">
        <v>-0.10135436325922299</v>
      </c>
      <c r="G1004" s="1">
        <v>0.77798773628046802</v>
      </c>
      <c r="H1004" s="1">
        <v>-3.2080491260455299E-2</v>
      </c>
      <c r="I1004" s="1">
        <v>0.82735315435743295</v>
      </c>
      <c r="J1004" s="1">
        <v>-4.0942262217478098E-2</v>
      </c>
      <c r="K1004" s="1">
        <v>0.83536560350991895</v>
      </c>
      <c r="L1004" s="1">
        <v>-0.13248051514234099</v>
      </c>
      <c r="M1004" s="1">
        <v>0.251736498941808</v>
      </c>
      <c r="N1004" s="1">
        <v>-8.0712436125148501E-2</v>
      </c>
      <c r="O1004" s="1">
        <v>0.48140246778719797</v>
      </c>
      <c r="P1004" s="1">
        <v>3.4130870692616201E-2</v>
      </c>
      <c r="Q1004" s="1">
        <v>0.73223266057623604</v>
      </c>
      <c r="R1004" s="1">
        <v>-3.8140995891597099E-2</v>
      </c>
      <c r="S1004" s="1">
        <v>0.820995509496947</v>
      </c>
      <c r="T1004" s="1">
        <v>-4.1212549034964602E-2</v>
      </c>
      <c r="U1004" s="1">
        <v>0.77311826481406598</v>
      </c>
    </row>
    <row r="1005" spans="1:21" x14ac:dyDescent="0.2">
      <c r="A1005" t="s">
        <v>683</v>
      </c>
      <c r="B1005" t="s">
        <v>684</v>
      </c>
      <c r="C1005" t="s">
        <v>685</v>
      </c>
      <c r="D1005" s="1">
        <v>4.4465429532849002E-3</v>
      </c>
      <c r="E1005" s="1">
        <v>0.999802325264742</v>
      </c>
      <c r="F1005" s="1">
        <v>-6.7489197203408693E-2</v>
      </c>
      <c r="G1005" s="1">
        <v>0.86928758061507005</v>
      </c>
      <c r="H1005" s="1">
        <v>-5.5553631276215702E-2</v>
      </c>
      <c r="I1005" s="1">
        <v>0.712360542266397</v>
      </c>
      <c r="J1005" s="1">
        <v>-2.4762830494476699E-2</v>
      </c>
      <c r="K1005" s="1">
        <v>0.912794246785118</v>
      </c>
      <c r="L1005" s="1">
        <v>-9.5465445329319998E-2</v>
      </c>
      <c r="M1005" s="1">
        <v>0.37200987554287501</v>
      </c>
      <c r="N1005" s="1">
        <v>-8.3431854137773598E-2</v>
      </c>
      <c r="O1005" s="1">
        <v>0.47251937888871898</v>
      </c>
      <c r="P1005" s="1">
        <v>-7.6044566341967296E-2</v>
      </c>
      <c r="Q1005" s="1">
        <v>0.43538257728637803</v>
      </c>
      <c r="R1005" s="1">
        <v>-0.116748686953887</v>
      </c>
      <c r="S1005" s="1">
        <v>0.420310559475982</v>
      </c>
      <c r="T1005" s="1">
        <v>4.10575701196286E-2</v>
      </c>
      <c r="U1005" s="1">
        <v>0.77352183608464897</v>
      </c>
    </row>
    <row r="1006" spans="1:21" x14ac:dyDescent="0.2">
      <c r="A1006" t="s">
        <v>448</v>
      </c>
      <c r="B1006" t="s">
        <v>449</v>
      </c>
      <c r="C1006" t="s">
        <v>450</v>
      </c>
      <c r="D1006" s="1">
        <v>-1.6029371878929499E-2</v>
      </c>
      <c r="E1006" s="1">
        <v>0.999802325264742</v>
      </c>
      <c r="F1006" s="1">
        <v>-1.6681044386900799E-2</v>
      </c>
      <c r="G1006" s="1">
        <v>0.96802277450573204</v>
      </c>
      <c r="H1006" s="1">
        <v>1.8393740221405101E-2</v>
      </c>
      <c r="I1006" s="1">
        <v>0.89720295610408696</v>
      </c>
      <c r="J1006" s="1">
        <v>-9.9830150502787807E-3</v>
      </c>
      <c r="K1006" s="1">
        <v>0.96236975247964496</v>
      </c>
      <c r="L1006" s="1">
        <v>-8.3224895898443407E-3</v>
      </c>
      <c r="M1006" s="1">
        <v>0.93076736594424203</v>
      </c>
      <c r="N1006" s="1">
        <v>6.4918101207954099E-3</v>
      </c>
      <c r="O1006" s="1">
        <v>0.95796629566301905</v>
      </c>
      <c r="P1006" s="1">
        <v>3.1598322476930098E-2</v>
      </c>
      <c r="Q1006" s="1">
        <v>0.75086194375853599</v>
      </c>
      <c r="R1006" s="1">
        <v>-3.8042744814853202E-2</v>
      </c>
      <c r="S1006" s="1">
        <v>0.820995509496947</v>
      </c>
      <c r="T1006" s="1">
        <v>-4.0992220840660502E-2</v>
      </c>
      <c r="U1006" s="1">
        <v>0.77352183608464897</v>
      </c>
    </row>
    <row r="1007" spans="1:21" x14ac:dyDescent="0.2">
      <c r="A1007" t="s">
        <v>251</v>
      </c>
      <c r="B1007" t="s">
        <v>252</v>
      </c>
      <c r="C1007" t="s">
        <v>253</v>
      </c>
      <c r="D1007" s="1">
        <v>-5.0289016742747598E-2</v>
      </c>
      <c r="E1007" s="1">
        <v>0.999802325264742</v>
      </c>
      <c r="F1007" s="1">
        <v>-6.2952248084378007E-2</v>
      </c>
      <c r="G1007" s="1">
        <v>0.87683567599554502</v>
      </c>
      <c r="H1007" s="1">
        <v>-2.4724331178682901E-2</v>
      </c>
      <c r="I1007" s="1">
        <v>0.86866776409079105</v>
      </c>
      <c r="J1007" s="1">
        <v>-9.7358558092006497E-2</v>
      </c>
      <c r="K1007" s="1">
        <v>0.72503775085245703</v>
      </c>
      <c r="L1007" s="1">
        <v>-0.11942499029667</v>
      </c>
      <c r="M1007" s="1">
        <v>0.290440196414119</v>
      </c>
      <c r="N1007" s="1">
        <v>-7.4675442557740307E-2</v>
      </c>
      <c r="O1007" s="1">
        <v>0.50891378019857403</v>
      </c>
      <c r="P1007" s="1">
        <v>-0.107962223992859</v>
      </c>
      <c r="Q1007" s="1">
        <v>0.27656421528080199</v>
      </c>
      <c r="R1007" s="1">
        <v>3.7011502816847897E-2</v>
      </c>
      <c r="S1007" s="1">
        <v>0.82537945817290603</v>
      </c>
      <c r="T1007" s="1">
        <v>-4.0977064593660503E-2</v>
      </c>
      <c r="U1007" s="1">
        <v>0.77352183608464897</v>
      </c>
    </row>
    <row r="1008" spans="1:21" x14ac:dyDescent="0.2">
      <c r="A1008" t="s">
        <v>3059</v>
      </c>
      <c r="B1008" t="s">
        <v>3060</v>
      </c>
      <c r="C1008" t="s">
        <v>3060</v>
      </c>
      <c r="D1008" s="1">
        <v>-1.8349888401471001E-2</v>
      </c>
      <c r="E1008" s="1">
        <v>0.999802325264742</v>
      </c>
      <c r="F1008" s="1">
        <v>-0.10443353514562299</v>
      </c>
      <c r="G1008" s="1">
        <v>0.77798773628046802</v>
      </c>
      <c r="H1008" s="1">
        <v>-0.16277058879968501</v>
      </c>
      <c r="I1008" s="1">
        <v>0.17508554584208799</v>
      </c>
      <c r="J1008" s="1">
        <v>-6.3386154398512501E-2</v>
      </c>
      <c r="K1008" s="1">
        <v>0.77985232270041205</v>
      </c>
      <c r="L1008" s="1">
        <v>-0.144464601050698</v>
      </c>
      <c r="M1008" s="1">
        <v>0.223947100410578</v>
      </c>
      <c r="N1008" s="1">
        <v>-0.117793758273393</v>
      </c>
      <c r="O1008" s="1">
        <v>0.304192754344561</v>
      </c>
      <c r="P1008" s="1">
        <v>-0.106375660058191</v>
      </c>
      <c r="Q1008" s="1">
        <v>0.28257626107397099</v>
      </c>
      <c r="R1008" s="1">
        <v>2.1166534869358902E-2</v>
      </c>
      <c r="S1008" s="1">
        <v>0.91280830465993201</v>
      </c>
      <c r="T1008" s="1">
        <v>-4.0913906763806199E-2</v>
      </c>
      <c r="U1008" s="1">
        <v>0.77352183608464897</v>
      </c>
    </row>
    <row r="1009" spans="1:21" x14ac:dyDescent="0.2">
      <c r="A1009" t="s">
        <v>1203</v>
      </c>
      <c r="B1009" t="s">
        <v>1204</v>
      </c>
      <c r="C1009" t="s">
        <v>1205</v>
      </c>
      <c r="D1009" s="1">
        <v>7.2271385699799406E-2</v>
      </c>
      <c r="E1009" s="1">
        <v>0.999802325264742</v>
      </c>
      <c r="F1009" s="1">
        <v>1.2350970586766E-2</v>
      </c>
      <c r="G1009" s="1">
        <v>0.98032029645043905</v>
      </c>
      <c r="H1009" s="1">
        <v>-7.8497193969209698E-3</v>
      </c>
      <c r="I1009" s="1">
        <v>0.96337706367200404</v>
      </c>
      <c r="J1009" s="1">
        <v>2.2196114463639099E-2</v>
      </c>
      <c r="K1009" s="1">
        <v>0.92028351796695096</v>
      </c>
      <c r="L1009" s="1">
        <v>-1.7313577330243701E-2</v>
      </c>
      <c r="M1009" s="1">
        <v>0.87010069755689701</v>
      </c>
      <c r="N1009" s="1">
        <v>-1.18259089989338E-2</v>
      </c>
      <c r="O1009" s="1">
        <v>0.93173996421374305</v>
      </c>
      <c r="P1009" s="1">
        <v>-1.3049487708424399E-2</v>
      </c>
      <c r="Q1009" s="1">
        <v>0.896930853713923</v>
      </c>
      <c r="R1009" s="1">
        <v>4.8009487097365596E-3</v>
      </c>
      <c r="S1009" s="1">
        <v>0.98596498810038802</v>
      </c>
      <c r="T1009" s="1">
        <v>-4.0834322083450003E-2</v>
      </c>
      <c r="U1009" s="1">
        <v>0.77368070469836703</v>
      </c>
    </row>
    <row r="1010" spans="1:21" x14ac:dyDescent="0.2">
      <c r="A1010" t="s">
        <v>1971</v>
      </c>
      <c r="B1010" t="s">
        <v>1972</v>
      </c>
      <c r="C1010" t="s">
        <v>1973</v>
      </c>
      <c r="D1010" s="1">
        <v>2.7298226216101899E-2</v>
      </c>
      <c r="E1010" s="1">
        <v>0.999802325264742</v>
      </c>
      <c r="F1010" s="1">
        <v>-1.03083748520023E-3</v>
      </c>
      <c r="G1010" s="1">
        <v>0.99749124073679196</v>
      </c>
      <c r="H1010" s="1">
        <v>-8.1497750478142603E-2</v>
      </c>
      <c r="I1010" s="1">
        <v>0.56053252816127397</v>
      </c>
      <c r="J1010" s="1">
        <v>-5.8529781248936E-2</v>
      </c>
      <c r="K1010" s="1">
        <v>0.78318777042670495</v>
      </c>
      <c r="L1010" s="1">
        <v>-8.9606139276647304E-2</v>
      </c>
      <c r="M1010" s="1">
        <v>0.39508486804159798</v>
      </c>
      <c r="N1010" s="1">
        <v>-0.11353064136308499</v>
      </c>
      <c r="O1010" s="1">
        <v>0.32259594346695802</v>
      </c>
      <c r="P1010" s="1">
        <v>-0.20456972269699</v>
      </c>
      <c r="Q1010" s="1">
        <v>6.3152641389826902E-2</v>
      </c>
      <c r="R1010" s="1">
        <v>-0.12385732866799699</v>
      </c>
      <c r="S1010" s="1">
        <v>0.38318573128849898</v>
      </c>
      <c r="T1010" s="1">
        <v>-4.0435756987316801E-2</v>
      </c>
      <c r="U1010" s="1">
        <v>0.77711312695719603</v>
      </c>
    </row>
    <row r="1011" spans="1:21" x14ac:dyDescent="0.2">
      <c r="A1011" t="s">
        <v>2253</v>
      </c>
      <c r="B1011" t="s">
        <v>2254</v>
      </c>
      <c r="C1011" t="s">
        <v>2255</v>
      </c>
      <c r="D1011" s="1">
        <v>9.7858896468930607E-3</v>
      </c>
      <c r="E1011" s="1">
        <v>0.999802325264742</v>
      </c>
      <c r="F1011" s="1">
        <v>-1.3422241782397801E-3</v>
      </c>
      <c r="G1011" s="1">
        <v>0.99749124073679196</v>
      </c>
      <c r="H1011" s="1">
        <v>-4.6578749718414997E-2</v>
      </c>
      <c r="I1011" s="1">
        <v>0.75916176907100097</v>
      </c>
      <c r="J1011" s="1">
        <v>-6.3598363196822896E-2</v>
      </c>
      <c r="K1011" s="1">
        <v>0.77985232270041205</v>
      </c>
      <c r="L1011" s="1">
        <v>-8.5980667766444002E-2</v>
      </c>
      <c r="M1011" s="1">
        <v>0.41468909841106699</v>
      </c>
      <c r="N1011" s="1">
        <v>-9.2364577309594798E-2</v>
      </c>
      <c r="O1011" s="1">
        <v>0.42323642746344298</v>
      </c>
      <c r="P1011" s="1">
        <v>-0.143375969047007</v>
      </c>
      <c r="Q1011" s="1">
        <v>0.158065052186972</v>
      </c>
      <c r="R1011" s="1">
        <v>2.5844770181920201E-2</v>
      </c>
      <c r="S1011" s="1">
        <v>0.884190800867664</v>
      </c>
      <c r="T1011" s="1">
        <v>-4.0359171620507298E-2</v>
      </c>
      <c r="U1011" s="1">
        <v>0.77768117445361395</v>
      </c>
    </row>
    <row r="1012" spans="1:21" x14ac:dyDescent="0.2">
      <c r="A1012" t="s">
        <v>1582</v>
      </c>
      <c r="B1012" t="s">
        <v>1583</v>
      </c>
      <c r="C1012" t="s">
        <v>1584</v>
      </c>
      <c r="D1012" s="1">
        <v>-1.3888802446784599E-2</v>
      </c>
      <c r="E1012" s="1">
        <v>0.999802325264742</v>
      </c>
      <c r="F1012" s="1">
        <v>-4.43127468205326E-2</v>
      </c>
      <c r="G1012" s="1">
        <v>0.91978624148652599</v>
      </c>
      <c r="H1012" s="1">
        <v>-0.11111338321722899</v>
      </c>
      <c r="I1012" s="1">
        <v>0.40022816177829201</v>
      </c>
      <c r="J1012" s="1">
        <v>-5.2452563782094598E-2</v>
      </c>
      <c r="K1012" s="1">
        <v>0.81173615787401898</v>
      </c>
      <c r="L1012" s="1">
        <v>-0.111821113859981</v>
      </c>
      <c r="M1012" s="1">
        <v>0.30533752816543402</v>
      </c>
      <c r="N1012" s="1">
        <v>-0.12615780495354501</v>
      </c>
      <c r="O1012" s="1">
        <v>0.26690229172562202</v>
      </c>
      <c r="P1012" s="1">
        <v>-6.4686465651712793E-2</v>
      </c>
      <c r="Q1012" s="1">
        <v>0.508149795154623</v>
      </c>
      <c r="R1012" s="1">
        <v>-3.2963234822983301E-2</v>
      </c>
      <c r="S1012" s="1">
        <v>0.84834346965719298</v>
      </c>
      <c r="T1012" s="1">
        <v>-4.0285005581181997E-2</v>
      </c>
      <c r="U1012" s="1">
        <v>0.777775739068574</v>
      </c>
    </row>
    <row r="1013" spans="1:21" x14ac:dyDescent="0.2">
      <c r="A1013" t="s">
        <v>3052</v>
      </c>
      <c r="B1013" t="s">
        <v>3053</v>
      </c>
      <c r="C1013" t="s">
        <v>3053</v>
      </c>
      <c r="D1013" s="1">
        <v>-5.3914832138315702E-2</v>
      </c>
      <c r="E1013" s="1">
        <v>0.999802325264742</v>
      </c>
      <c r="F1013" s="1">
        <v>-7.6320964746073597E-2</v>
      </c>
      <c r="G1013" s="1">
        <v>0.83618720747091502</v>
      </c>
      <c r="H1013" s="1">
        <v>-8.8887998628079196E-2</v>
      </c>
      <c r="I1013" s="1">
        <v>0.51932917946319002</v>
      </c>
      <c r="J1013" s="1">
        <v>-8.9857263258776701E-2</v>
      </c>
      <c r="K1013" s="1">
        <v>0.743779193238016</v>
      </c>
      <c r="L1013" s="1">
        <v>-0.10118754153335099</v>
      </c>
      <c r="M1013" s="1">
        <v>0.34631180108632398</v>
      </c>
      <c r="N1013" s="1">
        <v>-0.10822337935089101</v>
      </c>
      <c r="O1013" s="1">
        <v>0.34697642558514802</v>
      </c>
      <c r="P1013" s="1">
        <v>-0.101473367952765</v>
      </c>
      <c r="Q1013" s="1">
        <v>0.300372224954079</v>
      </c>
      <c r="R1013" s="1">
        <v>2.6213198571761898E-2</v>
      </c>
      <c r="S1013" s="1">
        <v>0.88327745934429103</v>
      </c>
      <c r="T1013" s="1">
        <v>-4.0187545962997902E-2</v>
      </c>
      <c r="U1013" s="1">
        <v>0.77814203134405402</v>
      </c>
    </row>
    <row r="1014" spans="1:21" x14ac:dyDescent="0.2">
      <c r="A1014" t="s">
        <v>1838</v>
      </c>
      <c r="B1014" t="s">
        <v>1839</v>
      </c>
      <c r="C1014" t="s">
        <v>1840</v>
      </c>
      <c r="D1014" s="1">
        <v>0.141860248880259</v>
      </c>
      <c r="E1014" s="1">
        <v>0.999802325264742</v>
      </c>
      <c r="F1014" s="1">
        <v>-2.0093885868942198E-2</v>
      </c>
      <c r="G1014" s="1">
        <v>0.95971186496320904</v>
      </c>
      <c r="H1014" s="1">
        <v>-6.1828359719817601E-2</v>
      </c>
      <c r="I1014" s="1">
        <v>0.683230768184941</v>
      </c>
      <c r="J1014" s="1">
        <v>6.5430026009813499E-2</v>
      </c>
      <c r="K1014" s="1">
        <v>0.77985232270041205</v>
      </c>
      <c r="L1014" s="1">
        <v>-8.9273604168183293E-2</v>
      </c>
      <c r="M1014" s="1">
        <v>0.39651656568563098</v>
      </c>
      <c r="N1014" s="1">
        <v>9.0515336486915593E-3</v>
      </c>
      <c r="O1014" s="1">
        <v>0.95013486215510601</v>
      </c>
      <c r="P1014" s="1">
        <v>-0.10227205423467201</v>
      </c>
      <c r="Q1014" s="1">
        <v>0.298382418763118</v>
      </c>
      <c r="R1014" s="1">
        <v>-0.25916277683911898</v>
      </c>
      <c r="S1014" s="1">
        <v>1.4376695901902201E-2</v>
      </c>
      <c r="T1014" s="1">
        <v>3.9881436538038703E-2</v>
      </c>
      <c r="U1014" s="1">
        <v>0.77902224695105704</v>
      </c>
    </row>
    <row r="1015" spans="1:21" x14ac:dyDescent="0.2">
      <c r="A1015" t="s">
        <v>1997</v>
      </c>
      <c r="B1015" t="s">
        <v>1998</v>
      </c>
      <c r="C1015" t="s">
        <v>1999</v>
      </c>
      <c r="D1015" s="1">
        <v>3.1834489776352899E-2</v>
      </c>
      <c r="E1015" s="1">
        <v>0.999802325264742</v>
      </c>
      <c r="F1015" s="1">
        <v>2.3394575690750999E-2</v>
      </c>
      <c r="G1015" s="1">
        <v>0.95558863371023095</v>
      </c>
      <c r="H1015" s="1">
        <v>-4.5365164788205702E-2</v>
      </c>
      <c r="I1015" s="1">
        <v>0.76413543724616495</v>
      </c>
      <c r="J1015" s="1">
        <v>-5.3543205203244702E-2</v>
      </c>
      <c r="K1015" s="1">
        <v>0.80709772582363704</v>
      </c>
      <c r="L1015" s="1">
        <v>-4.9202125458624998E-2</v>
      </c>
      <c r="M1015" s="1">
        <v>0.63603878307387796</v>
      </c>
      <c r="N1015" s="1">
        <v>-0.11762692965119299</v>
      </c>
      <c r="O1015" s="1">
        <v>0.304192754344561</v>
      </c>
      <c r="P1015" s="1">
        <v>-0.122266579344514</v>
      </c>
      <c r="Q1015" s="1">
        <v>0.218098580751305</v>
      </c>
      <c r="R1015" s="1">
        <v>-0.14394025439512401</v>
      </c>
      <c r="S1015" s="1">
        <v>0.279341283266546</v>
      </c>
      <c r="T1015" s="1">
        <v>4.0003419617613403E-2</v>
      </c>
      <c r="U1015" s="1">
        <v>0.77902224695105704</v>
      </c>
    </row>
    <row r="1016" spans="1:21" x14ac:dyDescent="0.2">
      <c r="A1016" t="s">
        <v>2839</v>
      </c>
      <c r="B1016" t="s">
        <v>2840</v>
      </c>
      <c r="C1016" t="s">
        <v>2841</v>
      </c>
      <c r="D1016" s="1">
        <v>4.1448938249628503E-2</v>
      </c>
      <c r="E1016" s="1">
        <v>0.999802325264742</v>
      </c>
      <c r="F1016" s="1">
        <v>-1.8330333333578201E-2</v>
      </c>
      <c r="G1016" s="1">
        <v>0.96162955977257603</v>
      </c>
      <c r="H1016" s="1">
        <v>-1.47187700843847E-2</v>
      </c>
      <c r="I1016" s="1">
        <v>0.92127487222233295</v>
      </c>
      <c r="J1016" s="1">
        <v>1.0497703203804E-2</v>
      </c>
      <c r="K1016" s="1">
        <v>0.96173844480598702</v>
      </c>
      <c r="L1016" s="1">
        <v>-4.3706661114074098E-2</v>
      </c>
      <c r="M1016" s="1">
        <v>0.676542719998529</v>
      </c>
      <c r="N1016" s="1">
        <v>-9.9246325530716797E-3</v>
      </c>
      <c r="O1016" s="1">
        <v>0.94691412317429602</v>
      </c>
      <c r="P1016" s="1">
        <v>4.3202325390117098E-2</v>
      </c>
      <c r="Q1016" s="1">
        <v>0.66634329951960103</v>
      </c>
      <c r="R1016" s="1">
        <v>-9.59677380015862E-2</v>
      </c>
      <c r="S1016" s="1">
        <v>0.52986693643710103</v>
      </c>
      <c r="T1016" s="1">
        <v>3.9969662775559398E-2</v>
      </c>
      <c r="U1016" s="1">
        <v>0.77902224695105704</v>
      </c>
    </row>
    <row r="1017" spans="1:21" x14ac:dyDescent="0.2">
      <c r="A1017" t="s">
        <v>3548</v>
      </c>
      <c r="B1017" t="s">
        <v>3549</v>
      </c>
      <c r="C1017" t="s">
        <v>3549</v>
      </c>
      <c r="D1017" s="1">
        <v>3.1779621322986597E-2</v>
      </c>
      <c r="E1017" s="1">
        <v>0.999802325264742</v>
      </c>
      <c r="F1017" s="1">
        <v>-5.1343510596318399E-2</v>
      </c>
      <c r="G1017" s="1">
        <v>0.90728869926903299</v>
      </c>
      <c r="H1017" s="1">
        <v>-6.9413098278961499E-2</v>
      </c>
      <c r="I1017" s="1">
        <v>0.62976540082861299</v>
      </c>
      <c r="J1017" s="1">
        <v>-4.1431766069252002E-2</v>
      </c>
      <c r="K1017" s="1">
        <v>0.83536560350991895</v>
      </c>
      <c r="L1017" s="1">
        <v>-0.114096260157923</v>
      </c>
      <c r="M1017" s="1">
        <v>0.29717107509797702</v>
      </c>
      <c r="N1017" s="1">
        <v>-6.4079600232924694E-2</v>
      </c>
      <c r="O1017" s="1">
        <v>0.57250682483413495</v>
      </c>
      <c r="P1017" s="1">
        <v>-0.109931640947609</v>
      </c>
      <c r="Q1017" s="1">
        <v>0.26920209598560102</v>
      </c>
      <c r="R1017" s="1">
        <v>3.7253827937743601E-2</v>
      </c>
      <c r="S1017" s="1">
        <v>0.82519370829861605</v>
      </c>
      <c r="T1017" s="1">
        <v>-3.9782036705402403E-2</v>
      </c>
      <c r="U1017" s="1">
        <v>0.77902224695105704</v>
      </c>
    </row>
    <row r="1018" spans="1:21" x14ac:dyDescent="0.2">
      <c r="A1018" t="s">
        <v>1467</v>
      </c>
      <c r="B1018" t="s">
        <v>1468</v>
      </c>
      <c r="C1018" t="s">
        <v>1469</v>
      </c>
      <c r="D1018" s="1">
        <v>-5.1384561295516502E-2</v>
      </c>
      <c r="E1018" s="1">
        <v>0.999802325264742</v>
      </c>
      <c r="F1018" s="1">
        <v>-7.3204048252578896E-2</v>
      </c>
      <c r="G1018" s="1">
        <v>0.85106663407099703</v>
      </c>
      <c r="H1018" s="1">
        <v>-6.9135666456685396E-2</v>
      </c>
      <c r="I1018" s="1">
        <v>0.63092050655172305</v>
      </c>
      <c r="J1018" s="1">
        <v>-7.8484058951295801E-2</v>
      </c>
      <c r="K1018" s="1">
        <v>0.76481009864874305</v>
      </c>
      <c r="L1018" s="1">
        <v>-0.116350888000499</v>
      </c>
      <c r="M1018" s="1">
        <v>0.293860119365279</v>
      </c>
      <c r="N1018" s="1">
        <v>-0.107742269875818</v>
      </c>
      <c r="O1018" s="1">
        <v>0.34779066999618702</v>
      </c>
      <c r="P1018" s="1">
        <v>-0.146724747587409</v>
      </c>
      <c r="Q1018" s="1">
        <v>0.149828671673394</v>
      </c>
      <c r="R1018" s="1">
        <v>-1.6417958753494999E-2</v>
      </c>
      <c r="S1018" s="1">
        <v>0.93879138260154604</v>
      </c>
      <c r="T1018" s="1">
        <v>-3.9820541929457998E-2</v>
      </c>
      <c r="U1018" s="1">
        <v>0.77902224695105704</v>
      </c>
    </row>
    <row r="1019" spans="1:21" x14ac:dyDescent="0.2">
      <c r="A1019" t="s">
        <v>1595</v>
      </c>
      <c r="B1019" t="s">
        <v>1596</v>
      </c>
      <c r="C1019" t="s">
        <v>1596</v>
      </c>
      <c r="D1019" s="1">
        <v>-3.0381687330443E-2</v>
      </c>
      <c r="E1019" s="1">
        <v>0.999802325264742</v>
      </c>
      <c r="F1019" s="1">
        <v>-3.8260281003596797E-2</v>
      </c>
      <c r="G1019" s="1">
        <v>0.92576031629920597</v>
      </c>
      <c r="H1019" s="1">
        <v>-8.7613849056623797E-2</v>
      </c>
      <c r="I1019" s="1">
        <v>0.52966910083671404</v>
      </c>
      <c r="J1019" s="1">
        <v>-8.6832810961029697E-2</v>
      </c>
      <c r="K1019" s="1">
        <v>0.75961815735995597</v>
      </c>
      <c r="L1019" s="1">
        <v>-0.11118469423086499</v>
      </c>
      <c r="M1019" s="1">
        <v>0.30893153525769501</v>
      </c>
      <c r="N1019" s="1">
        <v>-0.12491690193438</v>
      </c>
      <c r="O1019" s="1">
        <v>0.27209701529703301</v>
      </c>
      <c r="P1019" s="1">
        <v>-0.14459443760540799</v>
      </c>
      <c r="Q1019" s="1">
        <v>0.15518952193178201</v>
      </c>
      <c r="R1019" s="1">
        <v>-1.4851055879027801E-3</v>
      </c>
      <c r="S1019" s="1">
        <v>0.99498852946990002</v>
      </c>
      <c r="T1019" s="1">
        <v>-3.9703369701588602E-2</v>
      </c>
      <c r="U1019" s="1">
        <v>0.77917046699719705</v>
      </c>
    </row>
    <row r="1020" spans="1:21" x14ac:dyDescent="0.2">
      <c r="A1020" t="s">
        <v>3056</v>
      </c>
      <c r="B1020" t="s">
        <v>3057</v>
      </c>
      <c r="C1020" t="s">
        <v>3058</v>
      </c>
      <c r="D1020" s="1">
        <v>-3.6196266965000902E-3</v>
      </c>
      <c r="E1020" s="1">
        <v>0.999802325264742</v>
      </c>
      <c r="F1020" s="1">
        <v>1.4976937398822001E-2</v>
      </c>
      <c r="G1020" s="1">
        <v>0.96887257066352594</v>
      </c>
      <c r="H1020" s="1">
        <v>4.67152785139456E-2</v>
      </c>
      <c r="I1020" s="1">
        <v>0.75901366403603099</v>
      </c>
      <c r="J1020" s="1">
        <v>-5.9425056297799803E-2</v>
      </c>
      <c r="K1020" s="1">
        <v>0.78318777042670495</v>
      </c>
      <c r="L1020" s="1">
        <v>-5.3599001784352097E-2</v>
      </c>
      <c r="M1020" s="1">
        <v>0.60282788670267395</v>
      </c>
      <c r="N1020" s="1">
        <v>-2.3615123729673899E-2</v>
      </c>
      <c r="O1020" s="1">
        <v>0.84994534528350896</v>
      </c>
      <c r="P1020" s="1">
        <v>-0.103010035740056</v>
      </c>
      <c r="Q1020" s="1">
        <v>0.29590504764005499</v>
      </c>
      <c r="R1020" s="1">
        <v>1.5145454868929801E-2</v>
      </c>
      <c r="S1020" s="1">
        <v>0.93963240993147801</v>
      </c>
      <c r="T1020" s="1">
        <v>-3.95093512627918E-2</v>
      </c>
      <c r="U1020" s="1">
        <v>0.78065964995173998</v>
      </c>
    </row>
    <row r="1021" spans="1:21" x14ac:dyDescent="0.2">
      <c r="A1021" t="s">
        <v>2278</v>
      </c>
      <c r="B1021" t="s">
        <v>2279</v>
      </c>
      <c r="C1021" t="s">
        <v>2280</v>
      </c>
      <c r="D1021" s="1">
        <v>2.64170078283643E-2</v>
      </c>
      <c r="E1021" s="1">
        <v>0.999802325264742</v>
      </c>
      <c r="F1021" s="1">
        <v>-1.25862283017281E-2</v>
      </c>
      <c r="G1021" s="1">
        <v>0.97916813725171703</v>
      </c>
      <c r="H1021" s="1">
        <v>-0.110205451097697</v>
      </c>
      <c r="I1021" s="1">
        <v>0.40228085613639902</v>
      </c>
      <c r="J1021" s="1">
        <v>-2.2062765084698299E-2</v>
      </c>
      <c r="K1021" s="1">
        <v>0.92028351796695096</v>
      </c>
      <c r="L1021" s="1">
        <v>-5.6716700785960097E-2</v>
      </c>
      <c r="M1021" s="1">
        <v>0.58269011114830505</v>
      </c>
      <c r="N1021" s="1">
        <v>-7.5313151006890594E-2</v>
      </c>
      <c r="O1021" s="1">
        <v>0.505042676514183</v>
      </c>
      <c r="P1021" s="1">
        <v>-9.4318175346678398E-2</v>
      </c>
      <c r="Q1021" s="1">
        <v>0.33741750684031802</v>
      </c>
      <c r="R1021" s="1">
        <v>-0.134274949469043</v>
      </c>
      <c r="S1021" s="1">
        <v>0.32673716531200803</v>
      </c>
      <c r="T1021" s="1">
        <v>-3.9204694646466497E-2</v>
      </c>
      <c r="U1021" s="1">
        <v>0.783003011345903</v>
      </c>
    </row>
    <row r="1022" spans="1:21" x14ac:dyDescent="0.2">
      <c r="A1022" t="s">
        <v>1899</v>
      </c>
      <c r="B1022" t="s">
        <v>1900</v>
      </c>
      <c r="C1022" t="s">
        <v>1901</v>
      </c>
      <c r="D1022" s="1">
        <v>0.17405320065259999</v>
      </c>
      <c r="E1022" s="1">
        <v>0.92986248652235504</v>
      </c>
      <c r="F1022" s="1">
        <v>0.28554353361206197</v>
      </c>
      <c r="G1022" s="1">
        <v>4.29802099144935E-2</v>
      </c>
      <c r="H1022" s="1">
        <v>9.1898803482719907E-2</v>
      </c>
      <c r="I1022" s="1">
        <v>0.50202902610151101</v>
      </c>
      <c r="J1022" s="1">
        <v>0.159666309393414</v>
      </c>
      <c r="K1022" s="1">
        <v>0.62872844379507797</v>
      </c>
      <c r="L1022" s="1">
        <v>0.27531798777213801</v>
      </c>
      <c r="M1022" s="1">
        <v>7.55883592848135E-2</v>
      </c>
      <c r="N1022" s="1">
        <v>0.10790355750227</v>
      </c>
      <c r="O1022" s="1">
        <v>0.34779066999618702</v>
      </c>
      <c r="P1022" s="1">
        <v>3.3441726700646303E-2</v>
      </c>
      <c r="Q1022" s="1">
        <v>0.73793884133889798</v>
      </c>
      <c r="R1022" s="1">
        <v>-6.3432685437924796E-2</v>
      </c>
      <c r="S1022" s="1">
        <v>0.72350817988121197</v>
      </c>
      <c r="T1022" s="1">
        <v>3.9119204206129597E-2</v>
      </c>
      <c r="U1022" s="1">
        <v>0.78323028389217997</v>
      </c>
    </row>
    <row r="1023" spans="1:21" x14ac:dyDescent="0.2">
      <c r="A1023" t="s">
        <v>1388</v>
      </c>
      <c r="B1023" t="s">
        <v>1389</v>
      </c>
      <c r="C1023" t="s">
        <v>1390</v>
      </c>
      <c r="D1023" s="1">
        <v>7.0633473846463804E-2</v>
      </c>
      <c r="E1023" s="1">
        <v>0.999802325264742</v>
      </c>
      <c r="F1023" s="1">
        <v>2.25241299183125E-3</v>
      </c>
      <c r="G1023" s="1">
        <v>0.99749124073679196</v>
      </c>
      <c r="H1023" s="1">
        <v>-6.9759134390663502E-2</v>
      </c>
      <c r="I1023" s="1">
        <v>0.62976540082861299</v>
      </c>
      <c r="J1023" s="1">
        <v>-1.6267760667307601E-2</v>
      </c>
      <c r="K1023" s="1">
        <v>0.939975013755869</v>
      </c>
      <c r="L1023" s="1">
        <v>-8.5893681076256695E-2</v>
      </c>
      <c r="M1023" s="1">
        <v>0.41476524358288602</v>
      </c>
      <c r="N1023" s="1">
        <v>-5.08973514723614E-2</v>
      </c>
      <c r="O1023" s="1">
        <v>0.64802836409332598</v>
      </c>
      <c r="P1023" s="1">
        <v>-9.8372493791941198E-2</v>
      </c>
      <c r="Q1023" s="1">
        <v>0.31551726320470502</v>
      </c>
      <c r="R1023" s="1">
        <v>-0.104334264370731</v>
      </c>
      <c r="S1023" s="1">
        <v>0.48897669543246203</v>
      </c>
      <c r="T1023" s="1">
        <v>-3.8966733065031303E-2</v>
      </c>
      <c r="U1023" s="1">
        <v>0.78390017681609303</v>
      </c>
    </row>
    <row r="1024" spans="1:21" x14ac:dyDescent="0.2">
      <c r="A1024" t="s">
        <v>648</v>
      </c>
      <c r="B1024" t="s">
        <v>649</v>
      </c>
      <c r="C1024" t="s">
        <v>650</v>
      </c>
      <c r="D1024" s="1">
        <v>2.8657601088796201E-2</v>
      </c>
      <c r="E1024" s="1">
        <v>0.999802325264742</v>
      </c>
      <c r="F1024" s="1">
        <v>5.5259541383209897E-2</v>
      </c>
      <c r="G1024" s="1">
        <v>0.88854238641567396</v>
      </c>
      <c r="H1024" s="1">
        <v>-4.9955973243155899E-2</v>
      </c>
      <c r="I1024" s="1">
        <v>0.742751594232823</v>
      </c>
      <c r="J1024" s="1">
        <v>-3.9870666591891202E-2</v>
      </c>
      <c r="K1024" s="1">
        <v>0.83536560350991895</v>
      </c>
      <c r="L1024" s="1">
        <v>-2.46430098825513E-2</v>
      </c>
      <c r="M1024" s="1">
        <v>0.82199355686863596</v>
      </c>
      <c r="N1024" s="1">
        <v>-4.2642940905191301E-2</v>
      </c>
      <c r="O1024" s="1">
        <v>0.70319971185494901</v>
      </c>
      <c r="P1024" s="1">
        <v>-6.4342818483704003E-2</v>
      </c>
      <c r="Q1024" s="1">
        <v>0.51042199809663102</v>
      </c>
      <c r="R1024" s="1">
        <v>-1.4857135180857401E-2</v>
      </c>
      <c r="S1024" s="1">
        <v>0.94076405399812701</v>
      </c>
      <c r="T1024" s="1">
        <v>-3.9020589315938797E-2</v>
      </c>
      <c r="U1024" s="1">
        <v>0.78390017681609303</v>
      </c>
    </row>
    <row r="1025" spans="1:21" x14ac:dyDescent="0.2">
      <c r="A1025" t="s">
        <v>1045</v>
      </c>
      <c r="B1025" t="s">
        <v>1046</v>
      </c>
      <c r="C1025" t="s">
        <v>1047</v>
      </c>
      <c r="D1025" s="1">
        <v>0.107892591772226</v>
      </c>
      <c r="E1025" s="1">
        <v>0.999802325264742</v>
      </c>
      <c r="F1025" s="1">
        <v>0.103941388613985</v>
      </c>
      <c r="G1025" s="1">
        <v>0.77798773628046802</v>
      </c>
      <c r="H1025" s="1">
        <v>-7.5578593048335099E-2</v>
      </c>
      <c r="I1025" s="1">
        <v>0.59263167616034396</v>
      </c>
      <c r="J1025" s="1">
        <v>-2.19576247696033E-2</v>
      </c>
      <c r="K1025" s="1">
        <v>0.92028351796695096</v>
      </c>
      <c r="L1025" s="1">
        <v>-7.1602066766522704E-3</v>
      </c>
      <c r="M1025" s="1">
        <v>0.94042438265490602</v>
      </c>
      <c r="N1025" s="1">
        <v>-8.4797021391852301E-2</v>
      </c>
      <c r="O1025" s="1">
        <v>0.46455117371872101</v>
      </c>
      <c r="P1025" s="1">
        <v>-0.22358166438778301</v>
      </c>
      <c r="Q1025" s="1">
        <v>5.3332225268206898E-2</v>
      </c>
      <c r="R1025" s="1">
        <v>-0.15918451840460601</v>
      </c>
      <c r="S1025" s="1">
        <v>0.21175108883541799</v>
      </c>
      <c r="T1025" s="1">
        <v>3.8850543689007401E-2</v>
      </c>
      <c r="U1025" s="1">
        <v>0.78448360421789598</v>
      </c>
    </row>
    <row r="1026" spans="1:21" x14ac:dyDescent="0.2">
      <c r="A1026" t="s">
        <v>1090</v>
      </c>
      <c r="B1026" t="s">
        <v>1091</v>
      </c>
      <c r="C1026" t="s">
        <v>1092</v>
      </c>
      <c r="D1026" s="1">
        <v>-1.8559397505185999E-2</v>
      </c>
      <c r="E1026" s="1">
        <v>0.999802325264742</v>
      </c>
      <c r="F1026" s="1">
        <v>-0.122408846339932</v>
      </c>
      <c r="G1026" s="1">
        <v>0.77443327778985305</v>
      </c>
      <c r="H1026" s="1">
        <v>-0.10781792642674599</v>
      </c>
      <c r="I1026" s="1">
        <v>0.41293413626446701</v>
      </c>
      <c r="J1026" s="1">
        <v>-1.65938956334796E-2</v>
      </c>
      <c r="K1026" s="1">
        <v>0.93855719228632895</v>
      </c>
      <c r="L1026" s="1">
        <v>-9.42273362158383E-2</v>
      </c>
      <c r="M1026" s="1">
        <v>0.37768140306446102</v>
      </c>
      <c r="N1026" s="1">
        <v>-5.1062863746619697E-2</v>
      </c>
      <c r="O1026" s="1">
        <v>0.647998417409269</v>
      </c>
      <c r="P1026" s="1">
        <v>-1.58434471523246E-3</v>
      </c>
      <c r="Q1026" s="1">
        <v>0.98875006371406304</v>
      </c>
      <c r="R1026" s="1">
        <v>-4.56952542438957E-2</v>
      </c>
      <c r="S1026" s="1">
        <v>0.80055060977084802</v>
      </c>
      <c r="T1026" s="1">
        <v>-3.8771656854916799E-2</v>
      </c>
      <c r="U1026" s="1">
        <v>0.78463357082540397</v>
      </c>
    </row>
    <row r="1027" spans="1:21" x14ac:dyDescent="0.2">
      <c r="A1027" t="s">
        <v>2960</v>
      </c>
      <c r="B1027" t="s">
        <v>2961</v>
      </c>
      <c r="C1027" t="s">
        <v>2962</v>
      </c>
      <c r="D1027" s="1">
        <v>-2.5131305532185799E-2</v>
      </c>
      <c r="E1027" s="1">
        <v>0.999802325264742</v>
      </c>
      <c r="F1027" s="1">
        <v>-0.10280241636220799</v>
      </c>
      <c r="G1027" s="1">
        <v>0.77798773628046802</v>
      </c>
      <c r="H1027" s="1">
        <v>-3.5835425458041699E-2</v>
      </c>
      <c r="I1027" s="1">
        <v>0.81584982971547304</v>
      </c>
      <c r="J1027" s="1">
        <v>-3.8006500541785601E-2</v>
      </c>
      <c r="K1027" s="1">
        <v>0.84134138795081703</v>
      </c>
      <c r="L1027" s="1">
        <v>-0.13430903995261301</v>
      </c>
      <c r="M1027" s="1">
        <v>0.251013510889254</v>
      </c>
      <c r="N1027" s="1">
        <v>-8.6243389776187104E-2</v>
      </c>
      <c r="O1027" s="1">
        <v>0.45756091959609801</v>
      </c>
      <c r="P1027" s="1">
        <v>3.6740226088442102E-2</v>
      </c>
      <c r="Q1027" s="1">
        <v>0.71302491996764805</v>
      </c>
      <c r="R1027" s="1">
        <v>-4.6564200267462899E-2</v>
      </c>
      <c r="S1027" s="1">
        <v>0.80055060977084802</v>
      </c>
      <c r="T1027" s="1">
        <v>-3.8535426627829501E-2</v>
      </c>
      <c r="U1027" s="1">
        <v>0.78584330323835305</v>
      </c>
    </row>
    <row r="1028" spans="1:21" x14ac:dyDescent="0.2">
      <c r="A1028" t="s">
        <v>800</v>
      </c>
      <c r="B1028" t="s">
        <v>801</v>
      </c>
      <c r="C1028" t="s">
        <v>802</v>
      </c>
      <c r="D1028" s="1">
        <v>7.6787377151050898E-2</v>
      </c>
      <c r="E1028" s="1">
        <v>0.999802325264742</v>
      </c>
      <c r="F1028" s="1">
        <v>2.8145142606340399E-2</v>
      </c>
      <c r="G1028" s="1">
        <v>0.93952577391279801</v>
      </c>
      <c r="H1028" s="1">
        <v>-1.2311051447897101E-3</v>
      </c>
      <c r="I1028" s="1">
        <v>0.99329332640095802</v>
      </c>
      <c r="J1028" s="1">
        <v>3.7378344451704001E-2</v>
      </c>
      <c r="K1028" s="1">
        <v>0.84234075991839397</v>
      </c>
      <c r="L1028" s="1">
        <v>-1.89126985421713E-2</v>
      </c>
      <c r="M1028" s="1">
        <v>0.86252133165677902</v>
      </c>
      <c r="N1028" s="1">
        <v>5.6180126980200397E-3</v>
      </c>
      <c r="O1028" s="1">
        <v>0.96253265846600999</v>
      </c>
      <c r="P1028" s="1">
        <v>-9.8574119141867103E-2</v>
      </c>
      <c r="Q1028" s="1">
        <v>0.31481455805036601</v>
      </c>
      <c r="R1028" s="1">
        <v>-4.1471634836332601E-2</v>
      </c>
      <c r="S1028" s="1">
        <v>0.81224759524360102</v>
      </c>
      <c r="T1028" s="1">
        <v>3.8535546659087198E-2</v>
      </c>
      <c r="U1028" s="1">
        <v>0.78584330323835305</v>
      </c>
    </row>
    <row r="1029" spans="1:21" x14ac:dyDescent="0.2">
      <c r="A1029" t="s">
        <v>142</v>
      </c>
      <c r="B1029" t="s">
        <v>143</v>
      </c>
      <c r="C1029" t="s">
        <v>144</v>
      </c>
      <c r="D1029" s="1">
        <v>5.7419965470305701E-2</v>
      </c>
      <c r="E1029" s="1">
        <v>0.999802325264742</v>
      </c>
      <c r="F1029" s="1">
        <v>0.124133648571172</v>
      </c>
      <c r="G1029" s="1">
        <v>0.77443327778985305</v>
      </c>
      <c r="H1029" s="1">
        <v>-2.0967429624485799E-2</v>
      </c>
      <c r="I1029" s="1">
        <v>0.88613626783955302</v>
      </c>
      <c r="J1029" s="1">
        <v>3.6947372492327997E-2</v>
      </c>
      <c r="K1029" s="1">
        <v>0.844349516056355</v>
      </c>
      <c r="L1029" s="1">
        <v>0.109385038219433</v>
      </c>
      <c r="M1029" s="1">
        <v>0.31516163799608699</v>
      </c>
      <c r="N1029" s="1">
        <v>8.0641392019657008E-3</v>
      </c>
      <c r="O1029" s="1">
        <v>0.95237983077229404</v>
      </c>
      <c r="P1029" s="1">
        <v>-2.6678436174150701E-2</v>
      </c>
      <c r="Q1029" s="1">
        <v>0.79073570480955002</v>
      </c>
      <c r="R1029" s="1">
        <v>-0.13204242768424701</v>
      </c>
      <c r="S1029" s="1">
        <v>0.33909402491757001</v>
      </c>
      <c r="T1029" s="1">
        <v>3.8413297427348399E-2</v>
      </c>
      <c r="U1029" s="1">
        <v>0.78607203725291297</v>
      </c>
    </row>
    <row r="1030" spans="1:21" x14ac:dyDescent="0.2">
      <c r="A1030" t="s">
        <v>949</v>
      </c>
      <c r="B1030" t="s">
        <v>950</v>
      </c>
      <c r="C1030" t="s">
        <v>951</v>
      </c>
      <c r="D1030" s="1">
        <v>0.10068631307503401</v>
      </c>
      <c r="E1030" s="1">
        <v>0.999802325264742</v>
      </c>
      <c r="F1030" s="1">
        <v>4.2498608260540797E-2</v>
      </c>
      <c r="G1030" s="1">
        <v>0.92576031629920597</v>
      </c>
      <c r="H1030" s="1">
        <v>-3.5449127585143098E-2</v>
      </c>
      <c r="I1030" s="1">
        <v>0.81994106137454403</v>
      </c>
      <c r="J1030" s="1">
        <v>2.2595807231390701E-2</v>
      </c>
      <c r="K1030" s="1">
        <v>0.92028351796695096</v>
      </c>
      <c r="L1030" s="1">
        <v>-3.3777828353722603E-2</v>
      </c>
      <c r="M1030" s="1">
        <v>0.752927297427881</v>
      </c>
      <c r="N1030" s="1">
        <v>-4.0266596669536601E-2</v>
      </c>
      <c r="O1030" s="1">
        <v>0.720010804881411</v>
      </c>
      <c r="P1030" s="1">
        <v>-8.6745461980851701E-2</v>
      </c>
      <c r="Q1030" s="1">
        <v>0.37780953194475198</v>
      </c>
      <c r="R1030" s="1">
        <v>-8.3354858724476497E-2</v>
      </c>
      <c r="S1030" s="1">
        <v>0.60996686173438996</v>
      </c>
      <c r="T1030" s="1">
        <v>-3.82339776300488E-2</v>
      </c>
      <c r="U1030" s="1">
        <v>0.787812287699307</v>
      </c>
    </row>
    <row r="1031" spans="1:21" x14ac:dyDescent="0.2">
      <c r="A1031" t="s">
        <v>2626</v>
      </c>
      <c r="B1031" t="s">
        <v>2627</v>
      </c>
      <c r="C1031" t="s">
        <v>2628</v>
      </c>
      <c r="D1031" s="1">
        <v>-5.1847636473292102E-2</v>
      </c>
      <c r="E1031" s="1">
        <v>0.999802325264742</v>
      </c>
      <c r="F1031" s="1">
        <v>-7.3427347022724503E-3</v>
      </c>
      <c r="G1031" s="1">
        <v>0.98655726560665202</v>
      </c>
      <c r="H1031" s="1">
        <v>2.4452830566624499E-2</v>
      </c>
      <c r="I1031" s="1">
        <v>0.87016714331443101</v>
      </c>
      <c r="J1031" s="1">
        <v>-7.8024868661200703E-2</v>
      </c>
      <c r="K1031" s="1">
        <v>0.76481009864874305</v>
      </c>
      <c r="L1031" s="1">
        <v>-5.9281723171655198E-2</v>
      </c>
      <c r="M1031" s="1">
        <v>0.56792592489956895</v>
      </c>
      <c r="N1031" s="1">
        <v>-5.2003787526289903E-2</v>
      </c>
      <c r="O1031" s="1">
        <v>0.64378382139360102</v>
      </c>
      <c r="P1031" s="1">
        <v>-5.3654177883307098E-2</v>
      </c>
      <c r="Q1031" s="1">
        <v>0.58453403024694395</v>
      </c>
      <c r="R1031" s="1">
        <v>-7.8834447050562095E-3</v>
      </c>
      <c r="S1031" s="1">
        <v>0.973366497526022</v>
      </c>
      <c r="T1031" s="1">
        <v>-3.8144636479166598E-2</v>
      </c>
      <c r="U1031" s="1">
        <v>0.78808321735235998</v>
      </c>
    </row>
    <row r="1032" spans="1:21" x14ac:dyDescent="0.2">
      <c r="A1032" t="s">
        <v>401</v>
      </c>
      <c r="B1032" t="s">
        <v>402</v>
      </c>
      <c r="C1032" t="s">
        <v>403</v>
      </c>
      <c r="D1032" s="1">
        <v>1.7304473574256501E-2</v>
      </c>
      <c r="E1032" s="1">
        <v>0.999802325264742</v>
      </c>
      <c r="F1032" s="1">
        <v>-4.5774114433589398E-2</v>
      </c>
      <c r="G1032" s="1">
        <v>0.91800858559870302</v>
      </c>
      <c r="H1032" s="1">
        <v>-1.11703726120915E-2</v>
      </c>
      <c r="I1032" s="1">
        <v>0.94656615031300495</v>
      </c>
      <c r="J1032" s="1">
        <v>-3.6828517797025097E-2</v>
      </c>
      <c r="K1032" s="1">
        <v>0.844349516056355</v>
      </c>
      <c r="L1032" s="1">
        <v>-8.4785597684308101E-2</v>
      </c>
      <c r="M1032" s="1">
        <v>0.42022438910377702</v>
      </c>
      <c r="N1032" s="1">
        <v>-5.1474025180279902E-2</v>
      </c>
      <c r="O1032" s="1">
        <v>0.64457003498759202</v>
      </c>
      <c r="P1032" s="1">
        <v>-0.14956406070539799</v>
      </c>
      <c r="Q1032" s="1">
        <v>0.142982337398631</v>
      </c>
      <c r="R1032" s="1">
        <v>-1.53050662441967E-2</v>
      </c>
      <c r="S1032" s="1">
        <v>0.93879138260154604</v>
      </c>
      <c r="T1032" s="1">
        <v>-3.7944497087898897E-2</v>
      </c>
      <c r="U1032" s="1">
        <v>0.789639986266371</v>
      </c>
    </row>
    <row r="1033" spans="1:21" x14ac:dyDescent="0.2">
      <c r="A1033" t="s">
        <v>617</v>
      </c>
      <c r="B1033" t="s">
        <v>618</v>
      </c>
      <c r="C1033" t="s">
        <v>618</v>
      </c>
      <c r="D1033" s="1">
        <v>-0.105730684382587</v>
      </c>
      <c r="E1033" s="1">
        <v>0.999802325264742</v>
      </c>
      <c r="F1033" s="1">
        <v>-0.139462651784101</v>
      </c>
      <c r="G1033" s="1">
        <v>0.77443327778985305</v>
      </c>
      <c r="H1033" s="1">
        <v>-0.10366237911494</v>
      </c>
      <c r="I1033" s="1">
        <v>0.429416714558778</v>
      </c>
      <c r="J1033" s="1">
        <v>-0.161164206605485</v>
      </c>
      <c r="K1033" s="1">
        <v>0.62872844379507797</v>
      </c>
      <c r="L1033" s="1">
        <v>-0.18116644725252201</v>
      </c>
      <c r="M1033" s="1">
        <v>0.19445480162456</v>
      </c>
      <c r="N1033" s="1">
        <v>-0.14692417426692</v>
      </c>
      <c r="O1033" s="1">
        <v>0.18981806542985999</v>
      </c>
      <c r="P1033" s="1">
        <v>-0.18195838578204901</v>
      </c>
      <c r="Q1033" s="1">
        <v>7.8618155289378794E-2</v>
      </c>
      <c r="R1033" s="1">
        <v>1.30304816153509E-2</v>
      </c>
      <c r="S1033" s="1">
        <v>0.94698309826668103</v>
      </c>
      <c r="T1033" s="1">
        <v>-3.7821250743515999E-2</v>
      </c>
      <c r="U1033" s="1">
        <v>0.79030399167653198</v>
      </c>
    </row>
    <row r="1034" spans="1:21" x14ac:dyDescent="0.2">
      <c r="A1034" t="s">
        <v>859</v>
      </c>
      <c r="B1034" t="s">
        <v>860</v>
      </c>
      <c r="C1034" t="s">
        <v>861</v>
      </c>
      <c r="D1034" s="1">
        <v>8.9613026535579302E-2</v>
      </c>
      <c r="E1034" s="1">
        <v>0.999802325264742</v>
      </c>
      <c r="F1034" s="1">
        <v>-3.8426192655130101E-2</v>
      </c>
      <c r="G1034" s="1">
        <v>0.92576031629920597</v>
      </c>
      <c r="H1034" s="1">
        <v>-6.2936797374255504E-2</v>
      </c>
      <c r="I1034" s="1">
        <v>0.67789745572608895</v>
      </c>
      <c r="J1034" s="1">
        <v>2.74225557431188E-2</v>
      </c>
      <c r="K1034" s="1">
        <v>0.90472093495582395</v>
      </c>
      <c r="L1034" s="1">
        <v>-8.5380309973778198E-2</v>
      </c>
      <c r="M1034" s="1">
        <v>0.41718724271235202</v>
      </c>
      <c r="N1034" s="1">
        <v>-5.7691160079346597E-2</v>
      </c>
      <c r="O1034" s="1">
        <v>0.60777031098281098</v>
      </c>
      <c r="P1034" s="1">
        <v>-7.8411473728305897E-2</v>
      </c>
      <c r="Q1034" s="1">
        <v>0.42257973104913699</v>
      </c>
      <c r="R1034" s="1">
        <v>-0.104612720308136</v>
      </c>
      <c r="S1034" s="1">
        <v>0.48897669543246203</v>
      </c>
      <c r="T1034" s="1">
        <v>3.7464536560612403E-2</v>
      </c>
      <c r="U1034" s="1">
        <v>0.793679007536367</v>
      </c>
    </row>
    <row r="1035" spans="1:21" x14ac:dyDescent="0.2">
      <c r="A1035" t="s">
        <v>1626</v>
      </c>
      <c r="B1035" t="s">
        <v>1627</v>
      </c>
      <c r="C1035" t="s">
        <v>1628</v>
      </c>
      <c r="D1035" s="1">
        <v>-3.3275116302689797E-2</v>
      </c>
      <c r="E1035" s="1">
        <v>0.999802325264742</v>
      </c>
      <c r="F1035" s="1">
        <v>5.2376626055142601E-2</v>
      </c>
      <c r="G1035" s="1">
        <v>0.90577579943029696</v>
      </c>
      <c r="H1035" s="1">
        <v>0.104947493702895</v>
      </c>
      <c r="I1035" s="1">
        <v>0.42472063511920399</v>
      </c>
      <c r="J1035" s="1">
        <v>-2.7549236049074801E-2</v>
      </c>
      <c r="K1035" s="1">
        <v>0.90395218167107905</v>
      </c>
      <c r="L1035" s="1">
        <v>3.1685093645126602E-2</v>
      </c>
      <c r="M1035" s="1">
        <v>0.77099234313006604</v>
      </c>
      <c r="N1035" s="1">
        <v>2.77780096182642E-2</v>
      </c>
      <c r="O1035" s="1">
        <v>0.81576471817080198</v>
      </c>
      <c r="P1035" s="1">
        <v>8.3779341733960899E-2</v>
      </c>
      <c r="Q1035" s="1">
        <v>0.39091008075016398</v>
      </c>
      <c r="R1035" s="1">
        <v>-2.36699037070951E-2</v>
      </c>
      <c r="S1035" s="1">
        <v>0.89755686396064804</v>
      </c>
      <c r="T1035" s="1">
        <v>3.7267793799185198E-2</v>
      </c>
      <c r="U1035" s="1">
        <v>0.79519624516856402</v>
      </c>
    </row>
    <row r="1036" spans="1:21" x14ac:dyDescent="0.2">
      <c r="A1036" t="s">
        <v>749</v>
      </c>
      <c r="B1036" t="s">
        <v>750</v>
      </c>
      <c r="C1036" t="s">
        <v>750</v>
      </c>
      <c r="D1036" s="1">
        <v>-3.9122769870192101E-2</v>
      </c>
      <c r="E1036" s="1">
        <v>0.999802325264742</v>
      </c>
      <c r="F1036" s="1">
        <v>-6.8383256183385602E-2</v>
      </c>
      <c r="G1036" s="1">
        <v>0.86244542319218198</v>
      </c>
      <c r="H1036" s="1">
        <v>-3.6778360825030998E-2</v>
      </c>
      <c r="I1036" s="1">
        <v>0.81584982971547304</v>
      </c>
      <c r="J1036" s="1">
        <v>-7.1409736484285197E-2</v>
      </c>
      <c r="K1036" s="1">
        <v>0.76481009864874305</v>
      </c>
      <c r="L1036" s="1">
        <v>-0.126900045284501</v>
      </c>
      <c r="M1036" s="1">
        <v>0.26777116322640998</v>
      </c>
      <c r="N1036" s="1">
        <v>-5.3710679128841303E-2</v>
      </c>
      <c r="O1036" s="1">
        <v>0.63137675197933296</v>
      </c>
      <c r="P1036" s="1">
        <v>-0.126221371788514</v>
      </c>
      <c r="Q1036" s="1">
        <v>0.20581092163301401</v>
      </c>
      <c r="R1036" s="1">
        <v>2.9602127526601001E-2</v>
      </c>
      <c r="S1036" s="1">
        <v>0.86332869157221803</v>
      </c>
      <c r="T1036" s="1">
        <v>-3.6917778318099503E-2</v>
      </c>
      <c r="U1036" s="1">
        <v>0.79849627289520897</v>
      </c>
    </row>
    <row r="1037" spans="1:21" x14ac:dyDescent="0.2">
      <c r="A1037" t="s">
        <v>2665</v>
      </c>
      <c r="B1037" t="s">
        <v>2666</v>
      </c>
      <c r="C1037" t="s">
        <v>2667</v>
      </c>
      <c r="D1037" s="1">
        <v>1.0364104951929E-2</v>
      </c>
      <c r="E1037" s="1">
        <v>0.999802325264742</v>
      </c>
      <c r="F1037" s="1">
        <v>-3.1513591494122199E-3</v>
      </c>
      <c r="G1037" s="1">
        <v>0.99693019600815902</v>
      </c>
      <c r="H1037" s="1">
        <v>-0.123085474772252</v>
      </c>
      <c r="I1037" s="1">
        <v>0.34092662771313798</v>
      </c>
      <c r="J1037" s="1">
        <v>-1.28040973098593E-2</v>
      </c>
      <c r="K1037" s="1">
        <v>0.95481556867474304</v>
      </c>
      <c r="L1037" s="1">
        <v>-8.7288334984436597E-3</v>
      </c>
      <c r="M1037" s="1">
        <v>0.92807425822817702</v>
      </c>
      <c r="N1037" s="1">
        <v>-6.8786447026797898E-2</v>
      </c>
      <c r="O1037" s="1">
        <v>0.54442729969952397</v>
      </c>
      <c r="P1037" s="1">
        <v>-6.3018914558462605E-2</v>
      </c>
      <c r="Q1037" s="1">
        <v>0.51989330982346005</v>
      </c>
      <c r="R1037" s="1">
        <v>-5.7027078519443997E-2</v>
      </c>
      <c r="S1037" s="1">
        <v>0.75718776450334402</v>
      </c>
      <c r="T1037" s="1">
        <v>3.6685214043925503E-2</v>
      </c>
      <c r="U1037" s="1">
        <v>0.79965804459629397</v>
      </c>
    </row>
    <row r="1038" spans="1:21" x14ac:dyDescent="0.2">
      <c r="A1038" t="s">
        <v>3137</v>
      </c>
      <c r="B1038" t="s">
        <v>3138</v>
      </c>
      <c r="C1038" t="s">
        <v>3138</v>
      </c>
      <c r="D1038" s="1">
        <v>7.7841932339725403E-2</v>
      </c>
      <c r="E1038" s="1">
        <v>0.999802325264742</v>
      </c>
      <c r="F1038" s="1">
        <v>-5.1172748918075099E-2</v>
      </c>
      <c r="G1038" s="1">
        <v>0.90728869926903299</v>
      </c>
      <c r="H1038" s="1">
        <v>-0.10746677005911601</v>
      </c>
      <c r="I1038" s="1">
        <v>0.41293413626446701</v>
      </c>
      <c r="J1038" s="1">
        <v>6.40742730115775E-3</v>
      </c>
      <c r="K1038" s="1">
        <v>0.97493315252519297</v>
      </c>
      <c r="L1038" s="1">
        <v>-0.108744056348079</v>
      </c>
      <c r="M1038" s="1">
        <v>0.31516163799608699</v>
      </c>
      <c r="N1038" s="1">
        <v>-8.9856805850965907E-2</v>
      </c>
      <c r="O1038" s="1">
        <v>0.43628756120523499</v>
      </c>
      <c r="P1038" s="1">
        <v>-0.13513364213558601</v>
      </c>
      <c r="Q1038" s="1">
        <v>0.17767863710333701</v>
      </c>
      <c r="R1038" s="1">
        <v>-4.2585907048914601E-2</v>
      </c>
      <c r="S1038" s="1">
        <v>0.80588205896981202</v>
      </c>
      <c r="T1038" s="1">
        <v>-3.6718727105039303E-2</v>
      </c>
      <c r="U1038" s="1">
        <v>0.79965804459629397</v>
      </c>
    </row>
    <row r="1039" spans="1:21" x14ac:dyDescent="0.2">
      <c r="A1039" t="s">
        <v>3148</v>
      </c>
      <c r="B1039" t="s">
        <v>3149</v>
      </c>
      <c r="C1039" t="s">
        <v>3150</v>
      </c>
      <c r="D1039" s="1">
        <v>-4.8000973561857598E-2</v>
      </c>
      <c r="E1039" s="1">
        <v>0.999802325264742</v>
      </c>
      <c r="F1039" s="1">
        <v>-3.21926072759759E-2</v>
      </c>
      <c r="G1039" s="1">
        <v>0.93289732742921905</v>
      </c>
      <c r="H1039" s="1">
        <v>-1.07569242312879E-2</v>
      </c>
      <c r="I1039" s="1">
        <v>0.94656615031300495</v>
      </c>
      <c r="J1039" s="1">
        <v>-8.0379280840692E-2</v>
      </c>
      <c r="K1039" s="1">
        <v>0.76481009864874305</v>
      </c>
      <c r="L1039" s="1">
        <v>-6.4052598322206E-2</v>
      </c>
      <c r="M1039" s="1">
        <v>0.53481428111203899</v>
      </c>
      <c r="N1039" s="1">
        <v>-4.52453527043674E-2</v>
      </c>
      <c r="O1039" s="1">
        <v>0.68751378493312498</v>
      </c>
      <c r="P1039" s="1">
        <v>-4.4572014369685102E-2</v>
      </c>
      <c r="Q1039" s="1">
        <v>0.65334325563106499</v>
      </c>
      <c r="R1039" s="1">
        <v>-1.0127200672305501E-2</v>
      </c>
      <c r="S1039" s="1">
        <v>0.958404022880883</v>
      </c>
      <c r="T1039" s="1">
        <v>3.6600572810860203E-2</v>
      </c>
      <c r="U1039" s="1">
        <v>0.799870770777657</v>
      </c>
    </row>
    <row r="1040" spans="1:21" x14ac:dyDescent="0.2">
      <c r="A1040" t="s">
        <v>2765</v>
      </c>
      <c r="B1040" t="s">
        <v>2766</v>
      </c>
      <c r="C1040" t="s">
        <v>2767</v>
      </c>
      <c r="D1040" s="1">
        <v>4.9991361235651899E-2</v>
      </c>
      <c r="E1040" s="1">
        <v>0.999802325264742</v>
      </c>
      <c r="F1040" s="1">
        <v>5.71418556670759E-2</v>
      </c>
      <c r="G1040" s="1">
        <v>0.88854238641567396</v>
      </c>
      <c r="H1040" s="1">
        <v>5.6823815541141902E-2</v>
      </c>
      <c r="I1040" s="1">
        <v>0.70994588763256405</v>
      </c>
      <c r="J1040" s="1">
        <v>6.20723015749326E-4</v>
      </c>
      <c r="K1040" s="1">
        <v>0.99821173088402704</v>
      </c>
      <c r="L1040" s="1">
        <v>1.43092366126396E-2</v>
      </c>
      <c r="M1040" s="1">
        <v>0.89124269396113198</v>
      </c>
      <c r="N1040" s="1">
        <v>7.9162570046064695E-2</v>
      </c>
      <c r="O1040" s="1">
        <v>0.48950987835903997</v>
      </c>
      <c r="P1040" s="1">
        <v>-0.16769858788539899</v>
      </c>
      <c r="Q1040" s="1">
        <v>0.10109675347550701</v>
      </c>
      <c r="R1040" s="1">
        <v>5.3876141298812498E-2</v>
      </c>
      <c r="S1040" s="1">
        <v>0.76651125451715996</v>
      </c>
      <c r="T1040" s="1">
        <v>-3.6247990972225502E-2</v>
      </c>
      <c r="U1040" s="1">
        <v>0.80320001049420098</v>
      </c>
    </row>
    <row r="1041" spans="1:21" x14ac:dyDescent="0.2">
      <c r="A1041" t="s">
        <v>1464</v>
      </c>
      <c r="B1041" t="s">
        <v>1465</v>
      </c>
      <c r="C1041" t="s">
        <v>1466</v>
      </c>
      <c r="D1041" s="1">
        <v>-3.8542042141974799E-2</v>
      </c>
      <c r="E1041" s="1">
        <v>0.999802325264742</v>
      </c>
      <c r="F1041" s="1">
        <v>-7.8695849549361097E-2</v>
      </c>
      <c r="G1041" s="1">
        <v>0.82754121353282395</v>
      </c>
      <c r="H1041" s="1">
        <v>-7.0477621292116904E-2</v>
      </c>
      <c r="I1041" s="1">
        <v>0.62883379116905602</v>
      </c>
      <c r="J1041" s="1">
        <v>-6.4137214721833494E-2</v>
      </c>
      <c r="K1041" s="1">
        <v>0.77985232270041205</v>
      </c>
      <c r="L1041" s="1">
        <v>-0.11573026510456499</v>
      </c>
      <c r="M1041" s="1">
        <v>0.29430722106562901</v>
      </c>
      <c r="N1041" s="1">
        <v>-0.101509441848966</v>
      </c>
      <c r="O1041" s="1">
        <v>0.37922007441276401</v>
      </c>
      <c r="P1041" s="1">
        <v>-2.1149063427575499E-2</v>
      </c>
      <c r="Q1041" s="1">
        <v>0.83283881092894596</v>
      </c>
      <c r="R1041" s="1">
        <v>-2.1205720407071499E-2</v>
      </c>
      <c r="S1041" s="1">
        <v>0.91280830465993201</v>
      </c>
      <c r="T1041" s="1">
        <v>3.6163185005666502E-2</v>
      </c>
      <c r="U1041" s="1">
        <v>0.80341343771261897</v>
      </c>
    </row>
    <row r="1042" spans="1:21" x14ac:dyDescent="0.2">
      <c r="A1042" t="s">
        <v>1591</v>
      </c>
      <c r="B1042" t="s">
        <v>1592</v>
      </c>
      <c r="C1042" t="s">
        <v>1592</v>
      </c>
      <c r="D1042" s="1">
        <v>-1.8371430919084501E-2</v>
      </c>
      <c r="E1042" s="1">
        <v>0.999802325264742</v>
      </c>
      <c r="F1042" s="1">
        <v>-5.1788655199259202E-2</v>
      </c>
      <c r="G1042" s="1">
        <v>0.90592888352510403</v>
      </c>
      <c r="H1042" s="1">
        <v>-7.9468396751912904E-2</v>
      </c>
      <c r="I1042" s="1">
        <v>0.56966004972044204</v>
      </c>
      <c r="J1042" s="1">
        <v>-5.3596408706676403E-2</v>
      </c>
      <c r="K1042" s="1">
        <v>0.80709772582363704</v>
      </c>
      <c r="L1042" s="1">
        <v>-9.6639402725696794E-2</v>
      </c>
      <c r="M1042" s="1">
        <v>0.36792787383623399</v>
      </c>
      <c r="N1042" s="1">
        <v>-9.4546292262177395E-2</v>
      </c>
      <c r="O1042" s="1">
        <v>0.41112794103999001</v>
      </c>
      <c r="P1042" s="1">
        <v>-0.104115624344621</v>
      </c>
      <c r="Q1042" s="1">
        <v>0.29076570729386197</v>
      </c>
      <c r="R1042" s="1">
        <v>-4.8795709740655301E-2</v>
      </c>
      <c r="S1042" s="1">
        <v>0.78904279411062095</v>
      </c>
      <c r="T1042" s="1">
        <v>3.6026727553121203E-2</v>
      </c>
      <c r="U1042" s="1">
        <v>0.80422775056242102</v>
      </c>
    </row>
    <row r="1043" spans="1:21" x14ac:dyDescent="0.2">
      <c r="A1043" t="s">
        <v>563</v>
      </c>
      <c r="B1043" t="s">
        <v>564</v>
      </c>
      <c r="C1043" t="s">
        <v>565</v>
      </c>
      <c r="D1043" s="1">
        <v>5.49646080332531E-2</v>
      </c>
      <c r="E1043" s="1">
        <v>0.999802325264742</v>
      </c>
      <c r="F1043" s="1">
        <v>2.9077951810285999E-2</v>
      </c>
      <c r="G1043" s="1">
        <v>0.93920136343751504</v>
      </c>
      <c r="H1043" s="1">
        <v>1.00538833395651E-2</v>
      </c>
      <c r="I1043" s="1">
        <v>0.94995740421177499</v>
      </c>
      <c r="J1043" s="1">
        <v>-1.0703213963373899E-2</v>
      </c>
      <c r="K1043" s="1">
        <v>0.961723820504916</v>
      </c>
      <c r="L1043" s="1">
        <v>-1.7970048516559801E-2</v>
      </c>
      <c r="M1043" s="1">
        <v>0.86545892447181005</v>
      </c>
      <c r="N1043" s="1">
        <v>4.2946423802147297E-2</v>
      </c>
      <c r="O1043" s="1">
        <v>0.70159810636508002</v>
      </c>
      <c r="P1043" s="1">
        <v>-1.60084284860047E-2</v>
      </c>
      <c r="Q1043" s="1">
        <v>0.87607076676700701</v>
      </c>
      <c r="R1043" s="1">
        <v>-0.10361807756425501</v>
      </c>
      <c r="S1043" s="1">
        <v>0.4944457422022</v>
      </c>
      <c r="T1043" s="1">
        <v>-3.57264550167622E-2</v>
      </c>
      <c r="U1043" s="1">
        <v>0.80634855779695702</v>
      </c>
    </row>
    <row r="1044" spans="1:21" x14ac:dyDescent="0.2">
      <c r="A1044" t="s">
        <v>2324</v>
      </c>
      <c r="B1044" t="s">
        <v>2325</v>
      </c>
      <c r="C1044" t="s">
        <v>2326</v>
      </c>
      <c r="D1044" s="1">
        <v>-7.4810158549028102E-2</v>
      </c>
      <c r="E1044" s="1">
        <v>0.999802325264742</v>
      </c>
      <c r="F1044" s="1">
        <v>-0.11899626482508099</v>
      </c>
      <c r="G1044" s="1">
        <v>0.77443327778985305</v>
      </c>
      <c r="H1044" s="1">
        <v>-3.4804715925086903E-2</v>
      </c>
      <c r="I1044" s="1">
        <v>0.82203167078261197</v>
      </c>
      <c r="J1044" s="1">
        <v>-9.9843843827302103E-2</v>
      </c>
      <c r="K1044" s="1">
        <v>0.71622110306634301</v>
      </c>
      <c r="L1044" s="1">
        <v>-0.141132727137251</v>
      </c>
      <c r="M1044" s="1">
        <v>0.235473645330812</v>
      </c>
      <c r="N1044" s="1">
        <v>-7.8142847092813994E-2</v>
      </c>
      <c r="O1044" s="1">
        <v>0.49188673310615499</v>
      </c>
      <c r="P1044" s="1">
        <v>-9.9251326696711203E-2</v>
      </c>
      <c r="Q1044" s="1">
        <v>0.31102835198435602</v>
      </c>
      <c r="R1044" s="1">
        <v>-1.4831723331011499E-2</v>
      </c>
      <c r="S1044" s="1">
        <v>0.94076405399812701</v>
      </c>
      <c r="T1044" s="1">
        <v>3.5711428705433E-2</v>
      </c>
      <c r="U1044" s="1">
        <v>0.80634855779695702</v>
      </c>
    </row>
    <row r="1045" spans="1:21" x14ac:dyDescent="0.2">
      <c r="A1045" t="s">
        <v>1168</v>
      </c>
      <c r="B1045" t="s">
        <v>1169</v>
      </c>
      <c r="C1045" t="s">
        <v>1170</v>
      </c>
      <c r="D1045" s="1">
        <v>0.104043831993765</v>
      </c>
      <c r="E1045" s="1">
        <v>0.999802325264742</v>
      </c>
      <c r="F1045" s="1">
        <v>7.6105020425576597E-2</v>
      </c>
      <c r="G1045" s="1">
        <v>0.83618720747091502</v>
      </c>
      <c r="H1045" s="1">
        <v>-2.2203517358315002E-2</v>
      </c>
      <c r="I1045" s="1">
        <v>0.88291743098679198</v>
      </c>
      <c r="J1045" s="1">
        <v>3.4745605009736301E-2</v>
      </c>
      <c r="K1045" s="1">
        <v>0.85681205713651398</v>
      </c>
      <c r="L1045" s="1">
        <v>-1.5049394645238599E-2</v>
      </c>
      <c r="M1045" s="1">
        <v>0.88729001877159497</v>
      </c>
      <c r="N1045" s="1">
        <v>-1.79352473222129E-2</v>
      </c>
      <c r="O1045" s="1">
        <v>0.88680340989143103</v>
      </c>
      <c r="P1045" s="1">
        <v>-0.15210464540829099</v>
      </c>
      <c r="Q1045" s="1">
        <v>0.135647388627682</v>
      </c>
      <c r="R1045" s="1">
        <v>-0.177881289123383</v>
      </c>
      <c r="S1045" s="1">
        <v>0.141680937177771</v>
      </c>
      <c r="T1045" s="1">
        <v>3.5527406114653E-2</v>
      </c>
      <c r="U1045" s="1">
        <v>0.80771530109489797</v>
      </c>
    </row>
    <row r="1046" spans="1:21" x14ac:dyDescent="0.2">
      <c r="A1046" t="s">
        <v>117</v>
      </c>
      <c r="B1046" t="s">
        <v>118</v>
      </c>
      <c r="C1046" t="s">
        <v>119</v>
      </c>
      <c r="D1046" s="1">
        <v>-0.12791607262450699</v>
      </c>
      <c r="E1046" s="1">
        <v>0.999802325264742</v>
      </c>
      <c r="F1046" s="1">
        <v>-0.125970676312635</v>
      </c>
      <c r="G1046" s="1">
        <v>0.77443327778985305</v>
      </c>
      <c r="H1046" s="1">
        <v>-0.16501633651766401</v>
      </c>
      <c r="I1046" s="1">
        <v>0.171686564819372</v>
      </c>
      <c r="J1046" s="1">
        <v>-0.16175672331972599</v>
      </c>
      <c r="K1046" s="1">
        <v>0.62872844379507797</v>
      </c>
      <c r="L1046" s="1">
        <v>-0.179440033888006</v>
      </c>
      <c r="M1046" s="1">
        <v>0.19445480162456</v>
      </c>
      <c r="N1046" s="1">
        <v>-0.20407255378415201</v>
      </c>
      <c r="O1046" s="1">
        <v>6.2036118396462801E-2</v>
      </c>
      <c r="P1046" s="1">
        <v>-0.21479787294150399</v>
      </c>
      <c r="Q1046" s="1">
        <v>5.7157289725629598E-2</v>
      </c>
      <c r="R1046" s="1">
        <v>2.0274412981036798E-3</v>
      </c>
      <c r="S1046" s="1">
        <v>0.99333076928472497</v>
      </c>
      <c r="T1046" s="1">
        <v>-3.5436254110349501E-2</v>
      </c>
      <c r="U1046" s="1">
        <v>0.80800140573241896</v>
      </c>
    </row>
    <row r="1047" spans="1:21" x14ac:dyDescent="0.2">
      <c r="A1047" t="s">
        <v>3519</v>
      </c>
      <c r="B1047" t="s">
        <v>3520</v>
      </c>
      <c r="C1047" t="s">
        <v>3520</v>
      </c>
      <c r="D1047" s="1">
        <v>-1.4897130331057801E-2</v>
      </c>
      <c r="E1047" s="1">
        <v>0.999802325264742</v>
      </c>
      <c r="F1047" s="1">
        <v>-4.9846245574722302E-2</v>
      </c>
      <c r="G1047" s="1">
        <v>0.90812630154917495</v>
      </c>
      <c r="H1047" s="1">
        <v>-2.53851402682536E-2</v>
      </c>
      <c r="I1047" s="1">
        <v>0.86441104339240804</v>
      </c>
      <c r="J1047" s="1">
        <v>-4.7864689606576999E-2</v>
      </c>
      <c r="K1047" s="1">
        <v>0.81806188084601095</v>
      </c>
      <c r="L1047" s="1">
        <v>-9.4686824527584201E-2</v>
      </c>
      <c r="M1047" s="1">
        <v>0.37564891498242903</v>
      </c>
      <c r="N1047" s="1">
        <v>-5.8423215077166697E-2</v>
      </c>
      <c r="O1047" s="1">
        <v>0.60310665032685795</v>
      </c>
      <c r="P1047" s="1">
        <v>-6.7708499495679905E-2</v>
      </c>
      <c r="Q1047" s="1">
        <v>0.48912859075080001</v>
      </c>
      <c r="R1047" s="1">
        <v>-2.0450125050842202E-2</v>
      </c>
      <c r="S1047" s="1">
        <v>0.91589401420739902</v>
      </c>
      <c r="T1047" s="1">
        <v>3.5327273476804297E-2</v>
      </c>
      <c r="U1047" s="1">
        <v>0.80834294475622304</v>
      </c>
    </row>
    <row r="1048" spans="1:21" x14ac:dyDescent="0.2">
      <c r="A1048" t="s">
        <v>604</v>
      </c>
      <c r="B1048" t="s">
        <v>605</v>
      </c>
      <c r="C1048" t="s">
        <v>606</v>
      </c>
      <c r="D1048" s="1">
        <v>5.52687988665835E-2</v>
      </c>
      <c r="E1048" s="1">
        <v>0.999802325264742</v>
      </c>
      <c r="F1048" s="1">
        <v>-3.5950385696600601E-3</v>
      </c>
      <c r="G1048" s="1">
        <v>0.99693019600815902</v>
      </c>
      <c r="H1048" s="1">
        <v>-5.5418095809886998E-2</v>
      </c>
      <c r="I1048" s="1">
        <v>0.712360542266397</v>
      </c>
      <c r="J1048" s="1">
        <v>3.8163030473968101E-2</v>
      </c>
      <c r="K1048" s="1">
        <v>0.84134138795081703</v>
      </c>
      <c r="L1048" s="1">
        <v>-4.1471088653141197E-2</v>
      </c>
      <c r="M1048" s="1">
        <v>0.69453377143699802</v>
      </c>
      <c r="N1048" s="1">
        <v>-6.4543160442699699E-2</v>
      </c>
      <c r="O1048" s="1">
        <v>0.57125178269127697</v>
      </c>
      <c r="P1048" s="1">
        <v>-2.7051253870855999E-2</v>
      </c>
      <c r="Q1048" s="1">
        <v>0.78899742844383003</v>
      </c>
      <c r="R1048" s="1">
        <v>1.4124423162284201E-2</v>
      </c>
      <c r="S1048" s="1">
        <v>0.943341357340304</v>
      </c>
      <c r="T1048" s="1">
        <v>-3.5273808021884297E-2</v>
      </c>
      <c r="U1048" s="1">
        <v>0.80834294475622304</v>
      </c>
    </row>
    <row r="1049" spans="1:21" x14ac:dyDescent="0.2">
      <c r="A1049" t="s">
        <v>3229</v>
      </c>
      <c r="B1049" t="s">
        <v>3230</v>
      </c>
      <c r="C1049" t="s">
        <v>3231</v>
      </c>
      <c r="D1049" s="1">
        <v>4.65307349189703E-2</v>
      </c>
      <c r="E1049" s="1">
        <v>0.999802325264742</v>
      </c>
      <c r="F1049" s="1">
        <v>-1.74223982586359E-2</v>
      </c>
      <c r="G1049" s="1">
        <v>0.96516422725941298</v>
      </c>
      <c r="H1049" s="1">
        <v>-3.6162598151808098E-2</v>
      </c>
      <c r="I1049" s="1">
        <v>0.81584982971547304</v>
      </c>
      <c r="J1049" s="1">
        <v>1.6773060703179798E-2</v>
      </c>
      <c r="K1049" s="1">
        <v>0.93834872230038902</v>
      </c>
      <c r="L1049" s="1">
        <v>-4.3682021419177597E-2</v>
      </c>
      <c r="M1049" s="1">
        <v>0.676542719998529</v>
      </c>
      <c r="N1049" s="1">
        <v>-3.2198133112547399E-2</v>
      </c>
      <c r="O1049" s="1">
        <v>0.777305627589151</v>
      </c>
      <c r="P1049" s="1">
        <v>-0.13608474045388499</v>
      </c>
      <c r="Q1049" s="1">
        <v>0.17673826219974101</v>
      </c>
      <c r="R1049" s="1">
        <v>-0.118346859142286</v>
      </c>
      <c r="S1049" s="1">
        <v>0.41136426199725401</v>
      </c>
      <c r="T1049" s="1">
        <v>3.5169545862568E-2</v>
      </c>
      <c r="U1049" s="1">
        <v>0.80836949672223302</v>
      </c>
    </row>
    <row r="1050" spans="1:21" x14ac:dyDescent="0.2">
      <c r="A1050" t="s">
        <v>20</v>
      </c>
      <c r="B1050" t="s">
        <v>21</v>
      </c>
      <c r="C1050" t="s">
        <v>21</v>
      </c>
      <c r="D1050" s="1">
        <v>-0.12648651983544401</v>
      </c>
      <c r="E1050" s="1">
        <v>0.999802325264742</v>
      </c>
      <c r="F1050" s="1">
        <v>-8.4460422601023502E-2</v>
      </c>
      <c r="G1050" s="1">
        <v>0.82362339052752098</v>
      </c>
      <c r="H1050" s="1">
        <v>-0.102285825427626</v>
      </c>
      <c r="I1050" s="1">
        <v>0.43711493348984798</v>
      </c>
      <c r="J1050" s="1">
        <v>-0.13604059357829101</v>
      </c>
      <c r="K1050" s="1">
        <v>0.62872844379507797</v>
      </c>
      <c r="L1050" s="1">
        <v>-0.112842526166423</v>
      </c>
      <c r="M1050" s="1">
        <v>0.30263339176624199</v>
      </c>
      <c r="N1050" s="1">
        <v>-0.13026709279762899</v>
      </c>
      <c r="O1050" s="1">
        <v>0.251696343460795</v>
      </c>
      <c r="P1050" s="1">
        <v>-4.5056876371295899E-2</v>
      </c>
      <c r="Q1050" s="1">
        <v>0.65062745239810604</v>
      </c>
      <c r="R1050" s="1">
        <v>2.4757339364157301E-2</v>
      </c>
      <c r="S1050" s="1">
        <v>0.89300265952817304</v>
      </c>
      <c r="T1050" s="1">
        <v>-3.5138543280852898E-2</v>
      </c>
      <c r="U1050" s="1">
        <v>0.80836949672223302</v>
      </c>
    </row>
    <row r="1051" spans="1:21" x14ac:dyDescent="0.2">
      <c r="A1051" t="s">
        <v>3521</v>
      </c>
      <c r="B1051" t="s">
        <v>3522</v>
      </c>
      <c r="C1051" t="s">
        <v>3523</v>
      </c>
      <c r="D1051" s="1">
        <v>-4.6765450939322299E-3</v>
      </c>
      <c r="E1051" s="1">
        <v>0.999802325264742</v>
      </c>
      <c r="F1051" s="1">
        <v>1.40586493854746E-2</v>
      </c>
      <c r="G1051" s="1">
        <v>0.97475460806863101</v>
      </c>
      <c r="H1051" s="1">
        <v>2.1775400391174102E-3</v>
      </c>
      <c r="I1051" s="1">
        <v>0.991958960809881</v>
      </c>
      <c r="J1051" s="1">
        <v>-1.0266953940265401E-2</v>
      </c>
      <c r="K1051" s="1">
        <v>0.96222669867257005</v>
      </c>
      <c r="L1051" s="1">
        <v>2.1903932754744099E-3</v>
      </c>
      <c r="M1051" s="1">
        <v>0.98127223577789902</v>
      </c>
      <c r="N1051" s="1">
        <v>1.1497812027168E-2</v>
      </c>
      <c r="O1051" s="1">
        <v>0.93402621352140502</v>
      </c>
      <c r="P1051" s="1">
        <v>4.9397874422234499E-2</v>
      </c>
      <c r="Q1051" s="1">
        <v>0.61723501344218601</v>
      </c>
      <c r="R1051" s="1">
        <v>4.2935820377E-2</v>
      </c>
      <c r="S1051" s="1">
        <v>0.803640023207008</v>
      </c>
      <c r="T1051" s="1">
        <v>-3.4850852493971803E-2</v>
      </c>
      <c r="U1051" s="1">
        <v>0.81093728921816399</v>
      </c>
    </row>
    <row r="1052" spans="1:21" x14ac:dyDescent="0.2">
      <c r="A1052" t="s">
        <v>1974</v>
      </c>
      <c r="B1052" t="s">
        <v>1975</v>
      </c>
      <c r="C1052" t="s">
        <v>1976</v>
      </c>
      <c r="D1052" s="1">
        <v>2.8668764264523101E-2</v>
      </c>
      <c r="E1052" s="1">
        <v>0.999802325264742</v>
      </c>
      <c r="F1052" s="1">
        <v>-3.38950512956573E-2</v>
      </c>
      <c r="G1052" s="1">
        <v>0.926698737664022</v>
      </c>
      <c r="H1052" s="1">
        <v>-7.7473449461147606E-2</v>
      </c>
      <c r="I1052" s="1">
        <v>0.584287257787379</v>
      </c>
      <c r="J1052" s="1">
        <v>-3.6783428524558702E-2</v>
      </c>
      <c r="K1052" s="1">
        <v>0.844349516056355</v>
      </c>
      <c r="L1052" s="1">
        <v>-9.0351363446787306E-2</v>
      </c>
      <c r="M1052" s="1">
        <v>0.39212881307862202</v>
      </c>
      <c r="N1052" s="1">
        <v>-5.6566868883362903E-2</v>
      </c>
      <c r="O1052" s="1">
        <v>0.61311458755095305</v>
      </c>
      <c r="P1052" s="1">
        <v>-0.100613858895213</v>
      </c>
      <c r="Q1052" s="1">
        <v>0.305005634279639</v>
      </c>
      <c r="R1052" s="1">
        <v>-0.165906102893258</v>
      </c>
      <c r="S1052" s="1">
        <v>0.185712718059871</v>
      </c>
      <c r="T1052" s="1">
        <v>3.4723965117790398E-2</v>
      </c>
      <c r="U1052" s="1">
        <v>0.81163775352341605</v>
      </c>
    </row>
    <row r="1053" spans="1:21" x14ac:dyDescent="0.2">
      <c r="A1053" t="s">
        <v>2792</v>
      </c>
      <c r="B1053" t="s">
        <v>2793</v>
      </c>
      <c r="C1053" t="s">
        <v>2793</v>
      </c>
      <c r="D1053" s="1">
        <v>9.5746696664939596E-2</v>
      </c>
      <c r="E1053" s="1">
        <v>0.999802325264742</v>
      </c>
      <c r="F1053" s="1">
        <v>8.0385075307570997E-2</v>
      </c>
      <c r="G1053" s="1">
        <v>0.82362339052752098</v>
      </c>
      <c r="H1053" s="1">
        <v>2.28479047324723E-2</v>
      </c>
      <c r="I1053" s="1">
        <v>0.87989704117390399</v>
      </c>
      <c r="J1053" s="1">
        <v>2.13178771822852E-2</v>
      </c>
      <c r="K1053" s="1">
        <v>0.92339838510221595</v>
      </c>
      <c r="L1053" s="1">
        <v>-1.4257154112681801E-2</v>
      </c>
      <c r="M1053" s="1">
        <v>0.89124269396113198</v>
      </c>
      <c r="N1053" s="1">
        <v>3.6771981249434399E-2</v>
      </c>
      <c r="O1053" s="1">
        <v>0.74460426733386698</v>
      </c>
      <c r="P1053" s="1">
        <v>-0.15351067773961999</v>
      </c>
      <c r="Q1053" s="1">
        <v>0.13198217998926301</v>
      </c>
      <c r="R1053" s="1">
        <v>-0.16993108838901699</v>
      </c>
      <c r="S1053" s="1">
        <v>0.16887694288626301</v>
      </c>
      <c r="T1053" s="1">
        <v>3.40301843242172E-2</v>
      </c>
      <c r="U1053" s="1">
        <v>0.81892954790313099</v>
      </c>
    </row>
    <row r="1054" spans="1:21" x14ac:dyDescent="0.2">
      <c r="A1054" t="s">
        <v>1247</v>
      </c>
      <c r="B1054" t="s">
        <v>1248</v>
      </c>
      <c r="C1054" t="s">
        <v>1249</v>
      </c>
      <c r="D1054" s="1">
        <v>1.7062930853062801E-2</v>
      </c>
      <c r="E1054" s="1">
        <v>0.999802325264742</v>
      </c>
      <c r="F1054" s="1">
        <v>2.86718666062685E-3</v>
      </c>
      <c r="G1054" s="1">
        <v>0.99747845835599502</v>
      </c>
      <c r="H1054" s="1">
        <v>1.9311809184109099E-2</v>
      </c>
      <c r="I1054" s="1">
        <v>0.89625135751184504</v>
      </c>
      <c r="J1054" s="1">
        <v>-2.00194113238461E-2</v>
      </c>
      <c r="K1054" s="1">
        <v>0.92621289619637304</v>
      </c>
      <c r="L1054" s="1">
        <v>-5.3835057910275298E-2</v>
      </c>
      <c r="M1054" s="1">
        <v>0.60085114050350596</v>
      </c>
      <c r="N1054" s="1">
        <v>-1.6113483797580101E-2</v>
      </c>
      <c r="O1054" s="1">
        <v>0.89804214805805205</v>
      </c>
      <c r="P1054" s="1">
        <v>-7.9073258644507302E-2</v>
      </c>
      <c r="Q1054" s="1">
        <v>0.41824720547295902</v>
      </c>
      <c r="R1054" s="1">
        <v>-4.0089620000656002E-2</v>
      </c>
      <c r="S1054" s="1">
        <v>0.81500670175268297</v>
      </c>
      <c r="T1054" s="1">
        <v>3.3818174495602801E-2</v>
      </c>
      <c r="U1054" s="1">
        <v>0.82061935919123097</v>
      </c>
    </row>
    <row r="1055" spans="1:21" x14ac:dyDescent="0.2">
      <c r="A1055" t="s">
        <v>3277</v>
      </c>
      <c r="B1055" t="s">
        <v>3278</v>
      </c>
      <c r="C1055" t="s">
        <v>3278</v>
      </c>
      <c r="D1055" s="1">
        <v>0.100869189236552</v>
      </c>
      <c r="E1055" s="1">
        <v>0.999802325264742</v>
      </c>
      <c r="F1055" s="1">
        <v>8.5759800176474305E-2</v>
      </c>
      <c r="G1055" s="1">
        <v>0.82362339052752098</v>
      </c>
      <c r="H1055" s="1">
        <v>-3.14369558250093E-2</v>
      </c>
      <c r="I1055" s="1">
        <v>0.82818360885861997</v>
      </c>
      <c r="J1055" s="1">
        <v>1.3013113728564001E-2</v>
      </c>
      <c r="K1055" s="1">
        <v>0.95481556867474304</v>
      </c>
      <c r="L1055" s="1">
        <v>-1.2309573656764499E-2</v>
      </c>
      <c r="M1055" s="1">
        <v>0.90460604471678896</v>
      </c>
      <c r="N1055" s="1">
        <v>-3.8811695422252997E-2</v>
      </c>
      <c r="O1055" s="1">
        <v>0.72849463678138504</v>
      </c>
      <c r="P1055" s="1">
        <v>-0.16494433212790699</v>
      </c>
      <c r="Q1055" s="1">
        <v>0.107185179772398</v>
      </c>
      <c r="R1055" s="1">
        <v>-0.12388419709210299</v>
      </c>
      <c r="S1055" s="1">
        <v>0.38318573128849898</v>
      </c>
      <c r="T1055" s="1">
        <v>-3.3594079176360599E-2</v>
      </c>
      <c r="U1055" s="1">
        <v>0.82129040051911995</v>
      </c>
    </row>
    <row r="1056" spans="1:21" x14ac:dyDescent="0.2">
      <c r="A1056" t="s">
        <v>74</v>
      </c>
      <c r="B1056" t="s">
        <v>75</v>
      </c>
      <c r="C1056" t="s">
        <v>76</v>
      </c>
      <c r="D1056" s="1">
        <v>-1.9541673878239799E-2</v>
      </c>
      <c r="E1056" s="1">
        <v>0.999802325264742</v>
      </c>
      <c r="F1056" s="1">
        <v>-9.8016342951022906E-2</v>
      </c>
      <c r="G1056" s="1">
        <v>0.79051665310359898</v>
      </c>
      <c r="H1056" s="1">
        <v>-8.2979510157484102E-2</v>
      </c>
      <c r="I1056" s="1">
        <v>0.55388913210069701</v>
      </c>
      <c r="J1056" s="1">
        <v>-9.6241496058079107E-2</v>
      </c>
      <c r="K1056" s="1">
        <v>0.72622129763401899</v>
      </c>
      <c r="L1056" s="1">
        <v>-0.163503621402003</v>
      </c>
      <c r="M1056" s="1">
        <v>0.20155003032666499</v>
      </c>
      <c r="N1056" s="1">
        <v>-0.110468799491777</v>
      </c>
      <c r="O1056" s="1">
        <v>0.342300906215809</v>
      </c>
      <c r="P1056" s="1">
        <v>-0.175506398932917</v>
      </c>
      <c r="Q1056" s="1">
        <v>8.9930378537305705E-2</v>
      </c>
      <c r="R1056" s="1">
        <v>-3.66669496333073E-2</v>
      </c>
      <c r="S1056" s="1">
        <v>0.82783800865818802</v>
      </c>
      <c r="T1056" s="1">
        <v>3.3667348397566799E-2</v>
      </c>
      <c r="U1056" s="1">
        <v>0.82129040051911995</v>
      </c>
    </row>
    <row r="1057" spans="1:21" x14ac:dyDescent="0.2">
      <c r="A1057" t="s">
        <v>982</v>
      </c>
      <c r="B1057" t="s">
        <v>983</v>
      </c>
      <c r="C1057" t="s">
        <v>984</v>
      </c>
      <c r="D1057" s="1">
        <v>-8.9959124435734006E-2</v>
      </c>
      <c r="E1057" s="1">
        <v>0.999802325264742</v>
      </c>
      <c r="F1057" s="1">
        <v>-0.16310311340225001</v>
      </c>
      <c r="G1057" s="1">
        <v>0.76040708050431305</v>
      </c>
      <c r="H1057" s="1">
        <v>-0.20577001001968501</v>
      </c>
      <c r="I1057" s="1">
        <v>6.8487489552645095E-2</v>
      </c>
      <c r="J1057" s="1">
        <v>-0.165457240573887</v>
      </c>
      <c r="K1057" s="1">
        <v>0.62872844379507797</v>
      </c>
      <c r="L1057" s="1">
        <v>-0.24527443196953699</v>
      </c>
      <c r="M1057" s="1">
        <v>0.160700429914304</v>
      </c>
      <c r="N1057" s="1">
        <v>-0.18212259216030299</v>
      </c>
      <c r="O1057" s="1">
        <v>0.102639009200472</v>
      </c>
      <c r="P1057" s="1">
        <v>-0.22308848377718399</v>
      </c>
      <c r="Q1057" s="1">
        <v>5.3332225268206898E-2</v>
      </c>
      <c r="R1057" s="1">
        <v>-0.118928194136577</v>
      </c>
      <c r="S1057" s="1">
        <v>0.41007297558051597</v>
      </c>
      <c r="T1057" s="1">
        <v>-3.3308296847234603E-2</v>
      </c>
      <c r="U1057" s="1">
        <v>0.82293991591326499</v>
      </c>
    </row>
    <row r="1058" spans="1:21" x14ac:dyDescent="0.2">
      <c r="A1058" t="s">
        <v>1873</v>
      </c>
      <c r="B1058" t="s">
        <v>1874</v>
      </c>
      <c r="C1058" t="s">
        <v>1875</v>
      </c>
      <c r="D1058" s="1">
        <v>3.5387703394882702E-2</v>
      </c>
      <c r="E1058" s="1">
        <v>0.999802325264742</v>
      </c>
      <c r="F1058" s="1">
        <v>4.05799231610263E-2</v>
      </c>
      <c r="G1058" s="1">
        <v>0.92576031629920597</v>
      </c>
      <c r="H1058" s="1">
        <v>-0.123082033545216</v>
      </c>
      <c r="I1058" s="1">
        <v>0.34092662771313798</v>
      </c>
      <c r="J1058" s="1">
        <v>-3.0858022193564899E-2</v>
      </c>
      <c r="K1058" s="1">
        <v>0.88146832118561602</v>
      </c>
      <c r="L1058" s="1">
        <v>-2.4758656963199999E-2</v>
      </c>
      <c r="M1058" s="1">
        <v>0.82199355686863596</v>
      </c>
      <c r="N1058" s="1">
        <v>-0.11590927300892</v>
      </c>
      <c r="O1058" s="1">
        <v>0.31298357052838</v>
      </c>
      <c r="P1058" s="1">
        <v>-0.161488652865969</v>
      </c>
      <c r="Q1058" s="1">
        <v>0.11346608474303201</v>
      </c>
      <c r="R1058" s="1">
        <v>-8.4480431848852899E-2</v>
      </c>
      <c r="S1058" s="1">
        <v>0.60076596993889897</v>
      </c>
      <c r="T1058" s="1">
        <v>-3.33278375193116E-2</v>
      </c>
      <c r="U1058" s="1">
        <v>0.82293991591326499</v>
      </c>
    </row>
    <row r="1059" spans="1:21" x14ac:dyDescent="0.2">
      <c r="A1059" t="s">
        <v>257</v>
      </c>
      <c r="B1059" t="s">
        <v>258</v>
      </c>
      <c r="C1059" t="s">
        <v>259</v>
      </c>
      <c r="D1059" s="1">
        <v>2.1019226378134002E-3</v>
      </c>
      <c r="E1059" s="1">
        <v>0.999802325264742</v>
      </c>
      <c r="F1059" s="1">
        <v>-7.6898644763967003E-2</v>
      </c>
      <c r="G1059" s="1">
        <v>0.83618720747091502</v>
      </c>
      <c r="H1059" s="1">
        <v>-3.4659134609677802E-2</v>
      </c>
      <c r="I1059" s="1">
        <v>0.82203167078261197</v>
      </c>
      <c r="J1059" s="1">
        <v>-4.2570108189357497E-2</v>
      </c>
      <c r="K1059" s="1">
        <v>0.83536560350991895</v>
      </c>
      <c r="L1059" s="1">
        <v>-0.10645024605398699</v>
      </c>
      <c r="M1059" s="1">
        <v>0.32678773968476599</v>
      </c>
      <c r="N1059" s="1">
        <v>-7.5695202761835598E-2</v>
      </c>
      <c r="O1059" s="1">
        <v>0.50398601375734797</v>
      </c>
      <c r="P1059" s="1">
        <v>-0.13543307654308501</v>
      </c>
      <c r="Q1059" s="1">
        <v>0.17767863710333701</v>
      </c>
      <c r="R1059" s="1">
        <v>-5.6320584871644597E-2</v>
      </c>
      <c r="S1059" s="1">
        <v>0.757555648002741</v>
      </c>
      <c r="T1059" s="1">
        <v>3.3284009766160402E-2</v>
      </c>
      <c r="U1059" s="1">
        <v>0.82293991591326499</v>
      </c>
    </row>
    <row r="1060" spans="1:21" x14ac:dyDescent="0.2">
      <c r="A1060" t="s">
        <v>487</v>
      </c>
      <c r="B1060" t="s">
        <v>488</v>
      </c>
      <c r="C1060" t="s">
        <v>489</v>
      </c>
      <c r="D1060" s="1">
        <v>-4.4577025959135201E-2</v>
      </c>
      <c r="E1060" s="1">
        <v>0.999802325264742</v>
      </c>
      <c r="F1060" s="1">
        <v>-0.12187238133258101</v>
      </c>
      <c r="G1060" s="1">
        <v>0.77443327778985305</v>
      </c>
      <c r="H1060" s="1">
        <v>-6.9458557947043101E-2</v>
      </c>
      <c r="I1060" s="1">
        <v>0.62976540082861299</v>
      </c>
      <c r="J1060" s="1">
        <v>-7.7553368309609502E-2</v>
      </c>
      <c r="K1060" s="1">
        <v>0.76481009864874305</v>
      </c>
      <c r="L1060" s="1">
        <v>-0.15219552706220699</v>
      </c>
      <c r="M1060" s="1">
        <v>0.21409990781110999</v>
      </c>
      <c r="N1060" s="1">
        <v>-0.100709901196395</v>
      </c>
      <c r="O1060" s="1">
        <v>0.38197516097830497</v>
      </c>
      <c r="P1060" s="1">
        <v>-8.8455256418369099E-2</v>
      </c>
      <c r="Q1060" s="1">
        <v>0.36739635224649297</v>
      </c>
      <c r="R1060" s="1">
        <v>2.11788385082247E-2</v>
      </c>
      <c r="S1060" s="1">
        <v>0.91280830465993201</v>
      </c>
      <c r="T1060" s="1">
        <v>-3.3199029304484901E-2</v>
      </c>
      <c r="U1060" s="1">
        <v>0.82314959434198798</v>
      </c>
    </row>
    <row r="1061" spans="1:21" x14ac:dyDescent="0.2">
      <c r="A1061" t="s">
        <v>2915</v>
      </c>
      <c r="B1061" t="s">
        <v>2916</v>
      </c>
      <c r="C1061" t="s">
        <v>2916</v>
      </c>
      <c r="D1061" s="1">
        <v>-2.21005736255948E-2</v>
      </c>
      <c r="E1061" s="1">
        <v>0.999802325264742</v>
      </c>
      <c r="F1061" s="1">
        <v>-3.2291211905848598E-2</v>
      </c>
      <c r="G1061" s="1">
        <v>0.93289732742921905</v>
      </c>
      <c r="H1061" s="1">
        <v>-5.1539090561209103E-2</v>
      </c>
      <c r="I1061" s="1">
        <v>0.73693922065687401</v>
      </c>
      <c r="J1061" s="1">
        <v>-0.120931371511075</v>
      </c>
      <c r="K1061" s="1">
        <v>0.663432276760343</v>
      </c>
      <c r="L1061" s="1">
        <v>-0.121653737430372</v>
      </c>
      <c r="M1061" s="1">
        <v>0.28021915016181498</v>
      </c>
      <c r="N1061" s="1">
        <v>-0.105842646893042</v>
      </c>
      <c r="O1061" s="1">
        <v>0.35704449961129298</v>
      </c>
      <c r="P1061" s="1">
        <v>-0.270926442071934</v>
      </c>
      <c r="Q1061" s="1">
        <v>3.9251642201291598E-2</v>
      </c>
      <c r="R1061" s="1">
        <v>-4.3110250309846401E-2</v>
      </c>
      <c r="S1061" s="1">
        <v>0.803640023207008</v>
      </c>
      <c r="T1061" s="1">
        <v>3.2777274402624602E-2</v>
      </c>
      <c r="U1061" s="1">
        <v>0.82586651321246596</v>
      </c>
    </row>
    <row r="1062" spans="1:21" x14ac:dyDescent="0.2">
      <c r="A1062" t="s">
        <v>1678</v>
      </c>
      <c r="B1062" t="s">
        <v>1679</v>
      </c>
      <c r="C1062" t="s">
        <v>1680</v>
      </c>
      <c r="D1062" s="1">
        <v>-9.6361755813979197E-2</v>
      </c>
      <c r="E1062" s="1">
        <v>0.999802325264742</v>
      </c>
      <c r="F1062" s="1">
        <v>-9.8168342918164203E-2</v>
      </c>
      <c r="G1062" s="1">
        <v>0.79051665310359898</v>
      </c>
      <c r="H1062" s="1">
        <v>-0.110610782789301</v>
      </c>
      <c r="I1062" s="1">
        <v>0.40120922059937902</v>
      </c>
      <c r="J1062" s="1">
        <v>-0.13808969017076</v>
      </c>
      <c r="K1062" s="1">
        <v>0.62872844379507797</v>
      </c>
      <c r="L1062" s="1">
        <v>-0.13750551173165301</v>
      </c>
      <c r="M1062" s="1">
        <v>0.23661747818873299</v>
      </c>
      <c r="N1062" s="1">
        <v>-0.13911920696436</v>
      </c>
      <c r="O1062" s="1">
        <v>0.21748645793990901</v>
      </c>
      <c r="P1062" s="1">
        <v>-6.1320784314617197E-2</v>
      </c>
      <c r="Q1062" s="1">
        <v>0.533014831801776</v>
      </c>
      <c r="R1062" s="1">
        <v>1.10787659917095E-2</v>
      </c>
      <c r="S1062" s="1">
        <v>0.95318112788506004</v>
      </c>
      <c r="T1062" s="1">
        <v>-3.2895544396506E-2</v>
      </c>
      <c r="U1062" s="1">
        <v>0.82586651321246596</v>
      </c>
    </row>
    <row r="1063" spans="1:21" x14ac:dyDescent="0.2">
      <c r="A1063" t="s">
        <v>1521</v>
      </c>
      <c r="B1063" t="s">
        <v>1522</v>
      </c>
      <c r="C1063" t="s">
        <v>1523</v>
      </c>
      <c r="D1063" s="1">
        <v>-3.4410700572705198E-2</v>
      </c>
      <c r="E1063" s="1">
        <v>0.999802325264742</v>
      </c>
      <c r="F1063" s="1">
        <v>-8.9582637017526001E-2</v>
      </c>
      <c r="G1063" s="1">
        <v>0.82362339052752098</v>
      </c>
      <c r="H1063" s="1">
        <v>-5.6914905169503399E-2</v>
      </c>
      <c r="I1063" s="1">
        <v>0.70962607548433498</v>
      </c>
      <c r="J1063" s="1">
        <v>-5.3746875016164097E-2</v>
      </c>
      <c r="K1063" s="1">
        <v>0.80709772582363704</v>
      </c>
      <c r="L1063" s="1">
        <v>-0.11311212616605</v>
      </c>
      <c r="M1063" s="1">
        <v>0.301921738132929</v>
      </c>
      <c r="N1063" s="1">
        <v>-6.8596520232376404E-2</v>
      </c>
      <c r="O1063" s="1">
        <v>0.54549390077816295</v>
      </c>
      <c r="P1063" s="1">
        <v>-8.1590556274458798E-2</v>
      </c>
      <c r="Q1063" s="1">
        <v>0.40442577825909298</v>
      </c>
      <c r="R1063" s="1">
        <v>2.6050731148826501E-3</v>
      </c>
      <c r="S1063" s="1">
        <v>0.99333076928472497</v>
      </c>
      <c r="T1063" s="1">
        <v>3.2764320887462201E-2</v>
      </c>
      <c r="U1063" s="1">
        <v>0.82586651321246596</v>
      </c>
    </row>
    <row r="1064" spans="1:21" x14ac:dyDescent="0.2">
      <c r="A1064" t="s">
        <v>3377</v>
      </c>
      <c r="B1064" t="s">
        <v>3378</v>
      </c>
      <c r="C1064" t="s">
        <v>3379</v>
      </c>
      <c r="D1064" s="1">
        <v>6.0826241683557901E-2</v>
      </c>
      <c r="E1064" s="1">
        <v>0.999802325264742</v>
      </c>
      <c r="F1064" s="1">
        <v>4.8152193414576099E-2</v>
      </c>
      <c r="G1064" s="1">
        <v>0.91440550902204298</v>
      </c>
      <c r="H1064" s="1">
        <v>9.4529539020351393E-3</v>
      </c>
      <c r="I1064" s="1">
        <v>0.95229204637750897</v>
      </c>
      <c r="J1064" s="1">
        <v>2.0804361541547699E-2</v>
      </c>
      <c r="K1064" s="1">
        <v>0.92509212284083397</v>
      </c>
      <c r="L1064" s="1">
        <v>2.9679386211468699E-2</v>
      </c>
      <c r="M1064" s="1">
        <v>0.78103770901504299</v>
      </c>
      <c r="N1064" s="1">
        <v>-9.3544682442177202E-3</v>
      </c>
      <c r="O1064" s="1">
        <v>0.94880025430188097</v>
      </c>
      <c r="P1064" s="1">
        <v>-5.5146217147413003E-2</v>
      </c>
      <c r="Q1064" s="1">
        <v>0.57311095769512899</v>
      </c>
      <c r="R1064" s="1">
        <v>-7.53207418127637E-2</v>
      </c>
      <c r="S1064" s="1">
        <v>0.65236882487514702</v>
      </c>
      <c r="T1064" s="1">
        <v>-3.2592619732414903E-2</v>
      </c>
      <c r="U1064" s="1">
        <v>0.82593691156656401</v>
      </c>
    </row>
    <row r="1065" spans="1:21" x14ac:dyDescent="0.2">
      <c r="A1065" t="s">
        <v>333</v>
      </c>
      <c r="B1065" t="s">
        <v>334</v>
      </c>
      <c r="C1065" t="s">
        <v>335</v>
      </c>
      <c r="D1065" s="1">
        <v>-4.7698823366873503E-3</v>
      </c>
      <c r="E1065" s="1">
        <v>0.999802325264742</v>
      </c>
      <c r="F1065" s="1">
        <v>-5.1533401790814497E-2</v>
      </c>
      <c r="G1065" s="1">
        <v>0.90690027991447897</v>
      </c>
      <c r="H1065" s="1">
        <v>-3.1420311821184599E-2</v>
      </c>
      <c r="I1065" s="1">
        <v>0.82818360885861997</v>
      </c>
      <c r="J1065" s="1">
        <v>-6.1223297361639901E-2</v>
      </c>
      <c r="K1065" s="1">
        <v>0.78318777042670495</v>
      </c>
      <c r="L1065" s="1">
        <v>-0.10028454647525301</v>
      </c>
      <c r="M1065" s="1">
        <v>0.348963167889282</v>
      </c>
      <c r="N1065" s="1">
        <v>-7.1120548551150201E-2</v>
      </c>
      <c r="O1065" s="1">
        <v>0.52882169529670697</v>
      </c>
      <c r="P1065" s="1">
        <v>-0.13042396183782701</v>
      </c>
      <c r="Q1065" s="1">
        <v>0.193002807158731</v>
      </c>
      <c r="R1065" s="1">
        <v>-3.2823045813682401E-2</v>
      </c>
      <c r="S1065" s="1">
        <v>0.84857926739204903</v>
      </c>
      <c r="T1065" s="1">
        <v>3.2691138060914803E-2</v>
      </c>
      <c r="U1065" s="1">
        <v>0.82593691156656401</v>
      </c>
    </row>
    <row r="1066" spans="1:21" x14ac:dyDescent="0.2">
      <c r="A1066" t="s">
        <v>2882</v>
      </c>
      <c r="B1066" t="s">
        <v>2883</v>
      </c>
      <c r="C1066" t="s">
        <v>2883</v>
      </c>
      <c r="D1066" s="1">
        <v>3.4405863553560101E-3</v>
      </c>
      <c r="E1066" s="1">
        <v>0.999802325264742</v>
      </c>
      <c r="F1066" s="1">
        <v>-9.0273386994791805E-3</v>
      </c>
      <c r="G1066" s="1">
        <v>0.98655726560665202</v>
      </c>
      <c r="H1066" s="1">
        <v>-3.7892825079038901E-3</v>
      </c>
      <c r="I1066" s="1">
        <v>0.98625186098522799</v>
      </c>
      <c r="J1066" s="1">
        <v>-3.87934831561038E-2</v>
      </c>
      <c r="K1066" s="1">
        <v>0.83868220812382399</v>
      </c>
      <c r="L1066" s="1">
        <v>-5.94462972411616E-2</v>
      </c>
      <c r="M1066" s="1">
        <v>0.56749548808554795</v>
      </c>
      <c r="N1066" s="1">
        <v>-2.4962524503610001E-2</v>
      </c>
      <c r="O1066" s="1">
        <v>0.83798069497923</v>
      </c>
      <c r="P1066" s="1">
        <v>-6.7061561864595595E-2</v>
      </c>
      <c r="Q1066" s="1">
        <v>0.49348466635601101</v>
      </c>
      <c r="R1066" s="1">
        <v>3.99006087807472E-2</v>
      </c>
      <c r="S1066" s="1">
        <v>0.81500670175268297</v>
      </c>
      <c r="T1066" s="1">
        <v>-3.2411458702891603E-2</v>
      </c>
      <c r="U1066" s="1">
        <v>0.82635100258690397</v>
      </c>
    </row>
    <row r="1067" spans="1:21" x14ac:dyDescent="0.2">
      <c r="A1067" t="s">
        <v>879</v>
      </c>
      <c r="B1067" t="s">
        <v>880</v>
      </c>
      <c r="C1067" t="s">
        <v>881</v>
      </c>
      <c r="D1067" s="1">
        <v>-0.12522631129508</v>
      </c>
      <c r="E1067" s="1">
        <v>0.999802325264742</v>
      </c>
      <c r="F1067" s="1">
        <v>-0.15031459898601501</v>
      </c>
      <c r="G1067" s="1">
        <v>0.77443327778985305</v>
      </c>
      <c r="H1067" s="1">
        <v>-4.6771511267856503E-2</v>
      </c>
      <c r="I1067" s="1">
        <v>0.75901366403603099</v>
      </c>
      <c r="J1067" s="1">
        <v>-0.17465416186126501</v>
      </c>
      <c r="K1067" s="1">
        <v>0.62872844379507797</v>
      </c>
      <c r="L1067" s="1">
        <v>-0.193565902690265</v>
      </c>
      <c r="M1067" s="1">
        <v>0.19445480162456</v>
      </c>
      <c r="N1067" s="1">
        <v>-0.14220415694341099</v>
      </c>
      <c r="O1067" s="1">
        <v>0.20230463889972</v>
      </c>
      <c r="P1067" s="1">
        <v>-0.15763132719053</v>
      </c>
      <c r="Q1067" s="1">
        <v>0.12273592292094899</v>
      </c>
      <c r="R1067" s="1">
        <v>3.01860799197438E-2</v>
      </c>
      <c r="S1067" s="1">
        <v>0.86171103512922398</v>
      </c>
      <c r="T1067" s="1">
        <v>-3.2339262428989199E-2</v>
      </c>
      <c r="U1067" s="1">
        <v>0.82635100258690397</v>
      </c>
    </row>
    <row r="1068" spans="1:21" x14ac:dyDescent="0.2">
      <c r="A1068" t="s">
        <v>1270</v>
      </c>
      <c r="B1068" t="s">
        <v>1271</v>
      </c>
      <c r="C1068" t="s">
        <v>1272</v>
      </c>
      <c r="D1068" s="1">
        <v>2.7895625325714501E-2</v>
      </c>
      <c r="E1068" s="1">
        <v>0.999802325264742</v>
      </c>
      <c r="F1068" s="1">
        <v>-6.2485653691742296E-3</v>
      </c>
      <c r="G1068" s="1">
        <v>0.98955149432841105</v>
      </c>
      <c r="H1068" s="1">
        <v>-5.7590056459204701E-3</v>
      </c>
      <c r="I1068" s="1">
        <v>0.97551593288299498</v>
      </c>
      <c r="J1068" s="1">
        <v>2.49857546242068E-2</v>
      </c>
      <c r="K1068" s="1">
        <v>0.912794246785118</v>
      </c>
      <c r="L1068" s="1">
        <v>-3.0037719953095499E-2</v>
      </c>
      <c r="M1068" s="1">
        <v>0.77907551848628998</v>
      </c>
      <c r="N1068" s="1">
        <v>1.2840078674904399E-2</v>
      </c>
      <c r="O1068" s="1">
        <v>0.92374309291200696</v>
      </c>
      <c r="P1068" s="1">
        <v>-3.62659510735677E-3</v>
      </c>
      <c r="Q1068" s="1">
        <v>0.972553495029577</v>
      </c>
      <c r="R1068" s="1">
        <v>2.31879172751632E-2</v>
      </c>
      <c r="S1068" s="1">
        <v>0.90236074948853595</v>
      </c>
      <c r="T1068" s="1">
        <v>-3.2320922931102898E-2</v>
      </c>
      <c r="U1068" s="1">
        <v>0.82635100258690397</v>
      </c>
    </row>
    <row r="1069" spans="1:21" x14ac:dyDescent="0.2">
      <c r="A1069" t="s">
        <v>2402</v>
      </c>
      <c r="B1069" t="s">
        <v>2403</v>
      </c>
      <c r="C1069" t="s">
        <v>2404</v>
      </c>
      <c r="D1069" s="1">
        <v>-6.99202380206842E-2</v>
      </c>
      <c r="E1069" s="1">
        <v>0.999802325264742</v>
      </c>
      <c r="F1069" s="1">
        <v>-5.8041123155754999E-2</v>
      </c>
      <c r="G1069" s="1">
        <v>0.88854238641567396</v>
      </c>
      <c r="H1069" s="1">
        <v>-6.1600314497068501E-2</v>
      </c>
      <c r="I1069" s="1">
        <v>0.683230768184941</v>
      </c>
      <c r="J1069" s="1">
        <v>-8.0499521656517095E-2</v>
      </c>
      <c r="K1069" s="1">
        <v>0.76481009864874305</v>
      </c>
      <c r="L1069" s="1">
        <v>-6.1931108016301799E-2</v>
      </c>
      <c r="M1069" s="1">
        <v>0.55031912420917495</v>
      </c>
      <c r="N1069" s="1">
        <v>-4.8640085738712299E-2</v>
      </c>
      <c r="O1069" s="1">
        <v>0.66543145572904505</v>
      </c>
      <c r="P1069" s="1">
        <v>-3.1669935604329201E-2</v>
      </c>
      <c r="Q1069" s="1">
        <v>0.75086194375853599</v>
      </c>
      <c r="R1069" s="1">
        <v>-1.31119911348126E-2</v>
      </c>
      <c r="S1069" s="1">
        <v>0.94698309826668103</v>
      </c>
      <c r="T1069" s="1">
        <v>3.2418469884730503E-2</v>
      </c>
      <c r="U1069" s="1">
        <v>0.82635100258690397</v>
      </c>
    </row>
    <row r="1070" spans="1:21" x14ac:dyDescent="0.2">
      <c r="A1070" t="s">
        <v>3002</v>
      </c>
      <c r="B1070" t="s">
        <v>3003</v>
      </c>
      <c r="C1070" t="s">
        <v>3003</v>
      </c>
      <c r="D1070" s="1">
        <v>8.1685611396871693E-2</v>
      </c>
      <c r="E1070" s="1">
        <v>0.999802325264742</v>
      </c>
      <c r="F1070" s="1">
        <v>-5.3457941101875898E-2</v>
      </c>
      <c r="G1070" s="1">
        <v>0.89798944047504303</v>
      </c>
      <c r="H1070" s="1">
        <v>-6.3038411541247494E-2</v>
      </c>
      <c r="I1070" s="1">
        <v>0.67773385995684599</v>
      </c>
      <c r="J1070" s="1">
        <v>1.38369446943726E-2</v>
      </c>
      <c r="K1070" s="1">
        <v>0.94919682583444198</v>
      </c>
      <c r="L1070" s="1">
        <v>-0.11702894031213699</v>
      </c>
      <c r="M1070" s="1">
        <v>0.293860119365279</v>
      </c>
      <c r="N1070" s="1">
        <v>-5.3121394158082001E-2</v>
      </c>
      <c r="O1070" s="1">
        <v>0.63372257614279304</v>
      </c>
      <c r="P1070" s="1">
        <v>-0.180807279491045</v>
      </c>
      <c r="Q1070" s="1">
        <v>7.96473284274168E-2</v>
      </c>
      <c r="R1070" s="1">
        <v>-0.169146706660083</v>
      </c>
      <c r="S1070" s="1">
        <v>0.172228082895516</v>
      </c>
      <c r="T1070" s="1">
        <v>3.1966135973956498E-2</v>
      </c>
      <c r="U1070" s="1">
        <v>0.829685851428696</v>
      </c>
    </row>
    <row r="1071" spans="1:21" x14ac:dyDescent="0.2">
      <c r="A1071" t="s">
        <v>3039</v>
      </c>
      <c r="B1071" t="s">
        <v>3040</v>
      </c>
      <c r="C1071" t="s">
        <v>3040</v>
      </c>
      <c r="D1071" s="1">
        <v>-1.86612949908504E-2</v>
      </c>
      <c r="E1071" s="1">
        <v>0.999802325264742</v>
      </c>
      <c r="F1071" s="1">
        <v>-4.6232386493993902E-2</v>
      </c>
      <c r="G1071" s="1">
        <v>0.91644414541381802</v>
      </c>
      <c r="H1071" s="1">
        <v>-5.5970216248114303E-2</v>
      </c>
      <c r="I1071" s="1">
        <v>0.712360542266397</v>
      </c>
      <c r="J1071" s="1">
        <v>-5.26894909182773E-2</v>
      </c>
      <c r="K1071" s="1">
        <v>0.81173615787401898</v>
      </c>
      <c r="L1071" s="1">
        <v>-8.3267487272176796E-2</v>
      </c>
      <c r="M1071" s="1">
        <v>0.42319315418040498</v>
      </c>
      <c r="N1071" s="1">
        <v>-6.7540187580861499E-2</v>
      </c>
      <c r="O1071" s="1">
        <v>0.55004858677436497</v>
      </c>
      <c r="P1071" s="1">
        <v>-8.8354657971925002E-2</v>
      </c>
      <c r="Q1071" s="1">
        <v>0.36778159689138201</v>
      </c>
      <c r="R1071" s="1">
        <v>4.3126885489529497E-2</v>
      </c>
      <c r="S1071" s="1">
        <v>0.803640023207008</v>
      </c>
      <c r="T1071" s="1">
        <v>-3.1864870505559799E-2</v>
      </c>
      <c r="U1071" s="1">
        <v>0.83008274299934603</v>
      </c>
    </row>
    <row r="1072" spans="1:21" x14ac:dyDescent="0.2">
      <c r="A1072" t="s">
        <v>2525</v>
      </c>
      <c r="B1072" t="s">
        <v>2526</v>
      </c>
      <c r="C1072" t="s">
        <v>2527</v>
      </c>
      <c r="D1072" s="1">
        <v>1.7154128670422899E-2</v>
      </c>
      <c r="E1072" s="1">
        <v>0.999802325264742</v>
      </c>
      <c r="F1072" s="1">
        <v>3.84519396633747E-2</v>
      </c>
      <c r="G1072" s="1">
        <v>0.92576031629920597</v>
      </c>
      <c r="H1072" s="1">
        <v>-4.0910826550296299E-2</v>
      </c>
      <c r="I1072" s="1">
        <v>0.78843576889622802</v>
      </c>
      <c r="J1072" s="1">
        <v>-6.1989173038028401E-2</v>
      </c>
      <c r="K1072" s="1">
        <v>0.78099362791203697</v>
      </c>
      <c r="L1072" s="1">
        <v>-4.71435578496451E-2</v>
      </c>
      <c r="M1072" s="1">
        <v>0.65216030138784398</v>
      </c>
      <c r="N1072" s="1">
        <v>-7.6241348587560806E-2</v>
      </c>
      <c r="O1072" s="1">
        <v>0.50066634430340995</v>
      </c>
      <c r="P1072" s="1">
        <v>-0.14924368446222</v>
      </c>
      <c r="Q1072" s="1">
        <v>0.14409697155519999</v>
      </c>
      <c r="R1072" s="1">
        <v>-0.120774861398561</v>
      </c>
      <c r="S1072" s="1">
        <v>0.39979268367623499</v>
      </c>
      <c r="T1072" s="1">
        <v>3.1720636611065001E-2</v>
      </c>
      <c r="U1072" s="1">
        <v>0.83079536988285096</v>
      </c>
    </row>
    <row r="1073" spans="1:21" x14ac:dyDescent="0.2">
      <c r="A1073" t="s">
        <v>398</v>
      </c>
      <c r="B1073" t="s">
        <v>399</v>
      </c>
      <c r="C1073" t="s">
        <v>400</v>
      </c>
      <c r="D1073" s="1">
        <v>4.7670097957817799E-2</v>
      </c>
      <c r="E1073" s="1">
        <v>0.999802325264742</v>
      </c>
      <c r="F1073" s="1">
        <v>-1.51477652152929E-2</v>
      </c>
      <c r="G1073" s="1">
        <v>0.96887257066352594</v>
      </c>
      <c r="H1073" s="1">
        <v>-4.4866524768931597E-2</v>
      </c>
      <c r="I1073" s="1">
        <v>0.76413543724616495</v>
      </c>
      <c r="J1073" s="1">
        <v>-1.3800700960659801E-2</v>
      </c>
      <c r="K1073" s="1">
        <v>0.94919682583444198</v>
      </c>
      <c r="L1073" s="1">
        <v>-9.1315622223845302E-2</v>
      </c>
      <c r="M1073" s="1">
        <v>0.38594515000882501</v>
      </c>
      <c r="N1073" s="1">
        <v>-9.5284399320915106E-2</v>
      </c>
      <c r="O1073" s="1">
        <v>0.40780482349085101</v>
      </c>
      <c r="P1073" s="1">
        <v>-0.159155109413289</v>
      </c>
      <c r="Q1073" s="1">
        <v>0.11908833020949899</v>
      </c>
      <c r="R1073" s="1">
        <v>9.8720830681279393E-3</v>
      </c>
      <c r="S1073" s="1">
        <v>0.96013291477262597</v>
      </c>
      <c r="T1073" s="1">
        <v>-3.1669320049060701E-2</v>
      </c>
      <c r="U1073" s="1">
        <v>0.83079536988285096</v>
      </c>
    </row>
    <row r="1074" spans="1:21" x14ac:dyDescent="0.2">
      <c r="A1074" t="s">
        <v>115</v>
      </c>
      <c r="B1074" t="s">
        <v>116</v>
      </c>
      <c r="C1074" t="s">
        <v>116</v>
      </c>
      <c r="D1074" s="1">
        <v>-2.7797689024779901E-2</v>
      </c>
      <c r="E1074" s="1">
        <v>0.999802325264742</v>
      </c>
      <c r="F1074" s="1">
        <v>-3.65928987919329E-2</v>
      </c>
      <c r="G1074" s="1">
        <v>0.92576031629920597</v>
      </c>
      <c r="H1074" s="1">
        <v>-7.9771768369687607E-2</v>
      </c>
      <c r="I1074" s="1">
        <v>0.56723871556573802</v>
      </c>
      <c r="J1074" s="1">
        <v>-0.11246013536635199</v>
      </c>
      <c r="K1074" s="1">
        <v>0.67075855238799298</v>
      </c>
      <c r="L1074" s="1">
        <v>-0.11452167555220499</v>
      </c>
      <c r="M1074" s="1">
        <v>0.29692504696066602</v>
      </c>
      <c r="N1074" s="1">
        <v>-0.115269383145769</v>
      </c>
      <c r="O1074" s="1">
        <v>0.31556523825044203</v>
      </c>
      <c r="P1074" s="1">
        <v>-0.161586512098921</v>
      </c>
      <c r="Q1074" s="1">
        <v>0.11346608474303201</v>
      </c>
      <c r="R1074" s="1">
        <v>-4.6406223040445699E-2</v>
      </c>
      <c r="S1074" s="1">
        <v>0.80055060977084802</v>
      </c>
      <c r="T1074" s="1">
        <v>3.1372687947150403E-2</v>
      </c>
      <c r="U1074" s="1">
        <v>0.83230223783328805</v>
      </c>
    </row>
    <row r="1075" spans="1:21" x14ac:dyDescent="0.2">
      <c r="A1075" t="s">
        <v>3402</v>
      </c>
      <c r="B1075" t="s">
        <v>3403</v>
      </c>
      <c r="C1075" t="s">
        <v>3404</v>
      </c>
      <c r="D1075" s="1">
        <v>-0.12392583879081299</v>
      </c>
      <c r="E1075" s="1">
        <v>0.999802325264742</v>
      </c>
      <c r="F1075" s="1">
        <v>-5.7493997722086E-2</v>
      </c>
      <c r="G1075" s="1">
        <v>0.88854238641567396</v>
      </c>
      <c r="H1075" s="1">
        <v>4.4740865872549503E-2</v>
      </c>
      <c r="I1075" s="1">
        <v>0.76413543724616495</v>
      </c>
      <c r="J1075" s="1">
        <v>-0.144516283987801</v>
      </c>
      <c r="K1075" s="1">
        <v>0.62872844379507797</v>
      </c>
      <c r="L1075" s="1">
        <v>-6.0608331075236603E-2</v>
      </c>
      <c r="M1075" s="1">
        <v>0.55988444240281598</v>
      </c>
      <c r="N1075" s="1">
        <v>-1.25994872068799E-2</v>
      </c>
      <c r="O1075" s="1">
        <v>0.92565779180302099</v>
      </c>
      <c r="P1075" s="1">
        <v>-0.13115977106409599</v>
      </c>
      <c r="Q1075" s="1">
        <v>0.19147431311815999</v>
      </c>
      <c r="R1075" s="1">
        <v>4.5628690591777002E-2</v>
      </c>
      <c r="S1075" s="1">
        <v>0.80055060977084802</v>
      </c>
      <c r="T1075" s="1">
        <v>-3.13664425595837E-2</v>
      </c>
      <c r="U1075" s="1">
        <v>0.83230223783328805</v>
      </c>
    </row>
    <row r="1076" spans="1:21" x14ac:dyDescent="0.2">
      <c r="A1076" t="s">
        <v>1725</v>
      </c>
      <c r="B1076" t="s">
        <v>337</v>
      </c>
      <c r="C1076" t="s">
        <v>1726</v>
      </c>
      <c r="D1076" s="1">
        <v>-6.7526107486908807E-2</v>
      </c>
      <c r="E1076" s="1">
        <v>0.999802325264742</v>
      </c>
      <c r="F1076" s="1">
        <v>-7.1341553332459298E-2</v>
      </c>
      <c r="G1076" s="1">
        <v>0.85106663407099703</v>
      </c>
      <c r="H1076" s="1">
        <v>-2.3341685356123801E-2</v>
      </c>
      <c r="I1076" s="1">
        <v>0.87658917522065904</v>
      </c>
      <c r="J1076" s="1">
        <v>-0.10030782769810299</v>
      </c>
      <c r="K1076" s="1">
        <v>0.71371182391613097</v>
      </c>
      <c r="L1076" s="1">
        <v>-0.114922884757612</v>
      </c>
      <c r="M1076" s="1">
        <v>0.29597668556571899</v>
      </c>
      <c r="N1076" s="1">
        <v>-8.5185549982718503E-2</v>
      </c>
      <c r="O1076" s="1">
        <v>0.46175813011947697</v>
      </c>
      <c r="P1076" s="1">
        <v>-6.4983310554080603E-2</v>
      </c>
      <c r="Q1076" s="1">
        <v>0.50706484557652498</v>
      </c>
      <c r="R1076" s="1">
        <v>2.6615191751337301E-2</v>
      </c>
      <c r="S1076" s="1">
        <v>0.88100158798888595</v>
      </c>
      <c r="T1076" s="1">
        <v>-3.1338069252366103E-2</v>
      </c>
      <c r="U1076" s="1">
        <v>0.83230223783328805</v>
      </c>
    </row>
    <row r="1077" spans="1:21" x14ac:dyDescent="0.2">
      <c r="A1077" t="s">
        <v>2109</v>
      </c>
      <c r="B1077" t="s">
        <v>2110</v>
      </c>
      <c r="C1077" t="s">
        <v>2111</v>
      </c>
      <c r="D1077" s="1">
        <v>2.2390343986654099E-2</v>
      </c>
      <c r="E1077" s="1">
        <v>0.999802325264742</v>
      </c>
      <c r="F1077" s="1">
        <v>-4.0076710256997897E-2</v>
      </c>
      <c r="G1077" s="1">
        <v>0.92576031629920597</v>
      </c>
      <c r="H1077" s="1">
        <v>-3.3235859859144499E-3</v>
      </c>
      <c r="I1077" s="1">
        <v>0.98729599535433299</v>
      </c>
      <c r="J1077" s="1">
        <v>1.0546695148427401E-2</v>
      </c>
      <c r="K1077" s="1">
        <v>0.96173844480598702</v>
      </c>
      <c r="L1077" s="1">
        <v>-4.9410917707427303E-2</v>
      </c>
      <c r="M1077" s="1">
        <v>0.63557926446899904</v>
      </c>
      <c r="N1077" s="1">
        <v>-7.8899694437090193E-3</v>
      </c>
      <c r="O1077" s="1">
        <v>0.95237983077229404</v>
      </c>
      <c r="P1077" s="1">
        <v>-2.0174510902493701E-2</v>
      </c>
      <c r="Q1077" s="1">
        <v>0.84192557734909501</v>
      </c>
      <c r="R1077" s="1">
        <v>-1.1285186064846E-3</v>
      </c>
      <c r="S1077" s="1">
        <v>0.99498852946990002</v>
      </c>
      <c r="T1077" s="1">
        <v>-3.11075421073191E-2</v>
      </c>
      <c r="U1077" s="1">
        <v>0.834193111825555</v>
      </c>
    </row>
    <row r="1078" spans="1:21" x14ac:dyDescent="0.2">
      <c r="A1078" t="s">
        <v>1753</v>
      </c>
      <c r="B1078" t="s">
        <v>1754</v>
      </c>
      <c r="C1078" t="s">
        <v>1755</v>
      </c>
      <c r="D1078" s="1">
        <v>-2.0641882807941801E-2</v>
      </c>
      <c r="E1078" s="1">
        <v>0.999802325264742</v>
      </c>
      <c r="F1078" s="1">
        <v>-8.4360057545094305E-2</v>
      </c>
      <c r="G1078" s="1">
        <v>0.82362339052752098</v>
      </c>
      <c r="H1078" s="1">
        <v>-9.2666474170909105E-2</v>
      </c>
      <c r="I1078" s="1">
        <v>0.49601557858738898</v>
      </c>
      <c r="J1078" s="1">
        <v>-5.78655631490902E-2</v>
      </c>
      <c r="K1078" s="1">
        <v>0.78318777042670495</v>
      </c>
      <c r="L1078" s="1">
        <v>-0.126757961691607</v>
      </c>
      <c r="M1078" s="1">
        <v>0.26822563346456302</v>
      </c>
      <c r="N1078" s="1">
        <v>-8.1988859182677301E-2</v>
      </c>
      <c r="O1078" s="1">
        <v>0.481156930687552</v>
      </c>
      <c r="P1078" s="1">
        <v>-7.2981127714258701E-2</v>
      </c>
      <c r="Q1078" s="1">
        <v>0.45407359791441598</v>
      </c>
      <c r="R1078" s="1">
        <v>-5.6027225881096099E-2</v>
      </c>
      <c r="S1078" s="1">
        <v>0.75873364565504098</v>
      </c>
      <c r="T1078" s="1">
        <v>3.0958236073462601E-2</v>
      </c>
      <c r="U1078" s="1">
        <v>0.83514404723160196</v>
      </c>
    </row>
    <row r="1079" spans="1:21" x14ac:dyDescent="0.2">
      <c r="A1079" t="s">
        <v>2183</v>
      </c>
      <c r="B1079" t="s">
        <v>2184</v>
      </c>
      <c r="C1079" t="s">
        <v>2185</v>
      </c>
      <c r="D1079" s="1">
        <v>-4.2636834935211997E-2</v>
      </c>
      <c r="E1079" s="1">
        <v>0.999802325264742</v>
      </c>
      <c r="F1079" s="1">
        <v>-3.4621495781787401E-2</v>
      </c>
      <c r="G1079" s="1">
        <v>0.92615253462950198</v>
      </c>
      <c r="H1079" s="1">
        <v>-5.5541876404058999E-2</v>
      </c>
      <c r="I1079" s="1">
        <v>0.712360542266397</v>
      </c>
      <c r="J1079" s="1">
        <v>-0.13003905525426601</v>
      </c>
      <c r="K1079" s="1">
        <v>0.64212670777957803</v>
      </c>
      <c r="L1079" s="1">
        <v>-0.12544513945115601</v>
      </c>
      <c r="M1079" s="1">
        <v>0.27180232072305099</v>
      </c>
      <c r="N1079" s="1">
        <v>-8.0636882053921305E-2</v>
      </c>
      <c r="O1079" s="1">
        <v>0.481547913611654</v>
      </c>
      <c r="P1079" s="1">
        <v>-0.14370019563169101</v>
      </c>
      <c r="Q1079" s="1">
        <v>0.15780969798925501</v>
      </c>
      <c r="R1079" s="1">
        <v>9.2359685080833209E-3</v>
      </c>
      <c r="S1079" s="1">
        <v>0.96350886936457902</v>
      </c>
      <c r="T1079" s="1">
        <v>-3.03985744773454E-2</v>
      </c>
      <c r="U1079" s="1">
        <v>0.84006489802961604</v>
      </c>
    </row>
    <row r="1080" spans="1:21" x14ac:dyDescent="0.2">
      <c r="A1080" t="s">
        <v>862</v>
      </c>
      <c r="B1080" t="s">
        <v>863</v>
      </c>
      <c r="C1080" t="s">
        <v>864</v>
      </c>
      <c r="D1080" s="1">
        <v>2.8036334550666001E-3</v>
      </c>
      <c r="E1080" s="1">
        <v>0.999802325264742</v>
      </c>
      <c r="F1080" s="1">
        <v>-1.44516101076932E-2</v>
      </c>
      <c r="G1080" s="1">
        <v>0.97279242646957198</v>
      </c>
      <c r="H1080" s="1">
        <v>-4.5899023203526297E-2</v>
      </c>
      <c r="I1080" s="1">
        <v>0.76381580739749999</v>
      </c>
      <c r="J1080" s="1">
        <v>-4.5329752625707001E-2</v>
      </c>
      <c r="K1080" s="1">
        <v>0.826802529517079</v>
      </c>
      <c r="L1080" s="1">
        <v>-5.5100404515175602E-2</v>
      </c>
      <c r="M1080" s="1">
        <v>0.59266763364203801</v>
      </c>
      <c r="N1080" s="1">
        <v>-3.4048459812359301E-2</v>
      </c>
      <c r="O1080" s="1">
        <v>0.76280109082952896</v>
      </c>
      <c r="P1080" s="1">
        <v>-0.16413788650859601</v>
      </c>
      <c r="Q1080" s="1">
        <v>0.109158726507746</v>
      </c>
      <c r="R1080" s="1">
        <v>1.1358598290635801E-3</v>
      </c>
      <c r="S1080" s="1">
        <v>0.99498852946990002</v>
      </c>
      <c r="T1080" s="1">
        <v>-3.0436158000284399E-2</v>
      </c>
      <c r="U1080" s="1">
        <v>0.84006489802961604</v>
      </c>
    </row>
    <row r="1081" spans="1:21" x14ac:dyDescent="0.2">
      <c r="A1081" t="s">
        <v>1448</v>
      </c>
      <c r="B1081" t="s">
        <v>1449</v>
      </c>
      <c r="C1081" t="s">
        <v>1450</v>
      </c>
      <c r="D1081" s="1">
        <v>4.9842941040612002E-2</v>
      </c>
      <c r="E1081" s="1">
        <v>0.999802325264742</v>
      </c>
      <c r="F1081" s="1">
        <v>-2.8466698841102499E-2</v>
      </c>
      <c r="G1081" s="1">
        <v>0.93952577391279801</v>
      </c>
      <c r="H1081" s="1">
        <v>8.7051778282154404E-3</v>
      </c>
      <c r="I1081" s="1">
        <v>0.95872663396309099</v>
      </c>
      <c r="J1081" s="1">
        <v>2.4306645979261701E-2</v>
      </c>
      <c r="K1081" s="1">
        <v>0.912794246785118</v>
      </c>
      <c r="L1081" s="1">
        <v>-3.489395494809E-2</v>
      </c>
      <c r="M1081" s="1">
        <v>0.74508919591241796</v>
      </c>
      <c r="N1081" s="1">
        <v>-3.37874409244312E-2</v>
      </c>
      <c r="O1081" s="1">
        <v>0.76448204382645502</v>
      </c>
      <c r="P1081" s="1">
        <v>-8.61691822230857E-2</v>
      </c>
      <c r="Q1081" s="1">
        <v>0.37848358812614702</v>
      </c>
      <c r="R1081" s="1">
        <v>-3.4317272645075697E-2</v>
      </c>
      <c r="S1081" s="1">
        <v>0.84412938129564696</v>
      </c>
      <c r="T1081" s="1">
        <v>-3.0208823761555498E-2</v>
      </c>
      <c r="U1081" s="1">
        <v>0.84148219430683902</v>
      </c>
    </row>
    <row r="1082" spans="1:21" x14ac:dyDescent="0.2">
      <c r="A1082" t="s">
        <v>180</v>
      </c>
      <c r="B1082" t="s">
        <v>181</v>
      </c>
      <c r="C1082" t="s">
        <v>181</v>
      </c>
      <c r="D1082" s="1">
        <v>-9.8721064555988794E-2</v>
      </c>
      <c r="E1082" s="1">
        <v>0.999802325264742</v>
      </c>
      <c r="F1082" s="1">
        <v>-0.16584039766278599</v>
      </c>
      <c r="G1082" s="1">
        <v>0.76040708050431305</v>
      </c>
      <c r="H1082" s="1">
        <v>-0.18974847764542399</v>
      </c>
      <c r="I1082" s="1">
        <v>0.106178882273189</v>
      </c>
      <c r="J1082" s="1">
        <v>-0.102184233261642</v>
      </c>
      <c r="K1082" s="1">
        <v>0.70045575807871796</v>
      </c>
      <c r="L1082" s="1">
        <v>-0.15216799745184201</v>
      </c>
      <c r="M1082" s="1">
        <v>0.21409990781110999</v>
      </c>
      <c r="N1082" s="1">
        <v>-0.154622482773356</v>
      </c>
      <c r="O1082" s="1">
        <v>0.163992541966376</v>
      </c>
      <c r="P1082" s="1">
        <v>-0.12108659130385201</v>
      </c>
      <c r="Q1082" s="1">
        <v>0.2223410389015</v>
      </c>
      <c r="R1082" s="1">
        <v>-8.2003651663094396E-2</v>
      </c>
      <c r="S1082" s="1">
        <v>0.61506577957427599</v>
      </c>
      <c r="T1082" s="1">
        <v>-2.9847155305597801E-2</v>
      </c>
      <c r="U1082" s="1">
        <v>0.84377033221903996</v>
      </c>
    </row>
    <row r="1083" spans="1:21" x14ac:dyDescent="0.2">
      <c r="A1083" t="s">
        <v>33</v>
      </c>
      <c r="B1083" t="s">
        <v>34</v>
      </c>
      <c r="C1083" t="s">
        <v>35</v>
      </c>
      <c r="D1083" s="1">
        <v>-9.3434341285653505E-3</v>
      </c>
      <c r="E1083" s="1">
        <v>0.999802325264742</v>
      </c>
      <c r="F1083" s="1">
        <v>2.2031758355972601E-2</v>
      </c>
      <c r="G1083" s="1">
        <v>0.95558863371023095</v>
      </c>
      <c r="H1083" s="1">
        <v>-1.32307659408827E-2</v>
      </c>
      <c r="I1083" s="1">
        <v>0.93277721977786598</v>
      </c>
      <c r="J1083" s="1">
        <v>-7.6081971179484897E-2</v>
      </c>
      <c r="K1083" s="1">
        <v>0.76481009864874305</v>
      </c>
      <c r="L1083" s="1">
        <v>-7.1274193905904698E-2</v>
      </c>
      <c r="M1083" s="1">
        <v>0.49705470872219099</v>
      </c>
      <c r="N1083" s="1">
        <v>-9.4119483737808304E-2</v>
      </c>
      <c r="O1083" s="1">
        <v>0.413653638306063</v>
      </c>
      <c r="P1083" s="1">
        <v>-0.192041299619469</v>
      </c>
      <c r="Q1083" s="1">
        <v>7.0503233908137494E-2</v>
      </c>
      <c r="R1083" s="1">
        <v>6.1950134849505503E-3</v>
      </c>
      <c r="S1083" s="1">
        <v>0.98090046164345901</v>
      </c>
      <c r="T1083" s="1">
        <v>-2.9894115742146E-2</v>
      </c>
      <c r="U1083" s="1">
        <v>0.84377033221903996</v>
      </c>
    </row>
    <row r="1084" spans="1:21" x14ac:dyDescent="0.2">
      <c r="A1084" t="s">
        <v>305</v>
      </c>
      <c r="B1084" t="s">
        <v>306</v>
      </c>
      <c r="C1084" t="s">
        <v>307</v>
      </c>
      <c r="D1084" s="1">
        <v>9.2248304879188697E-2</v>
      </c>
      <c r="E1084" s="1">
        <v>0.999802325264742</v>
      </c>
      <c r="F1084" s="1">
        <v>4.8525298000481797E-2</v>
      </c>
      <c r="G1084" s="1">
        <v>0.91440550902204298</v>
      </c>
      <c r="H1084" s="1">
        <v>1.8458549222797899E-2</v>
      </c>
      <c r="I1084" s="1">
        <v>0.89700450487558703</v>
      </c>
      <c r="J1084" s="1">
        <v>2.1756644007152898E-2</v>
      </c>
      <c r="K1084" s="1">
        <v>0.92124960610903905</v>
      </c>
      <c r="L1084" s="1">
        <v>-9.5322982235012503E-3</v>
      </c>
      <c r="M1084" s="1">
        <v>0.92387854453097795</v>
      </c>
      <c r="N1084" s="1">
        <v>3.3131242989156498E-2</v>
      </c>
      <c r="O1084" s="1">
        <v>0.76979093543067201</v>
      </c>
      <c r="P1084" s="1">
        <v>-3.8200404339531299E-2</v>
      </c>
      <c r="Q1084" s="1">
        <v>0.70301450345539895</v>
      </c>
      <c r="R1084" s="1">
        <v>-0.13197892049999699</v>
      </c>
      <c r="S1084" s="1">
        <v>0.33909402491757001</v>
      </c>
      <c r="T1084" s="1">
        <v>-2.97494519452128E-2</v>
      </c>
      <c r="U1084" s="1">
        <v>0.84412174162708098</v>
      </c>
    </row>
    <row r="1085" spans="1:21" x14ac:dyDescent="0.2">
      <c r="A1085" t="s">
        <v>1358</v>
      </c>
      <c r="B1085" t="s">
        <v>1359</v>
      </c>
      <c r="C1085" t="s">
        <v>1360</v>
      </c>
      <c r="D1085" s="1">
        <v>-1.24689313913526E-2</v>
      </c>
      <c r="E1085" s="1">
        <v>0.999802325264742</v>
      </c>
      <c r="F1085" s="1">
        <v>-3.5918926797769701E-2</v>
      </c>
      <c r="G1085" s="1">
        <v>0.92576031629920597</v>
      </c>
      <c r="H1085" s="1">
        <v>-5.19058637054364E-2</v>
      </c>
      <c r="I1085" s="1">
        <v>0.736394486490625</v>
      </c>
      <c r="J1085" s="1">
        <v>-4.8800903787490801E-2</v>
      </c>
      <c r="K1085" s="1">
        <v>0.81585974810961104</v>
      </c>
      <c r="L1085" s="1">
        <v>-0.10346869247288901</v>
      </c>
      <c r="M1085" s="1">
        <v>0.337352896747661</v>
      </c>
      <c r="N1085" s="1">
        <v>-8.5229681941101601E-2</v>
      </c>
      <c r="O1085" s="1">
        <v>0.46175813011947697</v>
      </c>
      <c r="P1085" s="1">
        <v>-7.7825067118377403E-2</v>
      </c>
      <c r="Q1085" s="1">
        <v>0.42526386133183097</v>
      </c>
      <c r="R1085" s="1">
        <v>-2.28917803959881E-2</v>
      </c>
      <c r="S1085" s="1">
        <v>0.90254940663046201</v>
      </c>
      <c r="T1085" s="1">
        <v>-2.94907394462748E-2</v>
      </c>
      <c r="U1085" s="1">
        <v>0.84511152426549996</v>
      </c>
    </row>
    <row r="1086" spans="1:21" x14ac:dyDescent="0.2">
      <c r="A1086" t="s">
        <v>2391</v>
      </c>
      <c r="B1086" t="s">
        <v>2392</v>
      </c>
      <c r="C1086" t="s">
        <v>2393</v>
      </c>
      <c r="D1086" s="1">
        <v>-2.6138855917087901E-2</v>
      </c>
      <c r="E1086" s="1">
        <v>0.999802325264742</v>
      </c>
      <c r="F1086" s="1">
        <v>-6.4713029072913195E-2</v>
      </c>
      <c r="G1086" s="1">
        <v>0.87028392159276402</v>
      </c>
      <c r="H1086" s="1">
        <v>-3.1646124327870201E-2</v>
      </c>
      <c r="I1086" s="1">
        <v>0.82810899293571905</v>
      </c>
      <c r="J1086" s="1">
        <v>-8.4256473610117899E-2</v>
      </c>
      <c r="K1086" s="1">
        <v>0.76481009864874305</v>
      </c>
      <c r="L1086" s="1">
        <v>-0.123654798142785</v>
      </c>
      <c r="M1086" s="1">
        <v>0.27568226582079702</v>
      </c>
      <c r="N1086" s="1">
        <v>-5.8946175350314697E-2</v>
      </c>
      <c r="O1086" s="1">
        <v>0.59977438902110602</v>
      </c>
      <c r="P1086" s="1">
        <v>-0.12012426937557399</v>
      </c>
      <c r="Q1086" s="1">
        <v>0.225409832774459</v>
      </c>
      <c r="R1086" s="1">
        <v>1.1491697875737601E-2</v>
      </c>
      <c r="S1086" s="1">
        <v>0.95099154551813803</v>
      </c>
      <c r="T1086" s="1">
        <v>-2.9535947468271099E-2</v>
      </c>
      <c r="U1086" s="1">
        <v>0.84511152426549996</v>
      </c>
    </row>
    <row r="1087" spans="1:21" x14ac:dyDescent="0.2">
      <c r="A1087" t="s">
        <v>1742</v>
      </c>
      <c r="B1087" t="s">
        <v>1743</v>
      </c>
      <c r="C1087" t="s">
        <v>1744</v>
      </c>
      <c r="D1087" s="1">
        <v>-5.8266646798957801E-2</v>
      </c>
      <c r="E1087" s="1">
        <v>0.999802325264742</v>
      </c>
      <c r="F1087" s="1">
        <v>-5.7084653089631003E-2</v>
      </c>
      <c r="G1087" s="1">
        <v>0.88854238641567396</v>
      </c>
      <c r="H1087" s="1">
        <v>-0.10492784359078999</v>
      </c>
      <c r="I1087" s="1">
        <v>0.42472063511920399</v>
      </c>
      <c r="J1087" s="1">
        <v>-0.147550142544358</v>
      </c>
      <c r="K1087" s="1">
        <v>0.62872844379507797</v>
      </c>
      <c r="L1087" s="1">
        <v>-0.14779168728167799</v>
      </c>
      <c r="M1087" s="1">
        <v>0.217469342792458</v>
      </c>
      <c r="N1087" s="1">
        <v>-0.18424575801835799</v>
      </c>
      <c r="O1087" s="1">
        <v>9.8282409038553994E-2</v>
      </c>
      <c r="P1087" s="1">
        <v>-0.20879478893124601</v>
      </c>
      <c r="Q1087" s="1">
        <v>6.0828857952722699E-2</v>
      </c>
      <c r="R1087" s="1">
        <v>1.8076037853435401E-4</v>
      </c>
      <c r="S1087" s="1">
        <v>0.99841088067609796</v>
      </c>
      <c r="T1087" s="1">
        <v>-2.9533558873913599E-2</v>
      </c>
      <c r="U1087" s="1">
        <v>0.84511152426549996</v>
      </c>
    </row>
    <row r="1088" spans="1:21" x14ac:dyDescent="0.2">
      <c r="A1088" t="s">
        <v>1691</v>
      </c>
      <c r="B1088" t="s">
        <v>1692</v>
      </c>
      <c r="C1088" t="s">
        <v>1693</v>
      </c>
      <c r="D1088" s="1">
        <v>2.46864990442189E-2</v>
      </c>
      <c r="E1088" s="1">
        <v>0.999802325264742</v>
      </c>
      <c r="F1088" s="1">
        <v>-4.6192634360134096E-3</v>
      </c>
      <c r="G1088" s="1">
        <v>0.99331142842450404</v>
      </c>
      <c r="H1088" s="1">
        <v>-5.9239722414619E-2</v>
      </c>
      <c r="I1088" s="1">
        <v>0.69428512681774901</v>
      </c>
      <c r="J1088" s="1">
        <v>-6.7267561547125002E-2</v>
      </c>
      <c r="K1088" s="1">
        <v>0.77258923504493404</v>
      </c>
      <c r="L1088" s="1">
        <v>-8.5677635991732198E-2</v>
      </c>
      <c r="M1088" s="1">
        <v>0.41597744013774302</v>
      </c>
      <c r="N1088" s="1">
        <v>-7.5370060492066696E-2</v>
      </c>
      <c r="O1088" s="1">
        <v>0.505042676514183</v>
      </c>
      <c r="P1088" s="1">
        <v>-0.17606771219046499</v>
      </c>
      <c r="Q1088" s="1">
        <v>8.8444934688021101E-2</v>
      </c>
      <c r="R1088" s="1">
        <v>-6.7585879273839106E-2</v>
      </c>
      <c r="S1088" s="1">
        <v>0.70660266799780302</v>
      </c>
      <c r="T1088" s="1">
        <v>2.9346082388084199E-2</v>
      </c>
      <c r="U1088" s="1">
        <v>0.84522559277241205</v>
      </c>
    </row>
    <row r="1089" spans="1:21" x14ac:dyDescent="0.2">
      <c r="A1089" t="s">
        <v>2635</v>
      </c>
      <c r="B1089" t="s">
        <v>2636</v>
      </c>
      <c r="C1089" t="s">
        <v>2636</v>
      </c>
      <c r="D1089" s="1">
        <v>-4.2136024218143199E-2</v>
      </c>
      <c r="E1089" s="1">
        <v>0.999802325264742</v>
      </c>
      <c r="F1089" s="1">
        <v>-0.11841379832005</v>
      </c>
      <c r="G1089" s="1">
        <v>0.77443327778985305</v>
      </c>
      <c r="H1089" s="1">
        <v>-0.115346445912534</v>
      </c>
      <c r="I1089" s="1">
        <v>0.38636716533155602</v>
      </c>
      <c r="J1089" s="1">
        <v>-0.105792925528474</v>
      </c>
      <c r="K1089" s="1">
        <v>0.70045575807871796</v>
      </c>
      <c r="L1089" s="1">
        <v>-0.16091854541703601</v>
      </c>
      <c r="M1089" s="1">
        <v>0.20175364375398999</v>
      </c>
      <c r="N1089" s="1">
        <v>-0.107295331428234</v>
      </c>
      <c r="O1089" s="1">
        <v>0.349706846084061</v>
      </c>
      <c r="P1089" s="1">
        <v>-0.17443442553282501</v>
      </c>
      <c r="Q1089" s="1">
        <v>9.05289633723938E-2</v>
      </c>
      <c r="R1089" s="1">
        <v>3.8916983288513902E-2</v>
      </c>
      <c r="S1089" s="1">
        <v>0.81977204436659501</v>
      </c>
      <c r="T1089" s="1">
        <v>-2.9347733851358901E-2</v>
      </c>
      <c r="U1089" s="1">
        <v>0.84522559277241205</v>
      </c>
    </row>
    <row r="1090" spans="1:21" x14ac:dyDescent="0.2">
      <c r="A1090" t="s">
        <v>1703</v>
      </c>
      <c r="B1090" t="s">
        <v>1704</v>
      </c>
      <c r="C1090" t="s">
        <v>1705</v>
      </c>
      <c r="D1090" s="1">
        <v>4.42498656506847E-2</v>
      </c>
      <c r="E1090" s="1">
        <v>0.999802325264742</v>
      </c>
      <c r="F1090" s="1">
        <v>9.1218645795766107E-2</v>
      </c>
      <c r="G1090" s="1">
        <v>0.81888680345097198</v>
      </c>
      <c r="H1090" s="1">
        <v>5.6966441429410798E-2</v>
      </c>
      <c r="I1090" s="1">
        <v>0.70927870824939898</v>
      </c>
      <c r="J1090" s="1">
        <v>-2.9077262462691399E-2</v>
      </c>
      <c r="K1090" s="1">
        <v>0.89542150522323605</v>
      </c>
      <c r="L1090" s="1">
        <v>4.10916200228192E-2</v>
      </c>
      <c r="M1090" s="1">
        <v>0.69690459995655496</v>
      </c>
      <c r="N1090" s="1">
        <v>2.7033478446664101E-2</v>
      </c>
      <c r="O1090" s="1">
        <v>0.82143809676049095</v>
      </c>
      <c r="P1090" s="1">
        <v>-8.6500185084996697E-2</v>
      </c>
      <c r="Q1090" s="1">
        <v>0.37811604448116998</v>
      </c>
      <c r="R1090" s="1">
        <v>-0.136930038287504</v>
      </c>
      <c r="S1090" s="1">
        <v>0.31272871552112402</v>
      </c>
      <c r="T1090" s="1">
        <v>2.87504350852767E-2</v>
      </c>
      <c r="U1090" s="1">
        <v>0.84776752252310805</v>
      </c>
    </row>
    <row r="1091" spans="1:21" x14ac:dyDescent="0.2">
      <c r="A1091" t="s">
        <v>1397</v>
      </c>
      <c r="B1091" t="s">
        <v>1398</v>
      </c>
      <c r="C1091" t="s">
        <v>1399</v>
      </c>
      <c r="D1091" s="1">
        <v>4.0078045611193103E-2</v>
      </c>
      <c r="E1091" s="1">
        <v>0.999802325264742</v>
      </c>
      <c r="F1091" s="1">
        <v>1.1524934831283E-2</v>
      </c>
      <c r="G1091" s="1">
        <v>0.98273037459696899</v>
      </c>
      <c r="H1091" s="1">
        <v>-3.8744957822243298E-2</v>
      </c>
      <c r="I1091" s="1">
        <v>0.80160755148084695</v>
      </c>
      <c r="J1091" s="1">
        <v>-2.2923909045073101E-2</v>
      </c>
      <c r="K1091" s="1">
        <v>0.91838103926949399</v>
      </c>
      <c r="L1091" s="1">
        <v>-5.1308593117331602E-2</v>
      </c>
      <c r="M1091" s="1">
        <v>0.620090493739066</v>
      </c>
      <c r="N1091" s="1">
        <v>-6.1337419656940402E-2</v>
      </c>
      <c r="O1091" s="1">
        <v>0.58610995585012704</v>
      </c>
      <c r="P1091" s="1">
        <v>-9.2353532109211198E-2</v>
      </c>
      <c r="Q1091" s="1">
        <v>0.34640617576090799</v>
      </c>
      <c r="R1091" s="1">
        <v>-0.122743585312512</v>
      </c>
      <c r="S1091" s="1">
        <v>0.38765065589880798</v>
      </c>
      <c r="T1091" s="1">
        <v>2.8991047313497199E-2</v>
      </c>
      <c r="U1091" s="1">
        <v>0.84776752252310805</v>
      </c>
    </row>
    <row r="1092" spans="1:21" x14ac:dyDescent="0.2">
      <c r="A1092" t="s">
        <v>1982</v>
      </c>
      <c r="B1092" t="s">
        <v>1983</v>
      </c>
      <c r="C1092" t="s">
        <v>1984</v>
      </c>
      <c r="D1092" s="1">
        <v>-4.3373268548938797E-2</v>
      </c>
      <c r="E1092" s="1">
        <v>0.999802325264742</v>
      </c>
      <c r="F1092" s="1">
        <v>-4.3691650334256099E-3</v>
      </c>
      <c r="G1092" s="1">
        <v>0.99379740603556099</v>
      </c>
      <c r="H1092" s="1">
        <v>-0.14892373075513499</v>
      </c>
      <c r="I1092" s="1">
        <v>0.22464960673718401</v>
      </c>
      <c r="J1092" s="1">
        <v>-7.6384873052008806E-2</v>
      </c>
      <c r="K1092" s="1">
        <v>0.76481009864874305</v>
      </c>
      <c r="L1092" s="1">
        <v>-5.7254957110737401E-2</v>
      </c>
      <c r="M1092" s="1">
        <v>0.57805809475195702</v>
      </c>
      <c r="N1092" s="1">
        <v>-0.14991776861454001</v>
      </c>
      <c r="O1092" s="1">
        <v>0.18027612554727199</v>
      </c>
      <c r="P1092" s="1">
        <v>-0.157957890576574</v>
      </c>
      <c r="Q1092" s="1">
        <v>0.122007528761832</v>
      </c>
      <c r="R1092" s="1">
        <v>-9.6803327289987695E-2</v>
      </c>
      <c r="S1092" s="1">
        <v>0.52326103179814598</v>
      </c>
      <c r="T1092" s="1">
        <v>-2.8909220699207702E-2</v>
      </c>
      <c r="U1092" s="1">
        <v>0.84776752252310805</v>
      </c>
    </row>
    <row r="1093" spans="1:21" x14ac:dyDescent="0.2">
      <c r="A1093" t="s">
        <v>1640</v>
      </c>
      <c r="B1093" t="s">
        <v>1641</v>
      </c>
      <c r="C1093" t="s">
        <v>1642</v>
      </c>
      <c r="D1093" s="1">
        <v>0.146693622764245</v>
      </c>
      <c r="E1093" s="1">
        <v>0.999802325264742</v>
      </c>
      <c r="F1093" s="1">
        <v>4.7198147460011802E-2</v>
      </c>
      <c r="G1093" s="1">
        <v>0.91440550902204298</v>
      </c>
      <c r="H1093" s="1">
        <v>7.4431787831846494E-2</v>
      </c>
      <c r="I1093" s="1">
        <v>0.60063539033937896</v>
      </c>
      <c r="J1093" s="1">
        <v>5.1543666419721003E-2</v>
      </c>
      <c r="K1093" s="1">
        <v>0.81173615787401898</v>
      </c>
      <c r="L1093" s="1">
        <v>-2.4116223638172202E-2</v>
      </c>
      <c r="M1093" s="1">
        <v>0.82526905270823603</v>
      </c>
      <c r="N1093" s="1">
        <v>9.6382404786069104E-3</v>
      </c>
      <c r="O1093" s="1">
        <v>0.94782471693797399</v>
      </c>
      <c r="P1093" s="1">
        <v>-0.119665138529001</v>
      </c>
      <c r="Q1093" s="1">
        <v>0.22707552047972901</v>
      </c>
      <c r="R1093" s="1">
        <v>-7.2582605137975403E-2</v>
      </c>
      <c r="S1093" s="1">
        <v>0.67118199000165202</v>
      </c>
      <c r="T1093" s="1">
        <v>-2.8740664749238198E-2</v>
      </c>
      <c r="U1093" s="1">
        <v>0.84776752252310805</v>
      </c>
    </row>
    <row r="1094" spans="1:21" x14ac:dyDescent="0.2">
      <c r="A1094" t="s">
        <v>3124</v>
      </c>
      <c r="B1094" t="s">
        <v>3125</v>
      </c>
      <c r="C1094" t="s">
        <v>3125</v>
      </c>
      <c r="D1094" s="1">
        <v>-2.64785587401608E-2</v>
      </c>
      <c r="E1094" s="1">
        <v>0.999802325264742</v>
      </c>
      <c r="F1094" s="1">
        <v>-6.2224186668971802E-2</v>
      </c>
      <c r="G1094" s="1">
        <v>0.88617855629794695</v>
      </c>
      <c r="H1094" s="1">
        <v>-0.141254474142748</v>
      </c>
      <c r="I1094" s="1">
        <v>0.26143842272453499</v>
      </c>
      <c r="J1094" s="1">
        <v>-0.117754807775516</v>
      </c>
      <c r="K1094" s="1">
        <v>0.67075855238799298</v>
      </c>
      <c r="L1094" s="1">
        <v>-0.15427978961055899</v>
      </c>
      <c r="M1094" s="1">
        <v>0.20877309194632501</v>
      </c>
      <c r="N1094" s="1">
        <v>-0.123360003942558</v>
      </c>
      <c r="O1094" s="1">
        <v>0.278396193963804</v>
      </c>
      <c r="P1094" s="1">
        <v>-0.18471246170441999</v>
      </c>
      <c r="Q1094" s="1">
        <v>7.6748907742178699E-2</v>
      </c>
      <c r="R1094" s="1">
        <v>-5.9874315843940498E-2</v>
      </c>
      <c r="S1094" s="1">
        <v>0.74812711224276895</v>
      </c>
      <c r="T1094" s="1">
        <v>-2.8721352079590999E-2</v>
      </c>
      <c r="U1094" s="1">
        <v>0.84776752252310805</v>
      </c>
    </row>
    <row r="1095" spans="1:21" x14ac:dyDescent="0.2">
      <c r="A1095" t="s">
        <v>2141</v>
      </c>
      <c r="B1095" t="s">
        <v>2142</v>
      </c>
      <c r="C1095" t="s">
        <v>2143</v>
      </c>
      <c r="D1095" s="1">
        <v>-3.86875980557373E-2</v>
      </c>
      <c r="E1095" s="1">
        <v>0.999802325264742</v>
      </c>
      <c r="F1095" s="1">
        <v>-6.2878243915107199E-2</v>
      </c>
      <c r="G1095" s="1">
        <v>0.87683567599554502</v>
      </c>
      <c r="H1095" s="1">
        <v>-5.2172447005519396E-3</v>
      </c>
      <c r="I1095" s="1">
        <v>0.97936717744115898</v>
      </c>
      <c r="J1095" s="1">
        <v>-5.0284500151529098E-2</v>
      </c>
      <c r="K1095" s="1">
        <v>0.81434579596199697</v>
      </c>
      <c r="L1095" s="1">
        <v>-4.7928967157845899E-2</v>
      </c>
      <c r="M1095" s="1">
        <v>0.64713169415469096</v>
      </c>
      <c r="N1095" s="1">
        <v>1.0918572256058299E-2</v>
      </c>
      <c r="O1095" s="1">
        <v>0.93944824928209303</v>
      </c>
      <c r="P1095" s="1">
        <v>9.5101905067865505E-2</v>
      </c>
      <c r="Q1095" s="1">
        <v>0.33402382122658397</v>
      </c>
      <c r="R1095" s="1">
        <v>-9.2036790290490802E-3</v>
      </c>
      <c r="S1095" s="1">
        <v>0.96350886936457902</v>
      </c>
      <c r="T1095" s="1">
        <v>-2.8757833080814602E-2</v>
      </c>
      <c r="U1095" s="1">
        <v>0.84776752252310805</v>
      </c>
    </row>
    <row r="1096" spans="1:21" x14ac:dyDescent="0.2">
      <c r="A1096" t="s">
        <v>2132</v>
      </c>
      <c r="B1096" t="s">
        <v>2133</v>
      </c>
      <c r="C1096" t="s">
        <v>2134</v>
      </c>
      <c r="D1096" s="1">
        <v>4.8711164779280801E-2</v>
      </c>
      <c r="E1096" s="1">
        <v>0.999802325264742</v>
      </c>
      <c r="F1096" s="1">
        <v>-9.8475316205898306E-2</v>
      </c>
      <c r="G1096" s="1">
        <v>0.79051665310359898</v>
      </c>
      <c r="H1096" s="1">
        <v>-2.58150132707132E-2</v>
      </c>
      <c r="I1096" s="1">
        <v>0.86311940004396703</v>
      </c>
      <c r="J1096" s="1">
        <v>2.2142550366229599E-2</v>
      </c>
      <c r="K1096" s="1">
        <v>0.92028351796695096</v>
      </c>
      <c r="L1096" s="1">
        <v>-0.12208944858104</v>
      </c>
      <c r="M1096" s="1">
        <v>0.278677360888343</v>
      </c>
      <c r="N1096" s="1">
        <v>-6.5481496319659799E-2</v>
      </c>
      <c r="O1096" s="1">
        <v>0.56590545284289395</v>
      </c>
      <c r="P1096" s="1">
        <v>-6.4182074351641196E-3</v>
      </c>
      <c r="Q1096" s="1">
        <v>0.94975355367780501</v>
      </c>
      <c r="R1096" s="1">
        <v>-9.7598567665529296E-2</v>
      </c>
      <c r="S1096" s="1">
        <v>0.51960655125626698</v>
      </c>
      <c r="T1096" s="1">
        <v>-2.8592958257443901E-2</v>
      </c>
      <c r="U1096" s="1">
        <v>0.84846990586677395</v>
      </c>
    </row>
    <row r="1097" spans="1:21" x14ac:dyDescent="0.2">
      <c r="A1097" t="s">
        <v>2186</v>
      </c>
      <c r="B1097" t="s">
        <v>2187</v>
      </c>
      <c r="C1097" t="s">
        <v>2187</v>
      </c>
      <c r="D1097" s="1">
        <v>5.3058030994092398E-2</v>
      </c>
      <c r="E1097" s="1">
        <v>0.999802325264742</v>
      </c>
      <c r="F1097" s="1">
        <v>3.9115206173756599E-2</v>
      </c>
      <c r="G1097" s="1">
        <v>0.92576031629920597</v>
      </c>
      <c r="H1097" s="1">
        <v>3.2056758381857203E-2</v>
      </c>
      <c r="I1097" s="1">
        <v>0.82735315435743295</v>
      </c>
      <c r="J1097" s="1">
        <v>-1.8104369505153199E-2</v>
      </c>
      <c r="K1097" s="1">
        <v>0.933193028445918</v>
      </c>
      <c r="L1097" s="1">
        <v>-2.6886774376420099E-2</v>
      </c>
      <c r="M1097" s="1">
        <v>0.803900113409594</v>
      </c>
      <c r="N1097" s="1">
        <v>1.43656946443302E-2</v>
      </c>
      <c r="O1097" s="1">
        <v>0.91428043397230996</v>
      </c>
      <c r="P1097" s="1">
        <v>-0.124070231136846</v>
      </c>
      <c r="Q1097" s="1">
        <v>0.21173704477962901</v>
      </c>
      <c r="R1097" s="1">
        <v>2.00965622363019E-2</v>
      </c>
      <c r="S1097" s="1">
        <v>0.91627329345199304</v>
      </c>
      <c r="T1097" s="1">
        <v>-2.8505753375048699E-2</v>
      </c>
      <c r="U1097" s="1">
        <v>0.84869803012876999</v>
      </c>
    </row>
    <row r="1098" spans="1:21" x14ac:dyDescent="0.2">
      <c r="A1098" t="s">
        <v>3392</v>
      </c>
      <c r="B1098" t="s">
        <v>3393</v>
      </c>
      <c r="C1098" t="s">
        <v>3394</v>
      </c>
      <c r="D1098" s="1">
        <v>-0.10549172167408</v>
      </c>
      <c r="E1098" s="1">
        <v>0.999802325264742</v>
      </c>
      <c r="F1098" s="1">
        <v>-0.110519822966637</v>
      </c>
      <c r="G1098" s="1">
        <v>0.77443327778985305</v>
      </c>
      <c r="H1098" s="1">
        <v>-5.4772785794857601E-2</v>
      </c>
      <c r="I1098" s="1">
        <v>0.71682105827889397</v>
      </c>
      <c r="J1098" s="1">
        <v>-0.14589743298206301</v>
      </c>
      <c r="K1098" s="1">
        <v>0.62872844379507797</v>
      </c>
      <c r="L1098" s="1">
        <v>-0.15074474828440401</v>
      </c>
      <c r="M1098" s="1">
        <v>0.21490492083871601</v>
      </c>
      <c r="N1098" s="1">
        <v>-0.12600703679705899</v>
      </c>
      <c r="O1098" s="1">
        <v>0.26690229172562202</v>
      </c>
      <c r="P1098" s="1">
        <v>-0.12896535111396501</v>
      </c>
      <c r="Q1098" s="1">
        <v>0.19814450313963999</v>
      </c>
      <c r="R1098" s="1">
        <v>5.9234570785091603E-2</v>
      </c>
      <c r="S1098" s="1">
        <v>0.75086845179876704</v>
      </c>
      <c r="T1098" s="1">
        <v>-2.8418573381957E-2</v>
      </c>
      <c r="U1098" s="1">
        <v>0.848925865851066</v>
      </c>
    </row>
    <row r="1099" spans="1:21" x14ac:dyDescent="0.2">
      <c r="A1099" t="s">
        <v>1012</v>
      </c>
      <c r="B1099" t="s">
        <v>1013</v>
      </c>
      <c r="C1099" t="s">
        <v>1014</v>
      </c>
      <c r="D1099" s="1">
        <v>1.48139711729141E-2</v>
      </c>
      <c r="E1099" s="1">
        <v>0.999802325264742</v>
      </c>
      <c r="F1099" s="1">
        <v>-9.5836800954769596E-2</v>
      </c>
      <c r="G1099" s="1">
        <v>0.79279157436321102</v>
      </c>
      <c r="H1099" s="1">
        <v>-7.5313650411260202E-2</v>
      </c>
      <c r="I1099" s="1">
        <v>0.593223245037375</v>
      </c>
      <c r="J1099" s="1">
        <v>-4.2626698804352499E-2</v>
      </c>
      <c r="K1099" s="1">
        <v>0.83536560350991895</v>
      </c>
      <c r="L1099" s="1">
        <v>-0.13295357471580099</v>
      </c>
      <c r="M1099" s="1">
        <v>0.251736498941808</v>
      </c>
      <c r="N1099" s="1">
        <v>-9.1642708822124094E-2</v>
      </c>
      <c r="O1099" s="1">
        <v>0.42664336728998897</v>
      </c>
      <c r="P1099" s="1">
        <v>-0.14546077906708699</v>
      </c>
      <c r="Q1099" s="1">
        <v>0.153382204724305</v>
      </c>
      <c r="R1099" s="1">
        <v>1.4445944659092399E-2</v>
      </c>
      <c r="S1099" s="1">
        <v>0.94190304376026301</v>
      </c>
      <c r="T1099" s="1">
        <v>-2.82775580564733E-2</v>
      </c>
      <c r="U1099" s="1">
        <v>0.84977246914847604</v>
      </c>
    </row>
    <row r="1100" spans="1:21" x14ac:dyDescent="0.2">
      <c r="A1100" t="s">
        <v>677</v>
      </c>
      <c r="B1100" t="s">
        <v>678</v>
      </c>
      <c r="C1100" t="s">
        <v>679</v>
      </c>
      <c r="D1100" s="1">
        <v>-2.2256861117566799E-2</v>
      </c>
      <c r="E1100" s="1">
        <v>0.999802325264742</v>
      </c>
      <c r="F1100" s="1">
        <v>-1.1929340475009801E-2</v>
      </c>
      <c r="G1100" s="1">
        <v>0.98266520160956705</v>
      </c>
      <c r="H1100" s="1">
        <v>-0.11374351809428999</v>
      </c>
      <c r="I1100" s="1">
        <v>0.38964176490567298</v>
      </c>
      <c r="J1100" s="1">
        <v>-5.9059794522231E-2</v>
      </c>
      <c r="K1100" s="1">
        <v>0.78318777042670495</v>
      </c>
      <c r="L1100" s="1">
        <v>-6.84471961036454E-2</v>
      </c>
      <c r="M1100" s="1">
        <v>0.51309278586574203</v>
      </c>
      <c r="N1100" s="1">
        <v>-6.0758189965659598E-2</v>
      </c>
      <c r="O1100" s="1">
        <v>0.58681460783811001</v>
      </c>
      <c r="P1100" s="1">
        <v>-0.12775890857824099</v>
      </c>
      <c r="Q1100" s="1">
        <v>0.202858172485127</v>
      </c>
      <c r="R1100" s="1">
        <v>-7.9890914064964E-2</v>
      </c>
      <c r="S1100" s="1">
        <v>0.62160493517174698</v>
      </c>
      <c r="T1100" s="1">
        <v>-2.8073873601029201E-2</v>
      </c>
      <c r="U1100" s="1">
        <v>0.85133892383044896</v>
      </c>
    </row>
    <row r="1101" spans="1:21" x14ac:dyDescent="0.2">
      <c r="A1101" t="s">
        <v>1025</v>
      </c>
      <c r="B1101" t="s">
        <v>1026</v>
      </c>
      <c r="C1101" t="s">
        <v>1027</v>
      </c>
      <c r="D1101" s="1">
        <v>3.5048342707089702E-2</v>
      </c>
      <c r="E1101" s="1">
        <v>0.999802325264742</v>
      </c>
      <c r="F1101" s="1">
        <v>2.8686913449477099E-2</v>
      </c>
      <c r="G1101" s="1">
        <v>0.93952577391279801</v>
      </c>
      <c r="H1101" s="1">
        <v>-2.47315951720328E-2</v>
      </c>
      <c r="I1101" s="1">
        <v>0.86866776409079105</v>
      </c>
      <c r="J1101" s="1">
        <v>1.14066188919564E-2</v>
      </c>
      <c r="K1101" s="1">
        <v>0.961723820504916</v>
      </c>
      <c r="L1101" s="1">
        <v>-2.3208559737299701E-2</v>
      </c>
      <c r="M1101" s="1">
        <v>0.83016524283872595</v>
      </c>
      <c r="N1101" s="1">
        <v>1.1626320219574E-2</v>
      </c>
      <c r="O1101" s="1">
        <v>0.93329700915709402</v>
      </c>
      <c r="P1101" s="1">
        <v>-7.7007887468321906E-2</v>
      </c>
      <c r="Q1101" s="1">
        <v>0.429286536692225</v>
      </c>
      <c r="R1101" s="1">
        <v>-0.16398053503617099</v>
      </c>
      <c r="S1101" s="1">
        <v>0.190880285859092</v>
      </c>
      <c r="T1101" s="1">
        <v>2.7972489159505402E-2</v>
      </c>
      <c r="U1101" s="1">
        <v>0.851728975450465</v>
      </c>
    </row>
    <row r="1102" spans="1:21" x14ac:dyDescent="0.2">
      <c r="A1102" t="s">
        <v>1539</v>
      </c>
      <c r="B1102" t="s">
        <v>1537</v>
      </c>
      <c r="C1102" t="s">
        <v>1540</v>
      </c>
      <c r="D1102" s="1">
        <v>-1.09368182337264E-2</v>
      </c>
      <c r="E1102" s="1">
        <v>0.999802325264742</v>
      </c>
      <c r="F1102" s="1">
        <v>-3.6080966297420303E-2</v>
      </c>
      <c r="G1102" s="1">
        <v>0.92576031629920597</v>
      </c>
      <c r="H1102" s="1">
        <v>-0.10761143902569301</v>
      </c>
      <c r="I1102" s="1">
        <v>0.41293413626446701</v>
      </c>
      <c r="J1102" s="1">
        <v>-6.4688217176040105E-2</v>
      </c>
      <c r="K1102" s="1">
        <v>0.77985232270041205</v>
      </c>
      <c r="L1102" s="1">
        <v>-0.117616107550016</v>
      </c>
      <c r="M1102" s="1">
        <v>0.293860119365279</v>
      </c>
      <c r="N1102" s="1">
        <v>-0.10982987019924099</v>
      </c>
      <c r="O1102" s="1">
        <v>0.34382852404855102</v>
      </c>
      <c r="P1102" s="1">
        <v>-0.19603861157777799</v>
      </c>
      <c r="Q1102" s="1">
        <v>6.8020954155591895E-2</v>
      </c>
      <c r="R1102" s="1">
        <v>-0.15681755729386099</v>
      </c>
      <c r="S1102" s="1">
        <v>0.21690318522761301</v>
      </c>
      <c r="T1102" s="1">
        <v>2.72702291754447E-2</v>
      </c>
      <c r="U1102" s="1">
        <v>0.85638503968222202</v>
      </c>
    </row>
    <row r="1103" spans="1:21" x14ac:dyDescent="0.2">
      <c r="A1103" t="s">
        <v>2332</v>
      </c>
      <c r="B1103" t="s">
        <v>2333</v>
      </c>
      <c r="C1103" t="s">
        <v>2334</v>
      </c>
      <c r="D1103" s="1">
        <v>-9.0141088908049297E-3</v>
      </c>
      <c r="E1103" s="1">
        <v>0.999802325264742</v>
      </c>
      <c r="F1103" s="1">
        <v>4.5292559608506699E-2</v>
      </c>
      <c r="G1103" s="1">
        <v>0.91800858559870302</v>
      </c>
      <c r="H1103" s="1">
        <v>-7.3431908017734096E-2</v>
      </c>
      <c r="I1103" s="1">
        <v>0.60716742996473805</v>
      </c>
      <c r="J1103" s="1">
        <v>-0.111086335954361</v>
      </c>
      <c r="K1103" s="1">
        <v>0.67075855238799298</v>
      </c>
      <c r="L1103" s="1">
        <v>-5.4780789104107101E-2</v>
      </c>
      <c r="M1103" s="1">
        <v>0.59414529031793195</v>
      </c>
      <c r="N1103" s="1">
        <v>-0.12928829923615101</v>
      </c>
      <c r="O1103" s="1">
        <v>0.25459243569823098</v>
      </c>
      <c r="P1103" s="1">
        <v>-0.148911984965403</v>
      </c>
      <c r="Q1103" s="1">
        <v>0.144836241190229</v>
      </c>
      <c r="R1103" s="1">
        <v>-0.11032541325468199</v>
      </c>
      <c r="S1103" s="1">
        <v>0.46221926001830599</v>
      </c>
      <c r="T1103" s="1">
        <v>2.7282442095492802E-2</v>
      </c>
      <c r="U1103" s="1">
        <v>0.85638503968222202</v>
      </c>
    </row>
    <row r="1104" spans="1:21" x14ac:dyDescent="0.2">
      <c r="A1104" t="s">
        <v>2200</v>
      </c>
      <c r="B1104" t="s">
        <v>2201</v>
      </c>
      <c r="C1104" t="s">
        <v>2202</v>
      </c>
      <c r="D1104" s="1">
        <v>3.0683337559509898E-4</v>
      </c>
      <c r="E1104" s="1">
        <v>0.999802325264742</v>
      </c>
      <c r="F1104" s="1">
        <v>-5.5655955631770102E-2</v>
      </c>
      <c r="G1104" s="1">
        <v>0.88854238641567396</v>
      </c>
      <c r="H1104" s="1">
        <v>-3.2283495183696602E-2</v>
      </c>
      <c r="I1104" s="1">
        <v>0.82735315435743295</v>
      </c>
      <c r="J1104" s="1">
        <v>-6.6751075833413803E-2</v>
      </c>
      <c r="K1104" s="1">
        <v>0.77708483493492098</v>
      </c>
      <c r="L1104" s="1">
        <v>-0.104111907263551</v>
      </c>
      <c r="M1104" s="1">
        <v>0.335694189901517</v>
      </c>
      <c r="N1104" s="1">
        <v>-8.0751306299237699E-2</v>
      </c>
      <c r="O1104" s="1">
        <v>0.48140246778719797</v>
      </c>
      <c r="P1104" s="1">
        <v>-0.163337857664547</v>
      </c>
      <c r="Q1104" s="1">
        <v>0.110371409269541</v>
      </c>
      <c r="R1104" s="1">
        <v>-3.3718411580238403E-2</v>
      </c>
      <c r="S1104" s="1">
        <v>0.84412938129564696</v>
      </c>
      <c r="T1104" s="1">
        <v>2.7397812459445399E-2</v>
      </c>
      <c r="U1104" s="1">
        <v>0.85638503968222202</v>
      </c>
    </row>
    <row r="1105" spans="1:21" x14ac:dyDescent="0.2">
      <c r="A1105" t="s">
        <v>2454</v>
      </c>
      <c r="B1105" t="s">
        <v>2455</v>
      </c>
      <c r="C1105" t="s">
        <v>2456</v>
      </c>
      <c r="D1105" s="1">
        <v>-1.69969051885712E-2</v>
      </c>
      <c r="E1105" s="1">
        <v>0.999802325264742</v>
      </c>
      <c r="F1105" s="1">
        <v>-4.8916373302063297E-2</v>
      </c>
      <c r="G1105" s="1">
        <v>0.91262506269738597</v>
      </c>
      <c r="H1105" s="1">
        <v>-2.1259449851143801E-2</v>
      </c>
      <c r="I1105" s="1">
        <v>0.88569736713425495</v>
      </c>
      <c r="J1105" s="1">
        <v>-7.4505368450649798E-2</v>
      </c>
      <c r="K1105" s="1">
        <v>0.76481009864874305</v>
      </c>
      <c r="L1105" s="1">
        <v>-0.110938631706646</v>
      </c>
      <c r="M1105" s="1">
        <v>0.30974165958509098</v>
      </c>
      <c r="N1105" s="1">
        <v>-7.4642194681714097E-2</v>
      </c>
      <c r="O1105" s="1">
        <v>0.50891378019857403</v>
      </c>
      <c r="P1105" s="1">
        <v>-0.18337046565653201</v>
      </c>
      <c r="Q1105" s="1">
        <v>7.7361017211086902E-2</v>
      </c>
      <c r="R1105" s="1">
        <v>2.3046582323053202E-2</v>
      </c>
      <c r="S1105" s="1">
        <v>0.90237632554998404</v>
      </c>
      <c r="T1105" s="1">
        <v>-2.7302933112445998E-2</v>
      </c>
      <c r="U1105" s="1">
        <v>0.85638503968222202</v>
      </c>
    </row>
    <row r="1106" spans="1:21" x14ac:dyDescent="0.2">
      <c r="A1106" t="s">
        <v>554</v>
      </c>
      <c r="B1106" t="s">
        <v>555</v>
      </c>
      <c r="C1106" t="s">
        <v>556</v>
      </c>
      <c r="D1106" s="1">
        <v>3.81127642743957E-3</v>
      </c>
      <c r="E1106" s="1">
        <v>0.999802325264742</v>
      </c>
      <c r="F1106" s="1">
        <v>-4.09276745314461E-2</v>
      </c>
      <c r="G1106" s="1">
        <v>0.92576031629920597</v>
      </c>
      <c r="H1106" s="1">
        <v>-5.2980657571046398E-2</v>
      </c>
      <c r="I1106" s="1">
        <v>0.72951285315387304</v>
      </c>
      <c r="J1106" s="1">
        <v>-8.2353118740251502E-2</v>
      </c>
      <c r="K1106" s="1">
        <v>0.76481009864874305</v>
      </c>
      <c r="L1106" s="1">
        <v>-0.12289616593771301</v>
      </c>
      <c r="M1106" s="1">
        <v>0.27672416861104099</v>
      </c>
      <c r="N1106" s="1">
        <v>-8.9858540491145306E-2</v>
      </c>
      <c r="O1106" s="1">
        <v>0.43628756120523499</v>
      </c>
      <c r="P1106" s="1">
        <v>-0.17208522769823001</v>
      </c>
      <c r="Q1106" s="1">
        <v>9.3514268029205497E-2</v>
      </c>
      <c r="R1106" s="1">
        <v>-4.4920354323507203E-2</v>
      </c>
      <c r="S1106" s="1">
        <v>0.80252549770195702</v>
      </c>
      <c r="T1106" s="1">
        <v>2.7126862150065701E-2</v>
      </c>
      <c r="U1106" s="1">
        <v>0.85678708272417503</v>
      </c>
    </row>
    <row r="1107" spans="1:21" x14ac:dyDescent="0.2">
      <c r="A1107" t="s">
        <v>1533</v>
      </c>
      <c r="B1107" t="s">
        <v>1534</v>
      </c>
      <c r="C1107" t="s">
        <v>1535</v>
      </c>
      <c r="D1107" s="1">
        <v>1.6175741106674999E-2</v>
      </c>
      <c r="E1107" s="1">
        <v>0.999802325264742</v>
      </c>
      <c r="F1107" s="1">
        <v>-7.4934097736776796E-3</v>
      </c>
      <c r="G1107" s="1">
        <v>0.98655726560665202</v>
      </c>
      <c r="H1107" s="1">
        <v>-2.42639335441261E-2</v>
      </c>
      <c r="I1107" s="1">
        <v>0.87118094858214501</v>
      </c>
      <c r="J1107" s="1">
        <v>-6.1971970022098498E-2</v>
      </c>
      <c r="K1107" s="1">
        <v>0.78099362791203697</v>
      </c>
      <c r="L1107" s="1">
        <v>-7.3330026241456903E-2</v>
      </c>
      <c r="M1107" s="1">
        <v>0.48113675711885701</v>
      </c>
      <c r="N1107" s="1">
        <v>-6.3506902223542494E-2</v>
      </c>
      <c r="O1107" s="1">
        <v>0.57712464986357304</v>
      </c>
      <c r="P1107" s="1">
        <v>-0.19310952097060299</v>
      </c>
      <c r="Q1107" s="1">
        <v>7.0200699937378805E-2</v>
      </c>
      <c r="R1107" s="1">
        <v>-1.2343221211431899E-2</v>
      </c>
      <c r="S1107" s="1">
        <v>0.94698309826668103</v>
      </c>
      <c r="T1107" s="1">
        <v>-2.71414072590976E-2</v>
      </c>
      <c r="U1107" s="1">
        <v>0.85678708272417503</v>
      </c>
    </row>
    <row r="1108" spans="1:21" x14ac:dyDescent="0.2">
      <c r="A1108" t="s">
        <v>2247</v>
      </c>
      <c r="B1108" t="s">
        <v>2248</v>
      </c>
      <c r="C1108" t="s">
        <v>2249</v>
      </c>
      <c r="D1108" s="1">
        <v>1.9035907828030298E-2</v>
      </c>
      <c r="E1108" s="1">
        <v>0.999802325264742</v>
      </c>
      <c r="F1108" s="1">
        <v>-9.2733600658000798E-4</v>
      </c>
      <c r="G1108" s="1">
        <v>0.99749124073679196</v>
      </c>
      <c r="H1108" s="1">
        <v>-0.120688331285721</v>
      </c>
      <c r="I1108" s="1">
        <v>0.35615685356091598</v>
      </c>
      <c r="J1108" s="1">
        <v>-5.7943377700150699E-2</v>
      </c>
      <c r="K1108" s="1">
        <v>0.78318777042670495</v>
      </c>
      <c r="L1108" s="1">
        <v>-9.5271311994393704E-2</v>
      </c>
      <c r="M1108" s="1">
        <v>0.37312797959918098</v>
      </c>
      <c r="N1108" s="1">
        <v>-0.133276133753538</v>
      </c>
      <c r="O1108" s="1">
        <v>0.23851727956167099</v>
      </c>
      <c r="P1108" s="1">
        <v>-0.14035365471681899</v>
      </c>
      <c r="Q1108" s="1">
        <v>0.16378949411889099</v>
      </c>
      <c r="R1108" s="1">
        <v>-0.162186356947014</v>
      </c>
      <c r="S1108" s="1">
        <v>0.19945879098411201</v>
      </c>
      <c r="T1108" s="1">
        <v>-2.6845219557770101E-2</v>
      </c>
      <c r="U1108" s="1">
        <v>0.85729656074230598</v>
      </c>
    </row>
    <row r="1109" spans="1:21" x14ac:dyDescent="0.2">
      <c r="A1109" t="s">
        <v>3184</v>
      </c>
      <c r="B1109" t="s">
        <v>3185</v>
      </c>
      <c r="C1109" t="s">
        <v>3185</v>
      </c>
      <c r="D1109" s="1">
        <v>-9.97237453726839E-2</v>
      </c>
      <c r="E1109" s="1">
        <v>0.999802325264742</v>
      </c>
      <c r="F1109" s="1">
        <v>-9.1790405619805102E-3</v>
      </c>
      <c r="G1109" s="1">
        <v>0.98655726560665202</v>
      </c>
      <c r="H1109" s="1">
        <v>-0.14991019443405801</v>
      </c>
      <c r="I1109" s="1">
        <v>0.22161308801621199</v>
      </c>
      <c r="J1109" s="1">
        <v>-0.173300993066135</v>
      </c>
      <c r="K1109" s="1">
        <v>0.62872844379507797</v>
      </c>
      <c r="L1109" s="1">
        <v>-9.2557763191226897E-2</v>
      </c>
      <c r="M1109" s="1">
        <v>0.38306994008328699</v>
      </c>
      <c r="N1109" s="1">
        <v>-0.19793947972864601</v>
      </c>
      <c r="O1109" s="1">
        <v>7.2877025336101298E-2</v>
      </c>
      <c r="P1109" s="1">
        <v>-0.23954098920812</v>
      </c>
      <c r="Q1109" s="1">
        <v>4.57794410626245E-2</v>
      </c>
      <c r="R1109" s="1">
        <v>-6.5994956064020102E-2</v>
      </c>
      <c r="S1109" s="1">
        <v>0.71123831635530699</v>
      </c>
      <c r="T1109" s="1">
        <v>-2.6857432477818199E-2</v>
      </c>
      <c r="U1109" s="1">
        <v>0.85729656074230598</v>
      </c>
    </row>
    <row r="1110" spans="1:21" x14ac:dyDescent="0.2">
      <c r="A1110" t="s">
        <v>2457</v>
      </c>
      <c r="B1110" t="s">
        <v>2458</v>
      </c>
      <c r="C1110" t="s">
        <v>2458</v>
      </c>
      <c r="D1110" s="1">
        <v>-3.1192559382108302E-2</v>
      </c>
      <c r="E1110" s="1">
        <v>0.999802325264742</v>
      </c>
      <c r="F1110" s="1">
        <v>-3.7359051586107202E-2</v>
      </c>
      <c r="G1110" s="1">
        <v>0.92576031629920597</v>
      </c>
      <c r="H1110" s="1">
        <v>-4.7933111164111003E-2</v>
      </c>
      <c r="I1110" s="1">
        <v>0.75535326847544804</v>
      </c>
      <c r="J1110" s="1">
        <v>-0.12886616576186999</v>
      </c>
      <c r="K1110" s="1">
        <v>0.64258814682313603</v>
      </c>
      <c r="L1110" s="1">
        <v>-0.12390503581903201</v>
      </c>
      <c r="M1110" s="1">
        <v>0.27568226582079702</v>
      </c>
      <c r="N1110" s="1">
        <v>-0.10353288248289599</v>
      </c>
      <c r="O1110" s="1">
        <v>0.36778502492556198</v>
      </c>
      <c r="P1110" s="1">
        <v>-0.21634745805385699</v>
      </c>
      <c r="Q1110" s="1">
        <v>5.6004457821439799E-2</v>
      </c>
      <c r="R1110" s="1">
        <v>-4.46446185332924E-2</v>
      </c>
      <c r="S1110" s="1">
        <v>0.80261934087893905</v>
      </c>
      <c r="T1110" s="1">
        <v>2.6812176243237999E-2</v>
      </c>
      <c r="U1110" s="1">
        <v>0.85729656074230598</v>
      </c>
    </row>
    <row r="1111" spans="1:21" x14ac:dyDescent="0.2">
      <c r="A1111" t="s">
        <v>3429</v>
      </c>
      <c r="B1111" t="s">
        <v>3430</v>
      </c>
      <c r="C1111" t="s">
        <v>3431</v>
      </c>
      <c r="D1111" s="1">
        <v>5.4357129946711602E-2</v>
      </c>
      <c r="E1111" s="1">
        <v>0.999802325264742</v>
      </c>
      <c r="F1111" s="1">
        <v>8.1502738581483797E-2</v>
      </c>
      <c r="G1111" s="1">
        <v>0.82362339052752098</v>
      </c>
      <c r="H1111" s="1">
        <v>0.11176769094115099</v>
      </c>
      <c r="I1111" s="1">
        <v>0.39918753565733001</v>
      </c>
      <c r="J1111" s="1">
        <v>5.4835423776795596E-3</v>
      </c>
      <c r="K1111" s="1">
        <v>0.98138439678940304</v>
      </c>
      <c r="L1111" s="1">
        <v>7.0496372563048004E-3</v>
      </c>
      <c r="M1111" s="1">
        <v>0.940606201331466</v>
      </c>
      <c r="N1111" s="1">
        <v>1.36145720669698E-2</v>
      </c>
      <c r="O1111" s="1">
        <v>0.91894209672877702</v>
      </c>
      <c r="P1111" s="1">
        <v>-3.6423982493471597E-2</v>
      </c>
      <c r="Q1111" s="1">
        <v>0.71425090743378905</v>
      </c>
      <c r="R1111" s="1">
        <v>3.3101101683302103E-2</v>
      </c>
      <c r="S1111" s="1">
        <v>0.84751879007856201</v>
      </c>
      <c r="T1111" s="1">
        <v>-2.6981128966812099E-2</v>
      </c>
      <c r="U1111" s="1">
        <v>0.85729656074230598</v>
      </c>
    </row>
    <row r="1112" spans="1:21" x14ac:dyDescent="0.2">
      <c r="A1112" t="s">
        <v>3099</v>
      </c>
      <c r="B1112" t="s">
        <v>3100</v>
      </c>
      <c r="C1112">
        <v>41</v>
      </c>
      <c r="D1112" s="1">
        <v>1.5160478050457201E-2</v>
      </c>
      <c r="E1112" s="1">
        <v>0.999802325264742</v>
      </c>
      <c r="F1112" s="1">
        <v>-1.6600698508959701E-2</v>
      </c>
      <c r="G1112" s="1">
        <v>0.96802277450573204</v>
      </c>
      <c r="H1112" s="1">
        <v>2.97235591319648E-2</v>
      </c>
      <c r="I1112" s="1">
        <v>0.83908511377919204</v>
      </c>
      <c r="J1112" s="1">
        <v>-3.9975206634527402E-2</v>
      </c>
      <c r="K1112" s="1">
        <v>0.83536560350991895</v>
      </c>
      <c r="L1112" s="1">
        <v>-6.9613802654873103E-2</v>
      </c>
      <c r="M1112" s="1">
        <v>0.50582221278767103</v>
      </c>
      <c r="N1112" s="1">
        <v>-3.1752536534874101E-2</v>
      </c>
      <c r="O1112" s="1">
        <v>0.78078144945453298</v>
      </c>
      <c r="P1112" s="1">
        <v>-0.144913422687516</v>
      </c>
      <c r="Q1112" s="1">
        <v>0.15518952193178201</v>
      </c>
      <c r="R1112" s="1">
        <v>-8.6809806773252507E-2</v>
      </c>
      <c r="S1112" s="1">
        <v>0.58370543132735897</v>
      </c>
      <c r="T1112" s="1">
        <v>2.5907378039969099E-2</v>
      </c>
      <c r="U1112" s="1">
        <v>0.86483547982729503</v>
      </c>
    </row>
    <row r="1113" spans="1:21" x14ac:dyDescent="0.2">
      <c r="A1113" t="s">
        <v>580</v>
      </c>
      <c r="B1113" t="s">
        <v>581</v>
      </c>
      <c r="C1113" t="s">
        <v>582</v>
      </c>
      <c r="D1113" s="1">
        <v>5.63874881188502E-2</v>
      </c>
      <c r="E1113" s="1">
        <v>0.999802325264742</v>
      </c>
      <c r="F1113" s="1">
        <v>4.0493301712300603E-2</v>
      </c>
      <c r="G1113" s="1">
        <v>0.92576031629920597</v>
      </c>
      <c r="H1113" s="1">
        <v>-4.5122496272817801E-2</v>
      </c>
      <c r="I1113" s="1">
        <v>0.76413543724616495</v>
      </c>
      <c r="J1113" s="1">
        <v>1.7680482621149001E-2</v>
      </c>
      <c r="K1113" s="1">
        <v>0.933193028445918</v>
      </c>
      <c r="L1113" s="1">
        <v>-1.82052343343588E-3</v>
      </c>
      <c r="M1113" s="1">
        <v>0.98307220296841902</v>
      </c>
      <c r="N1113" s="1">
        <v>-3.7641725059728202E-2</v>
      </c>
      <c r="O1113" s="1">
        <v>0.73781643294883503</v>
      </c>
      <c r="P1113" s="1">
        <v>-9.9626354189746594E-2</v>
      </c>
      <c r="Q1113" s="1">
        <v>0.30945775997458802</v>
      </c>
      <c r="R1113" s="1">
        <v>-7.4479726430309007E-2</v>
      </c>
      <c r="S1113" s="1">
        <v>0.65921778132801601</v>
      </c>
      <c r="T1113" s="1">
        <v>2.60820713243749E-2</v>
      </c>
      <c r="U1113" s="1">
        <v>0.86483547982729503</v>
      </c>
    </row>
    <row r="1114" spans="1:21" x14ac:dyDescent="0.2">
      <c r="A1114" t="s">
        <v>2209</v>
      </c>
      <c r="B1114" t="s">
        <v>2210</v>
      </c>
      <c r="C1114" t="s">
        <v>2210</v>
      </c>
      <c r="D1114" s="1">
        <v>-2.5055626618282799E-3</v>
      </c>
      <c r="E1114" s="1">
        <v>0.999802325264742</v>
      </c>
      <c r="F1114" s="1">
        <v>-4.6779156806763797E-2</v>
      </c>
      <c r="G1114" s="1">
        <v>0.91440550902204298</v>
      </c>
      <c r="H1114" s="1">
        <v>-7.0249313561993598E-2</v>
      </c>
      <c r="I1114" s="1">
        <v>0.62907532730847004</v>
      </c>
      <c r="J1114" s="1">
        <v>-7.2318660695813802E-2</v>
      </c>
      <c r="K1114" s="1">
        <v>0.76481009864874305</v>
      </c>
      <c r="L1114" s="1">
        <v>-0.10053683548409301</v>
      </c>
      <c r="M1114" s="1">
        <v>0.34746215261201002</v>
      </c>
      <c r="N1114" s="1">
        <v>-0.10599788006659901</v>
      </c>
      <c r="O1114" s="1">
        <v>0.35704449961129298</v>
      </c>
      <c r="P1114" s="1">
        <v>-0.131594324546638</v>
      </c>
      <c r="Q1114" s="1">
        <v>0.19077819536214199</v>
      </c>
      <c r="R1114" s="1">
        <v>3.2336664836540498E-2</v>
      </c>
      <c r="S1114" s="1">
        <v>0.85088997918126297</v>
      </c>
      <c r="T1114" s="1">
        <v>-2.58830110747835E-2</v>
      </c>
      <c r="U1114" s="1">
        <v>0.86483547982729503</v>
      </c>
    </row>
    <row r="1115" spans="1:21" x14ac:dyDescent="0.2">
      <c r="A1115" t="s">
        <v>2596</v>
      </c>
      <c r="B1115" t="s">
        <v>2597</v>
      </c>
      <c r="C1115" t="s">
        <v>2597</v>
      </c>
      <c r="D1115" s="1">
        <v>4.4060864635455603E-2</v>
      </c>
      <c r="E1115" s="1">
        <v>0.999802325264742</v>
      </c>
      <c r="F1115" s="1">
        <v>-2.45254442828652E-2</v>
      </c>
      <c r="G1115" s="1">
        <v>0.953381965448168</v>
      </c>
      <c r="H1115" s="1">
        <v>-3.1686044087529501E-2</v>
      </c>
      <c r="I1115" s="1">
        <v>0.82810899293571905</v>
      </c>
      <c r="J1115" s="1">
        <v>1.3915106484334701E-2</v>
      </c>
      <c r="K1115" s="1">
        <v>0.94919682583444198</v>
      </c>
      <c r="L1115" s="1">
        <v>-5.5961267585804803E-2</v>
      </c>
      <c r="M1115" s="1">
        <v>0.58694096690385</v>
      </c>
      <c r="N1115" s="1">
        <v>-3.79407910686681E-2</v>
      </c>
      <c r="O1115" s="1">
        <v>0.73636760589898598</v>
      </c>
      <c r="P1115" s="1">
        <v>-0.13643179522148099</v>
      </c>
      <c r="Q1115" s="1">
        <v>0.17522041390357901</v>
      </c>
      <c r="R1115" s="1">
        <v>-2.9824387852146498E-3</v>
      </c>
      <c r="S1115" s="1">
        <v>0.99333076928472497</v>
      </c>
      <c r="T1115" s="1">
        <v>-2.5989474754040801E-2</v>
      </c>
      <c r="U1115" s="1">
        <v>0.86483547982729503</v>
      </c>
    </row>
    <row r="1116" spans="1:21" x14ac:dyDescent="0.2">
      <c r="A1116" t="s">
        <v>3259</v>
      </c>
      <c r="B1116" t="s">
        <v>3260</v>
      </c>
      <c r="C1116" t="s">
        <v>3261</v>
      </c>
      <c r="D1116" s="1">
        <v>3.7424030481953197E-2</v>
      </c>
      <c r="E1116" s="1">
        <v>0.999802325264742</v>
      </c>
      <c r="F1116" s="1">
        <v>-2.9824384231505602E-3</v>
      </c>
      <c r="G1116" s="1">
        <v>0.99747845835599502</v>
      </c>
      <c r="H1116" s="1">
        <v>-1.29671818370769E-2</v>
      </c>
      <c r="I1116" s="1">
        <v>0.93277721977786598</v>
      </c>
      <c r="J1116" s="1">
        <v>-3.2882871362818297E-2</v>
      </c>
      <c r="K1116" s="1">
        <v>0.87004876629887495</v>
      </c>
      <c r="L1116" s="1">
        <v>-6.2548173455070605E-2</v>
      </c>
      <c r="M1116" s="1">
        <v>0.54434443020895995</v>
      </c>
      <c r="N1116" s="1">
        <v>-1.7539415494614699E-2</v>
      </c>
      <c r="O1116" s="1">
        <v>0.88834669741275696</v>
      </c>
      <c r="P1116" s="1">
        <v>-0.127095462946928</v>
      </c>
      <c r="Q1116" s="1">
        <v>0.20396433424616001</v>
      </c>
      <c r="R1116" s="1">
        <v>-4.9527527060129799E-2</v>
      </c>
      <c r="S1116" s="1">
        <v>0.78862657796305002</v>
      </c>
      <c r="T1116" s="1">
        <v>2.5695641196934099E-2</v>
      </c>
      <c r="U1116" s="1">
        <v>0.86620396885151596</v>
      </c>
    </row>
    <row r="1117" spans="1:21" x14ac:dyDescent="0.2">
      <c r="A1117" t="s">
        <v>3207</v>
      </c>
      <c r="B1117" t="s">
        <v>3208</v>
      </c>
      <c r="C1117" t="s">
        <v>3209</v>
      </c>
      <c r="D1117" s="1">
        <v>-2.1867019280099102E-2</v>
      </c>
      <c r="E1117" s="1">
        <v>0.999802325264742</v>
      </c>
      <c r="F1117" s="1">
        <v>-1.5577009200685899E-2</v>
      </c>
      <c r="G1117" s="1">
        <v>0.96887257066352594</v>
      </c>
      <c r="H1117" s="1">
        <v>-5.1642138462234699E-2</v>
      </c>
      <c r="I1117" s="1">
        <v>0.73693922065687401</v>
      </c>
      <c r="J1117" s="1">
        <v>-8.2187926202739001E-2</v>
      </c>
      <c r="K1117" s="1">
        <v>0.76481009864874305</v>
      </c>
      <c r="L1117" s="1">
        <v>-8.1036344039634098E-2</v>
      </c>
      <c r="M1117" s="1">
        <v>0.43570586007694601</v>
      </c>
      <c r="N1117" s="1">
        <v>-7.7333415827520305E-2</v>
      </c>
      <c r="O1117" s="1">
        <v>0.49736885790206598</v>
      </c>
      <c r="P1117" s="1">
        <v>-9.1210576914617397E-2</v>
      </c>
      <c r="Q1117" s="1">
        <v>0.352463143613374</v>
      </c>
      <c r="R1117" s="1">
        <v>-1.39090331489037E-2</v>
      </c>
      <c r="S1117" s="1">
        <v>0.943933539167087</v>
      </c>
      <c r="T1117" s="1">
        <v>-2.5440046668292599E-2</v>
      </c>
      <c r="U1117" s="1">
        <v>0.86770979621828903</v>
      </c>
    </row>
    <row r="1118" spans="1:21" x14ac:dyDescent="0.2">
      <c r="A1118" t="s">
        <v>1503</v>
      </c>
      <c r="B1118" t="s">
        <v>1504</v>
      </c>
      <c r="C1118" t="s">
        <v>1505</v>
      </c>
      <c r="D1118" s="1">
        <v>-8.4688065563660996E-3</v>
      </c>
      <c r="E1118" s="1">
        <v>0.999802325264742</v>
      </c>
      <c r="F1118" s="1">
        <v>-5.5998881528067597E-2</v>
      </c>
      <c r="G1118" s="1">
        <v>0.88854238641567396</v>
      </c>
      <c r="H1118" s="1">
        <v>-0.107305420669794</v>
      </c>
      <c r="I1118" s="1">
        <v>0.41293413626446701</v>
      </c>
      <c r="J1118" s="1">
        <v>-9.1985758176066704E-2</v>
      </c>
      <c r="K1118" s="1">
        <v>0.743779193238016</v>
      </c>
      <c r="L1118" s="1">
        <v>-0.132985264906548</v>
      </c>
      <c r="M1118" s="1">
        <v>0.251736498941808</v>
      </c>
      <c r="N1118" s="1">
        <v>-0.12648907217663899</v>
      </c>
      <c r="O1118" s="1">
        <v>0.26690229172562202</v>
      </c>
      <c r="P1118" s="1">
        <v>-0.169079506510524</v>
      </c>
      <c r="Q1118" s="1">
        <v>9.8743472608359806E-2</v>
      </c>
      <c r="R1118" s="1">
        <v>7.2535278407188696E-3</v>
      </c>
      <c r="S1118" s="1">
        <v>0.97606630887575596</v>
      </c>
      <c r="T1118" s="1">
        <v>-2.5428262273744201E-2</v>
      </c>
      <c r="U1118" s="1">
        <v>0.86770979621828903</v>
      </c>
    </row>
    <row r="1119" spans="1:21" x14ac:dyDescent="0.2">
      <c r="A1119" t="s">
        <v>3129</v>
      </c>
      <c r="B1119" t="s">
        <v>3130</v>
      </c>
      <c r="C1119" t="s">
        <v>3131</v>
      </c>
      <c r="D1119" s="1">
        <v>-3.7671526155422602E-2</v>
      </c>
      <c r="E1119" s="1">
        <v>0.999802325264742</v>
      </c>
      <c r="F1119" s="1">
        <v>-6.5221156640536904E-2</v>
      </c>
      <c r="G1119" s="1">
        <v>0.87028392159276402</v>
      </c>
      <c r="H1119" s="1">
        <v>-0.15661319224839201</v>
      </c>
      <c r="I1119" s="1">
        <v>0.20004914175357499</v>
      </c>
      <c r="J1119" s="1">
        <v>-7.2105142581098902E-2</v>
      </c>
      <c r="K1119" s="1">
        <v>0.76481009864874305</v>
      </c>
      <c r="L1119" s="1">
        <v>-0.105293276417813</v>
      </c>
      <c r="M1119" s="1">
        <v>0.32938967849693801</v>
      </c>
      <c r="N1119" s="1">
        <v>-0.13485118220450801</v>
      </c>
      <c r="O1119" s="1">
        <v>0.233354690367375</v>
      </c>
      <c r="P1119" s="1">
        <v>-0.12764159303131101</v>
      </c>
      <c r="Q1119" s="1">
        <v>0.20317969278633299</v>
      </c>
      <c r="R1119" s="1">
        <v>-9.8894180478997201E-2</v>
      </c>
      <c r="S1119" s="1">
        <v>0.51499527224929198</v>
      </c>
      <c r="T1119" s="1">
        <v>-2.5178171346156301E-2</v>
      </c>
      <c r="U1119" s="1">
        <v>0.869793970988886</v>
      </c>
    </row>
    <row r="1120" spans="1:21" x14ac:dyDescent="0.2">
      <c r="A1120" t="s">
        <v>2269</v>
      </c>
      <c r="B1120" t="s">
        <v>2270</v>
      </c>
      <c r="C1120" t="s">
        <v>2271</v>
      </c>
      <c r="D1120" s="1">
        <v>1.5645684411506398E-2</v>
      </c>
      <c r="E1120" s="1">
        <v>0.999802325264742</v>
      </c>
      <c r="F1120" s="1">
        <v>-6.6245846124562399E-2</v>
      </c>
      <c r="G1120" s="1">
        <v>0.87028392159276402</v>
      </c>
      <c r="H1120" s="1">
        <v>-8.5524539534731395E-2</v>
      </c>
      <c r="I1120" s="1">
        <v>0.54046900545552801</v>
      </c>
      <c r="J1120" s="1">
        <v>-6.4532243375506795E-2</v>
      </c>
      <c r="K1120" s="1">
        <v>0.77985232270041205</v>
      </c>
      <c r="L1120" s="1">
        <v>-0.14023433177410299</v>
      </c>
      <c r="M1120" s="1">
        <v>0.23605460998205499</v>
      </c>
      <c r="N1120" s="1">
        <v>-0.100283331969665</v>
      </c>
      <c r="O1120" s="1">
        <v>0.38303825931639701</v>
      </c>
      <c r="P1120" s="1">
        <v>-0.200944288689647</v>
      </c>
      <c r="Q1120" s="1">
        <v>6.6689417099730905E-2</v>
      </c>
      <c r="R1120" s="1">
        <v>-5.1623005396975001E-2</v>
      </c>
      <c r="S1120" s="1">
        <v>0.77628685470645997</v>
      </c>
      <c r="T1120" s="1">
        <v>2.4783097584583798E-2</v>
      </c>
      <c r="U1120" s="1">
        <v>0.87353759672778897</v>
      </c>
    </row>
    <row r="1121" spans="1:21" x14ac:dyDescent="0.2">
      <c r="A1121" t="s">
        <v>2741</v>
      </c>
      <c r="B1121" t="s">
        <v>2742</v>
      </c>
      <c r="C1121" t="s">
        <v>2743</v>
      </c>
      <c r="D1121" s="1">
        <v>0.16417630773829101</v>
      </c>
      <c r="E1121" s="1">
        <v>0.98441371243768905</v>
      </c>
      <c r="F1121" s="1">
        <v>3.7134541328616801E-2</v>
      </c>
      <c r="G1121" s="1">
        <v>0.92576031629920597</v>
      </c>
      <c r="H1121" s="1">
        <v>6.7443010506881798E-2</v>
      </c>
      <c r="I1121" s="1">
        <v>0.64583923978707902</v>
      </c>
      <c r="J1121" s="1">
        <v>8.6108263286456696E-2</v>
      </c>
      <c r="K1121" s="1">
        <v>0.75961815735995597</v>
      </c>
      <c r="L1121" s="1">
        <v>-1.9780770583574799E-2</v>
      </c>
      <c r="M1121" s="1">
        <v>0.85611882419235197</v>
      </c>
      <c r="N1121" s="1">
        <v>8.1180999677775895E-2</v>
      </c>
      <c r="O1121" s="1">
        <v>0.48140246778719797</v>
      </c>
      <c r="P1121" s="1">
        <v>-8.8581715301811401E-2</v>
      </c>
      <c r="Q1121" s="1">
        <v>0.36680440008674298</v>
      </c>
      <c r="R1121" s="1">
        <v>-0.14634116554028101</v>
      </c>
      <c r="S1121" s="1">
        <v>0.26509494226328101</v>
      </c>
      <c r="T1121" s="1">
        <v>2.44186912789791E-2</v>
      </c>
      <c r="U1121" s="1">
        <v>0.87693037770613402</v>
      </c>
    </row>
    <row r="1122" spans="1:21" x14ac:dyDescent="0.2">
      <c r="A1122" t="s">
        <v>3286</v>
      </c>
      <c r="B1122" t="s">
        <v>3287</v>
      </c>
      <c r="C1122" t="s">
        <v>3287</v>
      </c>
      <c r="D1122" s="1">
        <v>-4.9829312693127001E-2</v>
      </c>
      <c r="E1122" s="1">
        <v>0.999802325264742</v>
      </c>
      <c r="F1122" s="1">
        <v>-7.3573386408636199E-2</v>
      </c>
      <c r="G1122" s="1">
        <v>0.85106663407099703</v>
      </c>
      <c r="H1122" s="1">
        <v>-4.2921385075583497E-2</v>
      </c>
      <c r="I1122" s="1">
        <v>0.77711940461361795</v>
      </c>
      <c r="J1122" s="1">
        <v>-0.102097739217571</v>
      </c>
      <c r="K1122" s="1">
        <v>0.70045575807871796</v>
      </c>
      <c r="L1122" s="1">
        <v>-0.11910937750390101</v>
      </c>
      <c r="M1122" s="1">
        <v>0.290440196414119</v>
      </c>
      <c r="N1122" s="1">
        <v>-0.14454356070722699</v>
      </c>
      <c r="O1122" s="1">
        <v>0.19564516968613599</v>
      </c>
      <c r="P1122" s="1">
        <v>-0.17539565477376901</v>
      </c>
      <c r="Q1122" s="1">
        <v>9.0012407579807802E-2</v>
      </c>
      <c r="R1122" s="1">
        <v>-0.10179590989307501</v>
      </c>
      <c r="S1122" s="1">
        <v>0.49857790501478599</v>
      </c>
      <c r="T1122" s="1">
        <v>2.4219441747424599E-2</v>
      </c>
      <c r="U1122" s="1">
        <v>0.87815554078645996</v>
      </c>
    </row>
    <row r="1123" spans="1:21" x14ac:dyDescent="0.2">
      <c r="A1123" t="s">
        <v>272</v>
      </c>
      <c r="B1123" t="s">
        <v>273</v>
      </c>
      <c r="C1123" t="s">
        <v>274</v>
      </c>
      <c r="D1123" s="1">
        <v>2.8219113550622E-2</v>
      </c>
      <c r="E1123" s="1">
        <v>0.999802325264742</v>
      </c>
      <c r="F1123" s="1">
        <v>1.4088263170527301E-2</v>
      </c>
      <c r="G1123" s="1">
        <v>0.97475460806863101</v>
      </c>
      <c r="H1123" s="1">
        <v>-8.4409826043295499E-2</v>
      </c>
      <c r="I1123" s="1">
        <v>0.54862429501418697</v>
      </c>
      <c r="J1123" s="1">
        <v>-1.12060808418038E-3</v>
      </c>
      <c r="K1123" s="1">
        <v>0.99812166442850903</v>
      </c>
      <c r="L1123" s="1">
        <v>-6.1246537657744897E-3</v>
      </c>
      <c r="M1123" s="1">
        <v>0.94824433270731801</v>
      </c>
      <c r="N1123" s="1">
        <v>-7.1892116338471798E-2</v>
      </c>
      <c r="O1123" s="1">
        <v>0.52468421564106105</v>
      </c>
      <c r="P1123" s="1">
        <v>-2.9349371764218798E-2</v>
      </c>
      <c r="Q1123" s="1">
        <v>0.76771959902555198</v>
      </c>
      <c r="R1123" s="1">
        <v>5.5542019544464902E-2</v>
      </c>
      <c r="S1123" s="1">
        <v>0.76028244769591302</v>
      </c>
      <c r="T1123" s="1">
        <v>-2.41620852866813E-2</v>
      </c>
      <c r="U1123" s="1">
        <v>0.87830310816727497</v>
      </c>
    </row>
    <row r="1124" spans="1:21" x14ac:dyDescent="0.2">
      <c r="A1124" t="s">
        <v>2876</v>
      </c>
      <c r="B1124" t="s">
        <v>2877</v>
      </c>
      <c r="C1124" t="s">
        <v>2878</v>
      </c>
      <c r="D1124" s="1">
        <v>7.60860886735983E-3</v>
      </c>
      <c r="E1124" s="1">
        <v>0.999802325264742</v>
      </c>
      <c r="F1124" s="1">
        <v>6.3814292424847804E-2</v>
      </c>
      <c r="G1124" s="1">
        <v>0.87296821062971097</v>
      </c>
      <c r="H1124" s="1">
        <v>8.4162741843031297E-2</v>
      </c>
      <c r="I1124" s="1">
        <v>0.54864040536263703</v>
      </c>
      <c r="J1124" s="1">
        <v>-5.4922068582732401E-2</v>
      </c>
      <c r="K1124" s="1">
        <v>0.80126256936044205</v>
      </c>
      <c r="L1124" s="1">
        <v>8.29092783210994E-3</v>
      </c>
      <c r="M1124" s="1">
        <v>0.93076736594424203</v>
      </c>
      <c r="N1124" s="1">
        <v>-4.7286509206346597E-2</v>
      </c>
      <c r="O1124" s="1">
        <v>0.67352779767585103</v>
      </c>
      <c r="P1124" s="1">
        <v>-0.12951636381040099</v>
      </c>
      <c r="Q1124" s="1">
        <v>0.19610636046168201</v>
      </c>
      <c r="R1124" s="1">
        <v>-1.39374013805605E-2</v>
      </c>
      <c r="S1124" s="1">
        <v>0.943933539167087</v>
      </c>
      <c r="T1124" s="1">
        <v>-2.3928803474353499E-2</v>
      </c>
      <c r="U1124" s="1">
        <v>0.88019084837862704</v>
      </c>
    </row>
    <row r="1125" spans="1:21" x14ac:dyDescent="0.2">
      <c r="A1125" t="s">
        <v>163</v>
      </c>
      <c r="B1125" t="s">
        <v>164</v>
      </c>
      <c r="C1125" t="s">
        <v>165</v>
      </c>
      <c r="D1125" s="1">
        <v>4.0559733086328098E-2</v>
      </c>
      <c r="E1125" s="1">
        <v>0.999802325264742</v>
      </c>
      <c r="F1125" s="1">
        <v>7.2662744119546305E-2</v>
      </c>
      <c r="G1125" s="1">
        <v>0.85106663407099703</v>
      </c>
      <c r="H1125" s="1">
        <v>0.100630642059719</v>
      </c>
      <c r="I1125" s="1">
        <v>0.44492090578832599</v>
      </c>
      <c r="J1125" s="1">
        <v>-1.9520518573670299E-2</v>
      </c>
      <c r="K1125" s="1">
        <v>0.92801097220616302</v>
      </c>
      <c r="L1125" s="1">
        <v>2.5164268352058001E-2</v>
      </c>
      <c r="M1125" s="1">
        <v>0.81807101518593695</v>
      </c>
      <c r="N1125" s="1">
        <v>5.01041611025052E-2</v>
      </c>
      <c r="O1125" s="1">
        <v>0.653317747415469</v>
      </c>
      <c r="P1125" s="1">
        <v>-6.8704689769070806E-2</v>
      </c>
      <c r="Q1125" s="1">
        <v>0.48177838689639102</v>
      </c>
      <c r="R1125" s="1">
        <v>-6.0853316723761999E-2</v>
      </c>
      <c r="S1125" s="1">
        <v>0.74053638326512095</v>
      </c>
      <c r="T1125" s="1">
        <v>2.36723029292688E-2</v>
      </c>
      <c r="U1125" s="1">
        <v>0.88106202310974002</v>
      </c>
    </row>
    <row r="1126" spans="1:21" x14ac:dyDescent="0.2">
      <c r="A1126" t="s">
        <v>747</v>
      </c>
      <c r="B1126" t="s">
        <v>748</v>
      </c>
      <c r="C1126" t="s">
        <v>748</v>
      </c>
      <c r="D1126" s="1">
        <v>-3.6126502563446003E-2</v>
      </c>
      <c r="E1126" s="1">
        <v>0.999802325264742</v>
      </c>
      <c r="F1126" s="1">
        <v>-3.46847950443138E-2</v>
      </c>
      <c r="G1126" s="1">
        <v>0.92615253462950198</v>
      </c>
      <c r="H1126" s="1">
        <v>-5.5873522638618502E-3</v>
      </c>
      <c r="I1126" s="1">
        <v>0.97669925797358303</v>
      </c>
      <c r="J1126" s="1">
        <v>-9.8037555303037399E-2</v>
      </c>
      <c r="K1126" s="1">
        <v>0.72043831615581699</v>
      </c>
      <c r="L1126" s="1">
        <v>-9.3816328141966707E-2</v>
      </c>
      <c r="M1126" s="1">
        <v>0.379794514677391</v>
      </c>
      <c r="N1126" s="1">
        <v>-4.9584203949015998E-2</v>
      </c>
      <c r="O1126" s="1">
        <v>0.657798581557132</v>
      </c>
      <c r="P1126" s="1">
        <v>-0.13060601525663601</v>
      </c>
      <c r="Q1126" s="1">
        <v>0.193002807158731</v>
      </c>
      <c r="R1126" s="1">
        <v>-5.7463451898841299E-2</v>
      </c>
      <c r="S1126" s="1">
        <v>0.75630933182600102</v>
      </c>
      <c r="T1126" s="1">
        <v>2.3578726808942602E-2</v>
      </c>
      <c r="U1126" s="1">
        <v>0.88106202310974002</v>
      </c>
    </row>
    <row r="1127" spans="1:21" x14ac:dyDescent="0.2">
      <c r="A1127" t="s">
        <v>2357</v>
      </c>
      <c r="B1127" t="s">
        <v>2358</v>
      </c>
      <c r="C1127" t="s">
        <v>2359</v>
      </c>
      <c r="D1127" s="1">
        <v>-8.8798677480887003E-2</v>
      </c>
      <c r="E1127" s="1">
        <v>0.999802325264742</v>
      </c>
      <c r="F1127" s="1">
        <v>-0.109529296857651</v>
      </c>
      <c r="G1127" s="1">
        <v>0.77486359695030305</v>
      </c>
      <c r="H1127" s="1">
        <v>-6.8773865634047998E-2</v>
      </c>
      <c r="I1127" s="1">
        <v>0.63304588815115703</v>
      </c>
      <c r="J1127" s="1">
        <v>-0.12931898297521399</v>
      </c>
      <c r="K1127" s="1">
        <v>0.64258814682313603</v>
      </c>
      <c r="L1127" s="1">
        <v>-0.15770926333978499</v>
      </c>
      <c r="M1127" s="1">
        <v>0.206383729964951</v>
      </c>
      <c r="N1127" s="1">
        <v>-8.5916627393993E-2</v>
      </c>
      <c r="O1127" s="1">
        <v>0.45942862694845499</v>
      </c>
      <c r="P1127" s="1">
        <v>-5.5233975291877499E-2</v>
      </c>
      <c r="Q1127" s="1">
        <v>0.57311095769512899</v>
      </c>
      <c r="R1127" s="1">
        <v>-4.6770748242144403E-2</v>
      </c>
      <c r="S1127" s="1">
        <v>0.80055060977084802</v>
      </c>
      <c r="T1127" s="1">
        <v>2.3610709100852199E-2</v>
      </c>
      <c r="U1127" s="1">
        <v>0.88106202310974002</v>
      </c>
    </row>
    <row r="1128" spans="1:21" x14ac:dyDescent="0.2">
      <c r="A1128" t="s">
        <v>2067</v>
      </c>
      <c r="B1128" t="s">
        <v>2068</v>
      </c>
      <c r="C1128" t="s">
        <v>2069</v>
      </c>
      <c r="D1128" s="1">
        <v>5.5542524405140001E-2</v>
      </c>
      <c r="E1128" s="1">
        <v>0.999802325264742</v>
      </c>
      <c r="F1128" s="1">
        <v>-3.2023071031438699E-3</v>
      </c>
      <c r="G1128" s="1">
        <v>0.99693019600815902</v>
      </c>
      <c r="H1128" s="1">
        <v>5.6752558780302401E-2</v>
      </c>
      <c r="I1128" s="1">
        <v>0.71000207682278804</v>
      </c>
      <c r="J1128" s="1">
        <v>3.31534476650912E-2</v>
      </c>
      <c r="K1128" s="1">
        <v>0.86902987468472204</v>
      </c>
      <c r="L1128" s="1">
        <v>-2.1445542857931901E-2</v>
      </c>
      <c r="M1128" s="1">
        <v>0.84194693062093795</v>
      </c>
      <c r="N1128" s="1">
        <v>2.29824618523524E-2</v>
      </c>
      <c r="O1128" s="1">
        <v>0.85525738727996903</v>
      </c>
      <c r="P1128" s="1">
        <v>7.7434749681832296E-2</v>
      </c>
      <c r="Q1128" s="1">
        <v>0.42739555109226102</v>
      </c>
      <c r="R1128" s="1">
        <v>-2.4257598057488498E-2</v>
      </c>
      <c r="S1128" s="1">
        <v>0.89457845954649995</v>
      </c>
      <c r="T1128" s="1">
        <v>2.36347315279688E-2</v>
      </c>
      <c r="U1128" s="1">
        <v>0.88106202310974002</v>
      </c>
    </row>
    <row r="1129" spans="1:21" x14ac:dyDescent="0.2">
      <c r="A1129" t="s">
        <v>42</v>
      </c>
      <c r="B1129" t="s">
        <v>43</v>
      </c>
      <c r="C1129" t="s">
        <v>44</v>
      </c>
      <c r="D1129" s="1">
        <v>-9.1279823620565401E-2</v>
      </c>
      <c r="E1129" s="1">
        <v>0.999802325264742</v>
      </c>
      <c r="F1129" s="1">
        <v>-0.101612357435902</v>
      </c>
      <c r="G1129" s="1">
        <v>0.77798773628046802</v>
      </c>
      <c r="H1129" s="1">
        <v>-6.6670450398653006E-2</v>
      </c>
      <c r="I1129" s="1">
        <v>0.65308560316613695</v>
      </c>
      <c r="J1129" s="1">
        <v>-0.114897199023373</v>
      </c>
      <c r="K1129" s="1">
        <v>0.67075855238799298</v>
      </c>
      <c r="L1129" s="1">
        <v>-0.11699141444511001</v>
      </c>
      <c r="M1129" s="1">
        <v>0.293860119365279</v>
      </c>
      <c r="N1129" s="1">
        <v>-0.108275736036581</v>
      </c>
      <c r="O1129" s="1">
        <v>0.34697642558514802</v>
      </c>
      <c r="P1129" s="1">
        <v>-0.12014987129914</v>
      </c>
      <c r="Q1129" s="1">
        <v>0.225409832774459</v>
      </c>
      <c r="R1129" s="1">
        <v>8.2859510509663906E-2</v>
      </c>
      <c r="S1129" s="1">
        <v>0.61286886324200995</v>
      </c>
      <c r="T1129" s="1">
        <v>-2.3206378739374499E-2</v>
      </c>
      <c r="U1129" s="1">
        <v>0.88453479373606203</v>
      </c>
    </row>
    <row r="1130" spans="1:21" x14ac:dyDescent="0.2">
      <c r="A1130" t="s">
        <v>733</v>
      </c>
      <c r="B1130" t="s">
        <v>734</v>
      </c>
      <c r="C1130" t="s">
        <v>735</v>
      </c>
      <c r="D1130" s="1">
        <v>0.16272315788543101</v>
      </c>
      <c r="E1130" s="1">
        <v>0.98441371243768905</v>
      </c>
      <c r="F1130" s="1">
        <v>9.2025787036416798E-2</v>
      </c>
      <c r="G1130" s="1">
        <v>0.805480220028158</v>
      </c>
      <c r="H1130" s="1">
        <v>4.82780033117889E-2</v>
      </c>
      <c r="I1130" s="1">
        <v>0.75258842390054004</v>
      </c>
      <c r="J1130" s="1">
        <v>8.21328786920065E-2</v>
      </c>
      <c r="K1130" s="1">
        <v>0.76481009864874305</v>
      </c>
      <c r="L1130" s="1">
        <v>1.35393253834932E-2</v>
      </c>
      <c r="M1130" s="1">
        <v>0.89649104386509404</v>
      </c>
      <c r="N1130" s="1">
        <v>6.0184752417071698E-2</v>
      </c>
      <c r="O1130" s="1">
        <v>0.59044569611380604</v>
      </c>
      <c r="P1130" s="1">
        <v>-8.9418263617984495E-2</v>
      </c>
      <c r="Q1130" s="1">
        <v>0.36142307785891897</v>
      </c>
      <c r="R1130" s="1">
        <v>-0.17690781077301601</v>
      </c>
      <c r="S1130" s="1">
        <v>0.145828647020603</v>
      </c>
      <c r="T1130" s="1">
        <v>2.2670843485323101E-2</v>
      </c>
      <c r="U1130" s="1">
        <v>0.88804368516128496</v>
      </c>
    </row>
    <row r="1131" spans="1:21" x14ac:dyDescent="0.2">
      <c r="A1131" t="s">
        <v>3296</v>
      </c>
      <c r="B1131" t="s">
        <v>3297</v>
      </c>
      <c r="C1131" t="s">
        <v>3297</v>
      </c>
      <c r="D1131" s="1">
        <v>2.21838931085287E-2</v>
      </c>
      <c r="E1131" s="1">
        <v>0.999802325264742</v>
      </c>
      <c r="F1131" s="1">
        <v>4.6781853958100202E-2</v>
      </c>
      <c r="G1131" s="1">
        <v>0.91440550902204298</v>
      </c>
      <c r="H1131" s="1">
        <v>-1.38514871195399E-2</v>
      </c>
      <c r="I1131" s="1">
        <v>0.928801597132899</v>
      </c>
      <c r="J1131" s="1">
        <v>-1.88027904748224E-2</v>
      </c>
      <c r="K1131" s="1">
        <v>0.92801097220616302</v>
      </c>
      <c r="L1131" s="1">
        <v>-2.05816460725642E-2</v>
      </c>
      <c r="M1131" s="1">
        <v>0.85043616931713295</v>
      </c>
      <c r="N1131" s="1">
        <v>-2.6692239670402799E-2</v>
      </c>
      <c r="O1131" s="1">
        <v>0.82432200785351994</v>
      </c>
      <c r="P1131" s="1">
        <v>-0.131211697889067</v>
      </c>
      <c r="Q1131" s="1">
        <v>0.19147431311815999</v>
      </c>
      <c r="R1131" s="1">
        <v>-8.8555256813952293E-2</v>
      </c>
      <c r="S1131" s="1">
        <v>0.57424743617320395</v>
      </c>
      <c r="T1131" s="1">
        <v>2.28273221959975E-2</v>
      </c>
      <c r="U1131" s="1">
        <v>0.88804368516128496</v>
      </c>
    </row>
    <row r="1132" spans="1:21" x14ac:dyDescent="0.2">
      <c r="A1132" t="s">
        <v>1488</v>
      </c>
      <c r="B1132" t="s">
        <v>1489</v>
      </c>
      <c r="C1132" t="s">
        <v>1490</v>
      </c>
      <c r="D1132" s="1">
        <v>-3.2003647907072698E-2</v>
      </c>
      <c r="E1132" s="1">
        <v>0.999802325264742</v>
      </c>
      <c r="F1132" s="1">
        <v>-5.53862463290049E-2</v>
      </c>
      <c r="G1132" s="1">
        <v>0.88854238641567396</v>
      </c>
      <c r="H1132" s="1">
        <v>-6.3159511396414597E-2</v>
      </c>
      <c r="I1132" s="1">
        <v>0.67703465227239601</v>
      </c>
      <c r="J1132" s="1">
        <v>-0.14812319920537501</v>
      </c>
      <c r="K1132" s="1">
        <v>0.62872844379507797</v>
      </c>
      <c r="L1132" s="1">
        <v>-0.17282723136311601</v>
      </c>
      <c r="M1132" s="1">
        <v>0.19445480162456</v>
      </c>
      <c r="N1132" s="1">
        <v>-0.14716464128770099</v>
      </c>
      <c r="O1132" s="1">
        <v>0.18981806542985999</v>
      </c>
      <c r="P1132" s="1">
        <v>-0.29828883740066903</v>
      </c>
      <c r="Q1132" s="1">
        <v>3.8952639219191197E-2</v>
      </c>
      <c r="R1132" s="1">
        <v>2.02500107109926E-3</v>
      </c>
      <c r="S1132" s="1">
        <v>0.99333076928472497</v>
      </c>
      <c r="T1132" s="1">
        <v>-2.27537816372613E-2</v>
      </c>
      <c r="U1132" s="1">
        <v>0.88804368516128496</v>
      </c>
    </row>
    <row r="1133" spans="1:21" x14ac:dyDescent="0.2">
      <c r="A1133" t="s">
        <v>2754</v>
      </c>
      <c r="B1133" t="s">
        <v>2755</v>
      </c>
      <c r="C1133" t="s">
        <v>2756</v>
      </c>
      <c r="D1133" s="1">
        <v>0.10866702621999499</v>
      </c>
      <c r="E1133" s="1">
        <v>0.999802325264742</v>
      </c>
      <c r="F1133" s="1">
        <v>1.78698122592541E-2</v>
      </c>
      <c r="G1133" s="1">
        <v>0.96398736483860503</v>
      </c>
      <c r="H1133" s="1">
        <v>7.9648288913943596E-3</v>
      </c>
      <c r="I1133" s="1">
        <v>0.96337706367200404</v>
      </c>
      <c r="J1133" s="1">
        <v>4.6605509353459001E-2</v>
      </c>
      <c r="K1133" s="1">
        <v>0.81836742772173698</v>
      </c>
      <c r="L1133" s="1">
        <v>-2.6086185256743201E-2</v>
      </c>
      <c r="M1133" s="1">
        <v>0.81090623763124703</v>
      </c>
      <c r="N1133" s="1">
        <v>-2.79574424578263E-2</v>
      </c>
      <c r="O1133" s="1">
        <v>0.81508201366060296</v>
      </c>
      <c r="P1133" s="1">
        <v>-6.5842496474881301E-2</v>
      </c>
      <c r="Q1133" s="1">
        <v>0.50086691645692105</v>
      </c>
      <c r="R1133" s="1">
        <v>-5.6442078934683303E-2</v>
      </c>
      <c r="S1133" s="1">
        <v>0.757555648002741</v>
      </c>
      <c r="T1133" s="1">
        <v>-2.2427833767316298E-2</v>
      </c>
      <c r="U1133" s="1">
        <v>0.88895407488637002</v>
      </c>
    </row>
    <row r="1134" spans="1:21" x14ac:dyDescent="0.2">
      <c r="A1134" t="s">
        <v>1456</v>
      </c>
      <c r="B1134" t="s">
        <v>1457</v>
      </c>
      <c r="C1134" t="s">
        <v>1457</v>
      </c>
      <c r="D1134" s="1">
        <v>-1.1688853565671099E-2</v>
      </c>
      <c r="E1134" s="1">
        <v>0.999802325264742</v>
      </c>
      <c r="F1134" s="1">
        <v>-4.01591557611043E-2</v>
      </c>
      <c r="G1134" s="1">
        <v>0.92576031629920597</v>
      </c>
      <c r="H1134" s="1">
        <v>-2.5721296113519899E-2</v>
      </c>
      <c r="I1134" s="1">
        <v>0.86311940004396703</v>
      </c>
      <c r="J1134" s="1">
        <v>-9.8446568895744296E-2</v>
      </c>
      <c r="K1134" s="1">
        <v>0.71982230545474302</v>
      </c>
      <c r="L1134" s="1">
        <v>-0.111841261073114</v>
      </c>
      <c r="M1134" s="1">
        <v>0.30533752816543402</v>
      </c>
      <c r="N1134" s="1">
        <v>-8.1780616843038403E-2</v>
      </c>
      <c r="O1134" s="1">
        <v>0.48140246778719797</v>
      </c>
      <c r="P1134" s="1">
        <v>-0.21114011521065501</v>
      </c>
      <c r="Q1134" s="1">
        <v>5.8813615063802498E-2</v>
      </c>
      <c r="R1134" s="1">
        <v>-3.1643219716983598E-2</v>
      </c>
      <c r="S1134" s="1">
        <v>0.85189240499800001</v>
      </c>
      <c r="T1134" s="1">
        <v>2.2444737156725601E-2</v>
      </c>
      <c r="U1134" s="1">
        <v>0.88895407488637002</v>
      </c>
    </row>
    <row r="1135" spans="1:21" x14ac:dyDescent="0.2">
      <c r="A1135" t="s">
        <v>1826</v>
      </c>
      <c r="B1135" t="s">
        <v>1827</v>
      </c>
      <c r="C1135" t="s">
        <v>1828</v>
      </c>
      <c r="D1135" s="1">
        <v>-4.1074848876420399E-2</v>
      </c>
      <c r="E1135" s="1">
        <v>0.999802325264742</v>
      </c>
      <c r="F1135" s="1">
        <v>-3.44641797584955E-2</v>
      </c>
      <c r="G1135" s="1">
        <v>0.92615253462950198</v>
      </c>
      <c r="H1135" s="1">
        <v>1.9341581646279499E-2</v>
      </c>
      <c r="I1135" s="1">
        <v>0.89625135751184504</v>
      </c>
      <c r="J1135" s="1">
        <v>-7.6933060277855903E-2</v>
      </c>
      <c r="K1135" s="1">
        <v>0.76481009864874305</v>
      </c>
      <c r="L1135" s="1">
        <v>-4.8659587932127102E-2</v>
      </c>
      <c r="M1135" s="1">
        <v>0.64021653491310104</v>
      </c>
      <c r="N1135" s="1">
        <v>6.6502857753325097E-3</v>
      </c>
      <c r="O1135" s="1">
        <v>0.95769388573597003</v>
      </c>
      <c r="P1135" s="1">
        <v>-8.6263276289188104E-2</v>
      </c>
      <c r="Q1135" s="1">
        <v>0.37833548605068901</v>
      </c>
      <c r="R1135" s="1">
        <v>-8.1789925562252303E-3</v>
      </c>
      <c r="S1135" s="1">
        <v>0.97144963502715098</v>
      </c>
      <c r="T1135" s="1">
        <v>2.2385061156197102E-2</v>
      </c>
      <c r="U1135" s="1">
        <v>0.88895407488637002</v>
      </c>
    </row>
    <row r="1136" spans="1:21" x14ac:dyDescent="0.2">
      <c r="A1136" t="s">
        <v>754</v>
      </c>
      <c r="B1136" t="s">
        <v>755</v>
      </c>
      <c r="C1136" t="s">
        <v>756</v>
      </c>
      <c r="D1136" s="1">
        <v>-4.8950332352658298E-2</v>
      </c>
      <c r="E1136" s="1">
        <v>0.999802325264742</v>
      </c>
      <c r="F1136" s="1">
        <v>-6.5873066910446407E-2</v>
      </c>
      <c r="G1136" s="1">
        <v>0.87028392159276402</v>
      </c>
      <c r="H1136" s="1">
        <v>-3.45833930126829E-2</v>
      </c>
      <c r="I1136" s="1">
        <v>0.82203167078261197</v>
      </c>
      <c r="J1136" s="1">
        <v>-0.120262805015788</v>
      </c>
      <c r="K1136" s="1">
        <v>0.663432276760343</v>
      </c>
      <c r="L1136" s="1">
        <v>-0.138627858210499</v>
      </c>
      <c r="M1136" s="1">
        <v>0.236509805559215</v>
      </c>
      <c r="N1136" s="1">
        <v>-9.5007927302400694E-2</v>
      </c>
      <c r="O1136" s="1">
        <v>0.40869575514400502</v>
      </c>
      <c r="P1136" s="1">
        <v>-0.19086378851956001</v>
      </c>
      <c r="Q1136" s="1">
        <v>7.2243493602019898E-2</v>
      </c>
      <c r="R1136" s="1">
        <v>-4.5811456022708003E-2</v>
      </c>
      <c r="S1136" s="1">
        <v>0.80055060977084802</v>
      </c>
      <c r="T1136" s="1">
        <v>2.2274902955081399E-2</v>
      </c>
      <c r="U1136" s="1">
        <v>0.88967869250153697</v>
      </c>
    </row>
    <row r="1137" spans="1:21" x14ac:dyDescent="0.2">
      <c r="A1137" t="s">
        <v>3265</v>
      </c>
      <c r="B1137" t="s">
        <v>3266</v>
      </c>
      <c r="C1137" t="s">
        <v>3266</v>
      </c>
      <c r="D1137" s="1">
        <v>-4.2741252631727199E-2</v>
      </c>
      <c r="E1137" s="1">
        <v>0.999802325264742</v>
      </c>
      <c r="F1137" s="1">
        <v>-4.17743586474493E-2</v>
      </c>
      <c r="G1137" s="1">
        <v>0.92576031629920597</v>
      </c>
      <c r="H1137" s="1">
        <v>-0.116934191549596</v>
      </c>
      <c r="I1137" s="1">
        <v>0.37649239961453501</v>
      </c>
      <c r="J1137" s="1">
        <v>-0.105772888109764</v>
      </c>
      <c r="K1137" s="1">
        <v>0.70045575807871796</v>
      </c>
      <c r="L1137" s="1">
        <v>-0.12797168494071101</v>
      </c>
      <c r="M1137" s="1">
        <v>0.26471051692251901</v>
      </c>
      <c r="N1137" s="1">
        <v>-0.12421211473745999</v>
      </c>
      <c r="O1137" s="1">
        <v>0.27451454046163598</v>
      </c>
      <c r="P1137" s="1">
        <v>-0.20937384321877001</v>
      </c>
      <c r="Q1137" s="1">
        <v>6.0805003453583799E-2</v>
      </c>
      <c r="R1137" s="1">
        <v>-0.119560823395069</v>
      </c>
      <c r="S1137" s="1">
        <v>0.40798652304298499</v>
      </c>
      <c r="T1137" s="1">
        <v>-2.2001575466686199E-2</v>
      </c>
      <c r="U1137" s="1">
        <v>0.89097730091456995</v>
      </c>
    </row>
    <row r="1138" spans="1:21" x14ac:dyDescent="0.2">
      <c r="A1138" t="s">
        <v>3171</v>
      </c>
      <c r="B1138" t="s">
        <v>3172</v>
      </c>
      <c r="C1138" t="s">
        <v>3172</v>
      </c>
      <c r="D1138" s="1">
        <v>-6.04121312965532E-2</v>
      </c>
      <c r="E1138" s="1">
        <v>0.999802325264742</v>
      </c>
      <c r="F1138" s="1">
        <v>-7.0841515208362904E-2</v>
      </c>
      <c r="G1138" s="1">
        <v>0.85106663407099703</v>
      </c>
      <c r="H1138" s="1">
        <v>-0.101407519682831</v>
      </c>
      <c r="I1138" s="1">
        <v>0.44385849472960198</v>
      </c>
      <c r="J1138" s="1">
        <v>-8.9314186030621703E-2</v>
      </c>
      <c r="K1138" s="1">
        <v>0.743779193238016</v>
      </c>
      <c r="L1138" s="1">
        <v>-0.104539520404746</v>
      </c>
      <c r="M1138" s="1">
        <v>0.33343474496643</v>
      </c>
      <c r="N1138" s="1">
        <v>-0.133790320968215</v>
      </c>
      <c r="O1138" s="1">
        <v>0.23580296177457699</v>
      </c>
      <c r="P1138" s="1">
        <v>-0.109113129786262</v>
      </c>
      <c r="Q1138" s="1">
        <v>0.27173702778845299</v>
      </c>
      <c r="R1138" s="1">
        <v>5.6717216314683801E-2</v>
      </c>
      <c r="S1138" s="1">
        <v>0.75739153783908897</v>
      </c>
      <c r="T1138" s="1">
        <v>-2.2037154418220399E-2</v>
      </c>
      <c r="U1138" s="1">
        <v>0.89097730091456995</v>
      </c>
    </row>
    <row r="1139" spans="1:21" x14ac:dyDescent="0.2">
      <c r="A1139" t="s">
        <v>709</v>
      </c>
      <c r="B1139" t="s">
        <v>710</v>
      </c>
      <c r="C1139" t="s">
        <v>710</v>
      </c>
      <c r="D1139" s="1">
        <v>4.85928678225813E-2</v>
      </c>
      <c r="E1139" s="1">
        <v>0.999802325264742</v>
      </c>
      <c r="F1139" s="1">
        <v>8.3175612708992999E-2</v>
      </c>
      <c r="G1139" s="1">
        <v>0.82362339052752098</v>
      </c>
      <c r="H1139" s="1">
        <v>7.6585118316329207E-2</v>
      </c>
      <c r="I1139" s="1">
        <v>0.58756467289443104</v>
      </c>
      <c r="J1139" s="1">
        <v>8.7019792182017903E-3</v>
      </c>
      <c r="K1139" s="1">
        <v>0.96441175421561098</v>
      </c>
      <c r="L1139" s="1">
        <v>4.92606850646597E-2</v>
      </c>
      <c r="M1139" s="1">
        <v>0.636008306943463</v>
      </c>
      <c r="N1139" s="1">
        <v>1.34257651834837E-2</v>
      </c>
      <c r="O1139" s="1">
        <v>0.91981626096575497</v>
      </c>
      <c r="P1139" s="1">
        <v>-0.106733107434721</v>
      </c>
      <c r="Q1139" s="1">
        <v>0.28129310767271898</v>
      </c>
      <c r="R1139" s="1">
        <v>-6.5259738277123294E-2</v>
      </c>
      <c r="S1139" s="1">
        <v>0.713730534413335</v>
      </c>
      <c r="T1139" s="1">
        <v>2.1725563473598698E-2</v>
      </c>
      <c r="U1139" s="1">
        <v>0.89255558900502596</v>
      </c>
    </row>
    <row r="1140" spans="1:21" x14ac:dyDescent="0.2">
      <c r="A1140" t="s">
        <v>77</v>
      </c>
      <c r="B1140" t="s">
        <v>78</v>
      </c>
      <c r="C1140" t="s">
        <v>79</v>
      </c>
      <c r="D1140" s="1">
        <v>5.0544220336196197E-2</v>
      </c>
      <c r="E1140" s="1">
        <v>0.999802325264742</v>
      </c>
      <c r="F1140" s="1">
        <v>-4.6790193564271498E-2</v>
      </c>
      <c r="G1140" s="1">
        <v>0.91440550902204298</v>
      </c>
      <c r="H1140" s="1">
        <v>-5.8429483332533901E-2</v>
      </c>
      <c r="I1140" s="1">
        <v>0.69854656115528801</v>
      </c>
      <c r="J1140" s="1">
        <v>-1.6538818334968401E-2</v>
      </c>
      <c r="K1140" s="1">
        <v>0.93855719228632895</v>
      </c>
      <c r="L1140" s="1">
        <v>-9.3060246708858999E-2</v>
      </c>
      <c r="M1140" s="1">
        <v>0.38094107783241998</v>
      </c>
      <c r="N1140" s="1">
        <v>-6.9509267797285307E-2</v>
      </c>
      <c r="O1140" s="1">
        <v>0.53992690460682702</v>
      </c>
      <c r="P1140" s="1">
        <v>-8.3056128390679204E-2</v>
      </c>
      <c r="Q1140" s="1">
        <v>0.39479320958491898</v>
      </c>
      <c r="R1140" s="1">
        <v>-1.7707750669042999E-2</v>
      </c>
      <c r="S1140" s="1">
        <v>0.92906589478428103</v>
      </c>
      <c r="T1140" s="1">
        <v>-2.1774707681796499E-2</v>
      </c>
      <c r="U1140" s="1">
        <v>0.89255558900502596</v>
      </c>
    </row>
    <row r="1141" spans="1:21" x14ac:dyDescent="0.2">
      <c r="A1141" t="s">
        <v>1116</v>
      </c>
      <c r="B1141" t="s">
        <v>1117</v>
      </c>
      <c r="C1141" t="s">
        <v>1118</v>
      </c>
      <c r="D1141" s="1">
        <v>-3.7736197264460702E-2</v>
      </c>
      <c r="E1141" s="1">
        <v>0.999802325264742</v>
      </c>
      <c r="F1141" s="1">
        <v>-6.41481135136754E-2</v>
      </c>
      <c r="G1141" s="1">
        <v>0.87296821062971097</v>
      </c>
      <c r="H1141" s="1">
        <v>-0.155714171251535</v>
      </c>
      <c r="I1141" s="1">
        <v>0.20004914175357499</v>
      </c>
      <c r="J1141" s="1">
        <v>-0.10181536160310301</v>
      </c>
      <c r="K1141" s="1">
        <v>0.70045575807871796</v>
      </c>
      <c r="L1141" s="1">
        <v>-0.14196398610029601</v>
      </c>
      <c r="M1141" s="1">
        <v>0.23522200015320299</v>
      </c>
      <c r="N1141" s="1">
        <v>-0.15262606164200601</v>
      </c>
      <c r="O1141" s="1">
        <v>0.16956450235626999</v>
      </c>
      <c r="P1141" s="1">
        <v>-0.23928357868959799</v>
      </c>
      <c r="Q1141" s="1">
        <v>4.57794410626245E-2</v>
      </c>
      <c r="R1141" s="1">
        <v>-0.122601840487051</v>
      </c>
      <c r="S1141" s="1">
        <v>0.387887257861184</v>
      </c>
      <c r="T1141" s="1">
        <v>-2.1569238096982801E-2</v>
      </c>
      <c r="U1141" s="1">
        <v>0.89355255067119899</v>
      </c>
    </row>
    <row r="1142" spans="1:21" x14ac:dyDescent="0.2">
      <c r="A1142" t="s">
        <v>1925</v>
      </c>
      <c r="B1142" t="s">
        <v>1926</v>
      </c>
      <c r="C1142" t="s">
        <v>1927</v>
      </c>
      <c r="D1142" s="1">
        <v>-6.8483413212567207E-2</v>
      </c>
      <c r="E1142" s="1">
        <v>0.999802325264742</v>
      </c>
      <c r="F1142" s="1">
        <v>-9.4545468207730396E-2</v>
      </c>
      <c r="G1142" s="1">
        <v>0.79279157436321102</v>
      </c>
      <c r="H1142" s="1">
        <v>-0.13336210283081601</v>
      </c>
      <c r="I1142" s="1">
        <v>0.28354644116375299</v>
      </c>
      <c r="J1142" s="1">
        <v>-0.163343018827213</v>
      </c>
      <c r="K1142" s="1">
        <v>0.62872844379507797</v>
      </c>
      <c r="L1142" s="1">
        <v>-0.18966432686277501</v>
      </c>
      <c r="M1142" s="1">
        <v>0.19445480162456</v>
      </c>
      <c r="N1142" s="1">
        <v>-0.151957374444877</v>
      </c>
      <c r="O1142" s="1">
        <v>0.17182544059654201</v>
      </c>
      <c r="P1142" s="1">
        <v>-0.248201249212851</v>
      </c>
      <c r="Q1142" s="1">
        <v>4.57794410626245E-2</v>
      </c>
      <c r="R1142" s="1">
        <v>-2.2742262572586201E-3</v>
      </c>
      <c r="S1142" s="1">
        <v>0.99333076928472497</v>
      </c>
      <c r="T1142" s="1">
        <v>-2.1473239435480001E-2</v>
      </c>
      <c r="U1142" s="1">
        <v>0.89410354321377605</v>
      </c>
    </row>
    <row r="1143" spans="1:21" x14ac:dyDescent="0.2">
      <c r="A1143" t="s">
        <v>2808</v>
      </c>
      <c r="B1143" t="s">
        <v>2809</v>
      </c>
      <c r="C1143" t="s">
        <v>2809</v>
      </c>
      <c r="D1143" s="1">
        <v>1.4715447189897901E-2</v>
      </c>
      <c r="E1143" s="1">
        <v>0.999802325264742</v>
      </c>
      <c r="F1143" s="1">
        <v>-5.5787065108714097E-2</v>
      </c>
      <c r="G1143" s="1">
        <v>0.88854238641567396</v>
      </c>
      <c r="H1143" s="1">
        <v>-0.177350969499492</v>
      </c>
      <c r="I1143" s="1">
        <v>0.13586369662931599</v>
      </c>
      <c r="J1143" s="1">
        <v>-7.4777493022674696E-2</v>
      </c>
      <c r="K1143" s="1">
        <v>0.76481009864874305</v>
      </c>
      <c r="L1143" s="1">
        <v>-0.13688652378881699</v>
      </c>
      <c r="M1143" s="1">
        <v>0.239807414432086</v>
      </c>
      <c r="N1143" s="1">
        <v>-0.17768148069013401</v>
      </c>
      <c r="O1143" s="1">
        <v>0.111711174665306</v>
      </c>
      <c r="P1143" s="1">
        <v>-0.16563227882342799</v>
      </c>
      <c r="Q1143" s="1">
        <v>0.10619403400953099</v>
      </c>
      <c r="R1143" s="1">
        <v>-0.16470710364494601</v>
      </c>
      <c r="S1143" s="1">
        <v>0.18950728384930399</v>
      </c>
      <c r="T1143" s="1">
        <v>-2.1268800263799001E-2</v>
      </c>
      <c r="U1143" s="1">
        <v>0.89444206323741704</v>
      </c>
    </row>
    <row r="1144" spans="1:21" x14ac:dyDescent="0.2">
      <c r="A1144" t="s">
        <v>569</v>
      </c>
      <c r="B1144" t="s">
        <v>570</v>
      </c>
      <c r="C1144" t="s">
        <v>571</v>
      </c>
      <c r="D1144" s="1">
        <v>-6.1760515078434601E-2</v>
      </c>
      <c r="E1144" s="1">
        <v>0.999802325264742</v>
      </c>
      <c r="F1144" s="1">
        <v>-9.4723016665355403E-2</v>
      </c>
      <c r="G1144" s="1">
        <v>0.79279157436321102</v>
      </c>
      <c r="H1144" s="1">
        <v>-9.82628782350638E-2</v>
      </c>
      <c r="I1144" s="1">
        <v>0.46012630999474002</v>
      </c>
      <c r="J1144" s="1">
        <v>-0.111131372799296</v>
      </c>
      <c r="K1144" s="1">
        <v>0.67075855238799298</v>
      </c>
      <c r="L1144" s="1">
        <v>-0.144575055257325</v>
      </c>
      <c r="M1144" s="1">
        <v>0.223947100410578</v>
      </c>
      <c r="N1144" s="1">
        <v>-0.14235676839195099</v>
      </c>
      <c r="O1144" s="1">
        <v>0.20230463889972</v>
      </c>
      <c r="P1144" s="1">
        <v>-0.126377297005239</v>
      </c>
      <c r="Q1144" s="1">
        <v>0.20559822735837399</v>
      </c>
      <c r="R1144" s="1">
        <v>-4.7859506630115102E-2</v>
      </c>
      <c r="S1144" s="1">
        <v>0.79309313564056105</v>
      </c>
      <c r="T1144" s="1">
        <v>2.12366942603083E-2</v>
      </c>
      <c r="U1144" s="1">
        <v>0.89444206323741704</v>
      </c>
    </row>
    <row r="1145" spans="1:21" x14ac:dyDescent="0.2">
      <c r="A1145" t="s">
        <v>1425</v>
      </c>
      <c r="B1145" t="s">
        <v>1426</v>
      </c>
      <c r="C1145" t="s">
        <v>1427</v>
      </c>
      <c r="D1145" s="1">
        <v>-2.1665616280897498E-2</v>
      </c>
      <c r="E1145" s="1">
        <v>0.999802325264742</v>
      </c>
      <c r="F1145" s="1">
        <v>-8.3530600135033994E-2</v>
      </c>
      <c r="G1145" s="1">
        <v>0.82362339052752098</v>
      </c>
      <c r="H1145" s="1">
        <v>-9.2224665392106497E-2</v>
      </c>
      <c r="I1145" s="1">
        <v>0.49948052740203802</v>
      </c>
      <c r="J1145" s="1">
        <v>-4.7062282169574199E-2</v>
      </c>
      <c r="K1145" s="1">
        <v>0.81836742772173698</v>
      </c>
      <c r="L1145" s="1">
        <v>-0.113359415768804</v>
      </c>
      <c r="M1145" s="1">
        <v>0.30126082349745897</v>
      </c>
      <c r="N1145" s="1">
        <v>-9.9211395113251097E-2</v>
      </c>
      <c r="O1145" s="1">
        <v>0.38719761706035899</v>
      </c>
      <c r="P1145" s="1">
        <v>-9.1614495635069196E-2</v>
      </c>
      <c r="Q1145" s="1">
        <v>0.35072541682126201</v>
      </c>
      <c r="R1145" s="1">
        <v>-3.26504590927785E-2</v>
      </c>
      <c r="S1145" s="1">
        <v>0.84959737140325398</v>
      </c>
      <c r="T1145" s="1">
        <v>-2.13667906721089E-2</v>
      </c>
      <c r="U1145" s="1">
        <v>0.89444206323741704</v>
      </c>
    </row>
    <row r="1146" spans="1:21" x14ac:dyDescent="0.2">
      <c r="A1146" t="s">
        <v>2873</v>
      </c>
      <c r="B1146" t="s">
        <v>2874</v>
      </c>
      <c r="C1146" t="s">
        <v>2875</v>
      </c>
      <c r="D1146" s="1">
        <v>4.56012195488932E-2</v>
      </c>
      <c r="E1146" s="1">
        <v>0.999802325264742</v>
      </c>
      <c r="F1146" s="1">
        <v>-1.3747310774729401E-3</v>
      </c>
      <c r="G1146" s="1">
        <v>0.99749124073679196</v>
      </c>
      <c r="H1146" s="1">
        <v>-0.100977263945044</v>
      </c>
      <c r="I1146" s="1">
        <v>0.44492090578832599</v>
      </c>
      <c r="J1146" s="1">
        <v>1.3644470152867299E-2</v>
      </c>
      <c r="K1146" s="1">
        <v>0.94919682583444198</v>
      </c>
      <c r="L1146" s="1">
        <v>-1.6856598377879301E-2</v>
      </c>
      <c r="M1146" s="1">
        <v>0.87388490525914697</v>
      </c>
      <c r="N1146" s="1">
        <v>-3.9877610398233398E-2</v>
      </c>
      <c r="O1146" s="1">
        <v>0.72321327168699401</v>
      </c>
      <c r="P1146" s="1">
        <v>-3.3940679269268297E-2</v>
      </c>
      <c r="Q1146" s="1">
        <v>0.733617819301007</v>
      </c>
      <c r="R1146" s="1">
        <v>-0.12961481577414399</v>
      </c>
      <c r="S1146" s="1">
        <v>0.349249563819724</v>
      </c>
      <c r="T1146" s="1">
        <v>-2.1141837536076E-2</v>
      </c>
      <c r="U1146" s="1">
        <v>0.894736705906509</v>
      </c>
    </row>
    <row r="1147" spans="1:21" x14ac:dyDescent="0.2">
      <c r="A1147" t="s">
        <v>3018</v>
      </c>
      <c r="B1147" t="s">
        <v>3019</v>
      </c>
      <c r="C1147" t="s">
        <v>3020</v>
      </c>
      <c r="D1147" s="1">
        <v>1.8578623020586799E-2</v>
      </c>
      <c r="E1147" s="1">
        <v>0.999802325264742</v>
      </c>
      <c r="F1147" s="1">
        <v>-8.0124136138175095E-2</v>
      </c>
      <c r="G1147" s="1">
        <v>0.82362339052752098</v>
      </c>
      <c r="H1147" s="1">
        <v>-7.0105944312489704E-2</v>
      </c>
      <c r="I1147" s="1">
        <v>0.62976540082861299</v>
      </c>
      <c r="J1147" s="1">
        <v>-3.2212643534473603E-2</v>
      </c>
      <c r="K1147" s="1">
        <v>0.87269924025900403</v>
      </c>
      <c r="L1147" s="1">
        <v>-0.118820164864886</v>
      </c>
      <c r="M1147" s="1">
        <v>0.290758950948873</v>
      </c>
      <c r="N1147" s="1">
        <v>-6.0043592954908603E-2</v>
      </c>
      <c r="O1147" s="1">
        <v>0.59187870413420196</v>
      </c>
      <c r="P1147" s="1">
        <v>-0.123663173560186</v>
      </c>
      <c r="Q1147" s="1">
        <v>0.21375210130656</v>
      </c>
      <c r="R1147" s="1">
        <v>-2.6796744236689801E-2</v>
      </c>
      <c r="S1147" s="1">
        <v>0.88049796615690201</v>
      </c>
      <c r="T1147" s="1">
        <v>2.0817214598895999E-2</v>
      </c>
      <c r="U1147" s="1">
        <v>0.89613820637437402</v>
      </c>
    </row>
    <row r="1148" spans="1:21" x14ac:dyDescent="0.2">
      <c r="A1148" t="s">
        <v>3047</v>
      </c>
      <c r="B1148" t="s">
        <v>3048</v>
      </c>
      <c r="C1148" t="s">
        <v>3049</v>
      </c>
      <c r="D1148" s="1">
        <v>1.43393090520246E-3</v>
      </c>
      <c r="E1148" s="1">
        <v>0.999802325264742</v>
      </c>
      <c r="F1148" s="1">
        <v>-2.8636762430671502E-2</v>
      </c>
      <c r="G1148" s="1">
        <v>0.93952577391279801</v>
      </c>
      <c r="H1148" s="1">
        <v>-2.63731714549315E-2</v>
      </c>
      <c r="I1148" s="1">
        <v>0.86153673461247104</v>
      </c>
      <c r="J1148" s="1">
        <v>-4.3856600832026402E-2</v>
      </c>
      <c r="K1148" s="1">
        <v>0.83326855479508399</v>
      </c>
      <c r="L1148" s="1">
        <v>-6.9993485113218304E-2</v>
      </c>
      <c r="M1148" s="1">
        <v>0.50511504508078597</v>
      </c>
      <c r="N1148" s="1">
        <v>-7.8176363413972702E-2</v>
      </c>
      <c r="O1148" s="1">
        <v>0.49188673310615499</v>
      </c>
      <c r="P1148" s="1">
        <v>-0.13934758138516101</v>
      </c>
      <c r="Q1148" s="1">
        <v>0.16606199340355601</v>
      </c>
      <c r="R1148" s="1">
        <v>2.1965741518820601E-2</v>
      </c>
      <c r="S1148" s="1">
        <v>0.91005931968363196</v>
      </c>
      <c r="T1148" s="1">
        <v>-2.08225703171739E-2</v>
      </c>
      <c r="U1148" s="1">
        <v>0.89613820637437402</v>
      </c>
    </row>
    <row r="1149" spans="1:21" x14ac:dyDescent="0.2">
      <c r="A1149" t="s">
        <v>3442</v>
      </c>
      <c r="B1149" t="s">
        <v>3443</v>
      </c>
      <c r="C1149" t="s">
        <v>3444</v>
      </c>
      <c r="D1149" s="1">
        <v>1.6835358960213698E-2</v>
      </c>
      <c r="E1149" s="1">
        <v>0.999802325264742</v>
      </c>
      <c r="F1149" s="1">
        <v>-2.2541482228991602E-2</v>
      </c>
      <c r="G1149" s="1">
        <v>0.95558863371023095</v>
      </c>
      <c r="H1149" s="1">
        <v>-5.2466317591176502E-2</v>
      </c>
      <c r="I1149" s="1">
        <v>0.73159128560617304</v>
      </c>
      <c r="J1149" s="1">
        <v>-6.3936214710003297E-2</v>
      </c>
      <c r="K1149" s="1">
        <v>0.77985232270041205</v>
      </c>
      <c r="L1149" s="1">
        <v>-9.9876159206692905E-2</v>
      </c>
      <c r="M1149" s="1">
        <v>0.35053965846628798</v>
      </c>
      <c r="N1149" s="1">
        <v>-0.10502027379748299</v>
      </c>
      <c r="O1149" s="1">
        <v>0.36172466951763899</v>
      </c>
      <c r="P1149" s="1">
        <v>-0.22275629998396401</v>
      </c>
      <c r="Q1149" s="1">
        <v>5.3332225268206898E-2</v>
      </c>
      <c r="R1149" s="1">
        <v>-1.4632790967946299E-2</v>
      </c>
      <c r="S1149" s="1">
        <v>0.94140191953951402</v>
      </c>
      <c r="T1149" s="1">
        <v>2.0811514739487901E-2</v>
      </c>
      <c r="U1149" s="1">
        <v>0.89613820637437402</v>
      </c>
    </row>
    <row r="1150" spans="1:21" x14ac:dyDescent="0.2">
      <c r="A1150" t="s">
        <v>3089</v>
      </c>
      <c r="B1150" t="s">
        <v>3090</v>
      </c>
      <c r="C1150" t="s">
        <v>3091</v>
      </c>
      <c r="D1150" s="1">
        <v>-5.1593134530384201E-2</v>
      </c>
      <c r="E1150" s="1">
        <v>0.999802325264742</v>
      </c>
      <c r="F1150" s="1">
        <v>-4.8187340565703597E-2</v>
      </c>
      <c r="G1150" s="1">
        <v>0.91440550902204298</v>
      </c>
      <c r="H1150" s="1">
        <v>-3.1616172328988099E-2</v>
      </c>
      <c r="I1150" s="1">
        <v>0.82810899293571905</v>
      </c>
      <c r="J1150" s="1">
        <v>-8.2580526765662701E-2</v>
      </c>
      <c r="K1150" s="1">
        <v>0.76481009864874305</v>
      </c>
      <c r="L1150" s="1">
        <v>-7.8036957074293201E-2</v>
      </c>
      <c r="M1150" s="1">
        <v>0.45354548369091502</v>
      </c>
      <c r="N1150" s="1">
        <v>-6.6541693213531705E-2</v>
      </c>
      <c r="O1150" s="1">
        <v>0.555968659461054</v>
      </c>
      <c r="P1150" s="1">
        <v>-0.10692988337897399</v>
      </c>
      <c r="Q1150" s="1">
        <v>0.281128609858878</v>
      </c>
      <c r="R1150" s="1">
        <v>-4.3686628752360899E-3</v>
      </c>
      <c r="S1150" s="1">
        <v>0.98901527695689995</v>
      </c>
      <c r="T1150" s="1">
        <v>2.0652527039486199E-2</v>
      </c>
      <c r="U1150" s="1">
        <v>0.89715847422605</v>
      </c>
    </row>
    <row r="1151" spans="1:21" x14ac:dyDescent="0.2">
      <c r="A1151" t="s">
        <v>1087</v>
      </c>
      <c r="B1151" t="s">
        <v>1088</v>
      </c>
      <c r="C1151" t="s">
        <v>1089</v>
      </c>
      <c r="D1151" s="1">
        <v>6.6711724854302795E-2</v>
      </c>
      <c r="E1151" s="1">
        <v>0.999802325264742</v>
      </c>
      <c r="F1151" s="1">
        <v>3.4979627480861503E-2</v>
      </c>
      <c r="G1151" s="1">
        <v>0.92615253462950198</v>
      </c>
      <c r="H1151" s="1">
        <v>-1.94400835292683E-2</v>
      </c>
      <c r="I1151" s="1">
        <v>0.89625135751184504</v>
      </c>
      <c r="J1151" s="1">
        <v>-1.7467147815300999E-2</v>
      </c>
      <c r="K1151" s="1">
        <v>0.93423267660113796</v>
      </c>
      <c r="L1151" s="1">
        <v>-4.8738857604372299E-2</v>
      </c>
      <c r="M1151" s="1">
        <v>0.63995592284111902</v>
      </c>
      <c r="N1151" s="1">
        <v>-4.44270842462198E-2</v>
      </c>
      <c r="O1151" s="1">
        <v>0.69234224000149303</v>
      </c>
      <c r="P1151" s="1">
        <v>-0.14400084740559699</v>
      </c>
      <c r="Q1151" s="1">
        <v>0.157031458036755</v>
      </c>
      <c r="R1151" s="1">
        <v>-0.11456465772037</v>
      </c>
      <c r="S1151" s="1">
        <v>0.43347084590950902</v>
      </c>
      <c r="T1151" s="1">
        <v>-2.05800167073103E-2</v>
      </c>
      <c r="U1151" s="1">
        <v>0.89719860365230497</v>
      </c>
    </row>
    <row r="1152" spans="1:21" x14ac:dyDescent="0.2">
      <c r="A1152" t="s">
        <v>3383</v>
      </c>
      <c r="B1152" t="s">
        <v>1486</v>
      </c>
      <c r="C1152" t="s">
        <v>3384</v>
      </c>
      <c r="D1152" s="1">
        <v>-3.42659770615307E-2</v>
      </c>
      <c r="E1152" s="1">
        <v>0.999802325264742</v>
      </c>
      <c r="F1152" s="1">
        <v>-2.9514022219088599E-2</v>
      </c>
      <c r="G1152" s="1">
        <v>0.93920136343751504</v>
      </c>
      <c r="H1152" s="1">
        <v>-3.8091239647097201E-2</v>
      </c>
      <c r="I1152" s="1">
        <v>0.807447498967097</v>
      </c>
      <c r="J1152" s="1">
        <v>-0.11344650835707699</v>
      </c>
      <c r="K1152" s="1">
        <v>0.67075855238799298</v>
      </c>
      <c r="L1152" s="1">
        <v>-0.11548642445596501</v>
      </c>
      <c r="M1152" s="1">
        <v>0.29489566413391199</v>
      </c>
      <c r="N1152" s="1">
        <v>-6.2472637917979398E-2</v>
      </c>
      <c r="O1152" s="1">
        <v>0.58095009523435504</v>
      </c>
      <c r="P1152" s="1">
        <v>-0.21329730859478599</v>
      </c>
      <c r="Q1152" s="1">
        <v>5.8125222392239703E-2</v>
      </c>
      <c r="R1152" s="1">
        <v>-2.8091085148134302E-2</v>
      </c>
      <c r="S1152" s="1">
        <v>0.87097194596176797</v>
      </c>
      <c r="T1152" s="1">
        <v>2.03473797766324E-2</v>
      </c>
      <c r="U1152" s="1">
        <v>0.89827026986083502</v>
      </c>
    </row>
    <row r="1153" spans="1:21" x14ac:dyDescent="0.2">
      <c r="A1153" t="s">
        <v>851</v>
      </c>
      <c r="B1153" t="s">
        <v>852</v>
      </c>
      <c r="C1153" t="s">
        <v>853</v>
      </c>
      <c r="D1153" s="1">
        <v>-8.1565287618214299E-2</v>
      </c>
      <c r="E1153" s="1">
        <v>0.999802325264742</v>
      </c>
      <c r="F1153" s="1">
        <v>-3.1672155508261399E-2</v>
      </c>
      <c r="G1153" s="1">
        <v>0.93289732742921905</v>
      </c>
      <c r="H1153" s="1">
        <v>-2.76928315795096E-3</v>
      </c>
      <c r="I1153" s="1">
        <v>0.98729599535433299</v>
      </c>
      <c r="J1153" s="1">
        <v>-7.1973220436961097E-2</v>
      </c>
      <c r="K1153" s="1">
        <v>0.76481009864874305</v>
      </c>
      <c r="L1153" s="1">
        <v>-5.7415110204991598E-2</v>
      </c>
      <c r="M1153" s="1">
        <v>0.57692268190745799</v>
      </c>
      <c r="N1153" s="1">
        <v>-0.100764181934725</v>
      </c>
      <c r="O1153" s="1">
        <v>0.38197516097830497</v>
      </c>
      <c r="P1153" s="1">
        <v>-5.2196247045758697E-2</v>
      </c>
      <c r="Q1153" s="1">
        <v>0.59474915497093095</v>
      </c>
      <c r="R1153" s="1">
        <v>-6.7745067506915502E-3</v>
      </c>
      <c r="S1153" s="1">
        <v>0.97961407853666904</v>
      </c>
      <c r="T1153" s="1">
        <v>2.0340618340141999E-2</v>
      </c>
      <c r="U1153" s="1">
        <v>0.89827026986083502</v>
      </c>
    </row>
    <row r="1154" spans="1:21" x14ac:dyDescent="0.2">
      <c r="A1154" t="s">
        <v>719</v>
      </c>
      <c r="B1154" t="s">
        <v>720</v>
      </c>
      <c r="C1154" t="s">
        <v>721</v>
      </c>
      <c r="D1154" s="1">
        <v>3.6377026265643403E-2</v>
      </c>
      <c r="E1154" s="1">
        <v>0.999802325264742</v>
      </c>
      <c r="F1154" s="1">
        <v>-4.7996941841917301E-2</v>
      </c>
      <c r="G1154" s="1">
        <v>0.91440550902204298</v>
      </c>
      <c r="H1154" s="1">
        <v>-4.7269777255488497E-2</v>
      </c>
      <c r="I1154" s="1">
        <v>0.75899500835005995</v>
      </c>
      <c r="J1154" s="1">
        <v>-3.3987071434956898E-2</v>
      </c>
      <c r="K1154" s="1">
        <v>0.86074238239218503</v>
      </c>
      <c r="L1154" s="1">
        <v>-9.7991750162976204E-2</v>
      </c>
      <c r="M1154" s="1">
        <v>0.35959533776895403</v>
      </c>
      <c r="N1154" s="1">
        <v>-5.3365872549543197E-2</v>
      </c>
      <c r="O1154" s="1">
        <v>0.63222916940929696</v>
      </c>
      <c r="P1154" s="1">
        <v>-8.6042313277712903E-2</v>
      </c>
      <c r="Q1154" s="1">
        <v>0.37848358812614702</v>
      </c>
      <c r="R1154" s="1">
        <v>-0.13394275804373401</v>
      </c>
      <c r="S1154" s="1">
        <v>0.32777398879408998</v>
      </c>
      <c r="T1154" s="1">
        <v>1.9822790530101799E-2</v>
      </c>
      <c r="U1154" s="1">
        <v>0.90085694762787905</v>
      </c>
    </row>
    <row r="1155" spans="1:21" x14ac:dyDescent="0.2">
      <c r="A1155" t="s">
        <v>2037</v>
      </c>
      <c r="B1155" t="s">
        <v>2038</v>
      </c>
      <c r="C1155" t="s">
        <v>2039</v>
      </c>
      <c r="D1155" s="1">
        <v>0.137748808217974</v>
      </c>
      <c r="E1155" s="1">
        <v>0.999802325264742</v>
      </c>
      <c r="F1155" s="1">
        <v>7.1770464919695701E-2</v>
      </c>
      <c r="G1155" s="1">
        <v>0.85106663407099703</v>
      </c>
      <c r="H1155" s="1">
        <v>5.5003405266812598E-2</v>
      </c>
      <c r="I1155" s="1">
        <v>0.71410755517892599</v>
      </c>
      <c r="J1155" s="1">
        <v>0.106146847653247</v>
      </c>
      <c r="K1155" s="1">
        <v>0.70045575807871796</v>
      </c>
      <c r="L1155" s="1">
        <v>4.3055950337012497E-2</v>
      </c>
      <c r="M1155" s="1">
        <v>0.68170381155203696</v>
      </c>
      <c r="N1155" s="1">
        <v>9.2439639976496901E-2</v>
      </c>
      <c r="O1155" s="1">
        <v>0.42275328992601102</v>
      </c>
      <c r="P1155" s="1">
        <v>1.1664341239784701E-2</v>
      </c>
      <c r="Q1155" s="1">
        <v>0.90625211086789603</v>
      </c>
      <c r="R1155" s="1">
        <v>-0.131856791299515</v>
      </c>
      <c r="S1155" s="1">
        <v>0.33909402491757001</v>
      </c>
      <c r="T1155" s="1">
        <v>1.9869199626284601E-2</v>
      </c>
      <c r="U1155" s="1">
        <v>0.90085694762787905</v>
      </c>
    </row>
    <row r="1156" spans="1:21" x14ac:dyDescent="0.2">
      <c r="A1156" t="s">
        <v>3202</v>
      </c>
      <c r="B1156" t="s">
        <v>3203</v>
      </c>
      <c r="C1156" t="s">
        <v>3204</v>
      </c>
      <c r="D1156" s="1">
        <v>0.17793125358454001</v>
      </c>
      <c r="E1156" s="1">
        <v>0.92986248652235504</v>
      </c>
      <c r="F1156" s="1">
        <v>6.7067455347839297E-2</v>
      </c>
      <c r="G1156" s="1">
        <v>0.87028392159276402</v>
      </c>
      <c r="H1156" s="1">
        <v>0.119385532701226</v>
      </c>
      <c r="I1156" s="1">
        <v>0.36011109364844701</v>
      </c>
      <c r="J1156" s="1">
        <v>0.13330264207081299</v>
      </c>
      <c r="K1156" s="1">
        <v>0.62872844379507797</v>
      </c>
      <c r="L1156" s="1">
        <v>3.1474940624807698E-2</v>
      </c>
      <c r="M1156" s="1">
        <v>0.77205430297133504</v>
      </c>
      <c r="N1156" s="1">
        <v>9.8660135451229494E-2</v>
      </c>
      <c r="O1156" s="1">
        <v>0.38954221418617002</v>
      </c>
      <c r="P1156" s="1">
        <v>-1.26108446202045E-2</v>
      </c>
      <c r="Q1156" s="1">
        <v>0.89842442957461999</v>
      </c>
      <c r="R1156" s="1">
        <v>-0.123544677914766</v>
      </c>
      <c r="S1156" s="1">
        <v>0.38346244305069199</v>
      </c>
      <c r="T1156" s="1">
        <v>1.9881412546332699E-2</v>
      </c>
      <c r="U1156" s="1">
        <v>0.90085694762787905</v>
      </c>
    </row>
    <row r="1157" spans="1:21" x14ac:dyDescent="0.2">
      <c r="A1157" t="s">
        <v>1063</v>
      </c>
      <c r="B1157" t="s">
        <v>1064</v>
      </c>
      <c r="C1157" t="s">
        <v>1065</v>
      </c>
      <c r="D1157" s="1">
        <v>1.01762319456033E-2</v>
      </c>
      <c r="E1157" s="1">
        <v>0.999802325264742</v>
      </c>
      <c r="F1157" s="1">
        <v>-6.9690240136103407E-2</v>
      </c>
      <c r="G1157" s="1">
        <v>0.85450449884232405</v>
      </c>
      <c r="H1157" s="1">
        <v>-3.62391359242265E-2</v>
      </c>
      <c r="I1157" s="1">
        <v>0.81584982971547304</v>
      </c>
      <c r="J1157" s="1">
        <v>-4.7187773126317799E-2</v>
      </c>
      <c r="K1157" s="1">
        <v>0.81836742772173698</v>
      </c>
      <c r="L1157" s="1">
        <v>-0.10941228752976299</v>
      </c>
      <c r="M1157" s="1">
        <v>0.31516163799608699</v>
      </c>
      <c r="N1157" s="1">
        <v>-7.1039323248025504E-2</v>
      </c>
      <c r="O1157" s="1">
        <v>0.52882169529670697</v>
      </c>
      <c r="P1157" s="1">
        <v>-0.10854177152768001</v>
      </c>
      <c r="Q1157" s="1">
        <v>0.27374151795101898</v>
      </c>
      <c r="R1157" s="1">
        <v>-3.3672583323085703E-2</v>
      </c>
      <c r="S1157" s="1">
        <v>0.84412938129564696</v>
      </c>
      <c r="T1157" s="1">
        <v>1.99360746312197E-2</v>
      </c>
      <c r="U1157" s="1">
        <v>0.90085694762787905</v>
      </c>
    </row>
    <row r="1158" spans="1:21" x14ac:dyDescent="0.2">
      <c r="A1158" t="s">
        <v>1002</v>
      </c>
      <c r="B1158" t="s">
        <v>1003</v>
      </c>
      <c r="C1158" t="s">
        <v>1004</v>
      </c>
      <c r="D1158" s="1">
        <v>9.5882706517345595E-2</v>
      </c>
      <c r="E1158" s="1">
        <v>0.999802325264742</v>
      </c>
      <c r="F1158" s="1">
        <v>2.37445667048439E-2</v>
      </c>
      <c r="G1158" s="1">
        <v>0.95558863371023095</v>
      </c>
      <c r="H1158" s="1">
        <v>-3.47624758915775E-2</v>
      </c>
      <c r="I1158" s="1">
        <v>0.82203167078261197</v>
      </c>
      <c r="J1158" s="1">
        <v>3.9766058151619599E-2</v>
      </c>
      <c r="K1158" s="1">
        <v>0.83536560350991895</v>
      </c>
      <c r="L1158" s="1">
        <v>-4.7065206450241003E-2</v>
      </c>
      <c r="M1158" s="1">
        <v>0.65240920882873499</v>
      </c>
      <c r="N1158" s="1">
        <v>-3.2269426300025397E-2</v>
      </c>
      <c r="O1158" s="1">
        <v>0.777305627589151</v>
      </c>
      <c r="P1158" s="1">
        <v>-7.3913137576482602E-2</v>
      </c>
      <c r="Q1158" s="1">
        <v>0.44860849674782899</v>
      </c>
      <c r="R1158" s="1">
        <v>-4.0692750137842397E-2</v>
      </c>
      <c r="S1158" s="1">
        <v>0.81500670175268297</v>
      </c>
      <c r="T1158" s="1">
        <v>-1.9566570123904399E-2</v>
      </c>
      <c r="U1158" s="1">
        <v>0.90242281325875495</v>
      </c>
    </row>
    <row r="1159" spans="1:21" x14ac:dyDescent="0.2">
      <c r="A1159" t="s">
        <v>316</v>
      </c>
      <c r="B1159" t="s">
        <v>317</v>
      </c>
      <c r="C1159" t="s">
        <v>318</v>
      </c>
      <c r="D1159" s="1">
        <v>-5.4075627816724597E-3</v>
      </c>
      <c r="E1159" s="1">
        <v>0.999802325264742</v>
      </c>
      <c r="F1159" s="1">
        <v>-3.6219354522930597E-2</v>
      </c>
      <c r="G1159" s="1">
        <v>0.92576031629920597</v>
      </c>
      <c r="H1159" s="1">
        <v>-5.5309058686153302E-2</v>
      </c>
      <c r="I1159" s="1">
        <v>0.712360542266397</v>
      </c>
      <c r="J1159" s="1">
        <v>-5.8840790830400197E-2</v>
      </c>
      <c r="K1159" s="1">
        <v>0.78318777042670495</v>
      </c>
      <c r="L1159" s="1">
        <v>-0.118826581154719</v>
      </c>
      <c r="M1159" s="1">
        <v>0.290758950948873</v>
      </c>
      <c r="N1159" s="1">
        <v>-8.8077841837300497E-2</v>
      </c>
      <c r="O1159" s="1">
        <v>0.44744885028663001</v>
      </c>
      <c r="P1159" s="1">
        <v>-0.159349852824233</v>
      </c>
      <c r="Q1159" s="1">
        <v>0.11886880090803</v>
      </c>
      <c r="R1159" s="1">
        <v>-1.5521703396633901E-2</v>
      </c>
      <c r="S1159" s="1">
        <v>0.93879138260154604</v>
      </c>
      <c r="T1159" s="1">
        <v>1.9565480243455401E-2</v>
      </c>
      <c r="U1159" s="1">
        <v>0.90242281325875495</v>
      </c>
    </row>
    <row r="1160" spans="1:21" x14ac:dyDescent="0.2">
      <c r="A1160" t="s">
        <v>269</v>
      </c>
      <c r="B1160" t="s">
        <v>270</v>
      </c>
      <c r="C1160" t="s">
        <v>271</v>
      </c>
      <c r="D1160" s="1">
        <v>5.5777077779258798E-2</v>
      </c>
      <c r="E1160" s="1">
        <v>0.999802325264742</v>
      </c>
      <c r="F1160" s="1">
        <v>-1.3502329857159099E-2</v>
      </c>
      <c r="G1160" s="1">
        <v>0.97592279893604394</v>
      </c>
      <c r="H1160" s="1">
        <v>-0.10532149388126701</v>
      </c>
      <c r="I1160" s="1">
        <v>0.42402616924598002</v>
      </c>
      <c r="J1160" s="1">
        <v>-4.7431907927201504E-3</v>
      </c>
      <c r="K1160" s="1">
        <v>0.98493771647653605</v>
      </c>
      <c r="L1160" s="1">
        <v>-7.7479262019926096E-2</v>
      </c>
      <c r="M1160" s="1">
        <v>0.45741033166285999</v>
      </c>
      <c r="N1160" s="1">
        <v>-6.8123868559923903E-2</v>
      </c>
      <c r="O1160" s="1">
        <v>0.54589720530303398</v>
      </c>
      <c r="P1160" s="1">
        <v>-0.11554234329709701</v>
      </c>
      <c r="Q1160" s="1">
        <v>0.245872234741118</v>
      </c>
      <c r="R1160" s="1">
        <v>-0.12710024700765399</v>
      </c>
      <c r="S1160" s="1">
        <v>0.36606486121382997</v>
      </c>
      <c r="T1160" s="1">
        <v>-1.94613475167385E-2</v>
      </c>
      <c r="U1160" s="1">
        <v>0.902817630765271</v>
      </c>
    </row>
    <row r="1161" spans="1:21" x14ac:dyDescent="0.2">
      <c r="A1161" t="s">
        <v>106</v>
      </c>
      <c r="B1161" t="s">
        <v>107</v>
      </c>
      <c r="C1161" t="s">
        <v>108</v>
      </c>
      <c r="D1161" s="1">
        <v>6.4160718937413097E-2</v>
      </c>
      <c r="E1161" s="1">
        <v>0.999802325264742</v>
      </c>
      <c r="F1161" s="1">
        <v>8.02717405515746E-3</v>
      </c>
      <c r="G1161" s="1">
        <v>0.98655726560665202</v>
      </c>
      <c r="H1161" s="1">
        <v>-3.11882378078094E-2</v>
      </c>
      <c r="I1161" s="1">
        <v>0.82916804392779797</v>
      </c>
      <c r="J1161" s="1">
        <v>1.3917061287188399E-2</v>
      </c>
      <c r="K1161" s="1">
        <v>0.94919682583444198</v>
      </c>
      <c r="L1161" s="1">
        <v>-5.9344993692105698E-2</v>
      </c>
      <c r="M1161" s="1">
        <v>0.56792592489956895</v>
      </c>
      <c r="N1161" s="1">
        <v>-5.5043467229314601E-2</v>
      </c>
      <c r="O1161" s="1">
        <v>0.621528344299067</v>
      </c>
      <c r="P1161" s="1">
        <v>-0.103238702696546</v>
      </c>
      <c r="Q1161" s="1">
        <v>0.29460416450986199</v>
      </c>
      <c r="R1161" s="1">
        <v>-0.14883030758239099</v>
      </c>
      <c r="S1161" s="1">
        <v>0.25063444584968297</v>
      </c>
      <c r="T1161" s="1">
        <v>1.91974890236381E-2</v>
      </c>
      <c r="U1161" s="1">
        <v>0.90335751377705098</v>
      </c>
    </row>
    <row r="1162" spans="1:21" x14ac:dyDescent="0.2">
      <c r="A1162" t="s">
        <v>331</v>
      </c>
      <c r="B1162" t="s">
        <v>332</v>
      </c>
      <c r="C1162" t="s">
        <v>332</v>
      </c>
      <c r="D1162" s="1">
        <v>-6.7432665241157399E-3</v>
      </c>
      <c r="E1162" s="1">
        <v>0.999802325264742</v>
      </c>
      <c r="F1162" s="1">
        <v>5.0862899469196997E-2</v>
      </c>
      <c r="G1162" s="1">
        <v>0.90792243126782102</v>
      </c>
      <c r="H1162" s="1">
        <v>-2.18279545212864E-2</v>
      </c>
      <c r="I1162" s="1">
        <v>0.88293243714888103</v>
      </c>
      <c r="J1162" s="1">
        <v>-4.8080997863844101E-2</v>
      </c>
      <c r="K1162" s="1">
        <v>0.81711824108449704</v>
      </c>
      <c r="L1162" s="1">
        <v>-2.3833359855833999E-2</v>
      </c>
      <c r="M1162" s="1">
        <v>0.82712886915307005</v>
      </c>
      <c r="N1162" s="1">
        <v>-7.6670345973097506E-2</v>
      </c>
      <c r="O1162" s="1">
        <v>0.49929139773384301</v>
      </c>
      <c r="P1162" s="1">
        <v>-0.13953488372101999</v>
      </c>
      <c r="Q1162" s="1">
        <v>0.16545930607571899</v>
      </c>
      <c r="R1162" s="1">
        <v>-0.129938220906235</v>
      </c>
      <c r="S1162" s="1">
        <v>0.34829687959025302</v>
      </c>
      <c r="T1162" s="1">
        <v>1.9206049795772898E-2</v>
      </c>
      <c r="U1162" s="1">
        <v>0.90335751377705098</v>
      </c>
    </row>
    <row r="1163" spans="1:21" x14ac:dyDescent="0.2">
      <c r="A1163" t="s">
        <v>1220</v>
      </c>
      <c r="B1163" t="s">
        <v>1221</v>
      </c>
      <c r="C1163" t="s">
        <v>1222</v>
      </c>
      <c r="D1163" s="1">
        <v>8.0153202618239203E-2</v>
      </c>
      <c r="E1163" s="1">
        <v>0.999802325264742</v>
      </c>
      <c r="F1163" s="1">
        <v>2.15307490881153E-3</v>
      </c>
      <c r="G1163" s="1">
        <v>0.99749124073679196</v>
      </c>
      <c r="H1163" s="1">
        <v>-7.9731751440312595E-2</v>
      </c>
      <c r="I1163" s="1">
        <v>0.56723871556573802</v>
      </c>
      <c r="J1163" s="1">
        <v>2.38723865197474E-2</v>
      </c>
      <c r="K1163" s="1">
        <v>0.912794246785118</v>
      </c>
      <c r="L1163" s="1">
        <v>-5.5026724409248502E-2</v>
      </c>
      <c r="M1163" s="1">
        <v>0.59266763364203801</v>
      </c>
      <c r="N1163" s="1">
        <v>-2.1455711653680699E-2</v>
      </c>
      <c r="O1163" s="1">
        <v>0.86447820582996604</v>
      </c>
      <c r="P1163" s="1">
        <v>-0.10184589853808799</v>
      </c>
      <c r="Q1163" s="1">
        <v>0.298382418763118</v>
      </c>
      <c r="R1163" s="1">
        <v>-6.5471141733138602E-2</v>
      </c>
      <c r="S1163" s="1">
        <v>0.71340986169999598</v>
      </c>
      <c r="T1163" s="1">
        <v>-1.9251261138999099E-2</v>
      </c>
      <c r="U1163" s="1">
        <v>0.90335751377705098</v>
      </c>
    </row>
    <row r="1164" spans="1:21" x14ac:dyDescent="0.2">
      <c r="A1164" t="s">
        <v>2768</v>
      </c>
      <c r="B1164" t="s">
        <v>2769</v>
      </c>
      <c r="C1164" t="s">
        <v>2769</v>
      </c>
      <c r="D1164" s="1">
        <v>0.111720015693326</v>
      </c>
      <c r="E1164" s="1">
        <v>0.999802325264742</v>
      </c>
      <c r="F1164" s="1">
        <v>4.5489545474890897E-2</v>
      </c>
      <c r="G1164" s="1">
        <v>0.91800858559870302</v>
      </c>
      <c r="H1164" s="1">
        <v>-4.0355750227017699E-2</v>
      </c>
      <c r="I1164" s="1">
        <v>0.79017993070565595</v>
      </c>
      <c r="J1164" s="1">
        <v>3.1873903220987002E-2</v>
      </c>
      <c r="K1164" s="1">
        <v>0.87629246706125796</v>
      </c>
      <c r="L1164" s="1">
        <v>-4.32092387175151E-2</v>
      </c>
      <c r="M1164" s="1">
        <v>0.68060994868464197</v>
      </c>
      <c r="N1164" s="1">
        <v>-5.3499412424549898E-2</v>
      </c>
      <c r="O1164" s="1">
        <v>0.63201807934672205</v>
      </c>
      <c r="P1164" s="1">
        <v>-0.13977277257324999</v>
      </c>
      <c r="Q1164" s="1">
        <v>0.16493310261161401</v>
      </c>
      <c r="R1164" s="1">
        <v>-0.19136058035796</v>
      </c>
      <c r="S1164" s="1">
        <v>0.10324433225738899</v>
      </c>
      <c r="T1164" s="1">
        <v>1.8941017702627599E-2</v>
      </c>
      <c r="U1164" s="1">
        <v>0.90457304593903498</v>
      </c>
    </row>
    <row r="1165" spans="1:21" x14ac:dyDescent="0.2">
      <c r="A1165" t="s">
        <v>2778</v>
      </c>
      <c r="B1165" t="s">
        <v>2779</v>
      </c>
      <c r="C1165" t="s">
        <v>2780</v>
      </c>
      <c r="D1165" s="1">
        <v>1.21164918340513E-2</v>
      </c>
      <c r="E1165" s="1">
        <v>0.999802325264742</v>
      </c>
      <c r="F1165" s="1">
        <v>3.6323025201028099E-2</v>
      </c>
      <c r="G1165" s="1">
        <v>0.92576031629920597</v>
      </c>
      <c r="H1165" s="1">
        <v>-5.4557715933977798E-2</v>
      </c>
      <c r="I1165" s="1">
        <v>0.71825061850573502</v>
      </c>
      <c r="J1165" s="1">
        <v>-5.0504041929220603E-2</v>
      </c>
      <c r="K1165" s="1">
        <v>0.81434579596199697</v>
      </c>
      <c r="L1165" s="1">
        <v>-4.25271915413463E-2</v>
      </c>
      <c r="M1165" s="1">
        <v>0.68599636614783799</v>
      </c>
      <c r="N1165" s="1">
        <v>-3.4034306393889199E-2</v>
      </c>
      <c r="O1165" s="1">
        <v>0.76280109082952896</v>
      </c>
      <c r="P1165" s="1">
        <v>-0.22570004840684499</v>
      </c>
      <c r="Q1165" s="1">
        <v>5.3332225268206898E-2</v>
      </c>
      <c r="R1165" s="1">
        <v>-0.14382789553068101</v>
      </c>
      <c r="S1165" s="1">
        <v>0.279341283266546</v>
      </c>
      <c r="T1165" s="1">
        <v>1.9009410054897001E-2</v>
      </c>
      <c r="U1165" s="1">
        <v>0.90457304593903498</v>
      </c>
    </row>
    <row r="1166" spans="1:21" x14ac:dyDescent="0.2">
      <c r="A1166" t="s">
        <v>2302</v>
      </c>
      <c r="B1166" t="s">
        <v>2303</v>
      </c>
      <c r="C1166" t="s">
        <v>2303</v>
      </c>
      <c r="D1166" s="1">
        <v>0.222942447900599</v>
      </c>
      <c r="E1166" s="1">
        <v>0.407823557085156</v>
      </c>
      <c r="F1166" s="1">
        <v>0.110851292250103</v>
      </c>
      <c r="G1166" s="1">
        <v>0.77443327778985305</v>
      </c>
      <c r="H1166" s="1">
        <v>5.0584904652529197E-2</v>
      </c>
      <c r="I1166" s="1">
        <v>0.74115099666785</v>
      </c>
      <c r="J1166" s="1">
        <v>0.161358031137743</v>
      </c>
      <c r="K1166" s="1">
        <v>0.62872844379507797</v>
      </c>
      <c r="L1166" s="1">
        <v>4.9940148728797602E-2</v>
      </c>
      <c r="M1166" s="1">
        <v>0.63155330526254305</v>
      </c>
      <c r="N1166" s="1">
        <v>9.2079082313978905E-2</v>
      </c>
      <c r="O1166" s="1">
        <v>0.42481013630418801</v>
      </c>
      <c r="P1166" s="1">
        <v>1.9746575927560499E-2</v>
      </c>
      <c r="Q1166" s="1">
        <v>0.84494008524431896</v>
      </c>
      <c r="R1166" s="1">
        <v>-4.0958469965376297E-2</v>
      </c>
      <c r="S1166" s="1">
        <v>0.81380973824352099</v>
      </c>
      <c r="T1166" s="1">
        <v>-1.8784692326011598E-2</v>
      </c>
      <c r="U1166" s="1">
        <v>0.90555473677847098</v>
      </c>
    </row>
    <row r="1167" spans="1:21" x14ac:dyDescent="0.2">
      <c r="A1167" t="s">
        <v>760</v>
      </c>
      <c r="B1167" t="s">
        <v>761</v>
      </c>
      <c r="C1167" t="s">
        <v>762</v>
      </c>
      <c r="D1167" s="1">
        <v>-2.0557878792922101E-2</v>
      </c>
      <c r="E1167" s="1">
        <v>0.999802325264742</v>
      </c>
      <c r="F1167" s="1">
        <v>-4.8463531245768098E-2</v>
      </c>
      <c r="G1167" s="1">
        <v>0.91440550902204298</v>
      </c>
      <c r="H1167" s="1">
        <v>-0.13202252817691301</v>
      </c>
      <c r="I1167" s="1">
        <v>0.28965040353145199</v>
      </c>
      <c r="J1167" s="1">
        <v>-0.13277429351475101</v>
      </c>
      <c r="K1167" s="1">
        <v>0.62872844379507797</v>
      </c>
      <c r="L1167" s="1">
        <v>-0.17008120870372101</v>
      </c>
      <c r="M1167" s="1">
        <v>0.19445480162456</v>
      </c>
      <c r="N1167" s="1">
        <v>-0.19190347737834501</v>
      </c>
      <c r="O1167" s="1">
        <v>8.24751381280244E-2</v>
      </c>
      <c r="P1167" s="1">
        <v>-0.236821093994703</v>
      </c>
      <c r="Q1167" s="1">
        <v>4.57794410626245E-2</v>
      </c>
      <c r="R1167" s="1">
        <v>-0.15793137560224901</v>
      </c>
      <c r="S1167" s="1">
        <v>0.21401745039154299</v>
      </c>
      <c r="T1167" s="1">
        <v>1.8711414805722901E-2</v>
      </c>
      <c r="U1167" s="1">
        <v>0.905601470356592</v>
      </c>
    </row>
    <row r="1168" spans="1:21" x14ac:dyDescent="0.2">
      <c r="A1168" t="s">
        <v>1144</v>
      </c>
      <c r="B1168" t="s">
        <v>1145</v>
      </c>
      <c r="C1168" t="s">
        <v>1146</v>
      </c>
      <c r="D1168" s="1">
        <v>-7.7651441864351597E-3</v>
      </c>
      <c r="E1168" s="1">
        <v>0.999802325264742</v>
      </c>
      <c r="F1168" s="1">
        <v>-2.0774088057008901E-2</v>
      </c>
      <c r="G1168" s="1">
        <v>0.95954007092097704</v>
      </c>
      <c r="H1168" s="1">
        <v>-5.91189619607385E-2</v>
      </c>
      <c r="I1168" s="1">
        <v>0.69428512681774901</v>
      </c>
      <c r="J1168" s="1">
        <v>-6.4661109197364897E-2</v>
      </c>
      <c r="K1168" s="1">
        <v>0.77985232270041205</v>
      </c>
      <c r="L1168" s="1">
        <v>-6.72307625280614E-2</v>
      </c>
      <c r="M1168" s="1">
        <v>0.52155157844592204</v>
      </c>
      <c r="N1168" s="1">
        <v>-5.11466280958877E-2</v>
      </c>
      <c r="O1168" s="1">
        <v>0.64769621852036696</v>
      </c>
      <c r="P1168" s="1">
        <v>-0.21063937506161001</v>
      </c>
      <c r="Q1168" s="1">
        <v>5.8813615063802498E-2</v>
      </c>
      <c r="R1168" s="1">
        <v>-0.15879126213891601</v>
      </c>
      <c r="S1168" s="1">
        <v>0.21263484712875999</v>
      </c>
      <c r="T1168" s="1">
        <v>1.8640591252249799E-2</v>
      </c>
      <c r="U1168" s="1">
        <v>0.90582757564276495</v>
      </c>
    </row>
    <row r="1169" spans="1:21" x14ac:dyDescent="0.2">
      <c r="A1169" t="s">
        <v>1343</v>
      </c>
      <c r="B1169" t="s">
        <v>1344</v>
      </c>
      <c r="C1169" t="s">
        <v>1345</v>
      </c>
      <c r="D1169" s="1">
        <v>-0.113857317621623</v>
      </c>
      <c r="E1169" s="1">
        <v>0.999802325264742</v>
      </c>
      <c r="F1169" s="1">
        <v>-0.11225733343533199</v>
      </c>
      <c r="G1169" s="1">
        <v>0.77443327778985305</v>
      </c>
      <c r="H1169" s="1">
        <v>-8.2623720877052997E-2</v>
      </c>
      <c r="I1169" s="1">
        <v>0.55613280751789496</v>
      </c>
      <c r="J1169" s="1">
        <v>-0.15163130647141099</v>
      </c>
      <c r="K1169" s="1">
        <v>0.62872844379507797</v>
      </c>
      <c r="L1169" s="1">
        <v>-0.164208571181053</v>
      </c>
      <c r="M1169" s="1">
        <v>0.20155003032666499</v>
      </c>
      <c r="N1169" s="1">
        <v>-0.13165427306124999</v>
      </c>
      <c r="O1169" s="1">
        <v>0.24578242398729</v>
      </c>
      <c r="P1169" s="1">
        <v>-0.124116352964614</v>
      </c>
      <c r="Q1169" s="1">
        <v>0.21173704477962901</v>
      </c>
      <c r="R1169" s="1">
        <v>2.82133939445867E-2</v>
      </c>
      <c r="S1169" s="1">
        <v>0.87034481948481401</v>
      </c>
      <c r="T1169" s="1">
        <v>-1.8174257187541398E-2</v>
      </c>
      <c r="U1169" s="1">
        <v>0.91028700212810199</v>
      </c>
    </row>
    <row r="1170" spans="1:21" x14ac:dyDescent="0.2">
      <c r="A1170" t="s">
        <v>2419</v>
      </c>
      <c r="B1170" t="s">
        <v>2420</v>
      </c>
      <c r="C1170" t="s">
        <v>2420</v>
      </c>
      <c r="D1170" s="1">
        <v>-2.65399658008834E-2</v>
      </c>
      <c r="E1170" s="1">
        <v>0.999802325264742</v>
      </c>
      <c r="F1170" s="1">
        <v>-7.5987373847628797E-2</v>
      </c>
      <c r="G1170" s="1">
        <v>0.83649541810191497</v>
      </c>
      <c r="H1170" s="1">
        <v>-3.4749018690033599E-2</v>
      </c>
      <c r="I1170" s="1">
        <v>0.82203167078261197</v>
      </c>
      <c r="J1170" s="1">
        <v>-9.4351665660266301E-2</v>
      </c>
      <c r="K1170" s="1">
        <v>0.73651681359173804</v>
      </c>
      <c r="L1170" s="1">
        <v>-0.132775147947433</v>
      </c>
      <c r="M1170" s="1">
        <v>0.251736498941808</v>
      </c>
      <c r="N1170" s="1">
        <v>-7.7202049738565801E-2</v>
      </c>
      <c r="O1170" s="1">
        <v>0.49747196240892</v>
      </c>
      <c r="P1170" s="1">
        <v>-0.14105581159335401</v>
      </c>
      <c r="Q1170" s="1">
        <v>0.16188412411456499</v>
      </c>
      <c r="R1170" s="1">
        <v>-3.1633375345061901E-2</v>
      </c>
      <c r="S1170" s="1">
        <v>0.85189240499800001</v>
      </c>
      <c r="T1170" s="1">
        <v>1.77098047298609E-2</v>
      </c>
      <c r="U1170" s="1">
        <v>0.91394252344978999</v>
      </c>
    </row>
    <row r="1171" spans="1:21" x14ac:dyDescent="0.2">
      <c r="A1171" t="s">
        <v>1446</v>
      </c>
      <c r="B1171" t="s">
        <v>1447</v>
      </c>
      <c r="C1171" t="s">
        <v>1447</v>
      </c>
      <c r="D1171" s="1">
        <v>-7.9433034067591096E-3</v>
      </c>
      <c r="E1171" s="1">
        <v>0.999802325264742</v>
      </c>
      <c r="F1171" s="1">
        <v>-6.4756824920619599E-2</v>
      </c>
      <c r="G1171" s="1">
        <v>0.87028392159276402</v>
      </c>
      <c r="H1171" s="1">
        <v>-3.1429934336051998E-2</v>
      </c>
      <c r="I1171" s="1">
        <v>0.82818360885861997</v>
      </c>
      <c r="J1171" s="1">
        <v>-6.0175269970708503E-2</v>
      </c>
      <c r="K1171" s="1">
        <v>0.78318777042670495</v>
      </c>
      <c r="L1171" s="1">
        <v>-0.105496658529548</v>
      </c>
      <c r="M1171" s="1">
        <v>0.32932938566942999</v>
      </c>
      <c r="N1171" s="1">
        <v>-5.1556076428818598E-2</v>
      </c>
      <c r="O1171" s="1">
        <v>0.64457003498759202</v>
      </c>
      <c r="P1171" s="1">
        <v>-3.61893230875035E-2</v>
      </c>
      <c r="Q1171" s="1">
        <v>0.71610424343798396</v>
      </c>
      <c r="R1171" s="1">
        <v>-6.0688964549410404E-3</v>
      </c>
      <c r="S1171" s="1">
        <v>0.98090046164345901</v>
      </c>
      <c r="T1171" s="1">
        <v>-1.7751125191409301E-2</v>
      </c>
      <c r="U1171" s="1">
        <v>0.91394252344978999</v>
      </c>
    </row>
    <row r="1172" spans="1:21" x14ac:dyDescent="0.2">
      <c r="A1172" t="s">
        <v>3023</v>
      </c>
      <c r="B1172" t="s">
        <v>3024</v>
      </c>
      <c r="C1172" t="s">
        <v>3024</v>
      </c>
      <c r="D1172" s="1">
        <v>-7.6436069518552602E-3</v>
      </c>
      <c r="E1172" s="1">
        <v>0.999802325264742</v>
      </c>
      <c r="F1172" s="1">
        <v>-3.6702436032886303E-2</v>
      </c>
      <c r="G1172" s="1">
        <v>0.92576031629920597</v>
      </c>
      <c r="H1172" s="1">
        <v>-4.6307116055418701E-3</v>
      </c>
      <c r="I1172" s="1">
        <v>0.98286636209367995</v>
      </c>
      <c r="J1172" s="1">
        <v>-5.4794435062406902E-2</v>
      </c>
      <c r="K1172" s="1">
        <v>0.80126256936044205</v>
      </c>
      <c r="L1172" s="1">
        <v>-7.6401514016132405E-2</v>
      </c>
      <c r="M1172" s="1">
        <v>0.46424873296137498</v>
      </c>
      <c r="N1172" s="1">
        <v>-5.2334219246409699E-2</v>
      </c>
      <c r="O1172" s="1">
        <v>0.64129116184628898</v>
      </c>
      <c r="P1172" s="1">
        <v>-6.35140669499243E-2</v>
      </c>
      <c r="Q1172" s="1">
        <v>0.51621986038274503</v>
      </c>
      <c r="R1172" s="1">
        <v>1.63733505126912E-2</v>
      </c>
      <c r="S1172" s="1">
        <v>0.93879138260154604</v>
      </c>
      <c r="T1172" s="1">
        <v>-1.7475003665193601E-2</v>
      </c>
      <c r="U1172" s="1">
        <v>0.91579719237214396</v>
      </c>
    </row>
    <row r="1173" spans="1:21" x14ac:dyDescent="0.2">
      <c r="A1173" t="s">
        <v>3256</v>
      </c>
      <c r="B1173" t="s">
        <v>3257</v>
      </c>
      <c r="C1173" t="s">
        <v>3258</v>
      </c>
      <c r="D1173" s="1">
        <v>-6.8919487176515498E-2</v>
      </c>
      <c r="E1173" s="1">
        <v>0.999802325264742</v>
      </c>
      <c r="F1173" s="1">
        <v>-2.6503780573298798E-2</v>
      </c>
      <c r="G1173" s="1">
        <v>0.94083595753569205</v>
      </c>
      <c r="H1173" s="1">
        <v>-0.10765984723038299</v>
      </c>
      <c r="I1173" s="1">
        <v>0.41293413626446701</v>
      </c>
      <c r="J1173" s="1">
        <v>-0.115792629528812</v>
      </c>
      <c r="K1173" s="1">
        <v>0.67075855238799298</v>
      </c>
      <c r="L1173" s="1">
        <v>-8.4581600381030103E-2</v>
      </c>
      <c r="M1173" s="1">
        <v>0.42022438910377702</v>
      </c>
      <c r="N1173" s="1">
        <v>-0.123048648576464</v>
      </c>
      <c r="O1173" s="1">
        <v>0.28012463875676902</v>
      </c>
      <c r="P1173" s="1">
        <v>-0.13328056038041999</v>
      </c>
      <c r="Q1173" s="1">
        <v>0.18477542849999701</v>
      </c>
      <c r="R1173" s="1">
        <v>-0.106668864992275</v>
      </c>
      <c r="S1173" s="1">
        <v>0.48065491739661897</v>
      </c>
      <c r="T1173" s="1">
        <v>-1.7309371584198902E-2</v>
      </c>
      <c r="U1173" s="1">
        <v>0.91634003606497005</v>
      </c>
    </row>
    <row r="1174" spans="1:21" x14ac:dyDescent="0.2">
      <c r="A1174" t="s">
        <v>278</v>
      </c>
      <c r="B1174" t="s">
        <v>279</v>
      </c>
      <c r="C1174" t="s">
        <v>280</v>
      </c>
      <c r="D1174" s="1">
        <v>3.4904421046063103E-2</v>
      </c>
      <c r="E1174" s="1">
        <v>0.999802325264742</v>
      </c>
      <c r="F1174" s="1">
        <v>5.6897918398003199E-2</v>
      </c>
      <c r="G1174" s="1">
        <v>0.88854238641567396</v>
      </c>
      <c r="H1174" s="1">
        <v>3.5098585653008503E-2</v>
      </c>
      <c r="I1174" s="1">
        <v>0.82203167078261197</v>
      </c>
      <c r="J1174" s="1">
        <v>-3.4385243774720603E-2</v>
      </c>
      <c r="K1174" s="1">
        <v>0.85723859841790495</v>
      </c>
      <c r="L1174" s="1">
        <v>6.2248990932393901E-3</v>
      </c>
      <c r="M1174" s="1">
        <v>0.94787041372835801</v>
      </c>
      <c r="N1174" s="1">
        <v>1.8414904349577099E-2</v>
      </c>
      <c r="O1174" s="1">
        <v>0.88552840678552902</v>
      </c>
      <c r="P1174" s="1">
        <v>-0.144854880006519</v>
      </c>
      <c r="Q1174" s="1">
        <v>0.15518952193178201</v>
      </c>
      <c r="R1174" s="1">
        <v>-4.6582557810559297E-2</v>
      </c>
      <c r="S1174" s="1">
        <v>0.80055060977084802</v>
      </c>
      <c r="T1174" s="1">
        <v>-1.7287226071606199E-2</v>
      </c>
      <c r="U1174" s="1">
        <v>0.91634003606497005</v>
      </c>
    </row>
    <row r="1175" spans="1:21" x14ac:dyDescent="0.2">
      <c r="A1175" t="s">
        <v>3095</v>
      </c>
      <c r="B1175" t="s">
        <v>3096</v>
      </c>
      <c r="C1175" t="s">
        <v>3096</v>
      </c>
      <c r="D1175" s="1">
        <v>7.7402650017501004E-2</v>
      </c>
      <c r="E1175" s="1">
        <v>0.999802325264742</v>
      </c>
      <c r="F1175" s="1">
        <v>-3.7923968534471802E-2</v>
      </c>
      <c r="G1175" s="1">
        <v>0.92576031629920597</v>
      </c>
      <c r="H1175" s="1">
        <v>9.9545672116912801E-3</v>
      </c>
      <c r="I1175" s="1">
        <v>0.95043690803826697</v>
      </c>
      <c r="J1175" s="1">
        <v>5.6224544401165602E-2</v>
      </c>
      <c r="K1175" s="1">
        <v>0.794347305852805</v>
      </c>
      <c r="L1175" s="1">
        <v>-5.8916586647402402E-2</v>
      </c>
      <c r="M1175" s="1">
        <v>0.56792592489956895</v>
      </c>
      <c r="N1175" s="1">
        <v>4.8350635796133697E-2</v>
      </c>
      <c r="O1175" s="1">
        <v>0.66778690876450497</v>
      </c>
      <c r="P1175" s="1">
        <v>-4.9978672501316497E-2</v>
      </c>
      <c r="Q1175" s="1">
        <v>0.61248744285105505</v>
      </c>
      <c r="R1175" s="1">
        <v>-7.1896282934462305E-2</v>
      </c>
      <c r="S1175" s="1">
        <v>0.67455065631137201</v>
      </c>
      <c r="T1175" s="1">
        <v>-1.70174931867162E-2</v>
      </c>
      <c r="U1175" s="1">
        <v>0.91680908875026101</v>
      </c>
    </row>
    <row r="1176" spans="1:21" x14ac:dyDescent="0.2">
      <c r="A1176" t="s">
        <v>812</v>
      </c>
      <c r="B1176" t="s">
        <v>813</v>
      </c>
      <c r="C1176" t="s">
        <v>814</v>
      </c>
      <c r="D1176" s="1">
        <v>-2.8378121265847E-2</v>
      </c>
      <c r="E1176" s="1">
        <v>0.999802325264742</v>
      </c>
      <c r="F1176" s="1">
        <v>1.1378437841312899E-2</v>
      </c>
      <c r="G1176" s="1">
        <v>0.98273037459696899</v>
      </c>
      <c r="H1176" s="1">
        <v>-3.7816823353453301E-2</v>
      </c>
      <c r="I1176" s="1">
        <v>0.80876779253219</v>
      </c>
      <c r="J1176" s="1">
        <v>-7.0061871659156894E-2</v>
      </c>
      <c r="K1176" s="1">
        <v>0.76481009864874305</v>
      </c>
      <c r="L1176" s="1">
        <v>-1.2736714312547E-2</v>
      </c>
      <c r="M1176" s="1">
        <v>0.90123139905055505</v>
      </c>
      <c r="N1176" s="1">
        <v>-0.10774664814913699</v>
      </c>
      <c r="O1176" s="1">
        <v>0.34779066999618702</v>
      </c>
      <c r="P1176" s="1">
        <v>-0.18519092229277601</v>
      </c>
      <c r="Q1176" s="1">
        <v>7.6748907742178699E-2</v>
      </c>
      <c r="R1176" s="1">
        <v>-6.20306422164007E-2</v>
      </c>
      <c r="S1176" s="1">
        <v>0.73395617160744198</v>
      </c>
      <c r="T1176" s="1">
        <v>-1.6947869150774598E-2</v>
      </c>
      <c r="U1176" s="1">
        <v>0.91680908875026101</v>
      </c>
    </row>
    <row r="1177" spans="1:21" x14ac:dyDescent="0.2">
      <c r="A1177" t="s">
        <v>383</v>
      </c>
      <c r="B1177" t="s">
        <v>384</v>
      </c>
      <c r="C1177" t="s">
        <v>385</v>
      </c>
      <c r="D1177" s="1">
        <v>1.2339701231836401E-2</v>
      </c>
      <c r="E1177" s="1">
        <v>0.999802325264742</v>
      </c>
      <c r="F1177" s="1">
        <v>-3.2487595264379797E-2</v>
      </c>
      <c r="G1177" s="1">
        <v>0.93289732742921905</v>
      </c>
      <c r="H1177" s="1">
        <v>-4.5680089153405301E-3</v>
      </c>
      <c r="I1177" s="1">
        <v>0.98286636209367995</v>
      </c>
      <c r="J1177" s="1">
        <v>-2.2368983658672299E-2</v>
      </c>
      <c r="K1177" s="1">
        <v>0.92028351796695096</v>
      </c>
      <c r="L1177" s="1">
        <v>-7.35185582793869E-2</v>
      </c>
      <c r="M1177" s="1">
        <v>0.48092134202270997</v>
      </c>
      <c r="N1177" s="1">
        <v>-1.3318421023586499E-2</v>
      </c>
      <c r="O1177" s="1">
        <v>0.92044585340024399</v>
      </c>
      <c r="P1177" s="1">
        <v>-2.5531066699797898E-2</v>
      </c>
      <c r="Q1177" s="1">
        <v>0.80131990040254497</v>
      </c>
      <c r="R1177" s="1">
        <v>2.9603782712034898E-2</v>
      </c>
      <c r="S1177" s="1">
        <v>0.86332869157221803</v>
      </c>
      <c r="T1177" s="1">
        <v>-1.7030205294633199E-2</v>
      </c>
      <c r="U1177" s="1">
        <v>0.91680908875026101</v>
      </c>
    </row>
    <row r="1178" spans="1:21" x14ac:dyDescent="0.2">
      <c r="A1178" t="s">
        <v>287</v>
      </c>
      <c r="B1178" t="s">
        <v>288</v>
      </c>
      <c r="C1178" t="s">
        <v>289</v>
      </c>
      <c r="D1178" s="1">
        <v>-5.5526986089388899E-2</v>
      </c>
      <c r="E1178" s="1">
        <v>0.999802325264742</v>
      </c>
      <c r="F1178" s="1">
        <v>-9.6256747140214496E-2</v>
      </c>
      <c r="G1178" s="1">
        <v>0.79279157436321102</v>
      </c>
      <c r="H1178" s="1">
        <v>-7.0312421762469504E-2</v>
      </c>
      <c r="I1178" s="1">
        <v>0.62907532730847004</v>
      </c>
      <c r="J1178" s="1">
        <v>-8.3811181774887597E-2</v>
      </c>
      <c r="K1178" s="1">
        <v>0.76481009864874305</v>
      </c>
      <c r="L1178" s="1">
        <v>-0.122138065373865</v>
      </c>
      <c r="M1178" s="1">
        <v>0.278677360888343</v>
      </c>
      <c r="N1178" s="1">
        <v>-8.0911491643190794E-2</v>
      </c>
      <c r="O1178" s="1">
        <v>0.48140246778719797</v>
      </c>
      <c r="P1178" s="1">
        <v>-8.3459525721250094E-2</v>
      </c>
      <c r="Q1178" s="1">
        <v>0.392654400645504</v>
      </c>
      <c r="R1178" s="1">
        <v>2.0093100969713801E-2</v>
      </c>
      <c r="S1178" s="1">
        <v>0.91627329345199304</v>
      </c>
      <c r="T1178" s="1">
        <v>-1.6896915385119698E-2</v>
      </c>
      <c r="U1178" s="1">
        <v>0.91680908875026101</v>
      </c>
    </row>
    <row r="1179" spans="1:21" x14ac:dyDescent="0.2">
      <c r="A1179" t="s">
        <v>3181</v>
      </c>
      <c r="B1179" t="s">
        <v>3182</v>
      </c>
      <c r="C1179" t="s">
        <v>3183</v>
      </c>
      <c r="D1179" s="1">
        <v>-2.46082964994663E-2</v>
      </c>
      <c r="E1179" s="1">
        <v>0.999802325264742</v>
      </c>
      <c r="F1179" s="1">
        <v>-7.75246179035321E-2</v>
      </c>
      <c r="G1179" s="1">
        <v>0.83066192963445296</v>
      </c>
      <c r="H1179" s="1">
        <v>-5.5765726060801997E-2</v>
      </c>
      <c r="I1179" s="1">
        <v>0.712360542266397</v>
      </c>
      <c r="J1179" s="1">
        <v>-8.3877193799016897E-2</v>
      </c>
      <c r="K1179" s="1">
        <v>0.76481009864874305</v>
      </c>
      <c r="L1179" s="1">
        <v>-0.12711554231852101</v>
      </c>
      <c r="M1179" s="1">
        <v>0.26735238268633599</v>
      </c>
      <c r="N1179" s="1">
        <v>-7.5076276973689002E-2</v>
      </c>
      <c r="O1179" s="1">
        <v>0.50614006518489996</v>
      </c>
      <c r="P1179" s="1">
        <v>-0.20863050011763801</v>
      </c>
      <c r="Q1179" s="1">
        <v>6.0828857952722699E-2</v>
      </c>
      <c r="R1179" s="1">
        <v>-1.2846074892450101E-2</v>
      </c>
      <c r="S1179" s="1">
        <v>0.94698309826668103</v>
      </c>
      <c r="T1179" s="1">
        <v>1.7089016913401998E-2</v>
      </c>
      <c r="U1179" s="1">
        <v>0.91680908875026101</v>
      </c>
    </row>
    <row r="1180" spans="1:21" x14ac:dyDescent="0.2">
      <c r="A1180" t="s">
        <v>1536</v>
      </c>
      <c r="B1180" t="s">
        <v>1537</v>
      </c>
      <c r="C1180" t="s">
        <v>1538</v>
      </c>
      <c r="D1180" s="1">
        <v>-3.3490040200588003E-2</v>
      </c>
      <c r="E1180" s="1">
        <v>0.999802325264742</v>
      </c>
      <c r="F1180" s="1">
        <v>-4.2383679335841203E-2</v>
      </c>
      <c r="G1180" s="1">
        <v>0.92576031629920597</v>
      </c>
      <c r="H1180" s="1">
        <v>-0.10790856524758199</v>
      </c>
      <c r="I1180" s="1">
        <v>0.41293413626446701</v>
      </c>
      <c r="J1180" s="1">
        <v>-8.6720454951066298E-2</v>
      </c>
      <c r="K1180" s="1">
        <v>0.75961815735995597</v>
      </c>
      <c r="L1180" s="1">
        <v>-0.12571627893769799</v>
      </c>
      <c r="M1180" s="1">
        <v>0.27180232072305099</v>
      </c>
      <c r="N1180" s="1">
        <v>-0.11620306073393501</v>
      </c>
      <c r="O1180" s="1">
        <v>0.31246885213651199</v>
      </c>
      <c r="P1180" s="1">
        <v>-0.203250662034796</v>
      </c>
      <c r="Q1180" s="1">
        <v>6.4999678711271505E-2</v>
      </c>
      <c r="R1180" s="1">
        <v>-0.14812440080361</v>
      </c>
      <c r="S1180" s="1">
        <v>0.25389951237457298</v>
      </c>
      <c r="T1180" s="1">
        <v>1.6561940877253999E-2</v>
      </c>
      <c r="U1180" s="1">
        <v>0.91704016294500601</v>
      </c>
    </row>
    <row r="1181" spans="1:21" x14ac:dyDescent="0.2">
      <c r="A1181" t="s">
        <v>3498</v>
      </c>
      <c r="B1181" t="s">
        <v>3499</v>
      </c>
      <c r="C1181" t="s">
        <v>3500</v>
      </c>
      <c r="D1181" s="1">
        <v>1.74062456878816E-2</v>
      </c>
      <c r="E1181" s="1">
        <v>0.999802325264742</v>
      </c>
      <c r="F1181" s="1">
        <v>-5.1747207070828999E-2</v>
      </c>
      <c r="G1181" s="1">
        <v>0.90592888352510403</v>
      </c>
      <c r="H1181" s="1">
        <v>-0.137868293739451</v>
      </c>
      <c r="I1181" s="1">
        <v>0.272090257787725</v>
      </c>
      <c r="J1181" s="1">
        <v>-6.3622756237977404E-2</v>
      </c>
      <c r="K1181" s="1">
        <v>0.77985232270041205</v>
      </c>
      <c r="L1181" s="1">
        <v>-0.12998171326564201</v>
      </c>
      <c r="M1181" s="1">
        <v>0.259229122406055</v>
      </c>
      <c r="N1181" s="1">
        <v>-0.16990702699636301</v>
      </c>
      <c r="O1181" s="1">
        <v>0.13167669109355301</v>
      </c>
      <c r="P1181" s="1">
        <v>-0.19499655172220501</v>
      </c>
      <c r="Q1181" s="1">
        <v>6.8899374042153197E-2</v>
      </c>
      <c r="R1181" s="1">
        <v>-0.139402018430554</v>
      </c>
      <c r="S1181" s="1">
        <v>0.30173478801773601</v>
      </c>
      <c r="T1181" s="1">
        <v>-1.67158338773205E-2</v>
      </c>
      <c r="U1181" s="1">
        <v>0.91704016294500601</v>
      </c>
    </row>
    <row r="1182" spans="1:21" x14ac:dyDescent="0.2">
      <c r="A1182" t="s">
        <v>3478</v>
      </c>
      <c r="B1182" t="s">
        <v>3479</v>
      </c>
      <c r="C1182" t="s">
        <v>3480</v>
      </c>
      <c r="D1182" s="1">
        <v>7.4528820976150795E-2</v>
      </c>
      <c r="E1182" s="1">
        <v>0.999802325264742</v>
      </c>
      <c r="F1182" s="1">
        <v>8.6811794199743594E-2</v>
      </c>
      <c r="G1182" s="1">
        <v>0.82362339052752098</v>
      </c>
      <c r="H1182" s="1">
        <v>2.8878094379782601E-2</v>
      </c>
      <c r="I1182" s="1">
        <v>0.84805406621689094</v>
      </c>
      <c r="J1182" s="1">
        <v>6.7402832353329195E-2</v>
      </c>
      <c r="K1182" s="1">
        <v>0.77258923504493404</v>
      </c>
      <c r="L1182" s="1">
        <v>8.8622518456004801E-2</v>
      </c>
      <c r="M1182" s="1">
        <v>0.39873763880016799</v>
      </c>
      <c r="N1182" s="1">
        <v>6.74812626241095E-2</v>
      </c>
      <c r="O1182" s="1">
        <v>0.55004858677436497</v>
      </c>
      <c r="P1182" s="1">
        <v>-6.0514527245833097E-3</v>
      </c>
      <c r="Q1182" s="1">
        <v>0.952898348609868</v>
      </c>
      <c r="R1182" s="1">
        <v>-2.3067791559413499E-2</v>
      </c>
      <c r="S1182" s="1">
        <v>0.90237632554998404</v>
      </c>
      <c r="T1182" s="1">
        <v>-1.66144767246009E-2</v>
      </c>
      <c r="U1182" s="1">
        <v>0.91704016294500601</v>
      </c>
    </row>
    <row r="1183" spans="1:21" x14ac:dyDescent="0.2">
      <c r="A1183" t="s">
        <v>3423</v>
      </c>
      <c r="B1183" t="s">
        <v>3424</v>
      </c>
      <c r="C1183" t="s">
        <v>3425</v>
      </c>
      <c r="D1183" s="1">
        <v>5.6001965858314802E-2</v>
      </c>
      <c r="E1183" s="1">
        <v>0.999802325264742</v>
      </c>
      <c r="F1183" s="1">
        <v>4.7892093564672798E-2</v>
      </c>
      <c r="G1183" s="1">
        <v>0.91440550902204298</v>
      </c>
      <c r="H1183" s="1">
        <v>4.2383706887177901E-2</v>
      </c>
      <c r="I1183" s="1">
        <v>0.77880513620827296</v>
      </c>
      <c r="J1183" s="1">
        <v>-4.2713445894351299E-3</v>
      </c>
      <c r="K1183" s="1">
        <v>0.98715170161740895</v>
      </c>
      <c r="L1183" s="1">
        <v>-2.15825634564559E-2</v>
      </c>
      <c r="M1183" s="1">
        <v>0.84107812105796498</v>
      </c>
      <c r="N1183" s="1">
        <v>3.4057367116269797E-2</v>
      </c>
      <c r="O1183" s="1">
        <v>0.76280109082952896</v>
      </c>
      <c r="P1183" s="1">
        <v>-8.6585850635352707E-2</v>
      </c>
      <c r="Q1183" s="1">
        <v>0.37811604448116998</v>
      </c>
      <c r="R1183" s="1">
        <v>-1.07890780446919E-2</v>
      </c>
      <c r="S1183" s="1">
        <v>0.95487584256864899</v>
      </c>
      <c r="T1183" s="1">
        <v>-1.6528027301201599E-2</v>
      </c>
      <c r="U1183" s="1">
        <v>0.91704016294500601</v>
      </c>
    </row>
    <row r="1184" spans="1:21" x14ac:dyDescent="0.2">
      <c r="A1184" t="s">
        <v>2162</v>
      </c>
      <c r="B1184" t="s">
        <v>2163</v>
      </c>
      <c r="C1184" t="s">
        <v>2164</v>
      </c>
      <c r="D1184" s="1">
        <v>-1.3445904848167701E-2</v>
      </c>
      <c r="E1184" s="1">
        <v>0.999802325264742</v>
      </c>
      <c r="F1184" s="1">
        <v>-2.32844948138612E-2</v>
      </c>
      <c r="G1184" s="1">
        <v>0.95558863371023095</v>
      </c>
      <c r="H1184" s="1">
        <v>-1.9225994116298599E-2</v>
      </c>
      <c r="I1184" s="1">
        <v>0.89630543382373495</v>
      </c>
      <c r="J1184" s="1">
        <v>-5.3094097649253602E-2</v>
      </c>
      <c r="K1184" s="1">
        <v>0.81153103990948605</v>
      </c>
      <c r="L1184" s="1">
        <v>-6.8511536549860599E-2</v>
      </c>
      <c r="M1184" s="1">
        <v>0.51300244589488597</v>
      </c>
      <c r="N1184" s="1">
        <v>-5.7668801279424198E-2</v>
      </c>
      <c r="O1184" s="1">
        <v>0.60777031098281098</v>
      </c>
      <c r="P1184" s="1">
        <v>-6.9160917042710102E-2</v>
      </c>
      <c r="Q1184" s="1">
        <v>0.47986192723940901</v>
      </c>
      <c r="R1184" s="1">
        <v>5.0196450115398195E-4</v>
      </c>
      <c r="S1184" s="1">
        <v>0.99787517721903995</v>
      </c>
      <c r="T1184" s="1">
        <v>1.66686411478091E-2</v>
      </c>
      <c r="U1184" s="1">
        <v>0.91704016294500601</v>
      </c>
    </row>
    <row r="1185" spans="1:21" x14ac:dyDescent="0.2">
      <c r="A1185" t="s">
        <v>2234</v>
      </c>
      <c r="B1185" t="s">
        <v>2235</v>
      </c>
      <c r="C1185" t="s">
        <v>2235</v>
      </c>
      <c r="D1185" s="1">
        <v>-3.5307825943699201E-3</v>
      </c>
      <c r="E1185" s="1">
        <v>0.999802325264742</v>
      </c>
      <c r="F1185" s="1">
        <v>-1.7597815741585799E-2</v>
      </c>
      <c r="G1185" s="1">
        <v>0.96516422725941298</v>
      </c>
      <c r="H1185" s="1">
        <v>-3.0874550816742199E-2</v>
      </c>
      <c r="I1185" s="1">
        <v>0.83080052614752897</v>
      </c>
      <c r="J1185" s="1">
        <v>-5.9503434109274701E-2</v>
      </c>
      <c r="K1185" s="1">
        <v>0.78318777042670495</v>
      </c>
      <c r="L1185" s="1">
        <v>-5.7528058945733603E-2</v>
      </c>
      <c r="M1185" s="1">
        <v>0.57629701677802303</v>
      </c>
      <c r="N1185" s="1">
        <v>-6.3132117250886993E-2</v>
      </c>
      <c r="O1185" s="1">
        <v>0.57712464986357304</v>
      </c>
      <c r="P1185" s="1">
        <v>-0.10290832077763699</v>
      </c>
      <c r="Q1185" s="1">
        <v>0.29606365454811301</v>
      </c>
      <c r="R1185" s="1">
        <v>-1.26054628252833E-2</v>
      </c>
      <c r="S1185" s="1">
        <v>0.94698309826668103</v>
      </c>
      <c r="T1185" s="1">
        <v>1.6450245014411499E-2</v>
      </c>
      <c r="U1185" s="1">
        <v>0.91713125018666497</v>
      </c>
    </row>
    <row r="1186" spans="1:21" x14ac:dyDescent="0.2">
      <c r="A1186" t="s">
        <v>3288</v>
      </c>
      <c r="B1186" t="s">
        <v>3289</v>
      </c>
      <c r="C1186" t="s">
        <v>3289</v>
      </c>
      <c r="D1186" s="1">
        <v>1.5912184367095801E-2</v>
      </c>
      <c r="E1186" s="1">
        <v>0.999802325264742</v>
      </c>
      <c r="F1186" s="1">
        <v>-2.0986288363632401E-2</v>
      </c>
      <c r="G1186" s="1">
        <v>0.95954007092097704</v>
      </c>
      <c r="H1186" s="1">
        <v>2.9739125390271198E-3</v>
      </c>
      <c r="I1186" s="1">
        <v>0.98729599535433299</v>
      </c>
      <c r="J1186" s="1">
        <v>-3.9658654853582498E-2</v>
      </c>
      <c r="K1186" s="1">
        <v>0.83536560350991895</v>
      </c>
      <c r="L1186" s="1">
        <v>-6.4501057789335098E-2</v>
      </c>
      <c r="M1186" s="1">
        <v>0.53248728882005802</v>
      </c>
      <c r="N1186" s="1">
        <v>-3.9006414450281801E-2</v>
      </c>
      <c r="O1186" s="1">
        <v>0.72795957525458099</v>
      </c>
      <c r="P1186" s="1">
        <v>-9.8282827115912894E-2</v>
      </c>
      <c r="Q1186" s="1">
        <v>0.31578737892617398</v>
      </c>
      <c r="R1186" s="1">
        <v>-4.5300431467276803E-2</v>
      </c>
      <c r="S1186" s="1">
        <v>0.80136514452865704</v>
      </c>
      <c r="T1186" s="1">
        <v>1.6070721953260401E-2</v>
      </c>
      <c r="U1186" s="1">
        <v>0.92058248503226803</v>
      </c>
    </row>
    <row r="1187" spans="1:21" x14ac:dyDescent="0.2">
      <c r="A1187" t="s">
        <v>943</v>
      </c>
      <c r="B1187" t="s">
        <v>944</v>
      </c>
      <c r="C1187" t="s">
        <v>945</v>
      </c>
      <c r="D1187" s="1">
        <v>2.69488210508745E-2</v>
      </c>
      <c r="E1187" s="1">
        <v>0.999802325264742</v>
      </c>
      <c r="F1187" s="1">
        <v>5.8221009118783702E-2</v>
      </c>
      <c r="G1187" s="1">
        <v>0.88854238641567396</v>
      </c>
      <c r="H1187" s="1">
        <v>-3.5802040489290102E-2</v>
      </c>
      <c r="I1187" s="1">
        <v>0.81584982971547304</v>
      </c>
      <c r="J1187" s="1">
        <v>-7.5665328945638793E-2</v>
      </c>
      <c r="K1187" s="1">
        <v>0.76481009864874305</v>
      </c>
      <c r="L1187" s="1">
        <v>-3.9116094489824997E-2</v>
      </c>
      <c r="M1187" s="1">
        <v>0.71172039575990398</v>
      </c>
      <c r="N1187" s="1">
        <v>-3.7204209176860202E-2</v>
      </c>
      <c r="O1187" s="1">
        <v>0.74122073454020398</v>
      </c>
      <c r="P1187" s="1">
        <v>-0.20787493949144301</v>
      </c>
      <c r="Q1187" s="1">
        <v>6.12776764207641E-2</v>
      </c>
      <c r="R1187" s="1">
        <v>-0.116864210648445</v>
      </c>
      <c r="S1187" s="1">
        <v>0.41983521280071001</v>
      </c>
      <c r="T1187" s="1">
        <v>1.5929311618761401E-2</v>
      </c>
      <c r="U1187" s="1">
        <v>0.92120560841820298</v>
      </c>
    </row>
    <row r="1188" spans="1:21" x14ac:dyDescent="0.2">
      <c r="A1188" t="s">
        <v>1138</v>
      </c>
      <c r="B1188" t="s">
        <v>1139</v>
      </c>
      <c r="C1188" t="s">
        <v>1140</v>
      </c>
      <c r="D1188" s="1">
        <v>5.0613752960136003E-2</v>
      </c>
      <c r="E1188" s="1">
        <v>0.999802325264742</v>
      </c>
      <c r="F1188" s="1">
        <v>1.92625523579825E-2</v>
      </c>
      <c r="G1188" s="1">
        <v>0.95971186496320904</v>
      </c>
      <c r="H1188" s="1">
        <v>-3.8285219473007301E-3</v>
      </c>
      <c r="I1188" s="1">
        <v>0.98625186098522799</v>
      </c>
      <c r="J1188" s="1">
        <v>-1.2188772698972899E-2</v>
      </c>
      <c r="K1188" s="1">
        <v>0.95855988837690498</v>
      </c>
      <c r="L1188" s="1">
        <v>-5.4110450561490997E-2</v>
      </c>
      <c r="M1188" s="1">
        <v>0.59904855878221697</v>
      </c>
      <c r="N1188" s="1">
        <v>-1.7604356859050999E-2</v>
      </c>
      <c r="O1188" s="1">
        <v>0.88834669741275696</v>
      </c>
      <c r="P1188" s="1">
        <v>-9.17934869056624E-2</v>
      </c>
      <c r="Q1188" s="1">
        <v>0.34973966332065498</v>
      </c>
      <c r="R1188" s="1">
        <v>-4.3176301415025202E-2</v>
      </c>
      <c r="S1188" s="1">
        <v>0.803640023207008</v>
      </c>
      <c r="T1188" s="1">
        <v>1.56073194100081E-2</v>
      </c>
      <c r="U1188" s="1">
        <v>0.92394938804526106</v>
      </c>
    </row>
    <row r="1189" spans="1:21" x14ac:dyDescent="0.2">
      <c r="A1189" t="s">
        <v>3304</v>
      </c>
      <c r="B1189" t="s">
        <v>3305</v>
      </c>
      <c r="C1189" t="s">
        <v>3305</v>
      </c>
      <c r="D1189" s="1">
        <v>-6.9269064721381501E-2</v>
      </c>
      <c r="E1189" s="1">
        <v>0.999802325264742</v>
      </c>
      <c r="F1189" s="1">
        <v>-8.3479756881174996E-2</v>
      </c>
      <c r="G1189" s="1">
        <v>0.82362339052752098</v>
      </c>
      <c r="H1189" s="1">
        <v>-7.7310068729600098E-2</v>
      </c>
      <c r="I1189" s="1">
        <v>0.584287257787379</v>
      </c>
      <c r="J1189" s="1">
        <v>-0.122733102876285</v>
      </c>
      <c r="K1189" s="1">
        <v>0.66205248934014704</v>
      </c>
      <c r="L1189" s="1">
        <v>-0.13433293419225101</v>
      </c>
      <c r="M1189" s="1">
        <v>0.251013510889254</v>
      </c>
      <c r="N1189" s="1">
        <v>-0.124859621285136</v>
      </c>
      <c r="O1189" s="1">
        <v>0.27209701529703301</v>
      </c>
      <c r="P1189" s="1">
        <v>-8.4508004878787304E-2</v>
      </c>
      <c r="Q1189" s="1">
        <v>0.38840120141958301</v>
      </c>
      <c r="R1189" s="1">
        <v>3.1899048662825398E-2</v>
      </c>
      <c r="S1189" s="1">
        <v>0.85189240499800001</v>
      </c>
      <c r="T1189" s="1">
        <v>-1.5558694422074099E-2</v>
      </c>
      <c r="U1189" s="1">
        <v>0.92394938804526106</v>
      </c>
    </row>
    <row r="1190" spans="1:21" x14ac:dyDescent="0.2">
      <c r="A1190" t="s">
        <v>2436</v>
      </c>
      <c r="B1190" t="s">
        <v>2437</v>
      </c>
      <c r="C1190" t="s">
        <v>2438</v>
      </c>
      <c r="D1190" s="1">
        <v>0.132029242793408</v>
      </c>
      <c r="E1190" s="1">
        <v>0.999802325264742</v>
      </c>
      <c r="F1190" s="1">
        <v>0.13623934773552199</v>
      </c>
      <c r="G1190" s="1">
        <v>0.77443327778985305</v>
      </c>
      <c r="H1190" s="1">
        <v>3.8969278136457397E-2</v>
      </c>
      <c r="I1190" s="1">
        <v>0.80025282339773196</v>
      </c>
      <c r="J1190" s="1">
        <v>5.4086385281351901E-2</v>
      </c>
      <c r="K1190" s="1">
        <v>0.80510867706423805</v>
      </c>
      <c r="L1190" s="1">
        <v>7.5701018467984105E-2</v>
      </c>
      <c r="M1190" s="1">
        <v>0.46846648949503999</v>
      </c>
      <c r="N1190" s="1">
        <v>4.1524380639953097E-2</v>
      </c>
      <c r="O1190" s="1">
        <v>0.708911298531538</v>
      </c>
      <c r="P1190" s="1">
        <v>-0.12521821867115701</v>
      </c>
      <c r="Q1190" s="1">
        <v>0.20950891149152001</v>
      </c>
      <c r="R1190" s="1">
        <v>-5.2330588359211401E-2</v>
      </c>
      <c r="S1190" s="1">
        <v>0.77616647961251295</v>
      </c>
      <c r="T1190" s="1">
        <v>-1.5205832796111899E-2</v>
      </c>
      <c r="U1190" s="1">
        <v>0.92703752854022403</v>
      </c>
    </row>
    <row r="1191" spans="1:21" x14ac:dyDescent="0.2">
      <c r="A1191" t="s">
        <v>1400</v>
      </c>
      <c r="B1191" t="s">
        <v>1401</v>
      </c>
      <c r="C1191" t="s">
        <v>1402</v>
      </c>
      <c r="D1191" s="1">
        <v>0.114798331079857</v>
      </c>
      <c r="E1191" s="1">
        <v>0.999802325264742</v>
      </c>
      <c r="F1191" s="1">
        <v>0.11382834192746601</v>
      </c>
      <c r="G1191" s="1">
        <v>0.77443327778985305</v>
      </c>
      <c r="H1191" s="1">
        <v>0.14732387842025299</v>
      </c>
      <c r="I1191" s="1">
        <v>0.232362903790064</v>
      </c>
      <c r="J1191" s="1">
        <v>5.1835437737252098E-2</v>
      </c>
      <c r="K1191" s="1">
        <v>0.81173615787401898</v>
      </c>
      <c r="L1191" s="1">
        <v>5.2776482523707299E-2</v>
      </c>
      <c r="M1191" s="1">
        <v>0.61063669432385304</v>
      </c>
      <c r="N1191" s="1">
        <v>9.8219535656311502E-2</v>
      </c>
      <c r="O1191" s="1">
        <v>0.392327066378865</v>
      </c>
      <c r="P1191" s="1">
        <v>-8.9897929721244593E-2</v>
      </c>
      <c r="Q1191" s="1">
        <v>0.35925708355883201</v>
      </c>
      <c r="R1191" s="1">
        <v>-4.1480037640358097E-2</v>
      </c>
      <c r="S1191" s="1">
        <v>0.81224759524360102</v>
      </c>
      <c r="T1191" s="1">
        <v>-1.5102524598417899E-2</v>
      </c>
      <c r="U1191" s="1">
        <v>0.92703752854022403</v>
      </c>
    </row>
    <row r="1192" spans="1:21" x14ac:dyDescent="0.2">
      <c r="A1192" t="s">
        <v>2757</v>
      </c>
      <c r="B1192" t="s">
        <v>2758</v>
      </c>
      <c r="C1192" t="s">
        <v>2759</v>
      </c>
      <c r="D1192" s="1">
        <v>0.10888941197101699</v>
      </c>
      <c r="E1192" s="1">
        <v>0.999802325264742</v>
      </c>
      <c r="F1192" s="1">
        <v>5.7406393535410098E-2</v>
      </c>
      <c r="G1192" s="1">
        <v>0.88854238641567396</v>
      </c>
      <c r="H1192" s="1">
        <v>3.2478824373409799E-2</v>
      </c>
      <c r="I1192" s="1">
        <v>0.82735315435743295</v>
      </c>
      <c r="J1192" s="1">
        <v>8.5760383348524094E-2</v>
      </c>
      <c r="K1192" s="1">
        <v>0.75961815735995597</v>
      </c>
      <c r="L1192" s="1">
        <v>3.6458820037935998E-2</v>
      </c>
      <c r="M1192" s="1">
        <v>0.73152855072940504</v>
      </c>
      <c r="N1192" s="1">
        <v>3.9700050371218903E-2</v>
      </c>
      <c r="O1192" s="1">
        <v>0.723670085698638</v>
      </c>
      <c r="P1192" s="1">
        <v>4.96122582999204E-2</v>
      </c>
      <c r="Q1192" s="1">
        <v>0.61562865484725704</v>
      </c>
      <c r="R1192" s="1">
        <v>1.28749939705018E-2</v>
      </c>
      <c r="S1192" s="1">
        <v>0.94698309826668103</v>
      </c>
      <c r="T1192" s="1">
        <v>1.50708997909308E-2</v>
      </c>
      <c r="U1192" s="1">
        <v>0.92703752854022403</v>
      </c>
    </row>
    <row r="1193" spans="1:21" x14ac:dyDescent="0.2">
      <c r="A1193" t="s">
        <v>809</v>
      </c>
      <c r="B1193" t="s">
        <v>810</v>
      </c>
      <c r="C1193" t="s">
        <v>811</v>
      </c>
      <c r="D1193" s="1">
        <v>2.80738808535414E-2</v>
      </c>
      <c r="E1193" s="1">
        <v>0.999802325264742</v>
      </c>
      <c r="F1193" s="1">
        <v>2.7493369517512099E-2</v>
      </c>
      <c r="G1193" s="1">
        <v>0.93962942558695794</v>
      </c>
      <c r="H1193" s="1">
        <v>-6.0609727903667102E-2</v>
      </c>
      <c r="I1193" s="1">
        <v>0.68378955245080497</v>
      </c>
      <c r="J1193" s="1">
        <v>-4.9283074879235902E-2</v>
      </c>
      <c r="K1193" s="1">
        <v>0.81521978698581399</v>
      </c>
      <c r="L1193" s="1">
        <v>-7.3410253418981095E-2</v>
      </c>
      <c r="M1193" s="1">
        <v>0.48113675711885701</v>
      </c>
      <c r="N1193" s="1">
        <v>-2.66137291020839E-2</v>
      </c>
      <c r="O1193" s="1">
        <v>0.82452634880793196</v>
      </c>
      <c r="P1193" s="1">
        <v>-9.2752388459398899E-2</v>
      </c>
      <c r="Q1193" s="1">
        <v>0.34556501705627202</v>
      </c>
      <c r="R1193" s="1">
        <v>-0.13156164032291301</v>
      </c>
      <c r="S1193" s="1">
        <v>0.34086319914907398</v>
      </c>
      <c r="T1193" s="1">
        <v>1.4907135725717601E-2</v>
      </c>
      <c r="U1193" s="1">
        <v>0.92807788112146195</v>
      </c>
    </row>
    <row r="1194" spans="1:21" x14ac:dyDescent="0.2">
      <c r="A1194" t="s">
        <v>557</v>
      </c>
      <c r="B1194" t="s">
        <v>558</v>
      </c>
      <c r="C1194" t="s">
        <v>559</v>
      </c>
      <c r="D1194" s="1">
        <v>3.9107891337591502E-2</v>
      </c>
      <c r="E1194" s="1">
        <v>0.999802325264742</v>
      </c>
      <c r="F1194" s="1">
        <v>1.6210434368848101E-2</v>
      </c>
      <c r="G1194" s="1">
        <v>0.96802277450573204</v>
      </c>
      <c r="H1194" s="1">
        <v>7.8254366753912705E-3</v>
      </c>
      <c r="I1194" s="1">
        <v>0.96337706367200404</v>
      </c>
      <c r="J1194" s="1">
        <v>-5.2739319381878903E-2</v>
      </c>
      <c r="K1194" s="1">
        <v>0.81173615787401898</v>
      </c>
      <c r="L1194" s="1">
        <v>-6.0576467760188303E-2</v>
      </c>
      <c r="M1194" s="1">
        <v>0.55988444240281598</v>
      </c>
      <c r="N1194" s="1">
        <v>-1.8309986111852999E-2</v>
      </c>
      <c r="O1194" s="1">
        <v>0.88582601928003801</v>
      </c>
      <c r="P1194" s="1">
        <v>-0.111134143910703</v>
      </c>
      <c r="Q1194" s="1">
        <v>0.26456166781393298</v>
      </c>
      <c r="R1194" s="1">
        <v>-0.100931235153669</v>
      </c>
      <c r="S1194" s="1">
        <v>0.50533517836132302</v>
      </c>
      <c r="T1194" s="1">
        <v>-1.4717789949988E-2</v>
      </c>
      <c r="U1194" s="1">
        <v>0.92846239561877697</v>
      </c>
    </row>
    <row r="1195" spans="1:21" x14ac:dyDescent="0.2">
      <c r="A1195" t="s">
        <v>1547</v>
      </c>
      <c r="B1195" t="s">
        <v>1548</v>
      </c>
      <c r="C1195" t="s">
        <v>1549</v>
      </c>
      <c r="D1195" s="1">
        <v>-6.1604137673119501E-2</v>
      </c>
      <c r="E1195" s="1">
        <v>0.999802325264742</v>
      </c>
      <c r="F1195" s="1">
        <v>-0.106304365560808</v>
      </c>
      <c r="G1195" s="1">
        <v>0.77798773628046802</v>
      </c>
      <c r="H1195" s="1">
        <v>-7.7874795899391294E-2</v>
      </c>
      <c r="I1195" s="1">
        <v>0.582705430904503</v>
      </c>
      <c r="J1195" s="1">
        <v>-0.104299497433714</v>
      </c>
      <c r="K1195" s="1">
        <v>0.70045575807871796</v>
      </c>
      <c r="L1195" s="1">
        <v>-0.157544639961406</v>
      </c>
      <c r="M1195" s="1">
        <v>0.206383729964951</v>
      </c>
      <c r="N1195" s="1">
        <v>-5.8041148803829101E-2</v>
      </c>
      <c r="O1195" s="1">
        <v>0.60549290529369304</v>
      </c>
      <c r="P1195" s="1">
        <v>-6.2656294788428504E-2</v>
      </c>
      <c r="Q1195" s="1">
        <v>0.52231815054625796</v>
      </c>
      <c r="R1195" s="1">
        <v>-4.2998040398446499E-2</v>
      </c>
      <c r="S1195" s="1">
        <v>0.803640023207008</v>
      </c>
      <c r="T1195" s="1">
        <v>1.47988199598925E-2</v>
      </c>
      <c r="U1195" s="1">
        <v>0.92846239561877697</v>
      </c>
    </row>
    <row r="1196" spans="1:21" x14ac:dyDescent="0.2">
      <c r="A1196" t="s">
        <v>1284</v>
      </c>
      <c r="B1196" t="s">
        <v>1285</v>
      </c>
      <c r="C1196" t="s">
        <v>1286</v>
      </c>
      <c r="D1196" s="1">
        <v>-5.4158122047468296E-3</v>
      </c>
      <c r="E1196" s="1">
        <v>0.999802325264742</v>
      </c>
      <c r="F1196" s="1">
        <v>2.6822630577361398E-2</v>
      </c>
      <c r="G1196" s="1">
        <v>0.94030796309828701</v>
      </c>
      <c r="H1196" s="1">
        <v>-6.3688504887559394E-2</v>
      </c>
      <c r="I1196" s="1">
        <v>0.671704874394073</v>
      </c>
      <c r="J1196" s="1">
        <v>-6.9604809994899305E-2</v>
      </c>
      <c r="K1196" s="1">
        <v>0.76705849399834702</v>
      </c>
      <c r="L1196" s="1">
        <v>-6.5118281910585496E-2</v>
      </c>
      <c r="M1196" s="1">
        <v>0.52825368945614004</v>
      </c>
      <c r="N1196" s="1">
        <v>-9.02979942310774E-2</v>
      </c>
      <c r="O1196" s="1">
        <v>0.43468875315399502</v>
      </c>
      <c r="P1196" s="1">
        <v>-0.18330704177226001</v>
      </c>
      <c r="Q1196" s="1">
        <v>7.7361017211086902E-2</v>
      </c>
      <c r="R1196" s="1">
        <v>-0.120195895237571</v>
      </c>
      <c r="S1196" s="1">
        <v>0.40340985164080101</v>
      </c>
      <c r="T1196" s="1">
        <v>1.4556579405352901E-2</v>
      </c>
      <c r="U1196" s="1">
        <v>0.92904036766832498</v>
      </c>
    </row>
    <row r="1197" spans="1:21" x14ac:dyDescent="0.2">
      <c r="A1197" t="s">
        <v>2520</v>
      </c>
      <c r="B1197" t="s">
        <v>2521</v>
      </c>
      <c r="C1197" t="s">
        <v>2522</v>
      </c>
      <c r="D1197" s="1">
        <v>-4.3965945030605802E-2</v>
      </c>
      <c r="E1197" s="1">
        <v>0.999802325264742</v>
      </c>
      <c r="F1197" s="1">
        <v>-7.6265750397858503E-2</v>
      </c>
      <c r="G1197" s="1">
        <v>0.83618720747091502</v>
      </c>
      <c r="H1197" s="1">
        <v>-0.106410610613086</v>
      </c>
      <c r="I1197" s="1">
        <v>0.417604021415037</v>
      </c>
      <c r="J1197" s="1">
        <v>-8.9368594093407597E-2</v>
      </c>
      <c r="K1197" s="1">
        <v>0.743779193238016</v>
      </c>
      <c r="L1197" s="1">
        <v>-0.14362175334806301</v>
      </c>
      <c r="M1197" s="1">
        <v>0.22751485964136101</v>
      </c>
      <c r="N1197" s="1">
        <v>-0.13604446290158601</v>
      </c>
      <c r="O1197" s="1">
        <v>0.22534486804529499</v>
      </c>
      <c r="P1197" s="1">
        <v>-0.151617023907058</v>
      </c>
      <c r="Q1197" s="1">
        <v>0.13691689791578401</v>
      </c>
      <c r="R1197" s="1">
        <v>2.4829336482261499E-3</v>
      </c>
      <c r="S1197" s="1">
        <v>0.99333076928472497</v>
      </c>
      <c r="T1197" s="1">
        <v>-1.45397565578614E-2</v>
      </c>
      <c r="U1197" s="1">
        <v>0.92904036766832498</v>
      </c>
    </row>
    <row r="1198" spans="1:21" x14ac:dyDescent="0.2">
      <c r="A1198" t="s">
        <v>1714</v>
      </c>
      <c r="B1198" t="s">
        <v>1715</v>
      </c>
      <c r="C1198" t="s">
        <v>1715</v>
      </c>
      <c r="D1198" s="1">
        <v>3.8874358762972697E-2</v>
      </c>
      <c r="E1198" s="1">
        <v>0.999802325264742</v>
      </c>
      <c r="F1198" s="1">
        <v>2.2660430383219899E-2</v>
      </c>
      <c r="G1198" s="1">
        <v>0.95558863371023095</v>
      </c>
      <c r="H1198" s="1">
        <v>-2.3972476975673299E-2</v>
      </c>
      <c r="I1198" s="1">
        <v>0.87161360273778898</v>
      </c>
      <c r="J1198" s="1">
        <v>8.1521984171934996E-3</v>
      </c>
      <c r="K1198" s="1">
        <v>0.96460417768279205</v>
      </c>
      <c r="L1198" s="1">
        <v>-2.36601902929825E-2</v>
      </c>
      <c r="M1198" s="1">
        <v>0.82842467793834795</v>
      </c>
      <c r="N1198" s="1">
        <v>-3.0836541130256499E-2</v>
      </c>
      <c r="O1198" s="1">
        <v>0.78949763443866605</v>
      </c>
      <c r="P1198" s="1">
        <v>-4.59645348177097E-2</v>
      </c>
      <c r="Q1198" s="1">
        <v>0.64251535781832803</v>
      </c>
      <c r="R1198" s="1">
        <v>3.1400050202488499E-3</v>
      </c>
      <c r="S1198" s="1">
        <v>0.99333076928472497</v>
      </c>
      <c r="T1198" s="1">
        <v>-1.44506182028722E-2</v>
      </c>
      <c r="U1198" s="1">
        <v>0.92925057959919999</v>
      </c>
    </row>
    <row r="1199" spans="1:21" x14ac:dyDescent="0.2">
      <c r="A1199" t="s">
        <v>3332</v>
      </c>
      <c r="B1199" t="s">
        <v>3333</v>
      </c>
      <c r="C1199" t="s">
        <v>3334</v>
      </c>
      <c r="D1199" s="1">
        <v>-2.8444891285398601E-2</v>
      </c>
      <c r="E1199" s="1">
        <v>0.999802325264742</v>
      </c>
      <c r="F1199" s="1">
        <v>-7.5998383963961696E-3</v>
      </c>
      <c r="G1199" s="1">
        <v>0.98655726560665202</v>
      </c>
      <c r="H1199" s="1">
        <v>1.56417652087005E-3</v>
      </c>
      <c r="I1199" s="1">
        <v>0.99272509556623101</v>
      </c>
      <c r="J1199" s="1">
        <v>-7.8938488564948797E-2</v>
      </c>
      <c r="K1199" s="1">
        <v>0.76481009864874305</v>
      </c>
      <c r="L1199" s="1">
        <v>-6.9590571002816903E-2</v>
      </c>
      <c r="M1199" s="1">
        <v>0.50582221278767103</v>
      </c>
      <c r="N1199" s="1">
        <v>-3.2019711682826503E-2</v>
      </c>
      <c r="O1199" s="1">
        <v>0.77903512665707697</v>
      </c>
      <c r="P1199" s="1">
        <v>-0.16515389635811201</v>
      </c>
      <c r="Q1199" s="1">
        <v>0.106597745957955</v>
      </c>
      <c r="R1199" s="1">
        <v>-1.5558979479565299E-2</v>
      </c>
      <c r="S1199" s="1">
        <v>0.93879138260154604</v>
      </c>
      <c r="T1199" s="1">
        <v>1.4265553051363801E-2</v>
      </c>
      <c r="U1199" s="1">
        <v>0.93052239293819305</v>
      </c>
    </row>
    <row r="1200" spans="1:21" x14ac:dyDescent="0.2">
      <c r="A1200" t="s">
        <v>1881</v>
      </c>
      <c r="B1200" t="s">
        <v>1882</v>
      </c>
      <c r="C1200" t="s">
        <v>1883</v>
      </c>
      <c r="D1200" s="1">
        <v>-4.2163656248465797E-2</v>
      </c>
      <c r="E1200" s="1">
        <v>0.999802325264742</v>
      </c>
      <c r="F1200" s="1">
        <v>-6.3948870624241594E-2</v>
      </c>
      <c r="G1200" s="1">
        <v>0.87296821062971097</v>
      </c>
      <c r="H1200" s="1">
        <v>-4.2162012454187901E-2</v>
      </c>
      <c r="I1200" s="1">
        <v>0.77888690044966802</v>
      </c>
      <c r="J1200" s="1">
        <v>-9.1147930418756906E-2</v>
      </c>
      <c r="K1200" s="1">
        <v>0.743779193238016</v>
      </c>
      <c r="L1200" s="1">
        <v>-0.124318232904887</v>
      </c>
      <c r="M1200" s="1">
        <v>0.27568226582079702</v>
      </c>
      <c r="N1200" s="1">
        <v>-8.8955644632175396E-2</v>
      </c>
      <c r="O1200" s="1">
        <v>0.44220965762624498</v>
      </c>
      <c r="P1200" s="1">
        <v>-0.120966120832535</v>
      </c>
      <c r="Q1200" s="1">
        <v>0.22247805512833499</v>
      </c>
      <c r="R1200" s="1">
        <v>-5.5877487337319702E-3</v>
      </c>
      <c r="S1200" s="1">
        <v>0.98145638586186901</v>
      </c>
      <c r="T1200" s="1">
        <v>-1.41165464184643E-2</v>
      </c>
      <c r="U1200" s="1">
        <v>0.93139400644326797</v>
      </c>
    </row>
    <row r="1201" spans="1:21" x14ac:dyDescent="0.2">
      <c r="A1201" t="s">
        <v>716</v>
      </c>
      <c r="B1201" t="s">
        <v>717</v>
      </c>
      <c r="C1201" t="s">
        <v>718</v>
      </c>
      <c r="D1201" s="1">
        <v>0.11930362184858299</v>
      </c>
      <c r="E1201" s="1">
        <v>0.999802325264742</v>
      </c>
      <c r="F1201" s="1">
        <v>-4.06650780902593E-2</v>
      </c>
      <c r="G1201" s="1">
        <v>0.92576031629920597</v>
      </c>
      <c r="H1201" s="1">
        <v>-8.3737882816214096E-2</v>
      </c>
      <c r="I1201" s="1">
        <v>0.55038746048660203</v>
      </c>
      <c r="J1201" s="1">
        <v>3.2673562987471497E-2</v>
      </c>
      <c r="K1201" s="1">
        <v>0.87104232553401895</v>
      </c>
      <c r="L1201" s="1">
        <v>-0.11608069021259999</v>
      </c>
      <c r="M1201" s="1">
        <v>0.29430722106562901</v>
      </c>
      <c r="N1201" s="1">
        <v>-2.4732429796599901E-2</v>
      </c>
      <c r="O1201" s="1">
        <v>0.83959030447218397</v>
      </c>
      <c r="P1201" s="1">
        <v>-0.11496917051692999</v>
      </c>
      <c r="Q1201" s="1">
        <v>0.24757632219343001</v>
      </c>
      <c r="R1201" s="1">
        <v>-0.23697720273891501</v>
      </c>
      <c r="S1201" s="1">
        <v>2.7297966710184699E-2</v>
      </c>
      <c r="T1201" s="1">
        <v>1.3547800482290999E-2</v>
      </c>
      <c r="U1201" s="1">
        <v>0.93147066699518699</v>
      </c>
    </row>
    <row r="1202" spans="1:21" x14ac:dyDescent="0.2">
      <c r="A1202" t="s">
        <v>24</v>
      </c>
      <c r="B1202" t="s">
        <v>25</v>
      </c>
      <c r="C1202" t="s">
        <v>26</v>
      </c>
      <c r="D1202" s="1">
        <v>4.80540183519024E-2</v>
      </c>
      <c r="E1202" s="1">
        <v>0.999802325264742</v>
      </c>
      <c r="F1202" s="1">
        <v>-0.13307705697771</v>
      </c>
      <c r="G1202" s="1">
        <v>0.77443327778985305</v>
      </c>
      <c r="H1202" s="1">
        <v>-0.120760260152789</v>
      </c>
      <c r="I1202" s="1">
        <v>0.35615685356091598</v>
      </c>
      <c r="J1202" s="1">
        <v>1.62812525283869E-4</v>
      </c>
      <c r="K1202" s="1">
        <v>0.99821173088402704</v>
      </c>
      <c r="L1202" s="1">
        <v>-0.1712952500314</v>
      </c>
      <c r="M1202" s="1">
        <v>0.19445480162456</v>
      </c>
      <c r="N1202" s="1">
        <v>-8.6029833680117906E-2</v>
      </c>
      <c r="O1202" s="1">
        <v>0.45890669174916798</v>
      </c>
      <c r="P1202" s="1">
        <v>-0.13752579092669201</v>
      </c>
      <c r="Q1202" s="1">
        <v>0.171291812936923</v>
      </c>
      <c r="R1202" s="1">
        <v>-0.20984509113307701</v>
      </c>
      <c r="S1202" s="1">
        <v>6.0003634069259501E-2</v>
      </c>
      <c r="T1202" s="1">
        <v>-1.3712683377228699E-2</v>
      </c>
      <c r="U1202" s="1">
        <v>0.93147066699518699</v>
      </c>
    </row>
    <row r="1203" spans="1:21" x14ac:dyDescent="0.2">
      <c r="A1203" t="s">
        <v>1506</v>
      </c>
      <c r="B1203" t="s">
        <v>1507</v>
      </c>
      <c r="C1203" t="s">
        <v>1508</v>
      </c>
      <c r="D1203" s="1">
        <v>-1.6653692005286401E-2</v>
      </c>
      <c r="E1203" s="1">
        <v>0.999802325264742</v>
      </c>
      <c r="F1203" s="1">
        <v>-2.5436355333863798E-2</v>
      </c>
      <c r="G1203" s="1">
        <v>0.95056343743258698</v>
      </c>
      <c r="H1203" s="1">
        <v>-7.5523051403809299E-2</v>
      </c>
      <c r="I1203" s="1">
        <v>0.59263167616034396</v>
      </c>
      <c r="J1203" s="1">
        <v>-7.3326577892203301E-2</v>
      </c>
      <c r="K1203" s="1">
        <v>0.76481009864874305</v>
      </c>
      <c r="L1203" s="1">
        <v>-9.3124073568229396E-2</v>
      </c>
      <c r="M1203" s="1">
        <v>0.38094107783241998</v>
      </c>
      <c r="N1203" s="1">
        <v>-0.13626649696082599</v>
      </c>
      <c r="O1203" s="1">
        <v>0.22494827767321501</v>
      </c>
      <c r="P1203" s="1">
        <v>-0.20108876095759301</v>
      </c>
      <c r="Q1203" s="1">
        <v>6.6689417099730905E-2</v>
      </c>
      <c r="R1203" s="1">
        <v>-0.118952125063282</v>
      </c>
      <c r="S1203" s="1">
        <v>0.41007297558051597</v>
      </c>
      <c r="T1203" s="1">
        <v>1.3969223253802201E-2</v>
      </c>
      <c r="U1203" s="1">
        <v>0.93147066699518699</v>
      </c>
    </row>
    <row r="1204" spans="1:21" x14ac:dyDescent="0.2">
      <c r="A1204" t="s">
        <v>2810</v>
      </c>
      <c r="B1204" t="s">
        <v>2811</v>
      </c>
      <c r="C1204" t="s">
        <v>2811</v>
      </c>
      <c r="D1204" s="1">
        <v>-4.2162686598446797E-2</v>
      </c>
      <c r="E1204" s="1">
        <v>0.999802325264742</v>
      </c>
      <c r="F1204" s="1">
        <v>-3.0343335596042301E-2</v>
      </c>
      <c r="G1204" s="1">
        <v>0.93766654731080501</v>
      </c>
      <c r="H1204" s="1">
        <v>-8.7281662304364002E-2</v>
      </c>
      <c r="I1204" s="1">
        <v>0.53235600900811397</v>
      </c>
      <c r="J1204" s="1">
        <v>-5.54630337892911E-2</v>
      </c>
      <c r="K1204" s="1">
        <v>0.800666324665808</v>
      </c>
      <c r="L1204" s="1">
        <v>-1.34075662699151E-2</v>
      </c>
      <c r="M1204" s="1">
        <v>0.897260287245641</v>
      </c>
      <c r="N1204" s="1">
        <v>-7.6640203514769495E-2</v>
      </c>
      <c r="O1204" s="1">
        <v>0.49929139773384301</v>
      </c>
      <c r="P1204" s="1">
        <v>-7.3859734047097003E-2</v>
      </c>
      <c r="Q1204" s="1">
        <v>0.44860849674782899</v>
      </c>
      <c r="R1204" s="1">
        <v>0.112616557055709</v>
      </c>
      <c r="S1204" s="1">
        <v>0.44539472036914801</v>
      </c>
      <c r="T1204" s="1">
        <v>-1.35990864735804E-2</v>
      </c>
      <c r="U1204" s="1">
        <v>0.93147066699518699</v>
      </c>
    </row>
    <row r="1205" spans="1:21" x14ac:dyDescent="0.2">
      <c r="A1205" t="s">
        <v>775</v>
      </c>
      <c r="B1205" t="s">
        <v>776</v>
      </c>
      <c r="C1205" t="s">
        <v>777</v>
      </c>
      <c r="D1205" s="1">
        <v>0.100634632307139</v>
      </c>
      <c r="E1205" s="1">
        <v>0.999802325264742</v>
      </c>
      <c r="F1205" s="1">
        <v>5.9816118786967201E-2</v>
      </c>
      <c r="G1205" s="1">
        <v>0.88623073410696596</v>
      </c>
      <c r="H1205" s="1">
        <v>6.4969680176044597E-2</v>
      </c>
      <c r="I1205" s="1">
        <v>0.66301358923392895</v>
      </c>
      <c r="J1205" s="1">
        <v>3.1602562752513198E-2</v>
      </c>
      <c r="K1205" s="1">
        <v>0.87721331156402704</v>
      </c>
      <c r="L1205" s="1">
        <v>-1.50317406387594E-3</v>
      </c>
      <c r="M1205" s="1">
        <v>0.98580069826358896</v>
      </c>
      <c r="N1205" s="1">
        <v>2.6031940247560201E-2</v>
      </c>
      <c r="O1205" s="1">
        <v>0.82856620004747605</v>
      </c>
      <c r="P1205" s="1">
        <v>-9.4705484043116794E-2</v>
      </c>
      <c r="Q1205" s="1">
        <v>0.33664291232360899</v>
      </c>
      <c r="R1205" s="1">
        <v>-0.109418060110828</v>
      </c>
      <c r="S1205" s="1">
        <v>0.46756641247398001</v>
      </c>
      <c r="T1205" s="1">
        <v>-1.35819966793075E-2</v>
      </c>
      <c r="U1205" s="1">
        <v>0.93147066699518699</v>
      </c>
    </row>
    <row r="1206" spans="1:21" x14ac:dyDescent="0.2">
      <c r="A1206" t="s">
        <v>1099</v>
      </c>
      <c r="B1206" t="s">
        <v>1100</v>
      </c>
      <c r="C1206" t="s">
        <v>1101</v>
      </c>
      <c r="D1206" s="1">
        <v>1.25285428055338E-2</v>
      </c>
      <c r="E1206" s="1">
        <v>0.999802325264742</v>
      </c>
      <c r="F1206" s="1">
        <v>3.1401404775649698E-2</v>
      </c>
      <c r="G1206" s="1">
        <v>0.93289732742921905</v>
      </c>
      <c r="H1206" s="1">
        <v>-3.14570918258384E-3</v>
      </c>
      <c r="I1206" s="1">
        <v>0.98729599535433299</v>
      </c>
      <c r="J1206" s="1">
        <v>-8.3818948795571797E-3</v>
      </c>
      <c r="K1206" s="1">
        <v>0.96460417768279205</v>
      </c>
      <c r="L1206" s="1">
        <v>6.6021877361840198E-3</v>
      </c>
      <c r="M1206" s="1">
        <v>0.94441874113701296</v>
      </c>
      <c r="N1206" s="1">
        <v>-2.8802143322309799E-2</v>
      </c>
      <c r="O1206" s="1">
        <v>0.80719999859706704</v>
      </c>
      <c r="P1206" s="1">
        <v>-6.4979330195175204E-3</v>
      </c>
      <c r="Q1206" s="1">
        <v>0.949649315843765</v>
      </c>
      <c r="R1206" s="1">
        <v>-6.4788477814759105E-2</v>
      </c>
      <c r="S1206" s="1">
        <v>0.71712572401603702</v>
      </c>
      <c r="T1206" s="1">
        <v>-1.36296520653115E-2</v>
      </c>
      <c r="U1206" s="1">
        <v>0.93147066699518699</v>
      </c>
    </row>
    <row r="1207" spans="1:21" x14ac:dyDescent="0.2">
      <c r="A1207" t="s">
        <v>628</v>
      </c>
      <c r="B1207" t="s">
        <v>629</v>
      </c>
      <c r="C1207" t="s">
        <v>629</v>
      </c>
      <c r="D1207" s="1">
        <v>0.14166280100034001</v>
      </c>
      <c r="E1207" s="1">
        <v>0.999802325264742</v>
      </c>
      <c r="F1207" s="1">
        <v>0.20400133266508599</v>
      </c>
      <c r="G1207" s="1">
        <v>0.68793980985662695</v>
      </c>
      <c r="H1207" s="1">
        <v>5.6339850243211302E-2</v>
      </c>
      <c r="I1207" s="1">
        <v>0.712360542266397</v>
      </c>
      <c r="J1207" s="1">
        <v>7.6152360445379999E-2</v>
      </c>
      <c r="K1207" s="1">
        <v>0.76481009864874305</v>
      </c>
      <c r="L1207" s="1">
        <v>0.115206998427776</v>
      </c>
      <c r="M1207" s="1">
        <v>0.29541296003067602</v>
      </c>
      <c r="N1207" s="1">
        <v>-8.1259319136616891E-3</v>
      </c>
      <c r="O1207" s="1">
        <v>0.95237983077229404</v>
      </c>
      <c r="P1207" s="1">
        <v>-0.141208616920076</v>
      </c>
      <c r="Q1207" s="1">
        <v>0.16188412411456499</v>
      </c>
      <c r="R1207" s="1">
        <v>-6.2839367759660203E-2</v>
      </c>
      <c r="S1207" s="1">
        <v>0.72896908882184397</v>
      </c>
      <c r="T1207" s="1">
        <v>1.37347002084453E-2</v>
      </c>
      <c r="U1207" s="1">
        <v>0.93147066699518699</v>
      </c>
    </row>
    <row r="1208" spans="1:21" x14ac:dyDescent="0.2">
      <c r="A1208" t="s">
        <v>2470</v>
      </c>
      <c r="B1208" t="s">
        <v>2471</v>
      </c>
      <c r="C1208" t="s">
        <v>2472</v>
      </c>
      <c r="D1208" s="1">
        <v>-2.0105414016259201E-2</v>
      </c>
      <c r="E1208" s="1">
        <v>0.999802325264742</v>
      </c>
      <c r="F1208" s="1">
        <v>-1.70822313717618E-3</v>
      </c>
      <c r="G1208" s="1">
        <v>0.99749124073679196</v>
      </c>
      <c r="H1208" s="1">
        <v>2.1440310092021599E-2</v>
      </c>
      <c r="I1208" s="1">
        <v>0.88569736713425495</v>
      </c>
      <c r="J1208" s="1">
        <v>-4.7405312995631901E-2</v>
      </c>
      <c r="K1208" s="1">
        <v>0.81836742772173698</v>
      </c>
      <c r="L1208" s="1">
        <v>-3.4620237111388098E-2</v>
      </c>
      <c r="M1208" s="1">
        <v>0.74658825665916795</v>
      </c>
      <c r="N1208" s="1">
        <v>-3.5272014344784899E-2</v>
      </c>
      <c r="O1208" s="1">
        <v>0.75674346314105401</v>
      </c>
      <c r="P1208" s="1">
        <v>-9.3344510893672794E-2</v>
      </c>
      <c r="Q1208" s="1">
        <v>0.342620552914562</v>
      </c>
      <c r="R1208" s="1">
        <v>7.7859267107993199E-3</v>
      </c>
      <c r="S1208" s="1">
        <v>0.97344124860195302</v>
      </c>
      <c r="T1208" s="1">
        <v>1.3566442965264099E-2</v>
      </c>
      <c r="U1208" s="1">
        <v>0.93147066699518699</v>
      </c>
    </row>
    <row r="1209" spans="1:21" x14ac:dyDescent="0.2">
      <c r="A1209" t="s">
        <v>979</v>
      </c>
      <c r="B1209" t="s">
        <v>980</v>
      </c>
      <c r="C1209" t="s">
        <v>981</v>
      </c>
      <c r="D1209" s="1">
        <v>-0.14171704372094801</v>
      </c>
      <c r="E1209" s="1">
        <v>0.999802325264742</v>
      </c>
      <c r="F1209" s="1">
        <v>-5.3287636023689203E-2</v>
      </c>
      <c r="G1209" s="1">
        <v>0.89798944047504303</v>
      </c>
      <c r="H1209" s="1">
        <v>2.1843479138201501E-2</v>
      </c>
      <c r="I1209" s="1">
        <v>0.88293243714888103</v>
      </c>
      <c r="J1209" s="1">
        <v>-0.17491680673447499</v>
      </c>
      <c r="K1209" s="1">
        <v>0.62872844379507797</v>
      </c>
      <c r="L1209" s="1">
        <v>-0.13837968561785199</v>
      </c>
      <c r="M1209" s="1">
        <v>0.236509805559215</v>
      </c>
      <c r="N1209" s="1">
        <v>-0.104222048832189</v>
      </c>
      <c r="O1209" s="1">
        <v>0.36525960499205801</v>
      </c>
      <c r="P1209" s="1">
        <v>-1.9007851223515702E-2</v>
      </c>
      <c r="Q1209" s="1">
        <v>0.85100671075494805</v>
      </c>
      <c r="R1209" s="1">
        <v>2.7642312180818699E-2</v>
      </c>
      <c r="S1209" s="1">
        <v>0.87300175267509095</v>
      </c>
      <c r="T1209" s="1">
        <v>1.3466360363438601E-2</v>
      </c>
      <c r="U1209" s="1">
        <v>0.93159454112811702</v>
      </c>
    </row>
    <row r="1210" spans="1:21" x14ac:dyDescent="0.2">
      <c r="A1210" t="s">
        <v>2369</v>
      </c>
      <c r="B1210" t="s">
        <v>2370</v>
      </c>
      <c r="C1210" t="s">
        <v>2371</v>
      </c>
      <c r="D1210" s="1">
        <v>2.71266487061252E-2</v>
      </c>
      <c r="E1210" s="1">
        <v>0.999802325264742</v>
      </c>
      <c r="F1210" s="1">
        <v>3.6406493788479002E-2</v>
      </c>
      <c r="G1210" s="1">
        <v>0.92576031629920597</v>
      </c>
      <c r="H1210" s="1">
        <v>-7.3303375888040104E-2</v>
      </c>
      <c r="I1210" s="1">
        <v>0.607918957977583</v>
      </c>
      <c r="J1210" s="1">
        <v>-4.4204392386049597E-2</v>
      </c>
      <c r="K1210" s="1">
        <v>0.830195795558761</v>
      </c>
      <c r="L1210" s="1">
        <v>-3.4877412417725198E-2</v>
      </c>
      <c r="M1210" s="1">
        <v>0.74508919591241796</v>
      </c>
      <c r="N1210" s="1">
        <v>-4.4193352385022103E-2</v>
      </c>
      <c r="O1210" s="1">
        <v>0.69279382711815696</v>
      </c>
      <c r="P1210" s="1">
        <v>-0.12944218229448401</v>
      </c>
      <c r="Q1210" s="1">
        <v>0.19617218318768301</v>
      </c>
      <c r="R1210" s="1">
        <v>-0.105950745293445</v>
      </c>
      <c r="S1210" s="1">
        <v>0.48448014839625497</v>
      </c>
      <c r="T1210" s="1">
        <v>1.3154536183828801E-2</v>
      </c>
      <c r="U1210" s="1">
        <v>0.93411059399144303</v>
      </c>
    </row>
    <row r="1211" spans="1:21" x14ac:dyDescent="0.2">
      <c r="A1211" t="s">
        <v>934</v>
      </c>
      <c r="B1211" t="s">
        <v>935</v>
      </c>
      <c r="C1211" t="s">
        <v>936</v>
      </c>
      <c r="D1211" s="1">
        <v>1.1310465764105699E-2</v>
      </c>
      <c r="E1211" s="1">
        <v>0.999802325264742</v>
      </c>
      <c r="F1211" s="1">
        <v>-9.7203708595246605E-3</v>
      </c>
      <c r="G1211" s="1">
        <v>0.98655726560665202</v>
      </c>
      <c r="H1211" s="1">
        <v>-1.8845885641996799E-2</v>
      </c>
      <c r="I1211" s="1">
        <v>0.89634718860103302</v>
      </c>
      <c r="J1211" s="1">
        <v>-2.0234595618765901E-2</v>
      </c>
      <c r="K1211" s="1">
        <v>0.92509212284083397</v>
      </c>
      <c r="L1211" s="1">
        <v>-4.0774867218011303E-2</v>
      </c>
      <c r="M1211" s="1">
        <v>0.69780907532455205</v>
      </c>
      <c r="N1211" s="1">
        <v>-4.3392276108388597E-2</v>
      </c>
      <c r="O1211" s="1">
        <v>0.69838736915219102</v>
      </c>
      <c r="P1211" s="1">
        <v>-7.4599317404013293E-2</v>
      </c>
      <c r="Q1211" s="1">
        <v>0.44438308857153003</v>
      </c>
      <c r="R1211" s="1">
        <v>-7.2614580439455303E-2</v>
      </c>
      <c r="S1211" s="1">
        <v>0.67118199000165202</v>
      </c>
      <c r="T1211" s="1">
        <v>-1.29481773688397E-2</v>
      </c>
      <c r="U1211" s="1">
        <v>0.93497290948870204</v>
      </c>
    </row>
    <row r="1212" spans="1:21" x14ac:dyDescent="0.2">
      <c r="A1212" t="s">
        <v>653</v>
      </c>
      <c r="B1212" t="s">
        <v>654</v>
      </c>
      <c r="C1212" t="s">
        <v>655</v>
      </c>
      <c r="D1212" s="1">
        <v>2.6720445355463002E-2</v>
      </c>
      <c r="E1212" s="1">
        <v>0.999802325264742</v>
      </c>
      <c r="F1212" s="1">
        <v>3.9022118306930202E-4</v>
      </c>
      <c r="G1212" s="1">
        <v>0.99876403199553498</v>
      </c>
      <c r="H1212" s="1">
        <v>2.2346545902642199E-2</v>
      </c>
      <c r="I1212" s="1">
        <v>0.88209704956512902</v>
      </c>
      <c r="J1212" s="1">
        <v>-4.6728656752408502E-3</v>
      </c>
      <c r="K1212" s="1">
        <v>0.98493771647653605</v>
      </c>
      <c r="L1212" s="1">
        <v>-3.7620344969520998E-2</v>
      </c>
      <c r="M1212" s="1">
        <v>0.72278863994573495</v>
      </c>
      <c r="N1212" s="1">
        <v>3.1907301983719702E-2</v>
      </c>
      <c r="O1212" s="1">
        <v>0.77965804156467899</v>
      </c>
      <c r="P1212" s="1">
        <v>-0.105042191498035</v>
      </c>
      <c r="Q1212" s="1">
        <v>0.28580698087805301</v>
      </c>
      <c r="R1212" s="1">
        <v>-5.04045887013084E-2</v>
      </c>
      <c r="S1212" s="1">
        <v>0.78530722512722395</v>
      </c>
      <c r="T1212" s="1">
        <v>-1.2992270955501799E-2</v>
      </c>
      <c r="U1212" s="1">
        <v>0.93497290948870204</v>
      </c>
    </row>
    <row r="1213" spans="1:21" x14ac:dyDescent="0.2">
      <c r="A1213" t="s">
        <v>701</v>
      </c>
      <c r="B1213" t="s">
        <v>702</v>
      </c>
      <c r="C1213" t="s">
        <v>702</v>
      </c>
      <c r="D1213" s="1">
        <v>0.125118035465451</v>
      </c>
      <c r="E1213" s="1">
        <v>0.999802325264742</v>
      </c>
      <c r="F1213" s="1">
        <v>0.202473926009131</v>
      </c>
      <c r="G1213" s="1">
        <v>0.68793980985662695</v>
      </c>
      <c r="H1213" s="1">
        <v>3.3606978793867801E-2</v>
      </c>
      <c r="I1213" s="1">
        <v>0.82657164919010495</v>
      </c>
      <c r="J1213" s="1">
        <v>4.89971800045719E-2</v>
      </c>
      <c r="K1213" s="1">
        <v>0.81585974810961104</v>
      </c>
      <c r="L1213" s="1">
        <v>9.6708605854274696E-2</v>
      </c>
      <c r="M1213" s="1">
        <v>0.36786131295628699</v>
      </c>
      <c r="N1213" s="1">
        <v>-3.2481905346936499E-2</v>
      </c>
      <c r="O1213" s="1">
        <v>0.77606408684250605</v>
      </c>
      <c r="P1213" s="1">
        <v>-0.213360289302087</v>
      </c>
      <c r="Q1213" s="1">
        <v>5.8125222392239703E-2</v>
      </c>
      <c r="R1213" s="1">
        <v>-2.6608288908836601E-2</v>
      </c>
      <c r="S1213" s="1">
        <v>0.88100158798888595</v>
      </c>
      <c r="T1213" s="1">
        <v>1.25902992776057E-2</v>
      </c>
      <c r="U1213" s="1">
        <v>0.937995846498616</v>
      </c>
    </row>
    <row r="1214" spans="1:21" x14ac:dyDescent="0.2">
      <c r="A1214" t="s">
        <v>2833</v>
      </c>
      <c r="B1214" t="s">
        <v>2834</v>
      </c>
      <c r="C1214" t="s">
        <v>2835</v>
      </c>
      <c r="D1214" s="1">
        <v>-2.36953263442461E-2</v>
      </c>
      <c r="E1214" s="1">
        <v>0.999802325264742</v>
      </c>
      <c r="F1214" s="1">
        <v>-1.57872486304718E-2</v>
      </c>
      <c r="G1214" s="1">
        <v>0.96851548118800901</v>
      </c>
      <c r="H1214" s="1">
        <v>-9.0541704502964504E-2</v>
      </c>
      <c r="I1214" s="1">
        <v>0.511972046036127</v>
      </c>
      <c r="J1214" s="1">
        <v>-3.4020990667925903E-2</v>
      </c>
      <c r="K1214" s="1">
        <v>0.86074238239218503</v>
      </c>
      <c r="L1214" s="1">
        <v>-5.2298895213048202E-2</v>
      </c>
      <c r="M1214" s="1">
        <v>0.61345263275717798</v>
      </c>
      <c r="N1214" s="1">
        <v>-9.7293814432989706E-2</v>
      </c>
      <c r="O1214" s="1">
        <v>0.39803986830161198</v>
      </c>
      <c r="P1214" s="1">
        <v>-0.145390244596941</v>
      </c>
      <c r="Q1214" s="1">
        <v>0.153561081881079</v>
      </c>
      <c r="R1214" s="1">
        <v>-0.114172483069839</v>
      </c>
      <c r="S1214" s="1">
        <v>0.43638213122861702</v>
      </c>
      <c r="T1214" s="1">
        <v>-1.24730552451438E-2</v>
      </c>
      <c r="U1214" s="1">
        <v>0.938509961201899</v>
      </c>
    </row>
    <row r="1215" spans="1:21" x14ac:dyDescent="0.2">
      <c r="A1215" t="s">
        <v>348</v>
      </c>
      <c r="B1215" t="s">
        <v>349</v>
      </c>
      <c r="C1215" t="s">
        <v>350</v>
      </c>
      <c r="D1215" s="1">
        <v>2.3183200327337498E-2</v>
      </c>
      <c r="E1215" s="1">
        <v>0.999802325264742</v>
      </c>
      <c r="F1215" s="1">
        <v>-4.9674805559178498E-2</v>
      </c>
      <c r="G1215" s="1">
        <v>0.90812630154917495</v>
      </c>
      <c r="H1215" s="1">
        <v>-0.127411601561462</v>
      </c>
      <c r="I1215" s="1">
        <v>0.31777776750103698</v>
      </c>
      <c r="J1215" s="1">
        <v>-2.9453853340340699E-2</v>
      </c>
      <c r="K1215" s="1">
        <v>0.89402300059512496</v>
      </c>
      <c r="L1215" s="1">
        <v>-9.6175400484869403E-2</v>
      </c>
      <c r="M1215" s="1">
        <v>0.370476289633139</v>
      </c>
      <c r="N1215" s="1">
        <v>-0.100669328847922</v>
      </c>
      <c r="O1215" s="1">
        <v>0.38197516097830497</v>
      </c>
      <c r="P1215" s="1">
        <v>-0.10288027408679</v>
      </c>
      <c r="Q1215" s="1">
        <v>0.29606365454811301</v>
      </c>
      <c r="R1215" s="1">
        <v>-0.13222236131485199</v>
      </c>
      <c r="S1215" s="1">
        <v>0.33909402491757001</v>
      </c>
      <c r="T1215" s="1">
        <v>-1.2287456376900201E-2</v>
      </c>
      <c r="U1215" s="1">
        <v>0.93990448040660501</v>
      </c>
    </row>
    <row r="1216" spans="1:21" x14ac:dyDescent="0.2">
      <c r="A1216" t="s">
        <v>1096</v>
      </c>
      <c r="B1216" t="s">
        <v>1097</v>
      </c>
      <c r="C1216" t="s">
        <v>1098</v>
      </c>
      <c r="D1216" s="1">
        <v>-3.91938831145437E-2</v>
      </c>
      <c r="E1216" s="1">
        <v>0.999802325264742</v>
      </c>
      <c r="F1216" s="1">
        <v>-0.116663209994312</v>
      </c>
      <c r="G1216" s="1">
        <v>0.77443327778985305</v>
      </c>
      <c r="H1216" s="1">
        <v>-0.13610717910368</v>
      </c>
      <c r="I1216" s="1">
        <v>0.27602936136075601</v>
      </c>
      <c r="J1216" s="1">
        <v>-7.3688685644369201E-2</v>
      </c>
      <c r="K1216" s="1">
        <v>0.76481009864874305</v>
      </c>
      <c r="L1216" s="1">
        <v>-0.138035325471909</v>
      </c>
      <c r="M1216" s="1">
        <v>0.236509805559215</v>
      </c>
      <c r="N1216" s="1">
        <v>-0.13030487153463999</v>
      </c>
      <c r="O1216" s="1">
        <v>0.251696343460795</v>
      </c>
      <c r="P1216" s="1">
        <v>-0.147613542526837</v>
      </c>
      <c r="Q1216" s="1">
        <v>0.14871943190659601</v>
      </c>
      <c r="R1216" s="1">
        <v>-0.13403069106807999</v>
      </c>
      <c r="S1216" s="1">
        <v>0.32777398879408998</v>
      </c>
      <c r="T1216" s="1">
        <v>1.2194600668046699E-2</v>
      </c>
      <c r="U1216" s="1">
        <v>0.94001911992127696</v>
      </c>
    </row>
    <row r="1217" spans="1:21" x14ac:dyDescent="0.2">
      <c r="A1217" t="s">
        <v>516</v>
      </c>
      <c r="B1217" t="s">
        <v>517</v>
      </c>
      <c r="C1217" t="s">
        <v>518</v>
      </c>
      <c r="D1217" s="1">
        <v>9.9853985345543503E-2</v>
      </c>
      <c r="E1217" s="1">
        <v>0.999802325264742</v>
      </c>
      <c r="F1217" s="1">
        <v>-9.4943848853701801E-2</v>
      </c>
      <c r="G1217" s="1">
        <v>0.79279157436321102</v>
      </c>
      <c r="H1217" s="1">
        <v>-0.107509614871</v>
      </c>
      <c r="I1217" s="1">
        <v>0.41293413626446701</v>
      </c>
      <c r="J1217" s="1">
        <v>3.61155033037628E-2</v>
      </c>
      <c r="K1217" s="1">
        <v>0.84580327190065596</v>
      </c>
      <c r="L1217" s="1">
        <v>-0.13819119736444299</v>
      </c>
      <c r="M1217" s="1">
        <v>0.236509805559215</v>
      </c>
      <c r="N1217" s="1">
        <v>-9.8383833662731596E-2</v>
      </c>
      <c r="O1217" s="1">
        <v>0.39126678779393997</v>
      </c>
      <c r="P1217" s="1">
        <v>-6.9342521142401498E-2</v>
      </c>
      <c r="Q1217" s="1">
        <v>0.47932837032216102</v>
      </c>
      <c r="R1217" s="1">
        <v>-8.9819920493890495E-2</v>
      </c>
      <c r="S1217" s="1">
        <v>0.56936871883248996</v>
      </c>
      <c r="T1217" s="1">
        <v>-1.20602585475174E-2</v>
      </c>
      <c r="U1217" s="1">
        <v>0.94038817097017602</v>
      </c>
    </row>
    <row r="1218" spans="1:21" x14ac:dyDescent="0.2">
      <c r="A1218" t="s">
        <v>2601</v>
      </c>
      <c r="B1218" t="s">
        <v>2602</v>
      </c>
      <c r="C1218" t="s">
        <v>2602</v>
      </c>
      <c r="D1218" s="1">
        <v>-5.7135189932990299E-2</v>
      </c>
      <c r="E1218" s="1">
        <v>0.999802325264742</v>
      </c>
      <c r="F1218" s="1">
        <v>-0.14073297181292299</v>
      </c>
      <c r="G1218" s="1">
        <v>0.77443327778985305</v>
      </c>
      <c r="H1218" s="1">
        <v>-9.2472093417817994E-2</v>
      </c>
      <c r="I1218" s="1">
        <v>0.49742478594505501</v>
      </c>
      <c r="J1218" s="1">
        <v>-0.13321145032161999</v>
      </c>
      <c r="K1218" s="1">
        <v>0.62872844379507797</v>
      </c>
      <c r="L1218" s="1">
        <v>-0.20211579979192601</v>
      </c>
      <c r="M1218" s="1">
        <v>0.19445480162456</v>
      </c>
      <c r="N1218" s="1">
        <v>-0.14242944265584301</v>
      </c>
      <c r="O1218" s="1">
        <v>0.20230463889972</v>
      </c>
      <c r="P1218" s="1">
        <v>-0.24623478772924001</v>
      </c>
      <c r="Q1218" s="1">
        <v>4.57794410626245E-2</v>
      </c>
      <c r="R1218" s="1">
        <v>1.7799848813118101E-2</v>
      </c>
      <c r="S1218" s="1">
        <v>0.92906589478428103</v>
      </c>
      <c r="T1218" s="1">
        <v>-1.20314471427217E-2</v>
      </c>
      <c r="U1218" s="1">
        <v>0.94038817097017602</v>
      </c>
    </row>
    <row r="1219" spans="1:21" x14ac:dyDescent="0.2">
      <c r="A1219" t="s">
        <v>2250</v>
      </c>
      <c r="B1219" t="s">
        <v>2251</v>
      </c>
      <c r="C1219" t="s">
        <v>2252</v>
      </c>
      <c r="D1219" s="1">
        <v>-4.4468657687322097E-2</v>
      </c>
      <c r="E1219" s="1">
        <v>0.999802325264742</v>
      </c>
      <c r="F1219" s="1">
        <v>-0.10662791521652901</v>
      </c>
      <c r="G1219" s="1">
        <v>0.77798773628046802</v>
      </c>
      <c r="H1219" s="1">
        <v>-0.22277316763257199</v>
      </c>
      <c r="I1219" s="1">
        <v>5.86854940390443E-2</v>
      </c>
      <c r="J1219" s="1">
        <v>-0.107425739338863</v>
      </c>
      <c r="K1219" s="1">
        <v>0.70045575807871796</v>
      </c>
      <c r="L1219" s="1">
        <v>-0.169327903078657</v>
      </c>
      <c r="M1219" s="1">
        <v>0.19445480162456</v>
      </c>
      <c r="N1219" s="1">
        <v>-0.224848880663369</v>
      </c>
      <c r="O1219" s="1">
        <v>3.8217707766957598E-2</v>
      </c>
      <c r="P1219" s="1">
        <v>-0.14783361912425499</v>
      </c>
      <c r="Q1219" s="1">
        <v>0.14823263957151001</v>
      </c>
      <c r="R1219" s="1">
        <v>-0.14081400482556899</v>
      </c>
      <c r="S1219" s="1">
        <v>0.29206171749949</v>
      </c>
      <c r="T1219" s="1">
        <v>-1.17476293152339E-2</v>
      </c>
      <c r="U1219" s="1">
        <v>0.94243948429740798</v>
      </c>
    </row>
    <row r="1220" spans="1:21" x14ac:dyDescent="0.2">
      <c r="A1220" t="s">
        <v>645</v>
      </c>
      <c r="B1220" t="s">
        <v>646</v>
      </c>
      <c r="C1220" t="s">
        <v>647</v>
      </c>
      <c r="D1220" s="1">
        <v>-2.0657633691774702E-2</v>
      </c>
      <c r="E1220" s="1">
        <v>0.999802325264742</v>
      </c>
      <c r="F1220" s="1">
        <v>-3.6120070301703798E-2</v>
      </c>
      <c r="G1220" s="1">
        <v>0.92576031629920597</v>
      </c>
      <c r="H1220" s="1">
        <v>-6.9863590528749894E-2</v>
      </c>
      <c r="I1220" s="1">
        <v>0.62976540082861299</v>
      </c>
      <c r="J1220" s="1">
        <v>-3.1462755312225997E-2</v>
      </c>
      <c r="K1220" s="1">
        <v>0.87817265988098603</v>
      </c>
      <c r="L1220" s="1">
        <v>-5.9023932399984602E-2</v>
      </c>
      <c r="M1220" s="1">
        <v>0.56792592489956895</v>
      </c>
      <c r="N1220" s="1">
        <v>-5.6703812356994301E-2</v>
      </c>
      <c r="O1220" s="1">
        <v>0.61286918160353598</v>
      </c>
      <c r="P1220" s="1">
        <v>-6.8397388269852699E-3</v>
      </c>
      <c r="Q1220" s="1">
        <v>0.94824533367500896</v>
      </c>
      <c r="R1220" s="1">
        <v>-1.76480251040824E-3</v>
      </c>
      <c r="S1220" s="1">
        <v>0.993964067568604</v>
      </c>
      <c r="T1220" s="1">
        <v>1.17026558164233E-2</v>
      </c>
      <c r="U1220" s="1">
        <v>0.94243948429740798</v>
      </c>
    </row>
    <row r="1221" spans="1:21" x14ac:dyDescent="0.2">
      <c r="A1221" t="s">
        <v>2692</v>
      </c>
      <c r="B1221" t="s">
        <v>2693</v>
      </c>
      <c r="C1221" t="s">
        <v>2694</v>
      </c>
      <c r="D1221" s="1">
        <v>-6.91707014268058E-3</v>
      </c>
      <c r="E1221" s="1">
        <v>0.999802325264742</v>
      </c>
      <c r="F1221" s="1">
        <v>-3.12041956018216E-2</v>
      </c>
      <c r="G1221" s="1">
        <v>0.93289732742921905</v>
      </c>
      <c r="H1221" s="1">
        <v>-4.70271463708593E-2</v>
      </c>
      <c r="I1221" s="1">
        <v>0.75901366403603099</v>
      </c>
      <c r="J1221" s="1">
        <v>-6.9066651071445495E-2</v>
      </c>
      <c r="K1221" s="1">
        <v>0.76991099065913304</v>
      </c>
      <c r="L1221" s="1">
        <v>-0.115704796093189</v>
      </c>
      <c r="M1221" s="1">
        <v>0.29430722106562901</v>
      </c>
      <c r="N1221" s="1">
        <v>-0.10534284440056201</v>
      </c>
      <c r="O1221" s="1">
        <v>0.35933224541036302</v>
      </c>
      <c r="P1221" s="1">
        <v>-9.6825926574839294E-2</v>
      </c>
      <c r="Q1221" s="1">
        <v>0.325016933237885</v>
      </c>
      <c r="R1221" s="1">
        <v>3.7616781494275798E-4</v>
      </c>
      <c r="S1221" s="1">
        <v>0.99841075758044795</v>
      </c>
      <c r="T1221" s="1">
        <v>-1.15610536891173E-2</v>
      </c>
      <c r="U1221" s="1">
        <v>0.94321427576055406</v>
      </c>
    </row>
    <row r="1222" spans="1:21" x14ac:dyDescent="0.2">
      <c r="A1222" t="s">
        <v>1658</v>
      </c>
      <c r="B1222" t="s">
        <v>1659</v>
      </c>
      <c r="C1222" t="s">
        <v>1659</v>
      </c>
      <c r="D1222" s="1">
        <v>0.113713926395263</v>
      </c>
      <c r="E1222" s="1">
        <v>0.999802325264742</v>
      </c>
      <c r="F1222" s="1">
        <v>0.18527310609119699</v>
      </c>
      <c r="G1222" s="1">
        <v>0.76040708050431305</v>
      </c>
      <c r="H1222" s="1">
        <v>4.50289051836677E-2</v>
      </c>
      <c r="I1222" s="1">
        <v>0.76413543724616495</v>
      </c>
      <c r="J1222" s="1">
        <v>3.4835126086518897E-2</v>
      </c>
      <c r="K1222" s="1">
        <v>0.85681205713651398</v>
      </c>
      <c r="L1222" s="1">
        <v>9.7850298238659705E-2</v>
      </c>
      <c r="M1222" s="1">
        <v>0.36031138930590301</v>
      </c>
      <c r="N1222" s="1">
        <v>-1.5605836205523801E-2</v>
      </c>
      <c r="O1222" s="1">
        <v>0.90259446301455204</v>
      </c>
      <c r="P1222" s="1">
        <v>-0.154392079479197</v>
      </c>
      <c r="Q1222" s="1">
        <v>0.12950254912545101</v>
      </c>
      <c r="R1222" s="1">
        <v>-5.6344478674912497E-2</v>
      </c>
      <c r="S1222" s="1">
        <v>0.757555648002741</v>
      </c>
      <c r="T1222" s="1">
        <v>-1.14447623206373E-2</v>
      </c>
      <c r="U1222" s="1">
        <v>0.94371165521118805</v>
      </c>
    </row>
    <row r="1223" spans="1:21" x14ac:dyDescent="0.2">
      <c r="A1223" t="s">
        <v>308</v>
      </c>
      <c r="B1223" t="s">
        <v>309</v>
      </c>
      <c r="C1223" t="s">
        <v>310</v>
      </c>
      <c r="D1223" s="1">
        <v>6.0433852021737199E-2</v>
      </c>
      <c r="E1223" s="1">
        <v>0.999802325264742</v>
      </c>
      <c r="F1223" s="1">
        <v>-5.7726875081074097E-3</v>
      </c>
      <c r="G1223" s="1">
        <v>0.99118041628917997</v>
      </c>
      <c r="H1223" s="1">
        <v>9.0506650285775304E-3</v>
      </c>
      <c r="I1223" s="1">
        <v>0.95541036595508499</v>
      </c>
      <c r="J1223" s="1">
        <v>-4.1932651757949496E-3</v>
      </c>
      <c r="K1223" s="1">
        <v>0.98725489446556602</v>
      </c>
      <c r="L1223" s="1">
        <v>-5.9153813801815898E-2</v>
      </c>
      <c r="M1223" s="1">
        <v>0.56792592489956895</v>
      </c>
      <c r="N1223" s="1">
        <v>-1.87172827306233E-2</v>
      </c>
      <c r="O1223" s="1">
        <v>0.88552840678552902</v>
      </c>
      <c r="P1223" s="1">
        <v>-0.17534553945157799</v>
      </c>
      <c r="Q1223" s="1">
        <v>9.0012407579807802E-2</v>
      </c>
      <c r="R1223" s="1">
        <v>-0.154040339274918</v>
      </c>
      <c r="S1223" s="1">
        <v>0.22731117220088201</v>
      </c>
      <c r="T1223" s="1">
        <v>1.13299259286399E-2</v>
      </c>
      <c r="U1223" s="1">
        <v>0.94407390844568295</v>
      </c>
    </row>
    <row r="1224" spans="1:21" x14ac:dyDescent="0.2">
      <c r="A1224" t="s">
        <v>2708</v>
      </c>
      <c r="B1224" t="s">
        <v>2709</v>
      </c>
      <c r="C1224" t="s">
        <v>2709</v>
      </c>
      <c r="D1224" s="1">
        <v>5.0600734070834097E-2</v>
      </c>
      <c r="E1224" s="1">
        <v>0.999802325264742</v>
      </c>
      <c r="F1224" s="1">
        <v>6.3879344662083296E-2</v>
      </c>
      <c r="G1224" s="1">
        <v>0.87296821062971097</v>
      </c>
      <c r="H1224" s="1">
        <v>-5.62136103840606E-2</v>
      </c>
      <c r="I1224" s="1">
        <v>0.712360542266397</v>
      </c>
      <c r="J1224" s="1">
        <v>-4.30163712513097E-2</v>
      </c>
      <c r="K1224" s="1">
        <v>0.83536560350991895</v>
      </c>
      <c r="L1224" s="1">
        <v>-4.0918524716746001E-2</v>
      </c>
      <c r="M1224" s="1">
        <v>0.69780907532455205</v>
      </c>
      <c r="N1224" s="1">
        <v>-9.5756436621975305E-2</v>
      </c>
      <c r="O1224" s="1">
        <v>0.40463121498411497</v>
      </c>
      <c r="P1224" s="1">
        <v>-0.20510948489421599</v>
      </c>
      <c r="Q1224" s="1">
        <v>6.3015254137693502E-2</v>
      </c>
      <c r="R1224" s="1">
        <v>-0.15031539866024199</v>
      </c>
      <c r="S1224" s="1">
        <v>0.24216833939173699</v>
      </c>
      <c r="T1224" s="1">
        <v>1.09879641672925E-2</v>
      </c>
      <c r="U1224" s="1">
        <v>0.94496161539590395</v>
      </c>
    </row>
    <row r="1225" spans="1:21" x14ac:dyDescent="0.2">
      <c r="A1225" t="s">
        <v>3156</v>
      </c>
      <c r="B1225" t="s">
        <v>3157</v>
      </c>
      <c r="C1225" t="s">
        <v>3157</v>
      </c>
      <c r="D1225" s="1">
        <v>-4.30104043725952E-2</v>
      </c>
      <c r="E1225" s="1">
        <v>0.999802325264742</v>
      </c>
      <c r="F1225" s="1">
        <v>-3.08806879210906E-2</v>
      </c>
      <c r="G1225" s="1">
        <v>0.93289732742921905</v>
      </c>
      <c r="H1225" s="1">
        <v>-5.5853472273064302E-2</v>
      </c>
      <c r="I1225" s="1">
        <v>0.712360542266397</v>
      </c>
      <c r="J1225" s="1">
        <v>-5.2948750634458697E-2</v>
      </c>
      <c r="K1225" s="1">
        <v>0.81173615787401898</v>
      </c>
      <c r="L1225" s="1">
        <v>-7.4806138402188402E-2</v>
      </c>
      <c r="M1225" s="1">
        <v>0.47467022660112701</v>
      </c>
      <c r="N1225" s="1">
        <v>-4.6390431797391801E-2</v>
      </c>
      <c r="O1225" s="1">
        <v>0.68014912146584305</v>
      </c>
      <c r="P1225" s="1">
        <v>7.9308310348758793E-3</v>
      </c>
      <c r="Q1225" s="1">
        <v>0.94033657720757402</v>
      </c>
      <c r="R1225" s="1">
        <v>-6.8985310778757303E-2</v>
      </c>
      <c r="S1225" s="1">
        <v>0.69535252420919802</v>
      </c>
      <c r="T1225" s="1">
        <v>-1.1129735985249399E-2</v>
      </c>
      <c r="U1225" s="1">
        <v>0.94496161539590395</v>
      </c>
    </row>
    <row r="1226" spans="1:21" x14ac:dyDescent="0.2">
      <c r="A1226" t="s">
        <v>786</v>
      </c>
      <c r="B1226" t="s">
        <v>787</v>
      </c>
      <c r="C1226" t="s">
        <v>788</v>
      </c>
      <c r="D1226" s="1">
        <v>5.8484121282670803E-2</v>
      </c>
      <c r="E1226" s="1">
        <v>0.999802325264742</v>
      </c>
      <c r="F1226" s="1">
        <v>-8.0549640774397197E-5</v>
      </c>
      <c r="G1226" s="1">
        <v>0.99936575009807904</v>
      </c>
      <c r="H1226" s="1">
        <v>6.2014468680380403E-4</v>
      </c>
      <c r="I1226" s="1">
        <v>0.99572602052621495</v>
      </c>
      <c r="J1226" s="1">
        <v>1.8715515900213199E-3</v>
      </c>
      <c r="K1226" s="1">
        <v>0.99754898000486103</v>
      </c>
      <c r="L1226" s="1">
        <v>-4.3934433589149897E-2</v>
      </c>
      <c r="M1226" s="1">
        <v>0.67560855700116995</v>
      </c>
      <c r="N1226" s="1">
        <v>1.5399285964374401E-3</v>
      </c>
      <c r="O1226" s="1">
        <v>0.98881254825355303</v>
      </c>
      <c r="P1226" s="1">
        <v>-0.104941052464416</v>
      </c>
      <c r="Q1226" s="1">
        <v>0.28613519996110298</v>
      </c>
      <c r="R1226" s="1">
        <v>-1.52910988062937E-2</v>
      </c>
      <c r="S1226" s="1">
        <v>0.93879138260154604</v>
      </c>
      <c r="T1226" s="1">
        <v>1.0976126595220599E-2</v>
      </c>
      <c r="U1226" s="1">
        <v>0.94496161539590395</v>
      </c>
    </row>
    <row r="1227" spans="1:21" x14ac:dyDescent="0.2">
      <c r="A1227" t="s">
        <v>185</v>
      </c>
      <c r="B1227" t="s">
        <v>186</v>
      </c>
      <c r="C1227" t="s">
        <v>187</v>
      </c>
      <c r="D1227" s="1">
        <v>5.7105992996969099E-2</v>
      </c>
      <c r="E1227" s="1">
        <v>0.999802325264742</v>
      </c>
      <c r="F1227" s="1">
        <v>1.58877424462373E-2</v>
      </c>
      <c r="G1227" s="1">
        <v>0.96851548118800901</v>
      </c>
      <c r="H1227" s="1">
        <v>1.3354266148423599E-4</v>
      </c>
      <c r="I1227" s="1">
        <v>0.99929509758374002</v>
      </c>
      <c r="J1227" s="1">
        <v>-4.2872699145989998E-2</v>
      </c>
      <c r="K1227" s="1">
        <v>0.83536560350991895</v>
      </c>
      <c r="L1227" s="1">
        <v>-8.0545735666781901E-2</v>
      </c>
      <c r="M1227" s="1">
        <v>0.43807701445653402</v>
      </c>
      <c r="N1227" s="1">
        <v>-0.12245528201450701</v>
      </c>
      <c r="O1227" s="1">
        <v>0.28233005121619598</v>
      </c>
      <c r="P1227" s="1">
        <v>-0.22441051839200701</v>
      </c>
      <c r="Q1227" s="1">
        <v>5.3332225268206898E-2</v>
      </c>
      <c r="R1227" s="1">
        <v>-1.17503660963563E-2</v>
      </c>
      <c r="S1227" s="1">
        <v>0.94971494050268901</v>
      </c>
      <c r="T1227" s="1">
        <v>-1.1095735992661599E-2</v>
      </c>
      <c r="U1227" s="1">
        <v>0.94496161539590395</v>
      </c>
    </row>
    <row r="1228" spans="1:21" x14ac:dyDescent="0.2">
      <c r="A1228" t="s">
        <v>3132</v>
      </c>
      <c r="B1228" t="s">
        <v>3133</v>
      </c>
      <c r="C1228" t="s">
        <v>3134</v>
      </c>
      <c r="D1228" s="1">
        <v>4.6790926736032402E-3</v>
      </c>
      <c r="E1228" s="1">
        <v>0.999802325264742</v>
      </c>
      <c r="F1228" s="1">
        <v>-7.8965127821459896E-2</v>
      </c>
      <c r="G1228" s="1">
        <v>0.82731383607322095</v>
      </c>
      <c r="H1228" s="1">
        <v>-8.1488653156723601E-2</v>
      </c>
      <c r="I1228" s="1">
        <v>0.56053252816127397</v>
      </c>
      <c r="J1228" s="1">
        <v>-3.6649318208748803E-2</v>
      </c>
      <c r="K1228" s="1">
        <v>0.844349516056355</v>
      </c>
      <c r="L1228" s="1">
        <v>-0.12959994297101399</v>
      </c>
      <c r="M1228" s="1">
        <v>0.26044531900551599</v>
      </c>
      <c r="N1228" s="1">
        <v>-0.13007853906557601</v>
      </c>
      <c r="O1228" s="1">
        <v>0.251696343460795</v>
      </c>
      <c r="P1228" s="1">
        <v>-0.105440421891538</v>
      </c>
      <c r="Q1228" s="1">
        <v>0.28435646537415299</v>
      </c>
      <c r="R1228" s="1">
        <v>-8.6309865492880194E-2</v>
      </c>
      <c r="S1228" s="1">
        <v>0.58688119567806896</v>
      </c>
      <c r="T1228" s="1">
        <v>-1.0845218700676E-2</v>
      </c>
      <c r="U1228" s="1">
        <v>0.94561561137836803</v>
      </c>
    </row>
    <row r="1229" spans="1:21" x14ac:dyDescent="0.2">
      <c r="A1229" t="s">
        <v>2220</v>
      </c>
      <c r="B1229" t="s">
        <v>2221</v>
      </c>
      <c r="C1229" t="s">
        <v>2222</v>
      </c>
      <c r="D1229" s="1">
        <v>8.5199466675965202E-3</v>
      </c>
      <c r="E1229" s="1">
        <v>0.999802325264742</v>
      </c>
      <c r="F1229" s="1">
        <v>-0.133947501370105</v>
      </c>
      <c r="G1229" s="1">
        <v>0.77443327778985305</v>
      </c>
      <c r="H1229" s="1">
        <v>-7.6040003926274094E-2</v>
      </c>
      <c r="I1229" s="1">
        <v>0.58783021844327998</v>
      </c>
      <c r="J1229" s="1">
        <v>-3.9929635559048597E-2</v>
      </c>
      <c r="K1229" s="1">
        <v>0.83536560350991895</v>
      </c>
      <c r="L1229" s="1">
        <v>-0.16381458857555301</v>
      </c>
      <c r="M1229" s="1">
        <v>0.20155003032666499</v>
      </c>
      <c r="N1229" s="1">
        <v>-9.3467124884066194E-2</v>
      </c>
      <c r="O1229" s="1">
        <v>0.41720082700353101</v>
      </c>
      <c r="P1229" s="1">
        <v>-0.14909347287580299</v>
      </c>
      <c r="Q1229" s="1">
        <v>0.14445051732852501</v>
      </c>
      <c r="R1229" s="1">
        <v>-1.4518852341999899E-2</v>
      </c>
      <c r="S1229" s="1">
        <v>0.94188299396582398</v>
      </c>
      <c r="T1229" s="1">
        <v>1.0633886889450999E-2</v>
      </c>
      <c r="U1229" s="1">
        <v>0.94714384529853501</v>
      </c>
    </row>
    <row r="1230" spans="1:21" x14ac:dyDescent="0.2">
      <c r="A1230" t="s">
        <v>988</v>
      </c>
      <c r="B1230" t="s">
        <v>989</v>
      </c>
      <c r="C1230" t="s">
        <v>990</v>
      </c>
      <c r="D1230" s="1">
        <v>-3.7152144904109299E-2</v>
      </c>
      <c r="E1230" s="1">
        <v>0.999802325264742</v>
      </c>
      <c r="F1230" s="1">
        <v>-0.13473655322359701</v>
      </c>
      <c r="G1230" s="1">
        <v>0.77443327778985305</v>
      </c>
      <c r="H1230" s="1">
        <v>-0.12784289376376101</v>
      </c>
      <c r="I1230" s="1">
        <v>0.31463826196675099</v>
      </c>
      <c r="J1230" s="1">
        <v>-9.5847062069150599E-2</v>
      </c>
      <c r="K1230" s="1">
        <v>0.72896455124561099</v>
      </c>
      <c r="L1230" s="1">
        <v>-0.205073343221257</v>
      </c>
      <c r="M1230" s="1">
        <v>0.19445480162456</v>
      </c>
      <c r="N1230" s="1">
        <v>-0.119784428784822</v>
      </c>
      <c r="O1230" s="1">
        <v>0.29664087659378502</v>
      </c>
      <c r="P1230" s="1">
        <v>-9.1442148475849402E-2</v>
      </c>
      <c r="Q1230" s="1">
        <v>0.35145336510511399</v>
      </c>
      <c r="R1230" s="1">
        <v>-3.7565394121809398E-2</v>
      </c>
      <c r="S1230" s="1">
        <v>0.82348778361782304</v>
      </c>
      <c r="T1230" s="1">
        <v>-1.0350696247556201E-2</v>
      </c>
      <c r="U1230" s="1">
        <v>0.94945198834914601</v>
      </c>
    </row>
    <row r="1231" spans="1:21" x14ac:dyDescent="0.2">
      <c r="A1231" t="s">
        <v>2377</v>
      </c>
      <c r="B1231" t="s">
        <v>2378</v>
      </c>
      <c r="C1231" t="s">
        <v>2379</v>
      </c>
      <c r="D1231" s="1">
        <v>-8.0882362632322107E-3</v>
      </c>
      <c r="E1231" s="1">
        <v>0.999802325264742</v>
      </c>
      <c r="F1231" s="1">
        <v>-1.9112637154517501E-2</v>
      </c>
      <c r="G1231" s="1">
        <v>0.95971186496320904</v>
      </c>
      <c r="H1231" s="1">
        <v>-0.111287124085251</v>
      </c>
      <c r="I1231" s="1">
        <v>0.40022816177829201</v>
      </c>
      <c r="J1231" s="1">
        <v>-0.109845740008519</v>
      </c>
      <c r="K1231" s="1">
        <v>0.68058382839062903</v>
      </c>
      <c r="L1231" s="1">
        <v>-0.13276151624607799</v>
      </c>
      <c r="M1231" s="1">
        <v>0.251736498941808</v>
      </c>
      <c r="N1231" s="1">
        <v>-0.108384301052294</v>
      </c>
      <c r="O1231" s="1">
        <v>0.34697642558514802</v>
      </c>
      <c r="P1231" s="1">
        <v>-0.20262877644579799</v>
      </c>
      <c r="Q1231" s="1">
        <v>6.5228108363941897E-2</v>
      </c>
      <c r="R1231" s="1">
        <v>-0.168099852834313</v>
      </c>
      <c r="S1231" s="1">
        <v>0.175705241685921</v>
      </c>
      <c r="T1231" s="1">
        <v>1.02038947002033E-2</v>
      </c>
      <c r="U1231" s="1">
        <v>0.95016980033660103</v>
      </c>
    </row>
    <row r="1232" spans="1:21" x14ac:dyDescent="0.2">
      <c r="A1232" t="s">
        <v>3226</v>
      </c>
      <c r="B1232" t="s">
        <v>3227</v>
      </c>
      <c r="C1232" t="s">
        <v>3228</v>
      </c>
      <c r="D1232" s="1">
        <v>-4.26464801026415E-2</v>
      </c>
      <c r="E1232" s="1">
        <v>0.999802325264742</v>
      </c>
      <c r="F1232" s="1">
        <v>-4.5866516890747798E-2</v>
      </c>
      <c r="G1232" s="1">
        <v>0.91800858559870302</v>
      </c>
      <c r="H1232" s="1">
        <v>-6.1397340412948802E-2</v>
      </c>
      <c r="I1232" s="1">
        <v>0.683230768184941</v>
      </c>
      <c r="J1232" s="1">
        <v>-0.112732894794557</v>
      </c>
      <c r="K1232" s="1">
        <v>0.67075855238799298</v>
      </c>
      <c r="L1232" s="1">
        <v>-0.132322450741404</v>
      </c>
      <c r="M1232" s="1">
        <v>0.251736498941808</v>
      </c>
      <c r="N1232" s="1">
        <v>-0.103979851467704</v>
      </c>
      <c r="O1232" s="1">
        <v>0.36598712802192002</v>
      </c>
      <c r="P1232" s="1">
        <v>-0.14085342875287901</v>
      </c>
      <c r="Q1232" s="1">
        <v>0.16188412411456499</v>
      </c>
      <c r="R1232" s="1">
        <v>-4.5148182589402099E-2</v>
      </c>
      <c r="S1232" s="1">
        <v>0.80136514452865704</v>
      </c>
      <c r="T1232" s="1">
        <v>9.9649413446662206E-3</v>
      </c>
      <c r="U1232" s="1">
        <v>0.95209846612968496</v>
      </c>
    </row>
    <row r="1233" spans="1:21" x14ac:dyDescent="0.2">
      <c r="A1233" t="s">
        <v>3432</v>
      </c>
      <c r="B1233" t="s">
        <v>3433</v>
      </c>
      <c r="C1233" t="s">
        <v>3434</v>
      </c>
      <c r="D1233" s="1">
        <v>-6.56687266105066E-2</v>
      </c>
      <c r="E1233" s="1">
        <v>0.999802325264742</v>
      </c>
      <c r="F1233" s="1">
        <v>-8.0961737859723104E-2</v>
      </c>
      <c r="G1233" s="1">
        <v>0.82362339052752098</v>
      </c>
      <c r="H1233" s="1">
        <v>-7.8120402915641596E-2</v>
      </c>
      <c r="I1233" s="1">
        <v>0.58132382274703998</v>
      </c>
      <c r="J1233" s="1">
        <v>-0.14217176344771401</v>
      </c>
      <c r="K1233" s="1">
        <v>0.62872844379507797</v>
      </c>
      <c r="L1233" s="1">
        <v>-0.14783882917303601</v>
      </c>
      <c r="M1233" s="1">
        <v>0.217469342792458</v>
      </c>
      <c r="N1233" s="1">
        <v>-0.11576543109344201</v>
      </c>
      <c r="O1233" s="1">
        <v>0.31368339192453498</v>
      </c>
      <c r="P1233" s="1">
        <v>-0.13032679672667999</v>
      </c>
      <c r="Q1233" s="1">
        <v>0.193002807158731</v>
      </c>
      <c r="R1233" s="1">
        <v>-1.07601739377916E-3</v>
      </c>
      <c r="S1233" s="1">
        <v>0.99498852946990002</v>
      </c>
      <c r="T1233" s="1">
        <v>-9.6524012066251507E-3</v>
      </c>
      <c r="U1233" s="1">
        <v>0.95471923723215402</v>
      </c>
    </row>
    <row r="1234" spans="1:21" x14ac:dyDescent="0.2">
      <c r="A1234" t="s">
        <v>1308</v>
      </c>
      <c r="B1234" t="s">
        <v>1309</v>
      </c>
      <c r="C1234" t="s">
        <v>1310</v>
      </c>
      <c r="D1234" s="1">
        <v>-3.4097304811475597E-2</v>
      </c>
      <c r="E1234" s="1">
        <v>0.999802325264742</v>
      </c>
      <c r="F1234" s="1">
        <v>-4.4509998135099101E-2</v>
      </c>
      <c r="G1234" s="1">
        <v>0.91978624148652599</v>
      </c>
      <c r="H1234" s="1">
        <v>-4.3367395957018301E-2</v>
      </c>
      <c r="I1234" s="1">
        <v>0.775761454585702</v>
      </c>
      <c r="J1234" s="1">
        <v>-0.1041856619177</v>
      </c>
      <c r="K1234" s="1">
        <v>0.70045575807871796</v>
      </c>
      <c r="L1234" s="1">
        <v>-0.116325505078376</v>
      </c>
      <c r="M1234" s="1">
        <v>0.293860119365279</v>
      </c>
      <c r="N1234" s="1">
        <v>-0.101867223660846</v>
      </c>
      <c r="O1234" s="1">
        <v>0.37640880817661598</v>
      </c>
      <c r="P1234" s="1">
        <v>-0.146253424380244</v>
      </c>
      <c r="Q1234" s="1">
        <v>0.151303620506787</v>
      </c>
      <c r="R1234" s="1">
        <v>-3.9843080217436197E-2</v>
      </c>
      <c r="S1234" s="1">
        <v>0.81500670175268297</v>
      </c>
      <c r="T1234" s="1">
        <v>9.5729894777838703E-3</v>
      </c>
      <c r="U1234" s="1">
        <v>0.95480629210567702</v>
      </c>
    </row>
    <row r="1235" spans="1:21" x14ac:dyDescent="0.2">
      <c r="A1235" t="s">
        <v>1634</v>
      </c>
      <c r="B1235" t="s">
        <v>1635</v>
      </c>
      <c r="C1235" t="s">
        <v>1636</v>
      </c>
      <c r="D1235" s="1">
        <v>-5.5440572506860603E-2</v>
      </c>
      <c r="E1235" s="1">
        <v>0.999802325264742</v>
      </c>
      <c r="F1235" s="1">
        <v>-9.8773088897948294E-2</v>
      </c>
      <c r="G1235" s="1">
        <v>0.79051665310359898</v>
      </c>
      <c r="H1235" s="1">
        <v>-9.0446766900660697E-2</v>
      </c>
      <c r="I1235" s="1">
        <v>0.51253188712578501</v>
      </c>
      <c r="J1235" s="1">
        <v>-0.12903978487788101</v>
      </c>
      <c r="K1235" s="1">
        <v>0.64258814682313603</v>
      </c>
      <c r="L1235" s="1">
        <v>-0.16616781361067101</v>
      </c>
      <c r="M1235" s="1">
        <v>0.20155003032666499</v>
      </c>
      <c r="N1235" s="1">
        <v>-0.14449998633934599</v>
      </c>
      <c r="O1235" s="1">
        <v>0.19564516968613599</v>
      </c>
      <c r="P1235" s="1">
        <v>-0.17438242709933399</v>
      </c>
      <c r="Q1235" s="1">
        <v>9.05289633723938E-2</v>
      </c>
      <c r="R1235" s="1">
        <v>-5.0380541069897098E-3</v>
      </c>
      <c r="S1235" s="1">
        <v>0.98499613933418195</v>
      </c>
      <c r="T1235" s="1">
        <v>-9.3591778477241597E-3</v>
      </c>
      <c r="U1235" s="1">
        <v>0.95635142908006199</v>
      </c>
    </row>
    <row r="1236" spans="1:21" x14ac:dyDescent="0.2">
      <c r="A1236" t="s">
        <v>1791</v>
      </c>
      <c r="B1236" t="s">
        <v>1792</v>
      </c>
      <c r="C1236" t="s">
        <v>1792</v>
      </c>
      <c r="D1236" s="1">
        <v>-5.8683196357446003E-2</v>
      </c>
      <c r="E1236" s="1">
        <v>0.999802325264742</v>
      </c>
      <c r="F1236" s="1">
        <v>-0.112834127216599</v>
      </c>
      <c r="G1236" s="1">
        <v>0.77443327778985305</v>
      </c>
      <c r="H1236" s="1">
        <v>-6.0902232435169602E-2</v>
      </c>
      <c r="I1236" s="1">
        <v>0.683230768184941</v>
      </c>
      <c r="J1236" s="1">
        <v>-9.1482996926273E-2</v>
      </c>
      <c r="K1236" s="1">
        <v>0.743779193238016</v>
      </c>
      <c r="L1236" s="1">
        <v>-0.16076299686835299</v>
      </c>
      <c r="M1236" s="1">
        <v>0.20175364375398999</v>
      </c>
      <c r="N1236" s="1">
        <v>-0.107649753765909</v>
      </c>
      <c r="O1236" s="1">
        <v>0.34779976083445602</v>
      </c>
      <c r="P1236" s="1">
        <v>-0.105631059593034</v>
      </c>
      <c r="Q1236" s="1">
        <v>0.28413082567807202</v>
      </c>
      <c r="R1236" s="1">
        <v>-1.9906324621069501E-2</v>
      </c>
      <c r="S1236" s="1">
        <v>0.91680436326673598</v>
      </c>
      <c r="T1236" s="1">
        <v>-9.02068308799432E-3</v>
      </c>
      <c r="U1236" s="1">
        <v>0.95847042717145103</v>
      </c>
    </row>
    <row r="1237" spans="1:21" x14ac:dyDescent="0.2">
      <c r="A1237" t="s">
        <v>3290</v>
      </c>
      <c r="B1237" t="s">
        <v>3291</v>
      </c>
      <c r="C1237" t="s">
        <v>3291</v>
      </c>
      <c r="D1237" s="1">
        <v>-1.9206389311089998E-2</v>
      </c>
      <c r="E1237" s="1">
        <v>0.999802325264742</v>
      </c>
      <c r="F1237" s="1">
        <v>-3.2603406153653501E-2</v>
      </c>
      <c r="G1237" s="1">
        <v>0.93289732742921905</v>
      </c>
      <c r="H1237" s="1">
        <v>-9.6043969387887604E-2</v>
      </c>
      <c r="I1237" s="1">
        <v>0.47254806791682302</v>
      </c>
      <c r="J1237" s="1">
        <v>-9.0042123547078204E-2</v>
      </c>
      <c r="K1237" s="1">
        <v>0.743779193238016</v>
      </c>
      <c r="L1237" s="1">
        <v>-0.10350450604139499</v>
      </c>
      <c r="M1237" s="1">
        <v>0.337352896747661</v>
      </c>
      <c r="N1237" s="1">
        <v>-0.10423522101143</v>
      </c>
      <c r="O1237" s="1">
        <v>0.36525960499205801</v>
      </c>
      <c r="P1237" s="1">
        <v>-0.13362644128213999</v>
      </c>
      <c r="Q1237" s="1">
        <v>0.18352275256190201</v>
      </c>
      <c r="R1237" s="1">
        <v>-7.6419274034352598E-3</v>
      </c>
      <c r="S1237" s="1">
        <v>0.97344395269121298</v>
      </c>
      <c r="T1237" s="1">
        <v>9.0342555542928908E-3</v>
      </c>
      <c r="U1237" s="1">
        <v>0.95847042717145103</v>
      </c>
    </row>
    <row r="1238" spans="1:21" x14ac:dyDescent="0.2">
      <c r="A1238" t="s">
        <v>3221</v>
      </c>
      <c r="B1238" t="s">
        <v>3222</v>
      </c>
      <c r="C1238" t="s">
        <v>3222</v>
      </c>
      <c r="D1238" s="1">
        <v>-1.23981022669024E-3</v>
      </c>
      <c r="E1238" s="1">
        <v>0.999802325264742</v>
      </c>
      <c r="F1238" s="1">
        <v>-3.9072878416496398E-2</v>
      </c>
      <c r="G1238" s="1">
        <v>0.92576031629920597</v>
      </c>
      <c r="H1238" s="1">
        <v>-1.7221995481660701E-2</v>
      </c>
      <c r="I1238" s="1">
        <v>0.90502923647340106</v>
      </c>
      <c r="J1238" s="1">
        <v>-5.3278045792742798E-2</v>
      </c>
      <c r="K1238" s="1">
        <v>0.80991075943016699</v>
      </c>
      <c r="L1238" s="1">
        <v>-9.2610095529573999E-2</v>
      </c>
      <c r="M1238" s="1">
        <v>0.38306994008328699</v>
      </c>
      <c r="N1238" s="1">
        <v>-6.5131259930764698E-2</v>
      </c>
      <c r="O1238" s="1">
        <v>0.56644346855304595</v>
      </c>
      <c r="P1238" s="1">
        <v>-0.14895418844102901</v>
      </c>
      <c r="Q1238" s="1">
        <v>0.14475582919377999</v>
      </c>
      <c r="R1238" s="1">
        <v>-3.7008471704241798E-2</v>
      </c>
      <c r="S1238" s="1">
        <v>0.82537945817290603</v>
      </c>
      <c r="T1238" s="1">
        <v>-8.7642001501431997E-3</v>
      </c>
      <c r="U1238" s="1">
        <v>0.96047306810336297</v>
      </c>
    </row>
    <row r="1239" spans="1:21" x14ac:dyDescent="0.2">
      <c r="A1239" t="s">
        <v>1887</v>
      </c>
      <c r="B1239" t="s">
        <v>1888</v>
      </c>
      <c r="C1239" t="s">
        <v>1889</v>
      </c>
      <c r="D1239" s="1">
        <v>0.137833417849756</v>
      </c>
      <c r="E1239" s="1">
        <v>0.999802325264742</v>
      </c>
      <c r="F1239" s="1">
        <v>5.1811147052696398E-2</v>
      </c>
      <c r="G1239" s="1">
        <v>0.90592888352510403</v>
      </c>
      <c r="H1239" s="1">
        <v>-4.0349157424315198E-2</v>
      </c>
      <c r="I1239" s="1">
        <v>0.79017993070565595</v>
      </c>
      <c r="J1239" s="1">
        <v>5.4312862908434699E-2</v>
      </c>
      <c r="K1239" s="1">
        <v>0.80447482008275295</v>
      </c>
      <c r="L1239" s="1">
        <v>-2.9227765112902499E-2</v>
      </c>
      <c r="M1239" s="1">
        <v>0.78294056019298397</v>
      </c>
      <c r="N1239" s="1">
        <v>-4.5867704273760301E-2</v>
      </c>
      <c r="O1239" s="1">
        <v>0.68294247573770805</v>
      </c>
      <c r="P1239" s="1">
        <v>-9.0056351423672701E-2</v>
      </c>
      <c r="Q1239" s="1">
        <v>0.35842001374069599</v>
      </c>
      <c r="R1239" s="1">
        <v>-0.15271683176584899</v>
      </c>
      <c r="S1239" s="1">
        <v>0.23218477111927699</v>
      </c>
      <c r="T1239" s="1">
        <v>-8.6235639097817906E-3</v>
      </c>
      <c r="U1239" s="1">
        <v>0.96121913035038198</v>
      </c>
    </row>
    <row r="1240" spans="1:21" x14ac:dyDescent="0.2">
      <c r="A1240" t="s">
        <v>531</v>
      </c>
      <c r="B1240" t="s">
        <v>532</v>
      </c>
      <c r="C1240" t="s">
        <v>533</v>
      </c>
      <c r="D1240" s="1">
        <v>2.85308053947218E-2</v>
      </c>
      <c r="E1240" s="1">
        <v>0.999802325264742</v>
      </c>
      <c r="F1240" s="1">
        <v>-2.7611691766774599E-2</v>
      </c>
      <c r="G1240" s="1">
        <v>0.93952577391279801</v>
      </c>
      <c r="H1240" s="1">
        <v>-2.44104080383932E-2</v>
      </c>
      <c r="I1240" s="1">
        <v>0.87016714331443101</v>
      </c>
      <c r="J1240" s="1">
        <v>9.2090263982691298E-3</v>
      </c>
      <c r="K1240" s="1">
        <v>0.96406990840324103</v>
      </c>
      <c r="L1240" s="1">
        <v>-4.0555943344721998E-2</v>
      </c>
      <c r="M1240" s="1">
        <v>0.69780907532455205</v>
      </c>
      <c r="N1240" s="1">
        <v>2.64636667327257E-2</v>
      </c>
      <c r="O1240" s="1">
        <v>0.82558224897133703</v>
      </c>
      <c r="P1240" s="1">
        <v>-7.6982481779742595E-2</v>
      </c>
      <c r="Q1240" s="1">
        <v>0.42945860995407997</v>
      </c>
      <c r="R1240" s="1">
        <v>-4.0074868670794399E-2</v>
      </c>
      <c r="S1240" s="1">
        <v>0.81500670175268297</v>
      </c>
      <c r="T1240" s="1">
        <v>8.5457715497241505E-3</v>
      </c>
      <c r="U1240" s="1">
        <v>0.96128432634340599</v>
      </c>
    </row>
    <row r="1241" spans="1:21" x14ac:dyDescent="0.2">
      <c r="A1241" t="s">
        <v>57</v>
      </c>
      <c r="B1241" t="s">
        <v>58</v>
      </c>
      <c r="C1241" t="s">
        <v>59</v>
      </c>
      <c r="D1241" s="1">
        <v>-2.4129459587111601E-2</v>
      </c>
      <c r="E1241" s="1">
        <v>0.999802325264742</v>
      </c>
      <c r="F1241" s="1">
        <v>-8.3820824889988793E-2</v>
      </c>
      <c r="G1241" s="1">
        <v>0.82362339052752098</v>
      </c>
      <c r="H1241" s="1">
        <v>-0.195792826237914</v>
      </c>
      <c r="I1241" s="1">
        <v>9.3147080698141205E-2</v>
      </c>
      <c r="J1241" s="1">
        <v>-9.9872637534803299E-2</v>
      </c>
      <c r="K1241" s="1">
        <v>0.71622110306634301</v>
      </c>
      <c r="L1241" s="1">
        <v>-0.15682090261956999</v>
      </c>
      <c r="M1241" s="1">
        <v>0.20657361718756301</v>
      </c>
      <c r="N1241" s="1">
        <v>-0.19322886063778599</v>
      </c>
      <c r="O1241" s="1">
        <v>8.0399792566492406E-2</v>
      </c>
      <c r="P1241" s="1">
        <v>-0.18052108545231901</v>
      </c>
      <c r="Q1241" s="1">
        <v>7.9978068509086606E-2</v>
      </c>
      <c r="R1241" s="1">
        <v>-0.142892385854996</v>
      </c>
      <c r="S1241" s="1">
        <v>0.28293700122250598</v>
      </c>
      <c r="T1241" s="1">
        <v>-8.0080116755515598E-3</v>
      </c>
      <c r="U1241" s="1">
        <v>0.96391070672300205</v>
      </c>
    </row>
    <row r="1242" spans="1:21" x14ac:dyDescent="0.2">
      <c r="A1242" t="s">
        <v>371</v>
      </c>
      <c r="B1242" t="s">
        <v>372</v>
      </c>
      <c r="C1242" t="s">
        <v>373</v>
      </c>
      <c r="D1242" s="1">
        <v>4.5476292061779701E-2</v>
      </c>
      <c r="E1242" s="1">
        <v>0.999802325264742</v>
      </c>
      <c r="F1242" s="1">
        <v>6.6606263414105693E-2</v>
      </c>
      <c r="G1242" s="1">
        <v>0.87028392159276402</v>
      </c>
      <c r="H1242" s="1">
        <v>3.34851236579242E-2</v>
      </c>
      <c r="I1242" s="1">
        <v>0.82657164919010495</v>
      </c>
      <c r="J1242" s="1">
        <v>2.9976122136370398E-2</v>
      </c>
      <c r="K1242" s="1">
        <v>0.88980292369886205</v>
      </c>
      <c r="L1242" s="1">
        <v>3.1138209338274301E-2</v>
      </c>
      <c r="M1242" s="1">
        <v>0.77395532018844304</v>
      </c>
      <c r="N1242" s="1">
        <v>9.6340673575129501E-2</v>
      </c>
      <c r="O1242" s="1">
        <v>0.402165375988777</v>
      </c>
      <c r="P1242" s="1">
        <v>9.2507189840257395E-2</v>
      </c>
      <c r="Q1242" s="1">
        <v>0.34628106518674401</v>
      </c>
      <c r="R1242" s="1">
        <v>-6.3835711799512695E-2</v>
      </c>
      <c r="S1242" s="1">
        <v>0.72264149927437904</v>
      </c>
      <c r="T1242" s="1">
        <v>-8.0153394275804396E-3</v>
      </c>
      <c r="U1242" s="1">
        <v>0.96391070672300205</v>
      </c>
    </row>
    <row r="1243" spans="1:21" x14ac:dyDescent="0.2">
      <c r="A1243" t="s">
        <v>1108</v>
      </c>
      <c r="B1243" t="s">
        <v>1109</v>
      </c>
      <c r="C1243" t="s">
        <v>1110</v>
      </c>
      <c r="D1243" s="1">
        <v>5.65095284759949E-2</v>
      </c>
      <c r="E1243" s="1">
        <v>0.999802325264742</v>
      </c>
      <c r="F1243" s="1">
        <v>3.1035326145993501E-2</v>
      </c>
      <c r="G1243" s="1">
        <v>0.93289732742921905</v>
      </c>
      <c r="H1243" s="1">
        <v>2.14342976327953E-2</v>
      </c>
      <c r="I1243" s="1">
        <v>0.88569736713425495</v>
      </c>
      <c r="J1243" s="1">
        <v>-1.0784351551560699E-2</v>
      </c>
      <c r="K1243" s="1">
        <v>0.961723820504916</v>
      </c>
      <c r="L1243" s="1">
        <v>-3.3975789623059499E-2</v>
      </c>
      <c r="M1243" s="1">
        <v>0.75131995285881803</v>
      </c>
      <c r="N1243" s="1">
        <v>-4.6338178819951101E-2</v>
      </c>
      <c r="O1243" s="1">
        <v>0.68014912146584305</v>
      </c>
      <c r="P1243" s="1">
        <v>-0.12965305310000599</v>
      </c>
      <c r="Q1243" s="1">
        <v>0.196021807801775</v>
      </c>
      <c r="R1243" s="1">
        <v>-4.0255644906343001E-2</v>
      </c>
      <c r="S1243" s="1">
        <v>0.81500670175268297</v>
      </c>
      <c r="T1243" s="1">
        <v>8.1779011041191903E-3</v>
      </c>
      <c r="U1243" s="1">
        <v>0.96391070672300205</v>
      </c>
    </row>
    <row r="1244" spans="1:21" x14ac:dyDescent="0.2">
      <c r="A1244" t="s">
        <v>2489</v>
      </c>
      <c r="B1244" t="s">
        <v>2490</v>
      </c>
      <c r="C1244" t="s">
        <v>2490</v>
      </c>
      <c r="D1244" s="1">
        <v>-5.5145019551877195E-4</v>
      </c>
      <c r="E1244" s="1">
        <v>0.999802325264742</v>
      </c>
      <c r="F1244" s="1">
        <v>-5.5492094279978102E-2</v>
      </c>
      <c r="G1244" s="1">
        <v>0.88854238641567396</v>
      </c>
      <c r="H1244" s="1">
        <v>-3.0772736317608101E-2</v>
      </c>
      <c r="I1244" s="1">
        <v>0.83080052614752897</v>
      </c>
      <c r="J1244" s="1">
        <v>-9.4724629514380904E-2</v>
      </c>
      <c r="K1244" s="1">
        <v>0.73619848675673405</v>
      </c>
      <c r="L1244" s="1">
        <v>-0.14147085880677299</v>
      </c>
      <c r="M1244" s="1">
        <v>0.235473645330812</v>
      </c>
      <c r="N1244" s="1">
        <v>-8.1969375038098605E-2</v>
      </c>
      <c r="O1244" s="1">
        <v>0.481156930687552</v>
      </c>
      <c r="P1244" s="1">
        <v>-0.21282288443928599</v>
      </c>
      <c r="Q1244" s="1">
        <v>5.8125222392239703E-2</v>
      </c>
      <c r="R1244" s="1">
        <v>-6.9897401225986096E-3</v>
      </c>
      <c r="S1244" s="1">
        <v>0.97813721794323505</v>
      </c>
      <c r="T1244" s="1">
        <v>8.1329162111452302E-3</v>
      </c>
      <c r="U1244" s="1">
        <v>0.96391070672300205</v>
      </c>
    </row>
    <row r="1245" spans="1:21" x14ac:dyDescent="0.2">
      <c r="A1245" t="s">
        <v>1820</v>
      </c>
      <c r="B1245" t="s">
        <v>1821</v>
      </c>
      <c r="C1245" t="s">
        <v>1822</v>
      </c>
      <c r="D1245" s="1">
        <v>1.82035408219978E-2</v>
      </c>
      <c r="E1245" s="1">
        <v>0.999802325264742</v>
      </c>
      <c r="F1245" s="1">
        <v>2.66389996849693E-2</v>
      </c>
      <c r="G1245" s="1">
        <v>0.94063003873581497</v>
      </c>
      <c r="H1245" s="1">
        <v>-7.6181160194433994E-2</v>
      </c>
      <c r="I1245" s="1">
        <v>0.58783021844327998</v>
      </c>
      <c r="J1245" s="1">
        <v>-7.0187372821142197E-3</v>
      </c>
      <c r="K1245" s="1">
        <v>0.97141221840287395</v>
      </c>
      <c r="L1245" s="1">
        <v>-1.6235650773120301E-2</v>
      </c>
      <c r="M1245" s="1">
        <v>0.87738130281058202</v>
      </c>
      <c r="N1245" s="1">
        <v>-3.69254446877837E-2</v>
      </c>
      <c r="O1245" s="1">
        <v>0.74381756044951697</v>
      </c>
      <c r="P1245" s="1">
        <v>-5.9030154617158798E-2</v>
      </c>
      <c r="Q1245" s="1">
        <v>0.55050939365722695</v>
      </c>
      <c r="R1245" s="1">
        <v>-0.103178412442522</v>
      </c>
      <c r="S1245" s="1">
        <v>0.49566299572808797</v>
      </c>
      <c r="T1245" s="1">
        <v>7.4217915132418497E-3</v>
      </c>
      <c r="U1245" s="1">
        <v>0.96561208150060696</v>
      </c>
    </row>
    <row r="1246" spans="1:21" x14ac:dyDescent="0.2">
      <c r="A1246" t="s">
        <v>2387</v>
      </c>
      <c r="B1246" t="s">
        <v>2388</v>
      </c>
      <c r="C1246" t="s">
        <v>2388</v>
      </c>
      <c r="D1246" s="1">
        <v>2.17400932977567E-2</v>
      </c>
      <c r="E1246" s="1">
        <v>0.999802325264742</v>
      </c>
      <c r="F1246" s="1">
        <v>-1.9578841897409601E-2</v>
      </c>
      <c r="G1246" s="1">
        <v>0.95971186496320904</v>
      </c>
      <c r="H1246" s="1">
        <v>-6.0318392978545597E-2</v>
      </c>
      <c r="I1246" s="1">
        <v>0.68620210733181397</v>
      </c>
      <c r="J1246" s="1">
        <v>2.2234094908398002E-3</v>
      </c>
      <c r="K1246" s="1">
        <v>0.99754898000486103</v>
      </c>
      <c r="L1246" s="1">
        <v>1.0097674163547499E-2</v>
      </c>
      <c r="M1246" s="1">
        <v>0.92151078640956297</v>
      </c>
      <c r="N1246" s="1">
        <v>-2.6148820423659001E-3</v>
      </c>
      <c r="O1246" s="1">
        <v>0.98479300679391601</v>
      </c>
      <c r="P1246" s="1">
        <v>7.5549020300364703E-3</v>
      </c>
      <c r="Q1246" s="1">
        <v>0.94360167067756995</v>
      </c>
      <c r="R1246" s="1">
        <v>-0.10055288024133401</v>
      </c>
      <c r="S1246" s="1">
        <v>0.50618163570587404</v>
      </c>
      <c r="T1246" s="1">
        <v>7.4584484912954803E-3</v>
      </c>
      <c r="U1246" s="1">
        <v>0.96561208150060696</v>
      </c>
    </row>
    <row r="1247" spans="1:21" x14ac:dyDescent="0.2">
      <c r="A1247" t="s">
        <v>3251</v>
      </c>
      <c r="B1247" t="s">
        <v>3252</v>
      </c>
      <c r="C1247" t="s">
        <v>3253</v>
      </c>
      <c r="D1247" s="1">
        <v>-0.11477527628711399</v>
      </c>
      <c r="E1247" s="1">
        <v>0.999802325264742</v>
      </c>
      <c r="F1247" s="1">
        <v>-0.14085872556371901</v>
      </c>
      <c r="G1247" s="1">
        <v>0.77443327778985305</v>
      </c>
      <c r="H1247" s="1">
        <v>-0.14125770410640601</v>
      </c>
      <c r="I1247" s="1">
        <v>0.26143842272453499</v>
      </c>
      <c r="J1247" s="1">
        <v>-7.8497194180497401E-2</v>
      </c>
      <c r="K1247" s="1">
        <v>0.76481009864874305</v>
      </c>
      <c r="L1247" s="1">
        <v>-0.117274703870328</v>
      </c>
      <c r="M1247" s="1">
        <v>0.293860119365279</v>
      </c>
      <c r="N1247" s="1">
        <v>-0.106523968122358</v>
      </c>
      <c r="O1247" s="1">
        <v>0.35428568608695199</v>
      </c>
      <c r="P1247" s="1">
        <v>-2.63572575285543E-2</v>
      </c>
      <c r="Q1247" s="1">
        <v>0.79378949002422605</v>
      </c>
      <c r="R1247" s="1">
        <v>-6.6373597116295896E-2</v>
      </c>
      <c r="S1247" s="1">
        <v>0.71123831635530699</v>
      </c>
      <c r="T1247" s="1">
        <v>7.2850112572672796E-3</v>
      </c>
      <c r="U1247" s="1">
        <v>0.96561208150060696</v>
      </c>
    </row>
    <row r="1248" spans="1:21" x14ac:dyDescent="0.2">
      <c r="A1248" t="s">
        <v>3006</v>
      </c>
      <c r="B1248" t="s">
        <v>3007</v>
      </c>
      <c r="C1248" t="s">
        <v>3007</v>
      </c>
      <c r="D1248" s="1">
        <v>7.7306742409752605E-2</v>
      </c>
      <c r="E1248" s="1">
        <v>0.999802325264742</v>
      </c>
      <c r="F1248" s="1">
        <v>3.4668047872556201E-2</v>
      </c>
      <c r="G1248" s="1">
        <v>0.92615253462950198</v>
      </c>
      <c r="H1248" s="1">
        <v>6.6428933613060801E-3</v>
      </c>
      <c r="I1248" s="1">
        <v>0.96928278838558801</v>
      </c>
      <c r="J1248" s="1">
        <v>-6.92897760531558E-3</v>
      </c>
      <c r="K1248" s="1">
        <v>0.97166145322627695</v>
      </c>
      <c r="L1248" s="1">
        <v>-5.0940027896117297E-2</v>
      </c>
      <c r="M1248" s="1">
        <v>0.62170946692315598</v>
      </c>
      <c r="N1248" s="1">
        <v>-3.5188388505172002E-2</v>
      </c>
      <c r="O1248" s="1">
        <v>0.75703207488239899</v>
      </c>
      <c r="P1248" s="1">
        <v>-0.196091943204939</v>
      </c>
      <c r="Q1248" s="1">
        <v>6.8020954155591895E-2</v>
      </c>
      <c r="R1248" s="1">
        <v>-4.3979503921511703E-2</v>
      </c>
      <c r="S1248" s="1">
        <v>0.803640023207008</v>
      </c>
      <c r="T1248" s="1">
        <v>7.4060458700374102E-3</v>
      </c>
      <c r="U1248" s="1">
        <v>0.96561208150060696</v>
      </c>
    </row>
    <row r="1249" spans="1:21" x14ac:dyDescent="0.2">
      <c r="A1249" t="s">
        <v>2573</v>
      </c>
      <c r="B1249" t="s">
        <v>2574</v>
      </c>
      <c r="C1249" t="s">
        <v>2575</v>
      </c>
      <c r="D1249" s="1">
        <v>6.6632800292372896E-2</v>
      </c>
      <c r="E1249" s="1">
        <v>0.999802325264742</v>
      </c>
      <c r="F1249" s="1">
        <v>6.0956574433406303E-2</v>
      </c>
      <c r="G1249" s="1">
        <v>0.88617855629794695</v>
      </c>
      <c r="H1249" s="1">
        <v>-4.0098037469377103E-2</v>
      </c>
      <c r="I1249" s="1">
        <v>0.79017993070565595</v>
      </c>
      <c r="J1249" s="1">
        <v>-8.8650207522559601E-3</v>
      </c>
      <c r="K1249" s="1">
        <v>0.96441175421561098</v>
      </c>
      <c r="L1249" s="1">
        <v>-3.4867132965596598E-2</v>
      </c>
      <c r="M1249" s="1">
        <v>0.74508919591241796</v>
      </c>
      <c r="N1249" s="1">
        <v>-6.2665181574473094E-2</v>
      </c>
      <c r="O1249" s="1">
        <v>0.58059302772093302</v>
      </c>
      <c r="P1249" s="1">
        <v>-0.104177677175273</v>
      </c>
      <c r="Q1249" s="1">
        <v>0.29070837273765299</v>
      </c>
      <c r="R1249" s="1">
        <v>-4.1065926071128397E-2</v>
      </c>
      <c r="S1249" s="1">
        <v>0.81380973824352099</v>
      </c>
      <c r="T1249" s="1">
        <v>7.7261196861158196E-3</v>
      </c>
      <c r="U1249" s="1">
        <v>0.96561208150060696</v>
      </c>
    </row>
    <row r="1250" spans="1:21" x14ac:dyDescent="0.2">
      <c r="A1250" t="s">
        <v>2716</v>
      </c>
      <c r="B1250" t="s">
        <v>2717</v>
      </c>
      <c r="C1250" t="s">
        <v>2718</v>
      </c>
      <c r="D1250" s="1">
        <v>-5.8827951730251599E-2</v>
      </c>
      <c r="E1250" s="1">
        <v>0.999802325264742</v>
      </c>
      <c r="F1250" s="1">
        <v>-0.10212063231743</v>
      </c>
      <c r="G1250" s="1">
        <v>0.77798773628046802</v>
      </c>
      <c r="H1250" s="1">
        <v>-9.7548048943942006E-2</v>
      </c>
      <c r="I1250" s="1">
        <v>0.46500615645467802</v>
      </c>
      <c r="J1250" s="1">
        <v>-8.3746026155552197E-2</v>
      </c>
      <c r="K1250" s="1">
        <v>0.76481009864874305</v>
      </c>
      <c r="L1250" s="1">
        <v>-0.123429795919514</v>
      </c>
      <c r="M1250" s="1">
        <v>0.27568226582079702</v>
      </c>
      <c r="N1250" s="1">
        <v>-0.105631495823275</v>
      </c>
      <c r="O1250" s="1">
        <v>0.35795396178261502</v>
      </c>
      <c r="P1250" s="1">
        <v>-0.12661026332823699</v>
      </c>
      <c r="Q1250" s="1">
        <v>0.20461657223695001</v>
      </c>
      <c r="R1250" s="1">
        <v>1.3740982901665699E-2</v>
      </c>
      <c r="S1250" s="1">
        <v>0.94501705913877898</v>
      </c>
      <c r="T1250" s="1">
        <v>-7.6307582587865604E-3</v>
      </c>
      <c r="U1250" s="1">
        <v>0.96561208150060696</v>
      </c>
    </row>
    <row r="1251" spans="1:21" x14ac:dyDescent="0.2">
      <c r="A1251" t="s">
        <v>2003</v>
      </c>
      <c r="B1251" t="s">
        <v>2004</v>
      </c>
      <c r="C1251" t="s">
        <v>2005</v>
      </c>
      <c r="D1251" s="1">
        <v>6.1941599440341603E-2</v>
      </c>
      <c r="E1251" s="1">
        <v>0.999802325264742</v>
      </c>
      <c r="F1251" s="1">
        <v>4.9114705749001002E-2</v>
      </c>
      <c r="G1251" s="1">
        <v>0.91072023707555205</v>
      </c>
      <c r="H1251" s="1">
        <v>2.6872996833213699E-2</v>
      </c>
      <c r="I1251" s="1">
        <v>0.85882964524688998</v>
      </c>
      <c r="J1251" s="1">
        <v>-9.5411499219587408E-3</v>
      </c>
      <c r="K1251" s="1">
        <v>0.96406990840324103</v>
      </c>
      <c r="L1251" s="1">
        <v>-1.13896050155662E-2</v>
      </c>
      <c r="M1251" s="1">
        <v>0.91353554291608896</v>
      </c>
      <c r="N1251" s="1">
        <v>-9.0469751731644902E-3</v>
      </c>
      <c r="O1251" s="1">
        <v>0.95013486215510601</v>
      </c>
      <c r="P1251" s="1">
        <v>-0.14374861560438901</v>
      </c>
      <c r="Q1251" s="1">
        <v>0.15780969798925501</v>
      </c>
      <c r="R1251" s="1">
        <v>-1.1787380158685599E-2</v>
      </c>
      <c r="S1251" s="1">
        <v>0.94971494050268901</v>
      </c>
      <c r="T1251" s="1">
        <v>7.2817698172296897E-3</v>
      </c>
      <c r="U1251" s="1">
        <v>0.96561208150060696</v>
      </c>
    </row>
    <row r="1252" spans="1:21" x14ac:dyDescent="0.2">
      <c r="A1252" t="s">
        <v>1226</v>
      </c>
      <c r="B1252" t="s">
        <v>1227</v>
      </c>
      <c r="C1252" t="s">
        <v>1228</v>
      </c>
      <c r="D1252" s="1">
        <v>-1.9544711679620398E-3</v>
      </c>
      <c r="E1252" s="1">
        <v>0.999802325264742</v>
      </c>
      <c r="F1252" s="1">
        <v>-0.10202723980514999</v>
      </c>
      <c r="G1252" s="1">
        <v>0.77798773628046802</v>
      </c>
      <c r="H1252" s="1">
        <v>-4.0098604363974402E-2</v>
      </c>
      <c r="I1252" s="1">
        <v>0.79017993070565595</v>
      </c>
      <c r="J1252" s="1">
        <v>1.0553318180151099E-3</v>
      </c>
      <c r="K1252" s="1">
        <v>0.99812166442850903</v>
      </c>
      <c r="L1252" s="1">
        <v>-0.10112402134738201</v>
      </c>
      <c r="M1252" s="1">
        <v>0.34631180108632398</v>
      </c>
      <c r="N1252" s="1">
        <v>-4.2002417959174997E-2</v>
      </c>
      <c r="O1252" s="1">
        <v>0.70578890178119602</v>
      </c>
      <c r="P1252" s="1">
        <v>-4.47630633075038E-4</v>
      </c>
      <c r="Q1252" s="1">
        <v>0.99661013467880599</v>
      </c>
      <c r="R1252" s="1">
        <v>1.1420566549156399E-2</v>
      </c>
      <c r="S1252" s="1">
        <v>0.95099154551813803</v>
      </c>
      <c r="T1252" s="1">
        <v>7.4769231540943197E-3</v>
      </c>
      <c r="U1252" s="1">
        <v>0.96561208150060696</v>
      </c>
    </row>
    <row r="1253" spans="1:21" x14ac:dyDescent="0.2">
      <c r="A1253" t="s">
        <v>1232</v>
      </c>
      <c r="B1253" t="s">
        <v>1233</v>
      </c>
      <c r="C1253" t="s">
        <v>1234</v>
      </c>
      <c r="D1253" s="1">
        <v>3.0438673343334999E-2</v>
      </c>
      <c r="E1253" s="1">
        <v>0.999802325264742</v>
      </c>
      <c r="F1253" s="1">
        <v>3.10395542877887E-2</v>
      </c>
      <c r="G1253" s="1">
        <v>0.93289732742921905</v>
      </c>
      <c r="H1253" s="1">
        <v>-1.30335298740561E-2</v>
      </c>
      <c r="I1253" s="1">
        <v>0.93277721977786598</v>
      </c>
      <c r="J1253" s="1">
        <v>-1.52976194581605E-3</v>
      </c>
      <c r="K1253" s="1">
        <v>0.99812166442850903</v>
      </c>
      <c r="L1253" s="1">
        <v>1.64277413459889E-2</v>
      </c>
      <c r="M1253" s="1">
        <v>0.876626053271227</v>
      </c>
      <c r="N1253" s="1">
        <v>2.49294636147659E-2</v>
      </c>
      <c r="O1253" s="1">
        <v>0.83798069497923</v>
      </c>
      <c r="P1253" s="1">
        <v>-2.1439143664390099E-2</v>
      </c>
      <c r="Q1253" s="1">
        <v>0.83108882217796198</v>
      </c>
      <c r="R1253" s="1">
        <v>-7.42352398780943E-2</v>
      </c>
      <c r="S1253" s="1">
        <v>0.66036396211882398</v>
      </c>
      <c r="T1253" s="1">
        <v>7.1360309720930699E-3</v>
      </c>
      <c r="U1253" s="1">
        <v>0.966403369854412</v>
      </c>
    </row>
    <row r="1254" spans="1:21" x14ac:dyDescent="0.2">
      <c r="A1254" t="s">
        <v>2431</v>
      </c>
      <c r="B1254" t="s">
        <v>2432</v>
      </c>
      <c r="C1254" t="s">
        <v>2432</v>
      </c>
      <c r="D1254" s="1">
        <v>1.6990558344452501E-2</v>
      </c>
      <c r="E1254" s="1">
        <v>0.999802325264742</v>
      </c>
      <c r="F1254" s="1">
        <v>-2.8337590385153499E-2</v>
      </c>
      <c r="G1254" s="1">
        <v>0.93952577391279801</v>
      </c>
      <c r="H1254" s="1">
        <v>3.4316591542458898E-2</v>
      </c>
      <c r="I1254" s="1">
        <v>0.82294486883655604</v>
      </c>
      <c r="J1254" s="1">
        <v>2.0425054850888899E-2</v>
      </c>
      <c r="K1254" s="1">
        <v>0.92509212284083397</v>
      </c>
      <c r="L1254" s="1">
        <v>-2.1912689425397799E-2</v>
      </c>
      <c r="M1254" s="1">
        <v>0.83891114960120305</v>
      </c>
      <c r="N1254" s="1">
        <v>-6.6129236237602402E-3</v>
      </c>
      <c r="O1254" s="1">
        <v>0.95769388573597003</v>
      </c>
      <c r="P1254" s="1">
        <v>-3.00483055565418E-2</v>
      </c>
      <c r="Q1254" s="1">
        <v>0.76093459886924597</v>
      </c>
      <c r="R1254" s="1">
        <v>1.5907950078895599E-2</v>
      </c>
      <c r="S1254" s="1">
        <v>0.93879138260154604</v>
      </c>
      <c r="T1254" s="1">
        <v>7.0385809063090799E-3</v>
      </c>
      <c r="U1254" s="1">
        <v>0.96667602457248003</v>
      </c>
    </row>
    <row r="1255" spans="1:21" x14ac:dyDescent="0.2">
      <c r="A1255" t="s">
        <v>2900</v>
      </c>
      <c r="B1255" t="s">
        <v>314</v>
      </c>
      <c r="C1255" t="s">
        <v>2901</v>
      </c>
      <c r="D1255" s="1">
        <v>-5.7806511030780196E-3</v>
      </c>
      <c r="E1255" s="1">
        <v>0.999802325264742</v>
      </c>
      <c r="F1255" s="1">
        <v>-8.5116257367227499E-2</v>
      </c>
      <c r="G1255" s="1">
        <v>0.82362339052752098</v>
      </c>
      <c r="H1255" s="1">
        <v>-0.15661556540783</v>
      </c>
      <c r="I1255" s="1">
        <v>0.20004914175357499</v>
      </c>
      <c r="J1255" s="1">
        <v>-7.8463665665582799E-2</v>
      </c>
      <c r="K1255" s="1">
        <v>0.76481009864874305</v>
      </c>
      <c r="L1255" s="1">
        <v>-0.14563946254964999</v>
      </c>
      <c r="M1255" s="1">
        <v>0.222198169513423</v>
      </c>
      <c r="N1255" s="1">
        <v>-0.166131950750494</v>
      </c>
      <c r="O1255" s="1">
        <v>0.13563990444394899</v>
      </c>
      <c r="P1255" s="1">
        <v>-0.15319228907429</v>
      </c>
      <c r="Q1255" s="1">
        <v>0.13251493516951801</v>
      </c>
      <c r="R1255" s="1">
        <v>-0.18202013910515899</v>
      </c>
      <c r="S1255" s="1">
        <v>0.12710504139093101</v>
      </c>
      <c r="T1255" s="1">
        <v>-6.6987866463932202E-3</v>
      </c>
      <c r="U1255" s="1">
        <v>0.96948083308113397</v>
      </c>
    </row>
    <row r="1256" spans="1:21" x14ac:dyDescent="0.2">
      <c r="A1256" t="s">
        <v>856</v>
      </c>
      <c r="B1256" t="s">
        <v>857</v>
      </c>
      <c r="C1256" t="s">
        <v>858</v>
      </c>
      <c r="D1256" s="1">
        <v>2.9247222623198899E-2</v>
      </c>
      <c r="E1256" s="1">
        <v>0.999802325264742</v>
      </c>
      <c r="F1256" s="1">
        <v>-2.3617436819245101E-2</v>
      </c>
      <c r="G1256" s="1">
        <v>0.95558863371023095</v>
      </c>
      <c r="H1256" s="1">
        <v>-4.8000908071149997E-2</v>
      </c>
      <c r="I1256" s="1">
        <v>0.75535326847544804</v>
      </c>
      <c r="J1256" s="1">
        <v>-6.8332838758561096E-2</v>
      </c>
      <c r="K1256" s="1">
        <v>0.76991099065913304</v>
      </c>
      <c r="L1256" s="1">
        <v>-0.13108137225528901</v>
      </c>
      <c r="M1256" s="1">
        <v>0.252723118389927</v>
      </c>
      <c r="N1256" s="1">
        <v>-9.1880441749906505E-2</v>
      </c>
      <c r="O1256" s="1">
        <v>0.42578784905207001</v>
      </c>
      <c r="P1256" s="1">
        <v>-0.178170221247757</v>
      </c>
      <c r="Q1256" s="1">
        <v>8.4480090157674298E-2</v>
      </c>
      <c r="R1256" s="1">
        <v>-0.131060508912378</v>
      </c>
      <c r="S1256" s="1">
        <v>0.34356527220736699</v>
      </c>
      <c r="T1256" s="1">
        <v>6.5913129499697697E-3</v>
      </c>
      <c r="U1256" s="1">
        <v>0.969580561032791</v>
      </c>
    </row>
    <row r="1257" spans="1:21" x14ac:dyDescent="0.2">
      <c r="A1257" t="s">
        <v>824</v>
      </c>
      <c r="B1257" t="s">
        <v>825</v>
      </c>
      <c r="C1257" t="s">
        <v>826</v>
      </c>
      <c r="D1257" s="1">
        <v>5.2648718098803497E-2</v>
      </c>
      <c r="E1257" s="1">
        <v>0.999802325264742</v>
      </c>
      <c r="F1257" s="1">
        <v>-7.8944238556968194E-2</v>
      </c>
      <c r="G1257" s="1">
        <v>0.82731383607322095</v>
      </c>
      <c r="H1257" s="1">
        <v>-6.8916648513598702E-2</v>
      </c>
      <c r="I1257" s="1">
        <v>0.63287413669472103</v>
      </c>
      <c r="J1257" s="1">
        <v>9.5571759813748505E-3</v>
      </c>
      <c r="K1257" s="1">
        <v>0.96406990840324103</v>
      </c>
      <c r="L1257" s="1">
        <v>-8.8811316638145898E-2</v>
      </c>
      <c r="M1257" s="1">
        <v>0.39759491639611</v>
      </c>
      <c r="N1257" s="1">
        <v>-6.2491705914924998E-2</v>
      </c>
      <c r="O1257" s="1">
        <v>0.58095009523435504</v>
      </c>
      <c r="P1257" s="1">
        <v>-9.6296701269120502E-2</v>
      </c>
      <c r="Q1257" s="1">
        <v>0.32779360717361999</v>
      </c>
      <c r="R1257" s="1">
        <v>-0.114965241987179</v>
      </c>
      <c r="S1257" s="1">
        <v>0.43197096249830902</v>
      </c>
      <c r="T1257" s="1">
        <v>6.5510183145221501E-3</v>
      </c>
      <c r="U1257" s="1">
        <v>0.969580561032791</v>
      </c>
    </row>
    <row r="1258" spans="1:21" x14ac:dyDescent="0.2">
      <c r="A1258" t="s">
        <v>1036</v>
      </c>
      <c r="B1258" t="s">
        <v>1037</v>
      </c>
      <c r="C1258" t="s">
        <v>1038</v>
      </c>
      <c r="D1258" s="1">
        <v>-0.132135265420878</v>
      </c>
      <c r="E1258" s="1">
        <v>0.999802325264742</v>
      </c>
      <c r="F1258" s="1">
        <v>-5.7431635951169298E-2</v>
      </c>
      <c r="G1258" s="1">
        <v>0.88854238641567396</v>
      </c>
      <c r="H1258" s="1">
        <v>-2.6947624608063901E-2</v>
      </c>
      <c r="I1258" s="1">
        <v>0.85882964524688998</v>
      </c>
      <c r="J1258" s="1">
        <v>-0.13249162950861401</v>
      </c>
      <c r="K1258" s="1">
        <v>0.62872844379507797</v>
      </c>
      <c r="L1258" s="1">
        <v>-6.5385956931766701E-2</v>
      </c>
      <c r="M1258" s="1">
        <v>0.52717705163933704</v>
      </c>
      <c r="N1258" s="1">
        <v>-0.16900292871007699</v>
      </c>
      <c r="O1258" s="1">
        <v>0.134427259186818</v>
      </c>
      <c r="P1258" s="1">
        <v>-6.8766547396288402E-2</v>
      </c>
      <c r="Q1258" s="1">
        <v>0.48177838689639102</v>
      </c>
      <c r="R1258" s="1">
        <v>4.3673642114947397E-2</v>
      </c>
      <c r="S1258" s="1">
        <v>0.803640023207008</v>
      </c>
      <c r="T1258" s="1">
        <v>6.3690728084298404E-3</v>
      </c>
      <c r="U1258" s="1">
        <v>0.97033985908242604</v>
      </c>
    </row>
    <row r="1259" spans="1:21" x14ac:dyDescent="0.2">
      <c r="A1259" t="s">
        <v>1524</v>
      </c>
      <c r="B1259" t="s">
        <v>1525</v>
      </c>
      <c r="C1259" t="s">
        <v>1526</v>
      </c>
      <c r="D1259" s="1">
        <v>0.1085555156965</v>
      </c>
      <c r="E1259" s="1">
        <v>0.999802325264742</v>
      </c>
      <c r="F1259" s="1">
        <v>4.6923751208138097E-2</v>
      </c>
      <c r="G1259" s="1">
        <v>0.91440550902204298</v>
      </c>
      <c r="H1259" s="1">
        <v>2.9855479980300099E-2</v>
      </c>
      <c r="I1259" s="1">
        <v>0.83902354067243801</v>
      </c>
      <c r="J1259" s="1">
        <v>4.2974172579117002E-2</v>
      </c>
      <c r="K1259" s="1">
        <v>0.83536560350991895</v>
      </c>
      <c r="L1259" s="1">
        <v>-3.8428201121196402E-2</v>
      </c>
      <c r="M1259" s="1">
        <v>0.71683862347371297</v>
      </c>
      <c r="N1259" s="1">
        <v>-3.9436175367453599E-3</v>
      </c>
      <c r="O1259" s="1">
        <v>0.97680162935067905</v>
      </c>
      <c r="P1259" s="1">
        <v>-2.2449501435707498E-3</v>
      </c>
      <c r="Q1259" s="1">
        <v>0.98327543845628895</v>
      </c>
      <c r="R1259" s="1">
        <v>2.7653883732806701E-2</v>
      </c>
      <c r="S1259" s="1">
        <v>0.87300175267509095</v>
      </c>
      <c r="T1259" s="1">
        <v>-6.3238886176069098E-3</v>
      </c>
      <c r="U1259" s="1">
        <v>0.97033985908242604</v>
      </c>
    </row>
    <row r="1260" spans="1:21" x14ac:dyDescent="0.2">
      <c r="A1260" t="s">
        <v>1494</v>
      </c>
      <c r="B1260" t="s">
        <v>1495</v>
      </c>
      <c r="C1260" t="s">
        <v>1496</v>
      </c>
      <c r="D1260" s="1">
        <v>-2.7795520370127402E-2</v>
      </c>
      <c r="E1260" s="1">
        <v>0.999802325264742</v>
      </c>
      <c r="F1260" s="1">
        <v>-5.7816126489538801E-2</v>
      </c>
      <c r="G1260" s="1">
        <v>0.88854238641567396</v>
      </c>
      <c r="H1260" s="1">
        <v>-5.4160664150357099E-2</v>
      </c>
      <c r="I1260" s="1">
        <v>0.72053852712786803</v>
      </c>
      <c r="J1260" s="1">
        <v>-9.8621519564181706E-2</v>
      </c>
      <c r="K1260" s="1">
        <v>0.71961954859503996</v>
      </c>
      <c r="L1260" s="1">
        <v>-0.12799908027540199</v>
      </c>
      <c r="M1260" s="1">
        <v>0.26471051692251901</v>
      </c>
      <c r="N1260" s="1">
        <v>-9.4340882553781202E-2</v>
      </c>
      <c r="O1260" s="1">
        <v>0.41253618364410399</v>
      </c>
      <c r="P1260" s="1">
        <v>-0.159138812557656</v>
      </c>
      <c r="Q1260" s="1">
        <v>0.11908833020949899</v>
      </c>
      <c r="R1260" s="1">
        <v>-1.8348097233782001E-2</v>
      </c>
      <c r="S1260" s="1">
        <v>0.92740703078332698</v>
      </c>
      <c r="T1260" s="1">
        <v>6.2434582346464701E-3</v>
      </c>
      <c r="U1260" s="1">
        <v>0.97033985908242604</v>
      </c>
    </row>
    <row r="1261" spans="1:21" x14ac:dyDescent="0.2">
      <c r="A1261" t="s">
        <v>2537</v>
      </c>
      <c r="B1261" t="s">
        <v>2538</v>
      </c>
      <c r="C1261" t="s">
        <v>2539</v>
      </c>
      <c r="D1261" s="1">
        <v>-3.23195259409446E-3</v>
      </c>
      <c r="E1261" s="1">
        <v>0.999802325264742</v>
      </c>
      <c r="F1261" s="1">
        <v>-3.6824876918569401E-2</v>
      </c>
      <c r="G1261" s="1">
        <v>0.92576031629920597</v>
      </c>
      <c r="H1261" s="1">
        <v>-4.2436125098093302E-2</v>
      </c>
      <c r="I1261" s="1">
        <v>0.77880513620827296</v>
      </c>
      <c r="J1261" s="1">
        <v>-7.7665916140059202E-2</v>
      </c>
      <c r="K1261" s="1">
        <v>0.76481009864874305</v>
      </c>
      <c r="L1261" s="1">
        <v>-0.109903638554426</v>
      </c>
      <c r="M1261" s="1">
        <v>0.31516163799608699</v>
      </c>
      <c r="N1261" s="1">
        <v>-9.6887277551268094E-2</v>
      </c>
      <c r="O1261" s="1">
        <v>0.40041734919044902</v>
      </c>
      <c r="P1261" s="1">
        <v>-0.210751069385617</v>
      </c>
      <c r="Q1261" s="1">
        <v>5.8813615063802498E-2</v>
      </c>
      <c r="R1261" s="1">
        <v>-1.4104263850167701E-2</v>
      </c>
      <c r="S1261" s="1">
        <v>0.943341357340304</v>
      </c>
      <c r="T1261" s="1">
        <v>-6.19107321237448E-3</v>
      </c>
      <c r="U1261" s="1">
        <v>0.97033985908242604</v>
      </c>
    </row>
    <row r="1262" spans="1:21" x14ac:dyDescent="0.2">
      <c r="A1262" t="s">
        <v>342</v>
      </c>
      <c r="B1262" t="s">
        <v>343</v>
      </c>
      <c r="C1262" t="s">
        <v>344</v>
      </c>
      <c r="D1262" s="1">
        <v>3.303317072386E-2</v>
      </c>
      <c r="E1262" s="1">
        <v>0.999802325264742</v>
      </c>
      <c r="F1262" s="1">
        <v>2.2451965866066102E-2</v>
      </c>
      <c r="G1262" s="1">
        <v>0.95558863371023095</v>
      </c>
      <c r="H1262" s="1">
        <v>-4.9395266934345004E-3</v>
      </c>
      <c r="I1262" s="1">
        <v>0.98175549016703201</v>
      </c>
      <c r="J1262" s="1">
        <v>-4.4757185883289703E-2</v>
      </c>
      <c r="K1262" s="1">
        <v>0.82843374415807203</v>
      </c>
      <c r="L1262" s="1">
        <v>-5.1437488648306003E-2</v>
      </c>
      <c r="M1262" s="1">
        <v>0.61928025151089205</v>
      </c>
      <c r="N1262" s="1">
        <v>-3.3982407873689099E-2</v>
      </c>
      <c r="O1262" s="1">
        <v>0.76288167946204899</v>
      </c>
      <c r="P1262" s="1">
        <v>-0.15946164989571299</v>
      </c>
      <c r="Q1262" s="1">
        <v>0.11873549669474801</v>
      </c>
      <c r="R1262" s="1">
        <v>-2.0163356311800901E-2</v>
      </c>
      <c r="S1262" s="1">
        <v>0.91627329345199304</v>
      </c>
      <c r="T1262" s="1">
        <v>5.8673913454413799E-3</v>
      </c>
      <c r="U1262" s="1">
        <v>0.97302115438321102</v>
      </c>
    </row>
    <row r="1263" spans="1:21" x14ac:dyDescent="0.2">
      <c r="A1263" t="s">
        <v>1189</v>
      </c>
      <c r="B1263" t="s">
        <v>1190</v>
      </c>
      <c r="C1263" t="s">
        <v>1191</v>
      </c>
      <c r="D1263" s="1">
        <v>4.3849962144275903E-2</v>
      </c>
      <c r="E1263" s="1">
        <v>0.999802325264742</v>
      </c>
      <c r="F1263" s="1">
        <v>-3.0980200918293E-2</v>
      </c>
      <c r="G1263" s="1">
        <v>0.93289732742921905</v>
      </c>
      <c r="H1263" s="1">
        <v>-8.3143595427594599E-2</v>
      </c>
      <c r="I1263" s="1">
        <v>0.55315218996909299</v>
      </c>
      <c r="J1263" s="1">
        <v>-8.3398914062575106E-3</v>
      </c>
      <c r="K1263" s="1">
        <v>0.96460417768279205</v>
      </c>
      <c r="L1263" s="1">
        <v>-6.6065569655264403E-2</v>
      </c>
      <c r="M1263" s="1">
        <v>0.52583741452898702</v>
      </c>
      <c r="N1263" s="1">
        <v>-7.5707093638160305E-2</v>
      </c>
      <c r="O1263" s="1">
        <v>0.50398601375734797</v>
      </c>
      <c r="P1263" s="1">
        <v>-0.135911614795409</v>
      </c>
      <c r="Q1263" s="1">
        <v>0.17697442756649301</v>
      </c>
      <c r="R1263" s="1">
        <v>-4.8396138274680797E-2</v>
      </c>
      <c r="S1263" s="1">
        <v>0.79025525902572002</v>
      </c>
      <c r="T1263" s="1">
        <v>5.7388511306110702E-3</v>
      </c>
      <c r="U1263" s="1">
        <v>0.97356675189762898</v>
      </c>
    </row>
    <row r="1264" spans="1:21" x14ac:dyDescent="0.2">
      <c r="A1264" t="s">
        <v>1443</v>
      </c>
      <c r="B1264" t="s">
        <v>1444</v>
      </c>
      <c r="C1264" t="s">
        <v>1445</v>
      </c>
      <c r="D1264" s="1">
        <v>-4.3684712253851199E-3</v>
      </c>
      <c r="E1264" s="1">
        <v>0.999802325264742</v>
      </c>
      <c r="F1264" s="1">
        <v>-3.71890583541939E-2</v>
      </c>
      <c r="G1264" s="1">
        <v>0.92576031629920597</v>
      </c>
      <c r="H1264" s="1">
        <v>-7.3502943097393594E-2</v>
      </c>
      <c r="I1264" s="1">
        <v>0.60716742996473805</v>
      </c>
      <c r="J1264" s="1">
        <v>-6.6557675537855701E-2</v>
      </c>
      <c r="K1264" s="1">
        <v>0.77708483493492098</v>
      </c>
      <c r="L1264" s="1">
        <v>-9.3187829910199693E-2</v>
      </c>
      <c r="M1264" s="1">
        <v>0.38094107783241998</v>
      </c>
      <c r="N1264" s="1">
        <v>-0.13023826464725299</v>
      </c>
      <c r="O1264" s="1">
        <v>0.251696343460795</v>
      </c>
      <c r="P1264" s="1">
        <v>-0.20644244957309499</v>
      </c>
      <c r="Q1264" s="1">
        <v>6.2039758334844597E-2</v>
      </c>
      <c r="R1264" s="1">
        <v>-8.1557979687507401E-2</v>
      </c>
      <c r="S1264" s="1">
        <v>0.61506577957427599</v>
      </c>
      <c r="T1264" s="1">
        <v>-5.5947455068653899E-3</v>
      </c>
      <c r="U1264" s="1">
        <v>0.974382573500158</v>
      </c>
    </row>
    <row r="1265" spans="1:21" x14ac:dyDescent="0.2">
      <c r="A1265" t="s">
        <v>1250</v>
      </c>
      <c r="B1265" t="s">
        <v>1251</v>
      </c>
      <c r="C1265" t="s">
        <v>1252</v>
      </c>
      <c r="D1265" s="1">
        <v>-2.4470291444267898E-3</v>
      </c>
      <c r="E1265" s="1">
        <v>0.999802325264742</v>
      </c>
      <c r="F1265" s="1">
        <v>-7.1683003846142596E-2</v>
      </c>
      <c r="G1265" s="1">
        <v>0.85106663407099703</v>
      </c>
      <c r="H1265" s="1">
        <v>-4.5260379892306503E-2</v>
      </c>
      <c r="I1265" s="1">
        <v>0.76413543724616495</v>
      </c>
      <c r="J1265" s="1">
        <v>1.12006449211835E-2</v>
      </c>
      <c r="K1265" s="1">
        <v>0.961723820504916</v>
      </c>
      <c r="L1265" s="1">
        <v>-8.5314723972700096E-2</v>
      </c>
      <c r="M1265" s="1">
        <v>0.41718724271235202</v>
      </c>
      <c r="N1265" s="1">
        <v>-2.19257612261358E-2</v>
      </c>
      <c r="O1265" s="1">
        <v>0.86256331606731995</v>
      </c>
      <c r="P1265" s="1">
        <v>5.7966838182343799E-2</v>
      </c>
      <c r="Q1265" s="1">
        <v>0.55924536689036997</v>
      </c>
      <c r="R1265" s="1">
        <v>-6.6201960805051294E-2</v>
      </c>
      <c r="S1265" s="1">
        <v>0.71123831635530699</v>
      </c>
      <c r="T1265" s="1">
        <v>-5.2393906920575198E-3</v>
      </c>
      <c r="U1265" s="1">
        <v>0.97682053440411698</v>
      </c>
    </row>
    <row r="1266" spans="1:21" x14ac:dyDescent="0.2">
      <c r="A1266" t="s">
        <v>2055</v>
      </c>
      <c r="B1266" t="s">
        <v>2056</v>
      </c>
      <c r="C1266" t="s">
        <v>2057</v>
      </c>
      <c r="D1266" s="1">
        <v>-3.9607301424072101E-2</v>
      </c>
      <c r="E1266" s="1">
        <v>0.999802325264742</v>
      </c>
      <c r="F1266" s="1">
        <v>-4.7711839245613903E-2</v>
      </c>
      <c r="G1266" s="1">
        <v>0.91440550902204298</v>
      </c>
      <c r="H1266" s="1">
        <v>-1.8101783308432099E-2</v>
      </c>
      <c r="I1266" s="1">
        <v>0.89961449117030101</v>
      </c>
      <c r="J1266" s="1">
        <v>-5.9849015372114497E-2</v>
      </c>
      <c r="K1266" s="1">
        <v>0.78318777042670495</v>
      </c>
      <c r="L1266" s="1">
        <v>-6.6082720995118499E-2</v>
      </c>
      <c r="M1266" s="1">
        <v>0.52583741452898702</v>
      </c>
      <c r="N1266" s="1">
        <v>-3.5768716510644498E-2</v>
      </c>
      <c r="O1266" s="1">
        <v>0.75227035854470303</v>
      </c>
      <c r="P1266" s="1">
        <v>-3.2383300929533697E-2</v>
      </c>
      <c r="Q1266" s="1">
        <v>0.74618764045842001</v>
      </c>
      <c r="R1266" s="1">
        <v>4.9237920611778403E-2</v>
      </c>
      <c r="S1266" s="1">
        <v>0.78862657796305002</v>
      </c>
      <c r="T1266" s="1">
        <v>-5.1479061237416799E-3</v>
      </c>
      <c r="U1266" s="1">
        <v>0.97682053440411698</v>
      </c>
    </row>
    <row r="1267" spans="1:21" x14ac:dyDescent="0.2">
      <c r="A1267" t="s">
        <v>1512</v>
      </c>
      <c r="B1267" t="s">
        <v>1513</v>
      </c>
      <c r="C1267" t="s">
        <v>1514</v>
      </c>
      <c r="D1267" s="1">
        <v>9.9018996763267295E-3</v>
      </c>
      <c r="E1267" s="1">
        <v>0.999802325264742</v>
      </c>
      <c r="F1267" s="1">
        <v>2.4126310763419E-2</v>
      </c>
      <c r="G1267" s="1">
        <v>0.95409874597798305</v>
      </c>
      <c r="H1267" s="1">
        <v>-1.5999272197955799E-2</v>
      </c>
      <c r="I1267" s="1">
        <v>0.91109049452013002</v>
      </c>
      <c r="J1267" s="1">
        <v>-7.9892215322194496E-2</v>
      </c>
      <c r="K1267" s="1">
        <v>0.76481009864874305</v>
      </c>
      <c r="L1267" s="1">
        <v>-6.7960901668054602E-2</v>
      </c>
      <c r="M1267" s="1">
        <v>0.51585020138681603</v>
      </c>
      <c r="N1267" s="1">
        <v>-3.8065046395846201E-2</v>
      </c>
      <c r="O1267" s="1">
        <v>0.73559489993804905</v>
      </c>
      <c r="P1267" s="1">
        <v>-0.19233634479937001</v>
      </c>
      <c r="Q1267" s="1">
        <v>7.0503233908137494E-2</v>
      </c>
      <c r="R1267" s="1">
        <v>-4.0397489441036598E-2</v>
      </c>
      <c r="S1267" s="1">
        <v>0.81500670175268297</v>
      </c>
      <c r="T1267" s="1">
        <v>5.2128944802522902E-3</v>
      </c>
      <c r="U1267" s="1">
        <v>0.97682053440411698</v>
      </c>
    </row>
    <row r="1268" spans="1:21" x14ac:dyDescent="0.2">
      <c r="A1268" t="s">
        <v>3199</v>
      </c>
      <c r="B1268" t="s">
        <v>3200</v>
      </c>
      <c r="C1268" t="s">
        <v>3201</v>
      </c>
      <c r="D1268" s="1">
        <v>3.72112219929556E-3</v>
      </c>
      <c r="E1268" s="1">
        <v>0.999802325264742</v>
      </c>
      <c r="F1268" s="1">
        <v>-3.3047348440184102E-2</v>
      </c>
      <c r="G1268" s="1">
        <v>0.93265013997189405</v>
      </c>
      <c r="H1268" s="1">
        <v>-6.9845723963909701E-2</v>
      </c>
      <c r="I1268" s="1">
        <v>0.62976540082861299</v>
      </c>
      <c r="J1268" s="1">
        <v>-3.9847699912380498E-2</v>
      </c>
      <c r="K1268" s="1">
        <v>0.83536560350991895</v>
      </c>
      <c r="L1268" s="1">
        <v>-8.0510912237452201E-2</v>
      </c>
      <c r="M1268" s="1">
        <v>0.43807701445653402</v>
      </c>
      <c r="N1268" s="1">
        <v>-8.5771614036628904E-2</v>
      </c>
      <c r="O1268" s="1">
        <v>0.459485533233703</v>
      </c>
      <c r="P1268" s="1">
        <v>-6.2868969087558499E-2</v>
      </c>
      <c r="Q1268" s="1">
        <v>0.52080777948559698</v>
      </c>
      <c r="R1268" s="1">
        <v>-7.5799082323891903E-2</v>
      </c>
      <c r="S1268" s="1">
        <v>0.65028937588259905</v>
      </c>
      <c r="T1268" s="1">
        <v>4.8511021863348299E-3</v>
      </c>
      <c r="U1268" s="1">
        <v>0.97920173401886901</v>
      </c>
    </row>
    <row r="1269" spans="1:21" x14ac:dyDescent="0.2">
      <c r="A1269" t="s">
        <v>254</v>
      </c>
      <c r="B1269" t="s">
        <v>255</v>
      </c>
      <c r="C1269" t="s">
        <v>256</v>
      </c>
      <c r="D1269" s="1">
        <v>9.3863781465620799E-2</v>
      </c>
      <c r="E1269" s="1">
        <v>0.999802325264742</v>
      </c>
      <c r="F1269" s="1">
        <v>0.104511018347329</v>
      </c>
      <c r="G1269" s="1">
        <v>0.77798773628046802</v>
      </c>
      <c r="H1269" s="1">
        <v>9.6387412531381805E-2</v>
      </c>
      <c r="I1269" s="1">
        <v>0.47214875931982803</v>
      </c>
      <c r="J1269" s="1">
        <v>9.9345193462135106E-2</v>
      </c>
      <c r="K1269" s="1">
        <v>0.71796957181582499</v>
      </c>
      <c r="L1269" s="1">
        <v>0.115789564544139</v>
      </c>
      <c r="M1269" s="1">
        <v>0.29430722106562901</v>
      </c>
      <c r="N1269" s="1">
        <v>9.8794468778377206E-2</v>
      </c>
      <c r="O1269" s="1">
        <v>0.38922434029556802</v>
      </c>
      <c r="P1269" s="1">
        <v>-2.6778666818531201E-2</v>
      </c>
      <c r="Q1269" s="1">
        <v>0.79032128518260003</v>
      </c>
      <c r="R1269" s="1">
        <v>8.2962365886871704E-3</v>
      </c>
      <c r="S1269" s="1">
        <v>0.97096037340527397</v>
      </c>
      <c r="T1269" s="1">
        <v>-4.5541978859435402E-3</v>
      </c>
      <c r="U1269" s="1">
        <v>0.98084512860041195</v>
      </c>
    </row>
    <row r="1270" spans="1:21" x14ac:dyDescent="0.2">
      <c r="A1270" t="s">
        <v>3036</v>
      </c>
      <c r="B1270" t="s">
        <v>3037</v>
      </c>
      <c r="C1270" t="s">
        <v>3038</v>
      </c>
      <c r="D1270" s="1">
        <v>-3.7602190923799898E-2</v>
      </c>
      <c r="E1270" s="1">
        <v>0.999802325264742</v>
      </c>
      <c r="F1270" s="1">
        <v>-5.5326501465199199E-2</v>
      </c>
      <c r="G1270" s="1">
        <v>0.88854238641567396</v>
      </c>
      <c r="H1270" s="1">
        <v>-6.5491169166492502E-2</v>
      </c>
      <c r="I1270" s="1">
        <v>0.66037896654094197</v>
      </c>
      <c r="J1270" s="1">
        <v>-2.8773578439196399E-2</v>
      </c>
      <c r="K1270" s="1">
        <v>0.89585983992567997</v>
      </c>
      <c r="L1270" s="1">
        <v>-5.5939235211613203E-2</v>
      </c>
      <c r="M1270" s="1">
        <v>0.58694096690385</v>
      </c>
      <c r="N1270" s="1">
        <v>-1.8567251829148399E-2</v>
      </c>
      <c r="O1270" s="1">
        <v>0.88552840678552902</v>
      </c>
      <c r="P1270" s="1">
        <v>2.1777633506164999E-3</v>
      </c>
      <c r="Q1270" s="1">
        <v>0.98327543845628895</v>
      </c>
      <c r="R1270" s="1">
        <v>-3.8862009945861099E-3</v>
      </c>
      <c r="S1270" s="1">
        <v>0.99146295443685695</v>
      </c>
      <c r="T1270" s="1">
        <v>-4.55059236512503E-3</v>
      </c>
      <c r="U1270" s="1">
        <v>0.98084512860041195</v>
      </c>
    </row>
    <row r="1271" spans="1:21" x14ac:dyDescent="0.2">
      <c r="A1271" t="s">
        <v>522</v>
      </c>
      <c r="B1271" t="s">
        <v>523</v>
      </c>
      <c r="C1271" t="s">
        <v>524</v>
      </c>
      <c r="D1271" s="1">
        <v>-1.7348704680597699E-2</v>
      </c>
      <c r="E1271" s="1">
        <v>0.999802325264742</v>
      </c>
      <c r="F1271" s="1">
        <v>-7.8121081062375197E-2</v>
      </c>
      <c r="G1271" s="1">
        <v>0.82864885674965405</v>
      </c>
      <c r="H1271" s="1">
        <v>-0.13468637612280801</v>
      </c>
      <c r="I1271" s="1">
        <v>0.28018406366089998</v>
      </c>
      <c r="J1271" s="1">
        <v>-5.09723433994662E-2</v>
      </c>
      <c r="K1271" s="1">
        <v>0.81434579596199697</v>
      </c>
      <c r="L1271" s="1">
        <v>-0.15870238268756701</v>
      </c>
      <c r="M1271" s="1">
        <v>0.20418330263708501</v>
      </c>
      <c r="N1271" s="1">
        <v>-7.7842387236215602E-2</v>
      </c>
      <c r="O1271" s="1">
        <v>0.49330266207382301</v>
      </c>
      <c r="P1271" s="1">
        <v>-0.122920776517508</v>
      </c>
      <c r="Q1271" s="1">
        <v>0.216254416990033</v>
      </c>
      <c r="R1271" s="1">
        <v>-0.12870885068110199</v>
      </c>
      <c r="S1271" s="1">
        <v>0.35493810555918198</v>
      </c>
      <c r="T1271" s="1">
        <v>-4.3978913082510203E-3</v>
      </c>
      <c r="U1271" s="1">
        <v>0.98137540337400697</v>
      </c>
    </row>
    <row r="1272" spans="1:21" x14ac:dyDescent="0.2">
      <c r="A1272" t="s">
        <v>615</v>
      </c>
      <c r="B1272" t="s">
        <v>616</v>
      </c>
      <c r="C1272" t="s">
        <v>616</v>
      </c>
      <c r="D1272" s="1">
        <v>3.2807800423866197E-2</v>
      </c>
      <c r="E1272" s="1">
        <v>0.999802325264742</v>
      </c>
      <c r="F1272" s="1">
        <v>-2.9061674775589699E-2</v>
      </c>
      <c r="G1272" s="1">
        <v>0.93920136343751504</v>
      </c>
      <c r="H1272" s="1">
        <v>-6.1562128202492197E-2</v>
      </c>
      <c r="I1272" s="1">
        <v>0.683230768184941</v>
      </c>
      <c r="J1272" s="1">
        <v>-4.1421795347902399E-2</v>
      </c>
      <c r="K1272" s="1">
        <v>0.83536560350991895</v>
      </c>
      <c r="L1272" s="1">
        <v>-9.5936351337648496E-2</v>
      </c>
      <c r="M1272" s="1">
        <v>0.37098675019874999</v>
      </c>
      <c r="N1272" s="1">
        <v>-7.7829287263415203E-2</v>
      </c>
      <c r="O1272" s="1">
        <v>0.49330266207382301</v>
      </c>
      <c r="P1272" s="1">
        <v>-0.192162221264811</v>
      </c>
      <c r="Q1272" s="1">
        <v>7.0503233908137494E-2</v>
      </c>
      <c r="R1272" s="1">
        <v>-6.6593221272024605E-2</v>
      </c>
      <c r="S1272" s="1">
        <v>0.71123831635530699</v>
      </c>
      <c r="T1272" s="1">
        <v>-4.28948137680154E-3</v>
      </c>
      <c r="U1272" s="1">
        <v>0.98137540337400697</v>
      </c>
    </row>
    <row r="1273" spans="1:21" x14ac:dyDescent="0.2">
      <c r="A1273" t="s">
        <v>2256</v>
      </c>
      <c r="B1273" t="s">
        <v>2257</v>
      </c>
      <c r="C1273" t="s">
        <v>2257</v>
      </c>
      <c r="D1273" s="1">
        <v>-2.1607416492327499E-2</v>
      </c>
      <c r="E1273" s="1">
        <v>0.999802325264742</v>
      </c>
      <c r="F1273" s="1">
        <v>2.2417345204484899E-2</v>
      </c>
      <c r="G1273" s="1">
        <v>0.95558863371023095</v>
      </c>
      <c r="H1273" s="1">
        <v>-2.8588778738410999E-3</v>
      </c>
      <c r="I1273" s="1">
        <v>0.98729599535433299</v>
      </c>
      <c r="J1273" s="1">
        <v>-9.5470810789434202E-2</v>
      </c>
      <c r="K1273" s="1">
        <v>0.73139685945942901</v>
      </c>
      <c r="L1273" s="1">
        <v>-4.5213588321517402E-2</v>
      </c>
      <c r="M1273" s="1">
        <v>0.66690600329356198</v>
      </c>
      <c r="N1273" s="1">
        <v>-3.6399984327726301E-2</v>
      </c>
      <c r="O1273" s="1">
        <v>0.74830034348977803</v>
      </c>
      <c r="P1273" s="1">
        <v>-0.17026758980058199</v>
      </c>
      <c r="Q1273" s="1">
        <v>9.6757019371560699E-2</v>
      </c>
      <c r="R1273" s="1">
        <v>-4.35581842748618E-2</v>
      </c>
      <c r="S1273" s="1">
        <v>0.803640023207008</v>
      </c>
      <c r="T1273" s="1">
        <v>4.2737391839420599E-3</v>
      </c>
      <c r="U1273" s="1">
        <v>0.98137540337400697</v>
      </c>
    </row>
    <row r="1274" spans="1:21" x14ac:dyDescent="0.2">
      <c r="A1274" t="s">
        <v>528</v>
      </c>
      <c r="B1274" t="s">
        <v>529</v>
      </c>
      <c r="C1274" t="s">
        <v>530</v>
      </c>
      <c r="D1274" s="1">
        <v>-9.2395694983304997E-3</v>
      </c>
      <c r="E1274" s="1">
        <v>0.999802325264742</v>
      </c>
      <c r="F1274" s="1">
        <v>-4.7761030835417301E-2</v>
      </c>
      <c r="G1274" s="1">
        <v>0.91440550902204298</v>
      </c>
      <c r="H1274" s="1">
        <v>-4.3102153158506899E-2</v>
      </c>
      <c r="I1274" s="1">
        <v>0.77669658286340704</v>
      </c>
      <c r="J1274" s="1">
        <v>-5.3676501768898398E-2</v>
      </c>
      <c r="K1274" s="1">
        <v>0.80709772582363704</v>
      </c>
      <c r="L1274" s="1">
        <v>-8.9921551981340206E-2</v>
      </c>
      <c r="M1274" s="1">
        <v>0.39427203648461001</v>
      </c>
      <c r="N1274" s="1">
        <v>-6.4801800288926403E-2</v>
      </c>
      <c r="O1274" s="1">
        <v>0.56898104321866805</v>
      </c>
      <c r="P1274" s="1">
        <v>-9.0826665295236003E-2</v>
      </c>
      <c r="Q1274" s="1">
        <v>0.354422623409621</v>
      </c>
      <c r="R1274" s="1">
        <v>-4.1510611623689901E-2</v>
      </c>
      <c r="S1274" s="1">
        <v>0.81224759524360102</v>
      </c>
      <c r="T1274" s="1">
        <v>4.05371818574828E-3</v>
      </c>
      <c r="U1274" s="1">
        <v>0.98137540337400697</v>
      </c>
    </row>
    <row r="1275" spans="1:21" x14ac:dyDescent="0.2">
      <c r="A1275" t="s">
        <v>976</v>
      </c>
      <c r="B1275" t="s">
        <v>977</v>
      </c>
      <c r="C1275" t="s">
        <v>978</v>
      </c>
      <c r="D1275" s="1">
        <v>-6.0377390629701801E-2</v>
      </c>
      <c r="E1275" s="1">
        <v>0.999802325264742</v>
      </c>
      <c r="F1275" s="1">
        <v>-6.3331759982696398E-2</v>
      </c>
      <c r="G1275" s="1">
        <v>0.87481624060094798</v>
      </c>
      <c r="H1275" s="1">
        <v>-3.1541265316918799E-3</v>
      </c>
      <c r="I1275" s="1">
        <v>0.98729599535433299</v>
      </c>
      <c r="J1275" s="1">
        <v>-6.3026108414953097E-2</v>
      </c>
      <c r="K1275" s="1">
        <v>0.77985232270041205</v>
      </c>
      <c r="L1275" s="1">
        <v>-6.1059465862962597E-2</v>
      </c>
      <c r="M1275" s="1">
        <v>0.55727909794372499</v>
      </c>
      <c r="N1275" s="1">
        <v>-6.3213570026659893E-2</v>
      </c>
      <c r="O1275" s="1">
        <v>0.57712464986357304</v>
      </c>
      <c r="P1275" s="1">
        <v>-3.5553237039040599E-2</v>
      </c>
      <c r="Q1275" s="1">
        <v>0.72095015063934198</v>
      </c>
      <c r="R1275" s="1">
        <v>3.5223093858296001E-2</v>
      </c>
      <c r="S1275" s="1">
        <v>0.83859577486356895</v>
      </c>
      <c r="T1275" s="1">
        <v>3.9900779346412202E-3</v>
      </c>
      <c r="U1275" s="1">
        <v>0.98137540337400697</v>
      </c>
    </row>
    <row r="1276" spans="1:21" x14ac:dyDescent="0.2">
      <c r="A1276" t="s">
        <v>2103</v>
      </c>
      <c r="B1276" t="s">
        <v>2104</v>
      </c>
      <c r="C1276" t="s">
        <v>2105</v>
      </c>
      <c r="D1276" s="1">
        <v>4.3788513427481898E-2</v>
      </c>
      <c r="E1276" s="1">
        <v>0.999802325264742</v>
      </c>
      <c r="F1276" s="1">
        <v>2.6835610021233098E-4</v>
      </c>
      <c r="G1276" s="1">
        <v>0.99934205703067802</v>
      </c>
      <c r="H1276" s="1">
        <v>-3.2860552360222402E-2</v>
      </c>
      <c r="I1276" s="1">
        <v>0.82735315435743295</v>
      </c>
      <c r="J1276" s="1">
        <v>-2.3112119022565001E-3</v>
      </c>
      <c r="K1276" s="1">
        <v>0.99754898000486103</v>
      </c>
      <c r="L1276" s="1">
        <v>-4.20039106832404E-2</v>
      </c>
      <c r="M1276" s="1">
        <v>0.68977069534792101</v>
      </c>
      <c r="N1276" s="1">
        <v>-6.5827938448369304E-3</v>
      </c>
      <c r="O1276" s="1">
        <v>0.95769388573597003</v>
      </c>
      <c r="P1276" s="1">
        <v>-8.6374192886675499E-2</v>
      </c>
      <c r="Q1276" s="1">
        <v>0.37833548605068901</v>
      </c>
      <c r="R1276" s="1">
        <v>-3.3550686321681102E-2</v>
      </c>
      <c r="S1276" s="1">
        <v>0.84412938129564696</v>
      </c>
      <c r="T1276" s="1">
        <v>4.1878818898855004E-3</v>
      </c>
      <c r="U1276" s="1">
        <v>0.98137540337400697</v>
      </c>
    </row>
    <row r="1277" spans="1:21" x14ac:dyDescent="0.2">
      <c r="A1277" t="s">
        <v>3316</v>
      </c>
      <c r="B1277" t="s">
        <v>3317</v>
      </c>
      <c r="C1277" t="s">
        <v>3317</v>
      </c>
      <c r="D1277" s="1">
        <v>-6.49488647108179E-2</v>
      </c>
      <c r="E1277" s="1">
        <v>0.999802325264742</v>
      </c>
      <c r="F1277" s="1">
        <v>-4.0725232116291102E-2</v>
      </c>
      <c r="G1277" s="1">
        <v>0.92576031629920597</v>
      </c>
      <c r="H1277" s="1">
        <v>-3.5117957125870597E-2</v>
      </c>
      <c r="I1277" s="1">
        <v>0.82203167078261197</v>
      </c>
      <c r="J1277" s="1">
        <v>-0.10746985900066799</v>
      </c>
      <c r="K1277" s="1">
        <v>0.70045575807871796</v>
      </c>
      <c r="L1277" s="1">
        <v>-0.101401042002257</v>
      </c>
      <c r="M1277" s="1">
        <v>0.34631180108632398</v>
      </c>
      <c r="N1277" s="1">
        <v>-9.6247824740814503E-2</v>
      </c>
      <c r="O1277" s="1">
        <v>0.40253992739875999</v>
      </c>
      <c r="P1277" s="1">
        <v>-7.2188909043311295E-2</v>
      </c>
      <c r="Q1277" s="1">
        <v>0.45885287790601498</v>
      </c>
      <c r="R1277" s="1">
        <v>2.2763260517806298E-2</v>
      </c>
      <c r="S1277" s="1">
        <v>0.90323052986350405</v>
      </c>
      <c r="T1277" s="1">
        <v>4.1195663551111096E-3</v>
      </c>
      <c r="U1277" s="1">
        <v>0.98137540337400697</v>
      </c>
    </row>
    <row r="1278" spans="1:21" x14ac:dyDescent="0.2">
      <c r="A1278" t="s">
        <v>1296</v>
      </c>
      <c r="B1278" t="s">
        <v>1297</v>
      </c>
      <c r="C1278" t="s">
        <v>1298</v>
      </c>
      <c r="D1278" s="1">
        <v>5.2577775893182702E-2</v>
      </c>
      <c r="E1278" s="1">
        <v>0.999802325264742</v>
      </c>
      <c r="F1278" s="1">
        <v>3.5696220798695E-2</v>
      </c>
      <c r="G1278" s="1">
        <v>0.92576031629920597</v>
      </c>
      <c r="H1278" s="1">
        <v>2.2025760708781002E-3</v>
      </c>
      <c r="I1278" s="1">
        <v>0.991958960809881</v>
      </c>
      <c r="J1278" s="1">
        <v>-1.37262830560937E-2</v>
      </c>
      <c r="K1278" s="1">
        <v>0.94919682583444198</v>
      </c>
      <c r="L1278" s="1">
        <v>-2.4432735421213499E-2</v>
      </c>
      <c r="M1278" s="1">
        <v>0.82372252418046499</v>
      </c>
      <c r="N1278" s="1">
        <v>-3.6257790705224099E-2</v>
      </c>
      <c r="O1278" s="1">
        <v>0.74860701015722797</v>
      </c>
      <c r="P1278" s="1">
        <v>-0.20514047113025699</v>
      </c>
      <c r="Q1278" s="1">
        <v>6.3015254137693502E-2</v>
      </c>
      <c r="R1278" s="1">
        <v>-0.102013486752487</v>
      </c>
      <c r="S1278" s="1">
        <v>0.49857790501478599</v>
      </c>
      <c r="T1278" s="1">
        <v>3.7908973276313601E-3</v>
      </c>
      <c r="U1278" s="1">
        <v>0.98198787657440101</v>
      </c>
    </row>
    <row r="1279" spans="1:21" x14ac:dyDescent="0.2">
      <c r="A1279" t="s">
        <v>778</v>
      </c>
      <c r="B1279" t="s">
        <v>779</v>
      </c>
      <c r="C1279" t="s">
        <v>780</v>
      </c>
      <c r="D1279" s="1">
        <v>3.2889195785025201E-2</v>
      </c>
      <c r="E1279" s="1">
        <v>0.999802325264742</v>
      </c>
      <c r="F1279" s="1">
        <v>-2.2000550094384001E-2</v>
      </c>
      <c r="G1279" s="1">
        <v>0.95558863371023095</v>
      </c>
      <c r="H1279" s="1">
        <v>-1.4284235767126899E-2</v>
      </c>
      <c r="I1279" s="1">
        <v>0.92445638474199399</v>
      </c>
      <c r="J1279" s="1">
        <v>-3.4885403320785498E-2</v>
      </c>
      <c r="K1279" s="1">
        <v>0.85681205713651398</v>
      </c>
      <c r="L1279" s="1">
        <v>-8.3128618952426403E-2</v>
      </c>
      <c r="M1279" s="1">
        <v>0.42319315418040498</v>
      </c>
      <c r="N1279" s="1">
        <v>-5.5988461800799097E-2</v>
      </c>
      <c r="O1279" s="1">
        <v>0.61710489417572201</v>
      </c>
      <c r="P1279" s="1">
        <v>-0.109426363094448</v>
      </c>
      <c r="Q1279" s="1">
        <v>0.27074056242223099</v>
      </c>
      <c r="R1279" s="1">
        <v>-8.4443016890347593E-3</v>
      </c>
      <c r="S1279" s="1">
        <v>0.97096037340527397</v>
      </c>
      <c r="T1279" s="1">
        <v>3.78613468845932E-3</v>
      </c>
      <c r="U1279" s="1">
        <v>0.98198787657440101</v>
      </c>
    </row>
    <row r="1280" spans="1:21" x14ac:dyDescent="0.2">
      <c r="A1280" t="s">
        <v>952</v>
      </c>
      <c r="B1280" t="s">
        <v>953</v>
      </c>
      <c r="C1280" t="s">
        <v>954</v>
      </c>
      <c r="D1280" s="1">
        <v>5.58609636245588E-2</v>
      </c>
      <c r="E1280" s="1">
        <v>0.999802325264742</v>
      </c>
      <c r="F1280" s="1">
        <v>-1.0365306539461E-2</v>
      </c>
      <c r="G1280" s="1">
        <v>0.98655726560665202</v>
      </c>
      <c r="H1280" s="1">
        <v>-3.6348506649251697E-2</v>
      </c>
      <c r="I1280" s="1">
        <v>0.81584982971547304</v>
      </c>
      <c r="J1280" s="1">
        <v>-5.3928254860134599E-3</v>
      </c>
      <c r="K1280" s="1">
        <v>0.98143218351514705</v>
      </c>
      <c r="L1280" s="1">
        <v>-6.9912761972855203E-2</v>
      </c>
      <c r="M1280" s="1">
        <v>0.50537322928679196</v>
      </c>
      <c r="N1280" s="1">
        <v>-1.95655957031402E-2</v>
      </c>
      <c r="O1280" s="1">
        <v>0.88017974308526004</v>
      </c>
      <c r="P1280" s="1">
        <v>-3.3114340327726498E-2</v>
      </c>
      <c r="Q1280" s="1">
        <v>0.74111632796266302</v>
      </c>
      <c r="R1280" s="1">
        <v>-5.6776670869509903E-2</v>
      </c>
      <c r="S1280" s="1">
        <v>0.75739153783908897</v>
      </c>
      <c r="T1280" s="1">
        <v>3.4832013706729099E-3</v>
      </c>
      <c r="U1280" s="1">
        <v>0.98364061927152602</v>
      </c>
    </row>
    <row r="1281" spans="1:21" x14ac:dyDescent="0.2">
      <c r="A1281" t="s">
        <v>2197</v>
      </c>
      <c r="B1281" t="s">
        <v>2198</v>
      </c>
      <c r="C1281" t="s">
        <v>2199</v>
      </c>
      <c r="D1281" s="1">
        <v>-3.4005359491009503E-2</v>
      </c>
      <c r="E1281" s="1">
        <v>0.999802325264742</v>
      </c>
      <c r="F1281" s="1">
        <v>-5.64917305301392E-2</v>
      </c>
      <c r="G1281" s="1">
        <v>0.88854238641567396</v>
      </c>
      <c r="H1281" s="1">
        <v>-3.9181923106199397E-2</v>
      </c>
      <c r="I1281" s="1">
        <v>0.79833511245294597</v>
      </c>
      <c r="J1281" s="1">
        <v>-7.9500496829495601E-2</v>
      </c>
      <c r="K1281" s="1">
        <v>0.76481009864874305</v>
      </c>
      <c r="L1281" s="1">
        <v>-9.4985593955643099E-2</v>
      </c>
      <c r="M1281" s="1">
        <v>0.37406720593293302</v>
      </c>
      <c r="N1281" s="1">
        <v>-7.3570335265103204E-2</v>
      </c>
      <c r="O1281" s="1">
        <v>0.51610750048119602</v>
      </c>
      <c r="P1281" s="1">
        <v>-9.5858822040818206E-2</v>
      </c>
      <c r="Q1281" s="1">
        <v>0.32989452228546601</v>
      </c>
      <c r="R1281" s="1">
        <v>3.1621296869190699E-3</v>
      </c>
      <c r="S1281" s="1">
        <v>0.99333076928472497</v>
      </c>
      <c r="T1281" s="1">
        <v>-3.5151059246632198E-3</v>
      </c>
      <c r="U1281" s="1">
        <v>0.98364061927152602</v>
      </c>
    </row>
    <row r="1282" spans="1:21" x14ac:dyDescent="0.2">
      <c r="A1282" t="s">
        <v>2353</v>
      </c>
      <c r="B1282" t="s">
        <v>2354</v>
      </c>
      <c r="C1282" t="s">
        <v>2354</v>
      </c>
      <c r="D1282" s="1">
        <v>1.6546534713053999E-2</v>
      </c>
      <c r="E1282" s="1">
        <v>0.999802325264742</v>
      </c>
      <c r="F1282" s="1">
        <v>-5.3873410002852201E-2</v>
      </c>
      <c r="G1282" s="1">
        <v>0.89798944047504303</v>
      </c>
      <c r="H1282" s="1">
        <v>-8.3702207241036303E-2</v>
      </c>
      <c r="I1282" s="1">
        <v>0.55038746048660203</v>
      </c>
      <c r="J1282" s="1">
        <v>-3.9226395773139799E-2</v>
      </c>
      <c r="K1282" s="1">
        <v>0.83786881296150695</v>
      </c>
      <c r="L1282" s="1">
        <v>-0.12553447109530499</v>
      </c>
      <c r="M1282" s="1">
        <v>0.27180232072305099</v>
      </c>
      <c r="N1282" s="1">
        <v>-9.6374470692970296E-2</v>
      </c>
      <c r="O1282" s="1">
        <v>0.402165375988777</v>
      </c>
      <c r="P1282" s="1">
        <v>-8.6190567592025202E-2</v>
      </c>
      <c r="Q1282" s="1">
        <v>0.37848358812614702</v>
      </c>
      <c r="R1282" s="1">
        <v>-2.88253387482044E-2</v>
      </c>
      <c r="S1282" s="1">
        <v>0.86528252804460803</v>
      </c>
      <c r="T1282" s="1">
        <v>3.1277727537561001E-3</v>
      </c>
      <c r="U1282" s="1">
        <v>0.98661073396913102</v>
      </c>
    </row>
    <row r="1283" spans="1:21" x14ac:dyDescent="0.2">
      <c r="A1283" t="s">
        <v>3326</v>
      </c>
      <c r="B1283" t="s">
        <v>3327</v>
      </c>
      <c r="C1283" t="s">
        <v>3328</v>
      </c>
      <c r="D1283" s="1">
        <v>-4.9434357804769402E-2</v>
      </c>
      <c r="E1283" s="1">
        <v>0.999802325264742</v>
      </c>
      <c r="F1283" s="1">
        <v>-7.3246904424859094E-2</v>
      </c>
      <c r="G1283" s="1">
        <v>0.85106663407099703</v>
      </c>
      <c r="H1283" s="1">
        <v>-9.5146084909414605E-2</v>
      </c>
      <c r="I1283" s="1">
        <v>0.47757547421296398</v>
      </c>
      <c r="J1283" s="1">
        <v>-9.8834459080668097E-2</v>
      </c>
      <c r="K1283" s="1">
        <v>0.71961954859503996</v>
      </c>
      <c r="L1283" s="1">
        <v>-0.137849398896323</v>
      </c>
      <c r="M1283" s="1">
        <v>0.236509805559215</v>
      </c>
      <c r="N1283" s="1">
        <v>-0.102620388083797</v>
      </c>
      <c r="O1283" s="1">
        <v>0.37265968758800699</v>
      </c>
      <c r="P1283" s="1">
        <v>-0.105985240570069</v>
      </c>
      <c r="Q1283" s="1">
        <v>0.28342158042468601</v>
      </c>
      <c r="R1283" s="1">
        <v>7.8653990884435306E-3</v>
      </c>
      <c r="S1283" s="1">
        <v>0.973366497526022</v>
      </c>
      <c r="T1283" s="1">
        <v>3.0142554270619001E-3</v>
      </c>
      <c r="U1283" s="1">
        <v>0.98703379749791798</v>
      </c>
    </row>
    <row r="1284" spans="1:21" x14ac:dyDescent="0.2">
      <c r="A1284" t="s">
        <v>2551</v>
      </c>
      <c r="B1284" t="s">
        <v>2552</v>
      </c>
      <c r="C1284" t="s">
        <v>2553</v>
      </c>
      <c r="D1284" s="1">
        <v>-3.94485554814561E-2</v>
      </c>
      <c r="E1284" s="1">
        <v>0.999802325264742</v>
      </c>
      <c r="F1284" s="1">
        <v>-6.0843528886800398E-2</v>
      </c>
      <c r="G1284" s="1">
        <v>0.88617855629794695</v>
      </c>
      <c r="H1284" s="1">
        <v>-7.6142693479189102E-2</v>
      </c>
      <c r="I1284" s="1">
        <v>0.58783021844327998</v>
      </c>
      <c r="J1284" s="1">
        <v>-0.12628137207170201</v>
      </c>
      <c r="K1284" s="1">
        <v>0.64390464741321196</v>
      </c>
      <c r="L1284" s="1">
        <v>-0.12858039752390499</v>
      </c>
      <c r="M1284" s="1">
        <v>0.26404564261350599</v>
      </c>
      <c r="N1284" s="1">
        <v>-0.11917740033688699</v>
      </c>
      <c r="O1284" s="1">
        <v>0.29728588042945397</v>
      </c>
      <c r="P1284" s="1">
        <v>-0.20065221476298301</v>
      </c>
      <c r="Q1284" s="1">
        <v>6.6689417099730905E-2</v>
      </c>
      <c r="R1284" s="1">
        <v>-1.25531751394644E-2</v>
      </c>
      <c r="S1284" s="1">
        <v>0.94698309826668103</v>
      </c>
      <c r="T1284" s="1">
        <v>-2.7382972039968001E-3</v>
      </c>
      <c r="U1284" s="1">
        <v>0.98916266410367304</v>
      </c>
    </row>
    <row r="1285" spans="1:21" x14ac:dyDescent="0.2">
      <c r="A1285" t="s">
        <v>97</v>
      </c>
      <c r="B1285" t="s">
        <v>98</v>
      </c>
      <c r="C1285" t="s">
        <v>99</v>
      </c>
      <c r="D1285" s="1">
        <v>4.53843031360759E-3</v>
      </c>
      <c r="E1285" s="1">
        <v>0.999802325264742</v>
      </c>
      <c r="F1285" s="1">
        <v>3.1236918764893099E-2</v>
      </c>
      <c r="G1285" s="1">
        <v>0.93289732742921905</v>
      </c>
      <c r="H1285" s="1">
        <v>2.6937901358990799E-2</v>
      </c>
      <c r="I1285" s="1">
        <v>0.85882964524688998</v>
      </c>
      <c r="J1285" s="1">
        <v>3.9765819570572E-2</v>
      </c>
      <c r="K1285" s="1">
        <v>0.83536560350991895</v>
      </c>
      <c r="L1285" s="1">
        <v>5.1076824555689099E-2</v>
      </c>
      <c r="M1285" s="1">
        <v>0.62142405759237895</v>
      </c>
      <c r="N1285" s="1">
        <v>6.7108133876632101E-2</v>
      </c>
      <c r="O1285" s="1">
        <v>0.55224960423394498</v>
      </c>
      <c r="P1285" s="1">
        <v>7.5012230013718803E-2</v>
      </c>
      <c r="Q1285" s="1">
        <v>0.44213165203205701</v>
      </c>
      <c r="R1285" s="1">
        <v>9.1427259402607902E-2</v>
      </c>
      <c r="S1285" s="1">
        <v>0.560315043382694</v>
      </c>
      <c r="T1285" s="1">
        <v>-2.6099392645387801E-3</v>
      </c>
      <c r="U1285" s="1">
        <v>0.98973908982203995</v>
      </c>
    </row>
    <row r="1286" spans="1:21" x14ac:dyDescent="0.2">
      <c r="A1286" t="s">
        <v>1916</v>
      </c>
      <c r="B1286" t="s">
        <v>1917</v>
      </c>
      <c r="C1286" t="s">
        <v>1918</v>
      </c>
      <c r="D1286" s="1">
        <v>1.4159422690381699E-3</v>
      </c>
      <c r="E1286" s="1">
        <v>0.999802325264742</v>
      </c>
      <c r="F1286" s="1">
        <v>9.1731977608589393E-3</v>
      </c>
      <c r="G1286" s="1">
        <v>0.98655726560665202</v>
      </c>
      <c r="H1286" s="1">
        <v>-4.8343104000854599E-2</v>
      </c>
      <c r="I1286" s="1">
        <v>0.75258842390054004</v>
      </c>
      <c r="J1286" s="1">
        <v>-0.114456211749833</v>
      </c>
      <c r="K1286" s="1">
        <v>0.67075855238799298</v>
      </c>
      <c r="L1286" s="1">
        <v>-0.110880891685348</v>
      </c>
      <c r="M1286" s="1">
        <v>0.30974165958509098</v>
      </c>
      <c r="N1286" s="1">
        <v>-8.0746554671224796E-2</v>
      </c>
      <c r="O1286" s="1">
        <v>0.48140246778719797</v>
      </c>
      <c r="P1286" s="1">
        <v>-0.149982630484922</v>
      </c>
      <c r="Q1286" s="1">
        <v>0.14230158902072501</v>
      </c>
      <c r="R1286" s="1">
        <v>-0.13070389164697299</v>
      </c>
      <c r="S1286" s="1">
        <v>0.34491375229535898</v>
      </c>
      <c r="T1286" s="1">
        <v>-2.5341809099846701E-3</v>
      </c>
      <c r="U1286" s="1">
        <v>0.98974584923049802</v>
      </c>
    </row>
    <row r="1287" spans="1:21" x14ac:dyDescent="0.2">
      <c r="A1287" t="s">
        <v>1940</v>
      </c>
      <c r="B1287" t="s">
        <v>1941</v>
      </c>
      <c r="C1287" t="s">
        <v>1942</v>
      </c>
      <c r="D1287" s="1">
        <v>-4.1939793377655096E-3</v>
      </c>
      <c r="E1287" s="1">
        <v>0.999802325264742</v>
      </c>
      <c r="F1287" s="1">
        <v>-2.5983782116828599E-2</v>
      </c>
      <c r="G1287" s="1">
        <v>0.94599241169141701</v>
      </c>
      <c r="H1287" s="1">
        <v>-0.13013466250078801</v>
      </c>
      <c r="I1287" s="1">
        <v>0.30094866118947899</v>
      </c>
      <c r="J1287" s="1">
        <v>-5.24794355035463E-2</v>
      </c>
      <c r="K1287" s="1">
        <v>0.81173615787401898</v>
      </c>
      <c r="L1287" s="1">
        <v>-7.4981732543481297E-2</v>
      </c>
      <c r="M1287" s="1">
        <v>0.47346050791181299</v>
      </c>
      <c r="N1287" s="1">
        <v>-0.136191532984166</v>
      </c>
      <c r="O1287" s="1">
        <v>0.22494827767321501</v>
      </c>
      <c r="P1287" s="1">
        <v>-0.21174646871865799</v>
      </c>
      <c r="Q1287" s="1">
        <v>5.8813615063802498E-2</v>
      </c>
      <c r="R1287" s="1">
        <v>-0.111343970786695</v>
      </c>
      <c r="S1287" s="1">
        <v>0.45824795862599499</v>
      </c>
      <c r="T1287" s="1">
        <v>2.4609033896959599E-3</v>
      </c>
      <c r="U1287" s="1">
        <v>0.98974584923049802</v>
      </c>
    </row>
    <row r="1288" spans="1:21" x14ac:dyDescent="0.2">
      <c r="A1288" t="s">
        <v>3385</v>
      </c>
      <c r="B1288" t="s">
        <v>3386</v>
      </c>
      <c r="C1288" t="s">
        <v>3387</v>
      </c>
      <c r="D1288" s="1">
        <v>-0.113912144943007</v>
      </c>
      <c r="E1288" s="1">
        <v>0.999802325264742</v>
      </c>
      <c r="F1288" s="1">
        <v>-7.6591734730741698E-2</v>
      </c>
      <c r="G1288" s="1">
        <v>0.83618720747091502</v>
      </c>
      <c r="H1288" s="1">
        <v>3.0364843854752799E-2</v>
      </c>
      <c r="I1288" s="1">
        <v>0.83504072518752503</v>
      </c>
      <c r="J1288" s="1">
        <v>-0.14206996992184101</v>
      </c>
      <c r="K1288" s="1">
        <v>0.62872844379507797</v>
      </c>
      <c r="L1288" s="1">
        <v>-0.113443048021877</v>
      </c>
      <c r="M1288" s="1">
        <v>0.30126082349745897</v>
      </c>
      <c r="N1288" s="1">
        <v>-8.6495694543844301E-2</v>
      </c>
      <c r="O1288" s="1">
        <v>0.45756091959609801</v>
      </c>
      <c r="P1288" s="1">
        <v>-7.9003374297911405E-2</v>
      </c>
      <c r="Q1288" s="1">
        <v>0.41839801996309001</v>
      </c>
      <c r="R1288" s="1">
        <v>5.4923427067106199E-2</v>
      </c>
      <c r="S1288" s="1">
        <v>0.76168625695006797</v>
      </c>
      <c r="T1288" s="1">
        <v>2.17392764624867E-3</v>
      </c>
      <c r="U1288" s="1">
        <v>0.99045661470951196</v>
      </c>
    </row>
    <row r="1289" spans="1:21" x14ac:dyDescent="0.2">
      <c r="A1289" t="s">
        <v>1113</v>
      </c>
      <c r="B1289" t="s">
        <v>1114</v>
      </c>
      <c r="C1289" t="s">
        <v>1115</v>
      </c>
      <c r="D1289" s="1">
        <v>-5.3603834802243698E-2</v>
      </c>
      <c r="E1289" s="1">
        <v>0.999802325264742</v>
      </c>
      <c r="F1289" s="1">
        <v>-0.10598142290231601</v>
      </c>
      <c r="G1289" s="1">
        <v>0.77798773628046802</v>
      </c>
      <c r="H1289" s="1">
        <v>-0.13267930573261999</v>
      </c>
      <c r="I1289" s="1">
        <v>0.28835433003966199</v>
      </c>
      <c r="J1289" s="1">
        <v>-6.0491376910932301E-2</v>
      </c>
      <c r="K1289" s="1">
        <v>0.78318777042670495</v>
      </c>
      <c r="L1289" s="1">
        <v>-0.12436438614654299</v>
      </c>
      <c r="M1289" s="1">
        <v>0.27568226582079702</v>
      </c>
      <c r="N1289" s="1">
        <v>-8.3143973326585893E-2</v>
      </c>
      <c r="O1289" s="1">
        <v>0.47412728081912398</v>
      </c>
      <c r="P1289" s="1">
        <v>-4.64092488370852E-2</v>
      </c>
      <c r="Q1289" s="1">
        <v>0.63873387680788296</v>
      </c>
      <c r="R1289" s="1">
        <v>-1.9166297223239901E-2</v>
      </c>
      <c r="S1289" s="1">
        <v>0.92045408231051595</v>
      </c>
      <c r="T1289" s="1">
        <v>2.19961137443797E-3</v>
      </c>
      <c r="U1289" s="1">
        <v>0.99045661470951196</v>
      </c>
    </row>
    <row r="1290" spans="1:21" x14ac:dyDescent="0.2">
      <c r="A1290" t="s">
        <v>2639</v>
      </c>
      <c r="B1290" t="s">
        <v>2640</v>
      </c>
      <c r="C1290" t="s">
        <v>2640</v>
      </c>
      <c r="D1290" s="1">
        <v>2.0780283001933901E-2</v>
      </c>
      <c r="E1290" s="1">
        <v>0.999802325264742</v>
      </c>
      <c r="F1290" s="1">
        <v>-8.4237017621087998E-2</v>
      </c>
      <c r="G1290" s="1">
        <v>0.82362339052752098</v>
      </c>
      <c r="H1290" s="1">
        <v>-7.0625932249866699E-2</v>
      </c>
      <c r="I1290" s="1">
        <v>0.62867244747205098</v>
      </c>
      <c r="J1290" s="1">
        <v>-3.6379657252334698E-2</v>
      </c>
      <c r="K1290" s="1">
        <v>0.84462561784416801</v>
      </c>
      <c r="L1290" s="1">
        <v>-0.13090434337977999</v>
      </c>
      <c r="M1290" s="1">
        <v>0.25340334279695198</v>
      </c>
      <c r="N1290" s="1">
        <v>-8.1254418502863204E-2</v>
      </c>
      <c r="O1290" s="1">
        <v>0.48140246778719797</v>
      </c>
      <c r="P1290" s="1">
        <v>-0.113082641074392</v>
      </c>
      <c r="Q1290" s="1">
        <v>0.25608501787253402</v>
      </c>
      <c r="R1290" s="1">
        <v>-2.89458578375534E-3</v>
      </c>
      <c r="S1290" s="1">
        <v>0.99333076928472497</v>
      </c>
      <c r="T1290" s="1">
        <v>-2.1788780751981099E-3</v>
      </c>
      <c r="U1290" s="1">
        <v>0.99045661470951196</v>
      </c>
    </row>
    <row r="1291" spans="1:21" x14ac:dyDescent="0.2">
      <c r="A1291" t="s">
        <v>1422</v>
      </c>
      <c r="B1291" t="s">
        <v>1423</v>
      </c>
      <c r="C1291" t="s">
        <v>1424</v>
      </c>
      <c r="D1291" s="1">
        <v>0.11966799352424801</v>
      </c>
      <c r="E1291" s="1">
        <v>0.999802325264742</v>
      </c>
      <c r="F1291" s="1">
        <v>3.5405705424942202E-2</v>
      </c>
      <c r="G1291" s="1">
        <v>0.92615253462950198</v>
      </c>
      <c r="H1291" s="1">
        <v>-3.6888721222156903E-2</v>
      </c>
      <c r="I1291" s="1">
        <v>0.81542049397476701</v>
      </c>
      <c r="J1291" s="1">
        <v>5.4753273839414397E-2</v>
      </c>
      <c r="K1291" s="1">
        <v>0.80126256936044205</v>
      </c>
      <c r="L1291" s="1">
        <v>-3.0580170739590701E-2</v>
      </c>
      <c r="M1291" s="1">
        <v>0.77486869337054898</v>
      </c>
      <c r="N1291" s="1">
        <v>-6.0026173815501301E-3</v>
      </c>
      <c r="O1291" s="1">
        <v>0.96116934347235405</v>
      </c>
      <c r="P1291" s="1">
        <v>-0.12585438081949901</v>
      </c>
      <c r="Q1291" s="1">
        <v>0.20717407900346901</v>
      </c>
      <c r="R1291" s="1">
        <v>-0.151451200224717</v>
      </c>
      <c r="S1291" s="1">
        <v>0.236471222880999</v>
      </c>
      <c r="T1291" s="1">
        <v>-1.97482917178082E-3</v>
      </c>
      <c r="U1291" s="1">
        <v>0.99101128476941103</v>
      </c>
    </row>
    <row r="1292" spans="1:21" x14ac:dyDescent="0.2">
      <c r="A1292" t="s">
        <v>3015</v>
      </c>
      <c r="B1292" t="s">
        <v>3016</v>
      </c>
      <c r="C1292" t="s">
        <v>3017</v>
      </c>
      <c r="D1292" s="1">
        <v>-2.4518843467907898E-2</v>
      </c>
      <c r="E1292" s="1">
        <v>0.999802325264742</v>
      </c>
      <c r="F1292" s="1">
        <v>-2.4829337434622199E-2</v>
      </c>
      <c r="G1292" s="1">
        <v>0.95212283448463997</v>
      </c>
      <c r="H1292" s="1">
        <v>-7.3753001344142699E-2</v>
      </c>
      <c r="I1292" s="1">
        <v>0.60541072854050904</v>
      </c>
      <c r="J1292" s="1">
        <v>-0.112119335170273</v>
      </c>
      <c r="K1292" s="1">
        <v>0.67075855238799298</v>
      </c>
      <c r="L1292" s="1">
        <v>-0.109757069070634</v>
      </c>
      <c r="M1292" s="1">
        <v>0.31516163799608699</v>
      </c>
      <c r="N1292" s="1">
        <v>-0.12680598307177199</v>
      </c>
      <c r="O1292" s="1">
        <v>0.26690229172562202</v>
      </c>
      <c r="P1292" s="1">
        <v>-0.18531700186209199</v>
      </c>
      <c r="Q1292" s="1">
        <v>7.6748907742178699E-2</v>
      </c>
      <c r="R1292" s="1">
        <v>-1.5311322743776E-2</v>
      </c>
      <c r="S1292" s="1">
        <v>0.93879138260154604</v>
      </c>
      <c r="T1292" s="1">
        <v>-1.9737633658217899E-3</v>
      </c>
      <c r="U1292" s="1">
        <v>0.99101128476941103</v>
      </c>
    </row>
    <row r="1293" spans="1:21" x14ac:dyDescent="0.2">
      <c r="A1293" t="s">
        <v>1700</v>
      </c>
      <c r="B1293" t="s">
        <v>1701</v>
      </c>
      <c r="C1293" t="s">
        <v>1702</v>
      </c>
      <c r="D1293" s="1">
        <v>-4.9880260677642702E-2</v>
      </c>
      <c r="E1293" s="1">
        <v>0.999802325264742</v>
      </c>
      <c r="F1293" s="1">
        <v>-1.6831030340340201E-2</v>
      </c>
      <c r="G1293" s="1">
        <v>0.96802277450573204</v>
      </c>
      <c r="H1293" s="1">
        <v>-3.7753407667782603E-2</v>
      </c>
      <c r="I1293" s="1">
        <v>0.80876779253219</v>
      </c>
      <c r="J1293" s="1">
        <v>-0.126397531292298</v>
      </c>
      <c r="K1293" s="1">
        <v>0.64390464741321196</v>
      </c>
      <c r="L1293" s="1">
        <v>-9.64046541132378E-2</v>
      </c>
      <c r="M1293" s="1">
        <v>0.36894295650447301</v>
      </c>
      <c r="N1293" s="1">
        <v>-0.13956341623521201</v>
      </c>
      <c r="O1293" s="1">
        <v>0.21504583542224501</v>
      </c>
      <c r="P1293" s="1">
        <v>-0.173462896701469</v>
      </c>
      <c r="Q1293" s="1">
        <v>9.1529689573333697E-2</v>
      </c>
      <c r="R1293" s="1">
        <v>-7.5662749777280797E-2</v>
      </c>
      <c r="S1293" s="1">
        <v>0.65035355279626095</v>
      </c>
      <c r="T1293" s="1">
        <v>-1.4386828601946099E-3</v>
      </c>
      <c r="U1293" s="1">
        <v>0.99275174650868303</v>
      </c>
    </row>
    <row r="1294" spans="1:21" x14ac:dyDescent="0.2">
      <c r="A1294" t="s">
        <v>925</v>
      </c>
      <c r="B1294" t="s">
        <v>926</v>
      </c>
      <c r="C1294" t="s">
        <v>927</v>
      </c>
      <c r="D1294" s="1">
        <v>-7.5077773047684702E-3</v>
      </c>
      <c r="E1294" s="1">
        <v>0.999802325264742</v>
      </c>
      <c r="F1294" s="1">
        <v>-2.9883362186028099E-2</v>
      </c>
      <c r="G1294" s="1">
        <v>0.93920136343751504</v>
      </c>
      <c r="H1294" s="1">
        <v>-0.104075325150248</v>
      </c>
      <c r="I1294" s="1">
        <v>0.42839657391974201</v>
      </c>
      <c r="J1294" s="1">
        <v>-4.3256196294451897E-2</v>
      </c>
      <c r="K1294" s="1">
        <v>0.83536560350991895</v>
      </c>
      <c r="L1294" s="1">
        <v>-8.2727412918296703E-2</v>
      </c>
      <c r="M1294" s="1">
        <v>0.42330249110991602</v>
      </c>
      <c r="N1294" s="1">
        <v>-8.9063385536855499E-2</v>
      </c>
      <c r="O1294" s="1">
        <v>0.44205694131984002</v>
      </c>
      <c r="P1294" s="1">
        <v>-5.6104689598123203E-2</v>
      </c>
      <c r="Q1294" s="1">
        <v>0.56985891102633202</v>
      </c>
      <c r="R1294" s="1">
        <v>-5.4782926274465397E-2</v>
      </c>
      <c r="S1294" s="1">
        <v>0.76255754421886102</v>
      </c>
      <c r="T1294" s="1">
        <v>-1.49735520259713E-3</v>
      </c>
      <c r="U1294" s="1">
        <v>0.99275174650868303</v>
      </c>
    </row>
    <row r="1295" spans="1:21" x14ac:dyDescent="0.2">
      <c r="A1295" t="s">
        <v>1311</v>
      </c>
      <c r="B1295" t="s">
        <v>1312</v>
      </c>
      <c r="C1295" t="s">
        <v>1313</v>
      </c>
      <c r="D1295" s="1">
        <v>-3.0728192435263799E-2</v>
      </c>
      <c r="E1295" s="1">
        <v>0.999802325264742</v>
      </c>
      <c r="F1295" s="1">
        <v>-5.05311378983321E-2</v>
      </c>
      <c r="G1295" s="1">
        <v>0.90792243126782102</v>
      </c>
      <c r="H1295" s="1">
        <v>-8.8752652793186199E-2</v>
      </c>
      <c r="I1295" s="1">
        <v>0.51932917946319002</v>
      </c>
      <c r="J1295" s="1">
        <v>-8.2184650476767193E-2</v>
      </c>
      <c r="K1295" s="1">
        <v>0.76481009864874305</v>
      </c>
      <c r="L1295" s="1">
        <v>-0.100770487153998</v>
      </c>
      <c r="M1295" s="1">
        <v>0.34650841922637499</v>
      </c>
      <c r="N1295" s="1">
        <v>-9.2079635705674595E-2</v>
      </c>
      <c r="O1295" s="1">
        <v>0.42481013630418801</v>
      </c>
      <c r="P1295" s="1">
        <v>-0.11105169084732699</v>
      </c>
      <c r="Q1295" s="1">
        <v>0.26456166781393298</v>
      </c>
      <c r="R1295" s="1">
        <v>-3.79501172494459E-2</v>
      </c>
      <c r="S1295" s="1">
        <v>0.820995509496947</v>
      </c>
      <c r="T1295" s="1">
        <v>-1.43876281281692E-3</v>
      </c>
      <c r="U1295" s="1">
        <v>0.99275174650868303</v>
      </c>
    </row>
    <row r="1296" spans="1:21" x14ac:dyDescent="0.2">
      <c r="A1296" t="s">
        <v>3223</v>
      </c>
      <c r="B1296" t="s">
        <v>3224</v>
      </c>
      <c r="C1296" t="s">
        <v>3225</v>
      </c>
      <c r="D1296" s="1">
        <v>-4.0746756401266397E-2</v>
      </c>
      <c r="E1296" s="1">
        <v>0.999802325264742</v>
      </c>
      <c r="F1296" s="1">
        <v>-6.0552688005043098E-2</v>
      </c>
      <c r="G1296" s="1">
        <v>0.88617855629794695</v>
      </c>
      <c r="H1296" s="1">
        <v>-4.6792758442275803E-2</v>
      </c>
      <c r="I1296" s="1">
        <v>0.75901366403603099</v>
      </c>
      <c r="J1296" s="1">
        <v>-7.7430170669753107E-2</v>
      </c>
      <c r="K1296" s="1">
        <v>0.76481009864874305</v>
      </c>
      <c r="L1296" s="1">
        <v>-9.1959393267591005E-2</v>
      </c>
      <c r="M1296" s="1">
        <v>0.38435454932192098</v>
      </c>
      <c r="N1296" s="1">
        <v>-5.7205338695346497E-2</v>
      </c>
      <c r="O1296" s="1">
        <v>0.61043155825284101</v>
      </c>
      <c r="P1296" s="1">
        <v>-0.10806624049899299</v>
      </c>
      <c r="Q1296" s="1">
        <v>0.27622928327051099</v>
      </c>
      <c r="R1296" s="1">
        <v>1.33141334529639E-2</v>
      </c>
      <c r="S1296" s="1">
        <v>0.94698309826668103</v>
      </c>
      <c r="T1296" s="1">
        <v>1.55358019926338E-3</v>
      </c>
      <c r="U1296" s="1">
        <v>0.99275174650868303</v>
      </c>
    </row>
    <row r="1297" spans="1:21" x14ac:dyDescent="0.2">
      <c r="A1297" t="s">
        <v>2150</v>
      </c>
      <c r="B1297" t="s">
        <v>2151</v>
      </c>
      <c r="C1297" t="s">
        <v>2152</v>
      </c>
      <c r="D1297" s="1">
        <v>4.4030260019618198E-2</v>
      </c>
      <c r="E1297" s="1">
        <v>0.999802325264742</v>
      </c>
      <c r="F1297" s="1">
        <v>-5.2240338396066899E-2</v>
      </c>
      <c r="G1297" s="1">
        <v>0.90577579943029696</v>
      </c>
      <c r="H1297" s="1">
        <v>-4.3548970712356798E-2</v>
      </c>
      <c r="I1297" s="1">
        <v>0.77423727154515798</v>
      </c>
      <c r="J1297" s="1">
        <v>-3.1638934135558003E-2</v>
      </c>
      <c r="K1297" s="1">
        <v>0.87721331156402704</v>
      </c>
      <c r="L1297" s="1">
        <v>-0.12093705812536901</v>
      </c>
      <c r="M1297" s="1">
        <v>0.283125995219557</v>
      </c>
      <c r="N1297" s="1">
        <v>-8.5503749956211003E-2</v>
      </c>
      <c r="O1297" s="1">
        <v>0.45972502746826899</v>
      </c>
      <c r="P1297" s="1">
        <v>-0.165896113872366</v>
      </c>
      <c r="Q1297" s="1">
        <v>0.105167280082229</v>
      </c>
      <c r="R1297" s="1">
        <v>-2.21185842127475E-3</v>
      </c>
      <c r="S1297" s="1">
        <v>0.99333076928472497</v>
      </c>
      <c r="T1297" s="1">
        <v>-1.4680584331155399E-3</v>
      </c>
      <c r="U1297" s="1">
        <v>0.99275174650868303</v>
      </c>
    </row>
    <row r="1298" spans="1:21" x14ac:dyDescent="0.2">
      <c r="A1298" t="s">
        <v>233</v>
      </c>
      <c r="B1298" t="s">
        <v>234</v>
      </c>
      <c r="C1298" t="s">
        <v>235</v>
      </c>
      <c r="D1298" s="1">
        <v>3.9590447134468902E-2</v>
      </c>
      <c r="E1298" s="1">
        <v>0.999802325264742</v>
      </c>
      <c r="F1298" s="1">
        <v>-3.8815397222313301E-2</v>
      </c>
      <c r="G1298" s="1">
        <v>0.92576031629920597</v>
      </c>
      <c r="H1298" s="1">
        <v>-0.12086193312323</v>
      </c>
      <c r="I1298" s="1">
        <v>0.35615685356091598</v>
      </c>
      <c r="J1298" s="1">
        <v>-2.3181251791851699E-2</v>
      </c>
      <c r="K1298" s="1">
        <v>0.91679944428327398</v>
      </c>
      <c r="L1298" s="1">
        <v>-9.7410459956014106E-2</v>
      </c>
      <c r="M1298" s="1">
        <v>0.36372886561984502</v>
      </c>
      <c r="N1298" s="1">
        <v>-0.13013293894556899</v>
      </c>
      <c r="O1298" s="1">
        <v>0.251696343460795</v>
      </c>
      <c r="P1298" s="1">
        <v>-0.19030496312537301</v>
      </c>
      <c r="Q1298" s="1">
        <v>7.2600612632821707E-2</v>
      </c>
      <c r="R1298" s="1">
        <v>-0.15597242322653099</v>
      </c>
      <c r="S1298" s="1">
        <v>0.220975117775154</v>
      </c>
      <c r="T1298" s="1">
        <v>-1.32265924121127E-3</v>
      </c>
      <c r="U1298" s="1">
        <v>0.99318989427519699</v>
      </c>
    </row>
    <row r="1299" spans="1:21" x14ac:dyDescent="0.2">
      <c r="A1299" t="s">
        <v>477</v>
      </c>
      <c r="B1299" t="s">
        <v>478</v>
      </c>
      <c r="C1299" t="s">
        <v>479</v>
      </c>
      <c r="D1299" s="1">
        <v>-2.9075860279163201E-3</v>
      </c>
      <c r="E1299" s="1">
        <v>0.999802325264742</v>
      </c>
      <c r="F1299" s="1">
        <v>-2.3154511020992499E-2</v>
      </c>
      <c r="G1299" s="1">
        <v>0.95558863371023095</v>
      </c>
      <c r="H1299" s="1">
        <v>-1.69295308387683E-2</v>
      </c>
      <c r="I1299" s="1">
        <v>0.90652060210969398</v>
      </c>
      <c r="J1299" s="1">
        <v>-9.1983886820832E-2</v>
      </c>
      <c r="K1299" s="1">
        <v>0.743779193238016</v>
      </c>
      <c r="L1299" s="1">
        <v>-0.11506265340822</v>
      </c>
      <c r="M1299" s="1">
        <v>0.295416423251536</v>
      </c>
      <c r="N1299" s="1">
        <v>-6.7158062457138304E-2</v>
      </c>
      <c r="O1299" s="1">
        <v>0.55224960423394498</v>
      </c>
      <c r="P1299" s="1">
        <v>-0.21138510543403499</v>
      </c>
      <c r="Q1299" s="1">
        <v>5.8813615063802498E-2</v>
      </c>
      <c r="R1299" s="1">
        <v>-3.5443885252926098E-2</v>
      </c>
      <c r="S1299" s="1">
        <v>0.837597634070262</v>
      </c>
      <c r="T1299" s="1">
        <v>-9.0136413909922399E-4</v>
      </c>
      <c r="U1299" s="1">
        <v>0.99546494380010397</v>
      </c>
    </row>
    <row r="1300" spans="1:21" x14ac:dyDescent="0.2">
      <c r="A1300" t="s">
        <v>1391</v>
      </c>
      <c r="B1300" t="s">
        <v>1392</v>
      </c>
      <c r="C1300" t="s">
        <v>1393</v>
      </c>
      <c r="D1300" s="1">
        <v>3.3819876915537402E-2</v>
      </c>
      <c r="E1300" s="1">
        <v>0.999802325264742</v>
      </c>
      <c r="F1300" s="1">
        <v>-8.4854952642211198E-2</v>
      </c>
      <c r="G1300" s="1">
        <v>0.82362339052752098</v>
      </c>
      <c r="H1300" s="1">
        <v>-7.6155532768383202E-2</v>
      </c>
      <c r="I1300" s="1">
        <v>0.58783021844327998</v>
      </c>
      <c r="J1300" s="1">
        <v>1.69958934030069E-2</v>
      </c>
      <c r="K1300" s="1">
        <v>0.93761394721153501</v>
      </c>
      <c r="L1300" s="1">
        <v>-9.9197937399974595E-2</v>
      </c>
      <c r="M1300" s="1">
        <v>0.35297618841999601</v>
      </c>
      <c r="N1300" s="1">
        <v>-2.4120982168759301E-3</v>
      </c>
      <c r="O1300" s="1">
        <v>0.98574811805830498</v>
      </c>
      <c r="P1300" s="1">
        <v>-2.32469933264914E-2</v>
      </c>
      <c r="Q1300" s="1">
        <v>0.81981412092374195</v>
      </c>
      <c r="R1300" s="1">
        <v>3.4011142049604502E-2</v>
      </c>
      <c r="S1300" s="1">
        <v>0.84412938129564696</v>
      </c>
      <c r="T1300" s="1">
        <v>-8.9766552019747599E-4</v>
      </c>
      <c r="U1300" s="1">
        <v>0.99546494380010397</v>
      </c>
    </row>
    <row r="1301" spans="1:21" x14ac:dyDescent="0.2">
      <c r="A1301" t="s">
        <v>2557</v>
      </c>
      <c r="B1301" t="s">
        <v>2558</v>
      </c>
      <c r="C1301" t="s">
        <v>2558</v>
      </c>
      <c r="D1301" s="1">
        <v>-2.4025935506120599E-2</v>
      </c>
      <c r="E1301" s="1">
        <v>0.999802325264742</v>
      </c>
      <c r="F1301" s="1">
        <v>4.4305126218961996E-3</v>
      </c>
      <c r="G1301" s="1">
        <v>0.99379740603556099</v>
      </c>
      <c r="H1301" s="1">
        <v>1.20603199615405E-2</v>
      </c>
      <c r="I1301" s="1">
        <v>0.93890469855313796</v>
      </c>
      <c r="J1301" s="1">
        <v>-7.9412556207891102E-2</v>
      </c>
      <c r="K1301" s="1">
        <v>0.76481009864874305</v>
      </c>
      <c r="L1301" s="1">
        <v>-2.2094194888621198E-2</v>
      </c>
      <c r="M1301" s="1">
        <v>0.83801676209638998</v>
      </c>
      <c r="N1301" s="1">
        <v>-1.58745526414187E-3</v>
      </c>
      <c r="O1301" s="1">
        <v>0.98881254825355303</v>
      </c>
      <c r="P1301" s="1">
        <v>-0.158294940060935</v>
      </c>
      <c r="Q1301" s="1">
        <v>0.121811086491971</v>
      </c>
      <c r="R1301" s="1">
        <v>-1.93953383284176E-2</v>
      </c>
      <c r="S1301" s="1">
        <v>0.91841471864122304</v>
      </c>
      <c r="T1301" s="1">
        <v>8.6833861542125396E-4</v>
      </c>
      <c r="U1301" s="1">
        <v>0.99546494380010397</v>
      </c>
    </row>
    <row r="1302" spans="1:21" x14ac:dyDescent="0.2">
      <c r="A1302" t="s">
        <v>3012</v>
      </c>
      <c r="B1302" t="s">
        <v>3013</v>
      </c>
      <c r="C1302" t="s">
        <v>3014</v>
      </c>
      <c r="D1302" s="1">
        <v>0.101054451366573</v>
      </c>
      <c r="E1302" s="1">
        <v>0.999802325264742</v>
      </c>
      <c r="F1302" s="1">
        <v>2.0498713700378E-2</v>
      </c>
      <c r="G1302" s="1">
        <v>0.95956362535976303</v>
      </c>
      <c r="H1302" s="1">
        <v>-3.4026644932619803E-2</v>
      </c>
      <c r="I1302" s="1">
        <v>0.82494092949830899</v>
      </c>
      <c r="J1302" s="1">
        <v>6.7357295310286197E-2</v>
      </c>
      <c r="K1302" s="1">
        <v>0.77258923504493404</v>
      </c>
      <c r="L1302" s="1">
        <v>-3.1031118103634198E-2</v>
      </c>
      <c r="M1302" s="1">
        <v>0.77395532018844304</v>
      </c>
      <c r="N1302" s="1">
        <v>-1.4831934664131601E-3</v>
      </c>
      <c r="O1302" s="1">
        <v>0.98881254825355303</v>
      </c>
      <c r="P1302" s="1">
        <v>-4.1178541006397097E-2</v>
      </c>
      <c r="Q1302" s="1">
        <v>0.68205295747846195</v>
      </c>
      <c r="R1302" s="1">
        <v>5.71226525542052E-3</v>
      </c>
      <c r="S1302" s="1">
        <v>0.98090360628644802</v>
      </c>
      <c r="T1302" s="1">
        <v>-8.0853530021132898E-4</v>
      </c>
      <c r="U1302" s="1">
        <v>0.99546494380010397</v>
      </c>
    </row>
    <row r="1303" spans="1:21" x14ac:dyDescent="0.2">
      <c r="A1303" t="s">
        <v>1919</v>
      </c>
      <c r="B1303" t="s">
        <v>1920</v>
      </c>
      <c r="C1303" t="s">
        <v>1921</v>
      </c>
      <c r="D1303" s="1">
        <v>-1.0618328003833799E-2</v>
      </c>
      <c r="E1303" s="1">
        <v>0.999802325264742</v>
      </c>
      <c r="F1303" s="1">
        <v>7.2422445256034598E-2</v>
      </c>
      <c r="G1303" s="1">
        <v>0.85106663407099703</v>
      </c>
      <c r="H1303" s="1">
        <v>9.7846458163441993E-2</v>
      </c>
      <c r="I1303" s="1">
        <v>0.46258346415856</v>
      </c>
      <c r="J1303" s="1">
        <v>-7.6569373869960003E-2</v>
      </c>
      <c r="K1303" s="1">
        <v>0.76481009864874305</v>
      </c>
      <c r="L1303" s="1">
        <v>1.62679656864964E-2</v>
      </c>
      <c r="M1303" s="1">
        <v>0.87738130281058202</v>
      </c>
      <c r="N1303" s="1">
        <v>-3.7491366844957998E-2</v>
      </c>
      <c r="O1303" s="1">
        <v>0.73889609010364599</v>
      </c>
      <c r="P1303" s="1">
        <v>-0.14265806428119099</v>
      </c>
      <c r="Q1303" s="1">
        <v>0.15921752641898901</v>
      </c>
      <c r="R1303" s="1">
        <v>-1.95700069858133E-2</v>
      </c>
      <c r="S1303" s="1">
        <v>0.91806190210096705</v>
      </c>
      <c r="T1303" s="1">
        <v>-6.7293271649919895E-4</v>
      </c>
      <c r="U1303" s="1">
        <v>0.99610431610782402</v>
      </c>
    </row>
    <row r="1304" spans="1:21" x14ac:dyDescent="0.2">
      <c r="A1304" t="s">
        <v>2180</v>
      </c>
      <c r="B1304" t="s">
        <v>2181</v>
      </c>
      <c r="C1304" t="s">
        <v>2182</v>
      </c>
      <c r="D1304" s="1">
        <v>6.81964883528203E-2</v>
      </c>
      <c r="E1304" s="1">
        <v>0.999802325264742</v>
      </c>
      <c r="F1304" s="1">
        <v>6.9675403374676995E-2</v>
      </c>
      <c r="G1304" s="1">
        <v>0.85450449884232405</v>
      </c>
      <c r="H1304" s="1">
        <v>-6.1738822712461901E-2</v>
      </c>
      <c r="I1304" s="1">
        <v>0.683230768184941</v>
      </c>
      <c r="J1304" s="1">
        <v>-1.5144089539842601E-2</v>
      </c>
      <c r="K1304" s="1">
        <v>0.94327298904700896</v>
      </c>
      <c r="L1304" s="1">
        <v>-2.3081957655118199E-2</v>
      </c>
      <c r="M1304" s="1">
        <v>0.83016524283872595</v>
      </c>
      <c r="N1304" s="1">
        <v>-8.0898456279044906E-2</v>
      </c>
      <c r="O1304" s="1">
        <v>0.48140246778719797</v>
      </c>
      <c r="P1304" s="1">
        <v>-0.167076511290184</v>
      </c>
      <c r="Q1304" s="1">
        <v>0.10284891342669999</v>
      </c>
      <c r="R1304" s="1">
        <v>-0.10237480230335599</v>
      </c>
      <c r="S1304" s="1">
        <v>0.49761715860564898</v>
      </c>
      <c r="T1304" s="1">
        <v>-2.74790701082675E-4</v>
      </c>
      <c r="U1304" s="1">
        <v>0.99793668678898595</v>
      </c>
    </row>
    <row r="1305" spans="1:21" x14ac:dyDescent="0.2">
      <c r="A1305" t="s">
        <v>3248</v>
      </c>
      <c r="B1305" t="s">
        <v>3249</v>
      </c>
      <c r="C1305" t="s">
        <v>3250</v>
      </c>
      <c r="D1305" s="1">
        <v>1.36314858509554E-2</v>
      </c>
      <c r="E1305" s="1">
        <v>0.999802325264742</v>
      </c>
      <c r="F1305" s="1">
        <v>6.3106978586144197E-3</v>
      </c>
      <c r="G1305" s="1">
        <v>0.98955149432841105</v>
      </c>
      <c r="H1305" s="1">
        <v>-0.117960978476461</v>
      </c>
      <c r="I1305" s="1">
        <v>0.371850620538626</v>
      </c>
      <c r="J1305" s="1">
        <v>-3.4582237807996602E-2</v>
      </c>
      <c r="K1305" s="1">
        <v>0.85723859841790495</v>
      </c>
      <c r="L1305" s="1">
        <v>-6.4495377493976103E-2</v>
      </c>
      <c r="M1305" s="1">
        <v>0.53248728882005802</v>
      </c>
      <c r="N1305" s="1">
        <v>-8.6038826227593596E-2</v>
      </c>
      <c r="O1305" s="1">
        <v>0.45890669174916798</v>
      </c>
      <c r="P1305" s="1">
        <v>-4.8602082200174798E-2</v>
      </c>
      <c r="Q1305" s="1">
        <v>0.62361077156279898</v>
      </c>
      <c r="R1305" s="1">
        <v>-8.8052511286215801E-2</v>
      </c>
      <c r="S1305" s="1">
        <v>0.57684098902787795</v>
      </c>
      <c r="T1305" s="1">
        <v>-4.1890801796429803E-4</v>
      </c>
      <c r="U1305" s="1">
        <v>0.99793668678898595</v>
      </c>
    </row>
    <row r="1306" spans="1:21" x14ac:dyDescent="0.2">
      <c r="A1306" t="s">
        <v>2926</v>
      </c>
      <c r="B1306" t="s">
        <v>2927</v>
      </c>
      <c r="C1306" t="s">
        <v>2928</v>
      </c>
      <c r="D1306" s="1">
        <v>2.4385052010931298E-2</v>
      </c>
      <c r="E1306" s="1">
        <v>0.999802325264742</v>
      </c>
      <c r="F1306" s="1">
        <v>-4.2048950429170298E-2</v>
      </c>
      <c r="G1306" s="1">
        <v>0.92576031629920597</v>
      </c>
      <c r="H1306" s="1">
        <v>-3.1230359502436401E-2</v>
      </c>
      <c r="I1306" s="1">
        <v>0.82916804392779797</v>
      </c>
      <c r="J1306" s="1">
        <v>-2.9084344844524001E-2</v>
      </c>
      <c r="K1306" s="1">
        <v>0.89542150522323605</v>
      </c>
      <c r="L1306" s="1">
        <v>-9.2428413416352995E-2</v>
      </c>
      <c r="M1306" s="1">
        <v>0.38328236964303403</v>
      </c>
      <c r="N1306" s="1">
        <v>-3.4733414766934499E-2</v>
      </c>
      <c r="O1306" s="1">
        <v>0.759882117634748</v>
      </c>
      <c r="P1306" s="1">
        <v>-0.115326042865082</v>
      </c>
      <c r="Q1306" s="1">
        <v>0.24634218067550301</v>
      </c>
      <c r="R1306" s="1">
        <v>-1.01017441511613E-2</v>
      </c>
      <c r="S1306" s="1">
        <v>0.958404022880883</v>
      </c>
      <c r="T1306" s="1">
        <v>-3.0289354969024399E-4</v>
      </c>
      <c r="U1306" s="1">
        <v>0.99793668678898595</v>
      </c>
    </row>
    <row r="1307" spans="1:21" x14ac:dyDescent="0.2">
      <c r="A1307" t="s">
        <v>2046</v>
      </c>
      <c r="B1307" t="s">
        <v>2047</v>
      </c>
      <c r="C1307" t="s">
        <v>2048</v>
      </c>
      <c r="D1307" s="1">
        <v>-1.20554155329666E-2</v>
      </c>
      <c r="E1307" s="1">
        <v>0.999802325264742</v>
      </c>
      <c r="F1307" s="1">
        <v>-8.54726146642939E-2</v>
      </c>
      <c r="G1307" s="1">
        <v>0.82362339052752098</v>
      </c>
      <c r="H1307" s="1">
        <v>-5.1672814530415001E-2</v>
      </c>
      <c r="I1307" s="1">
        <v>0.73693922065687401</v>
      </c>
      <c r="J1307" s="1">
        <v>-4.2778589412790301E-2</v>
      </c>
      <c r="K1307" s="1">
        <v>0.83536560350991895</v>
      </c>
      <c r="L1307" s="1">
        <v>-9.2415115839731707E-2</v>
      </c>
      <c r="M1307" s="1">
        <v>0.38328236964303403</v>
      </c>
      <c r="N1307" s="1">
        <v>-6.6893383837096504E-2</v>
      </c>
      <c r="O1307" s="1">
        <v>0.55267940061072296</v>
      </c>
      <c r="P1307" s="1">
        <v>-5.63890591240113E-2</v>
      </c>
      <c r="Q1307" s="1">
        <v>0.568313619772852</v>
      </c>
      <c r="R1307" s="1">
        <v>2.8710938942569299E-2</v>
      </c>
      <c r="S1307" s="1">
        <v>0.86530433434120002</v>
      </c>
      <c r="T1307" s="1">
        <v>1.9541220992049901E-4</v>
      </c>
      <c r="U1307" s="1">
        <v>0.99798209985286901</v>
      </c>
    </row>
  </sheetData>
  <autoFilter ref="A2:U1307" xr:uid="{9E0D4148-5EDA-4249-A9A9-3E3E76480D9F}">
    <sortState xmlns:xlrd2="http://schemas.microsoft.com/office/spreadsheetml/2017/richdata2" ref="A3:U1307">
      <sortCondition ref="U2:U1307"/>
    </sortState>
  </autoFilter>
  <mergeCells count="10">
    <mergeCell ref="A1:C1"/>
    <mergeCell ref="D1:E1"/>
    <mergeCell ref="F1:G1"/>
    <mergeCell ref="H1:I1"/>
    <mergeCell ref="T1:U1"/>
    <mergeCell ref="J1:K1"/>
    <mergeCell ref="L1:M1"/>
    <mergeCell ref="N1:O1"/>
    <mergeCell ref="P1:Q1"/>
    <mergeCell ref="R1:S1"/>
  </mergeCells>
  <conditionalFormatting sqref="T3:T1307 R3:R1307 P3:P1307 N3:N1307 L3:L1307 J3:J1307 H3:H1307 F3:F1307 D3:D130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:U1307 S3:S1307 Q3:Q1307 O3:O1307 M3:M1307 K3:K1307 I3:I1307 G3:G1307 E3:E130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 with outc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16T15:30:05Z</dcterms:modified>
</cp:coreProperties>
</file>